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Z:\Eric Linster\NatA\Resubmission\RERESUBMISSION\"/>
    </mc:Choice>
  </mc:AlternateContent>
  <bookViews>
    <workbookView xWindow="11985" yWindow="5940" windowWidth="27645" windowHeight="16860"/>
  </bookViews>
  <sheets>
    <sheet name="Supplementary Data 6"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913" i="1" l="1"/>
  <c r="U913" i="1" s="1"/>
  <c r="T912" i="1"/>
  <c r="U912" i="1" s="1"/>
  <c r="T906" i="1"/>
  <c r="U906" i="1" s="1"/>
  <c r="T900" i="1"/>
  <c r="U900" i="1" s="1"/>
  <c r="T885" i="1"/>
  <c r="U885" i="1" s="1"/>
  <c r="T880" i="1"/>
  <c r="U880" i="1" s="1"/>
  <c r="T873" i="1"/>
  <c r="U873" i="1" s="1"/>
  <c r="T871" i="1"/>
  <c r="U871" i="1" s="1"/>
  <c r="T868" i="1"/>
  <c r="U868" i="1" s="1"/>
  <c r="T867" i="1"/>
  <c r="U867" i="1" s="1"/>
  <c r="T865" i="1"/>
  <c r="U865" i="1" s="1"/>
  <c r="T862" i="1"/>
  <c r="U862" i="1" s="1"/>
  <c r="T835" i="1"/>
  <c r="U835" i="1" s="1"/>
  <c r="T784" i="1"/>
  <c r="U784" i="1" s="1"/>
  <c r="T777" i="1"/>
  <c r="U777" i="1" s="1"/>
  <c r="T774" i="1"/>
  <c r="U774" i="1" s="1"/>
  <c r="T760" i="1"/>
  <c r="U760" i="1" s="1"/>
  <c r="T752" i="1"/>
  <c r="U752" i="1" s="1"/>
  <c r="T727" i="1"/>
  <c r="U727" i="1" s="1"/>
  <c r="T682" i="1"/>
  <c r="U682" i="1" s="1"/>
  <c r="T628" i="1"/>
  <c r="U628" i="1" s="1"/>
  <c r="T533" i="1"/>
  <c r="U533" i="1" s="1"/>
  <c r="T482" i="1"/>
  <c r="U482" i="1" s="1"/>
  <c r="T435" i="1"/>
  <c r="U435" i="1" s="1"/>
  <c r="T371" i="1"/>
  <c r="U371" i="1" s="1"/>
  <c r="T302" i="1"/>
  <c r="U302" i="1" s="1"/>
  <c r="T272" i="1"/>
  <c r="U272" i="1" s="1"/>
  <c r="T236" i="1"/>
  <c r="U236" i="1" s="1"/>
</calcChain>
</file>

<file path=xl/sharedStrings.xml><?xml version="1.0" encoding="utf-8"?>
<sst xmlns="http://schemas.openxmlformats.org/spreadsheetml/2006/main" count="7368" uniqueCount="4564">
  <si>
    <t>TAIR ID</t>
  </si>
  <si>
    <t>Gene Description</t>
  </si>
  <si>
    <t>Gene ontology (biological process)</t>
  </si>
  <si>
    <t>Gene ontology (cellular component)</t>
  </si>
  <si>
    <t>Gene ontology (molecular function)</t>
  </si>
  <si>
    <t>N-Term</t>
  </si>
  <si>
    <t>Nat Substrate</t>
  </si>
  <si>
    <t>LFQ.intensity WT</t>
  </si>
  <si>
    <t>LFQ mean WT</t>
  </si>
  <si>
    <r>
      <t xml:space="preserve">LFQ.intensity </t>
    </r>
    <r>
      <rPr>
        <b/>
        <i/>
        <sz val="11"/>
        <rFont val="Calibri"/>
        <family val="2"/>
        <scheme val="minor"/>
      </rPr>
      <t>amiNAA10</t>
    </r>
  </si>
  <si>
    <r>
      <t xml:space="preserve">LFQ mean </t>
    </r>
    <r>
      <rPr>
        <b/>
        <i/>
        <sz val="11"/>
        <rFont val="Calibri"/>
        <family val="2"/>
        <scheme val="minor"/>
      </rPr>
      <t>amiNAA10</t>
    </r>
  </si>
  <si>
    <r>
      <t xml:space="preserve">Ratio LFQ </t>
    </r>
    <r>
      <rPr>
        <b/>
        <i/>
        <sz val="11"/>
        <rFont val="Calibri"/>
        <family val="2"/>
        <scheme val="minor"/>
      </rPr>
      <t>amiNAA10</t>
    </r>
    <r>
      <rPr>
        <b/>
        <sz val="11"/>
        <rFont val="Calibri"/>
        <family val="2"/>
        <scheme val="minor"/>
      </rPr>
      <t>/WT</t>
    </r>
  </si>
  <si>
    <t>p-value</t>
  </si>
  <si>
    <t>LFQ.intensity WT Background 1</t>
  </si>
  <si>
    <t>LFQ.intensity WT Background 2</t>
  </si>
  <si>
    <t>LFQ mean Background</t>
  </si>
  <si>
    <t>Ratio LFQ amiNAA10/Background</t>
  </si>
  <si>
    <t>At1g02170</t>
  </si>
  <si>
    <t>Nascent polypeptide-associated complex (NAC), alpha subunit family protein;(source:Araport11)</t>
  </si>
  <si>
    <t>defense response [GO:0006952]; positive regulation of programmed cell death [GO:0043068]</t>
  </si>
  <si>
    <t>cysteine-type endopeptidase activity [GO:0004197]</t>
  </si>
  <si>
    <t xml:space="preserve">MYPPPPSSIY </t>
  </si>
  <si>
    <t>C/E/F</t>
  </si>
  <si>
    <t xml:space="preserve"> </t>
  </si>
  <si>
    <t>nd</t>
  </si>
  <si>
    <t>At1g08360</t>
  </si>
  <si>
    <t>FAD/NAD(P)-binding oxidoreductase family protein;(source:Araport11)</t>
  </si>
  <si>
    <t>maturation of LSU-rRNA [GO:0000470]; translation [GO:0006412]</t>
  </si>
  <si>
    <t>cytosol [GO:0005829]; cytosolic large ribosomal subunit [GO:0022625]; cytosolic ribosome [GO:0022626]; extracellular region [GO:0005576]; plasma membrane [GO:0005886]; plasmodesma [GO:0009506]; polysomal ribosome [GO:0042788]</t>
  </si>
  <si>
    <t>RNA binding [GO:0003723]; structural constituent of ribosome [GO:0003735]</t>
  </si>
  <si>
    <t xml:space="preserve">MSKLQSEAVR </t>
  </si>
  <si>
    <t>A</t>
  </si>
  <si>
    <t>At1g08450</t>
  </si>
  <si>
    <t>Octicosapeptide/Phox/Bem1p family protein;(source:Araport11)</t>
  </si>
  <si>
    <t>anthocyanin-containing compound metabolic process [GO:0046283]; defense response to bacterium [GO:0042742]; endoplasmic reticulum unfolded protein response [GO:0030968]; innate immune response-activating signal transduction [GO:0002758]; plant-type hypersensitive response [GO:0009626]; protein folding [GO:0006457]</t>
  </si>
  <si>
    <t>endoplasmic reticulum [GO:0005783]; endoplasmic reticulum lumen [GO:0005788]; endoplasmic reticulum membrane [GO:0005789]; extracellular region [GO:0005576]</t>
  </si>
  <si>
    <t>calcium ion binding [GO:0005509]; carbohydrate binding [GO:0030246]; unfolded protein binding [GO:0051082]</t>
  </si>
  <si>
    <t xml:space="preserve">MGLPQNKLSF </t>
  </si>
  <si>
    <t>At1g09210</t>
  </si>
  <si>
    <t>Ribosomal protein L2 family;(source:Araport11)</t>
  </si>
  <si>
    <t>endoplasmic reticulum unfolded protein response [GO:0030968]; protein folding [GO:0006457]; response to endoplasmic reticulum stress [GO:0034976]; response to oxidative stress [GO:0006979]</t>
  </si>
  <si>
    <t>endoplasmic reticulum [GO:0005783]; endoplasmic reticulum lumen [GO:0005788]; endoplasmic reticulum membrane [GO:0005789]; extracellular region [GO:0005576]; mitochondrion [GO:0005739]; secretory vesicle [GO:0099503]; vacuole [GO:0005773]</t>
  </si>
  <si>
    <t xml:space="preserve">MAKMIPSLVS </t>
  </si>
  <si>
    <t>AT1G12000</t>
  </si>
  <si>
    <t>splicing factor;(source:Araport11)</t>
  </si>
  <si>
    <t>fructose 6-phosphate metabolic process [GO:0006002]; photosynthesis [GO:0015979]; response to cadmium ion [GO:0046686]; response to glucose [GO:0009749]</t>
  </si>
  <si>
    <t>cell wall [GO:0005618]; cytosol [GO:0005829]</t>
  </si>
  <si>
    <t>6-phosphofructokinase activity [GO:0003872]; ATP binding [GO:0005524]; diphosphate-fructose-6-phosphate 1-phosphotransferase activity [GO:0047334]; metal ion binding [GO:0046872]; phosphofructokinase activity [GO:0008443]</t>
  </si>
  <si>
    <t>MAPALAVTRDL</t>
  </si>
  <si>
    <t>At1g12520</t>
  </si>
  <si>
    <t>cellular copper ion homeostasis [GO:0006878]; removal of superoxide radicals [GO:0019430]</t>
  </si>
  <si>
    <t>chloroplast [GO:0009507]; chloroplast stroma [GO:0009570]; cytoplasm [GO:0005737]; cytosol [GO:0005829]</t>
  </si>
  <si>
    <t>copper ion binding [GO:0005507]; superoxide dismutase copper chaperone activity [GO:0016532]</t>
  </si>
  <si>
    <t xml:space="preserve">MASILRSVAT </t>
  </si>
  <si>
    <t>At1g12840</t>
  </si>
  <si>
    <t>Cysteinyl-tRNA synthetase, class Ia family protein;(source:Araport11)</t>
  </si>
  <si>
    <t>unidimensional cell growth [GO:0009826]</t>
  </si>
  <si>
    <t>chloroplast [GO:0009507]; extracellular region [GO:0005576]; Golgi apparatus [GO:0005794]; plant-type vacuole [GO:0000325]; plasma membrane [GO:0005886]; vacuolar membrane [GO:0005774]; vacuolar proton-transporting V-type ATPase, V1 domain [GO:0000221]; vacuole [GO:0005773]</t>
  </si>
  <si>
    <t>proton-transporting ATPase activity, rotational mechanism [GO:0046961]</t>
  </si>
  <si>
    <t xml:space="preserve">MTSRYWVVSL </t>
  </si>
  <si>
    <t>At1g13060</t>
  </si>
  <si>
    <t>Ribosomal protein S5 family protein;(source:Araport11)</t>
  </si>
  <si>
    <t>proteasomal ubiquitin-independent protein catabolic process [GO:0010499]; proteasome-mediated ubiquitin-dependent protein catabolic process [GO:0043161]</t>
  </si>
  <si>
    <t>cytoplasm [GO:0005737]; nucleus [GO:0005634]; proteasome core complex [GO:0005839]; proteasome core complex, beta-subunit complex [GO:0019774]</t>
  </si>
  <si>
    <t>endopeptidase activity [GO:0004175]; threonine-type endopeptidase activity [GO:0004298]</t>
  </si>
  <si>
    <t xml:space="preserve">MKLDTSGFET </t>
  </si>
  <si>
    <t>At1g15820</t>
  </si>
  <si>
    <t>RNA polymerase II degradation factor-like protein (DUF1296);(source:Araport11)</t>
  </si>
  <si>
    <t>photosynthesis, light harvesting [GO:0009765]; protein-chromophore linkage [GO:0018298]</t>
  </si>
  <si>
    <t>chloroplast thylakoid membrane [GO:0009535]; photosystem I [GO:0009522]; photosystem II [GO:0009523]</t>
  </si>
  <si>
    <t>chlorophyll binding [GO:0016168]</t>
  </si>
  <si>
    <t xml:space="preserve">MAMAVSGAVL </t>
  </si>
  <si>
    <t>At1g16260</t>
  </si>
  <si>
    <t>Ribosomal protein S25 family protein;(source:Araport11)</t>
  </si>
  <si>
    <t>cell surface receptor signaling pathway [GO:0007166]; protein phosphorylation [GO:0006468]</t>
  </si>
  <si>
    <t>integral component of membrane [GO:0016021]; plasma membrane [GO:0005886]</t>
  </si>
  <si>
    <t>ATP binding [GO:0005524]; calcium ion binding [GO:0005509]; polysaccharide binding [GO:0030247]; protein serine/threonine kinase activity [GO:0004674]; protein serine kinase activity [GO:0106310]; protein threonine kinase activity [GO:0106311]</t>
  </si>
  <si>
    <t>MGVDVKRFLV</t>
  </si>
  <si>
    <t>At1g16470</t>
  </si>
  <si>
    <t>Apoptosis inhibitory protein 5 (API5);(source:Araport11)</t>
  </si>
  <si>
    <t>proteasomal ubiquitin-independent protein catabolic process [GO:0010499]; proteasome-mediated ubiquitin-dependent protein catabolic process [GO:0043161]; response to zinc ion [GO:0010043]</t>
  </si>
  <si>
    <t>cytoplasm [GO:0005737]; cytosol [GO:0005829]; cytosolic ribosome [GO:0022626]; nucleus [GO:0005634]; proteasome complex [GO:0000502]; proteasome core complex [GO:0005839]; proteasome core complex, alpha-subunit complex [GO:0019773]</t>
  </si>
  <si>
    <t>endopeptidase activity [GO:0004175]</t>
  </si>
  <si>
    <t xml:space="preserve">MGDSQYSFSL </t>
  </si>
  <si>
    <t>At1g16890</t>
  </si>
  <si>
    <t>GTP binding Elongation factor Tu family protein;(source:Araport11)</t>
  </si>
  <si>
    <t>postreplication repair [GO:0006301]; protein K63-linked ubiquitination [GO:0070534]; protein polyubiquitination [GO:0000209]</t>
  </si>
  <si>
    <t>nucleus [GO:0005634]</t>
  </si>
  <si>
    <t>ATP binding [GO:0005524]; ubiquitin conjugating enzyme activity [GO:0061631]</t>
  </si>
  <si>
    <t xml:space="preserve">MANSNLPRRI </t>
  </si>
  <si>
    <t>At1g17170</t>
  </si>
  <si>
    <t>Glutathione S-transferase family protein;(source:Araport11)</t>
  </si>
  <si>
    <t>2,4,6-trinitrotoluene catabolic process [GO:0046256]; glutathione metabolic process [GO:0006749]; toxin catabolic process [GO:0009407]</t>
  </si>
  <si>
    <t>cytoplasm [GO:0005737]; cytosol [GO:0005829]</t>
  </si>
  <si>
    <t>glutathione binding [GO:0043295]; glutathione transferase activity [GO:0004364]</t>
  </si>
  <si>
    <t xml:space="preserve">MADEVILLDF </t>
  </si>
  <si>
    <t>At1g18080</t>
  </si>
  <si>
    <t>Ran BP2/NZF zinc finger-like superfamily protein;(source:Araport11)</t>
  </si>
  <si>
    <t>cellular response to abscisic acid stimulus [GO:0071215]; gibberellin mediated signaling pathway [GO:0010476]; positive regulation of protein phosphorylation [GO:0001934]; positive regulation of signal transduction [GO:0009967]; regulation of translation [GO:0006417]; rescue of stalled ribosome [GO:0072344]; response to cadmium ion [GO:0046686]; response to gibberellin [GO:0009739]; response to glucose [GO:0009749]; ribosome biogenesis [GO:0042254]; seed germination [GO:0009845]; vegetative to reproductive phase transition of meristem [GO:0010228]</t>
  </si>
  <si>
    <t>chloroplast [GO:0009507]; cytoplasm [GO:0005737]; cytosol [GO:0005829]; cytosolic ribosome [GO:0022626]; nucleus [GO:0005634]; polysomal ribosome [GO:0042788]</t>
  </si>
  <si>
    <t>MAP-kinase scaffold activity [GO:0005078]; molecular adaptor activity [GO:0060090]; mRNA binding [GO:0003729]; protein kinase C binding [GO:0005080]; ribosome binding [GO:0043022]; structural constituent of ribosome [GO:0003735]</t>
  </si>
  <si>
    <t xml:space="preserve">MAEGLVLKGT </t>
  </si>
  <si>
    <t>At1g18480</t>
  </si>
  <si>
    <t>Ribosomal protein S8e family protein;(source:Araport11)</t>
  </si>
  <si>
    <t>cytosol [GO:0005829]</t>
  </si>
  <si>
    <t>manganese ion binding [GO:0030145]; phosphatase activity [GO:0016791]; phosphoprotein phosphatase activity [GO:0004721]</t>
  </si>
  <si>
    <t xml:space="preserve">MSSRENPSGI </t>
  </si>
  <si>
    <t>At1g19670</t>
  </si>
  <si>
    <t>Pyruvate kinase family protein;(source:Araport11)</t>
  </si>
  <si>
    <t>chlorophyll catabolic process [GO:0015996]; defense response to bacterium [GO:0042742]; defense response to fungus [GO:0050832]</t>
  </si>
  <si>
    <t>cytosol [GO:0005829]; nucleus [GO:0005634]; vacuole [GO:0005773]</t>
  </si>
  <si>
    <t>chlorophyllase activity [GO:0047746]; pheophytinase b activity [GO:0102293]</t>
  </si>
  <si>
    <t xml:space="preserve">MAAIEDSPTF </t>
  </si>
  <si>
    <t>At1g24360</t>
  </si>
  <si>
    <t>Dihydroxyacetone kinase;(source:Araport11)</t>
  </si>
  <si>
    <t>fatty acid elongation [GO:0030497]</t>
  </si>
  <si>
    <t>chloroplast [GO:0009507]; chloroplast envelope [GO:0009941]; chloroplast stroma [GO:0009570]; nucleus [GO:0005634]; plastid [GO:0009536]</t>
  </si>
  <si>
    <t>3-oxoacyl-[acyl-carrier-protein] reductase (NADPH) activity [GO:0004316]; 3-oxo-glutaryl-[acp] methyl ester reductase activity [GO:0102131]; 3-oxo-pimeloyl-[acp] methyl ester reductase activity [GO:0102132]; copper ion binding [GO:0005507]; NAD binding [GO:0051287]; oxidoreductase activity, acting on the CH-OH group of donors, NAD or NADP as acceptor [GO:0016616]</t>
  </si>
  <si>
    <t xml:space="preserve">MAAAVAAPRL </t>
  </si>
  <si>
    <t>At1g25220</t>
  </si>
  <si>
    <t>Ribosomal protein L10 family protein;(source:Araport11)</t>
  </si>
  <si>
    <t>glutamine metabolic process [GO:0006541]; regulation of auxin biosynthetic process [GO:0010600]; tryptophan biosynthetic process [GO:0000162]</t>
  </si>
  <si>
    <t>chloroplast [GO:0009507]</t>
  </si>
  <si>
    <t>anthranilate synthase activity [GO:0004049]</t>
  </si>
  <si>
    <t xml:space="preserve">MAASTLYKSC </t>
  </si>
  <si>
    <t>At1g25490</t>
  </si>
  <si>
    <t>Bifunctional inhibitor/lipid-transfer protein/seed storage 2S albumin superfamily protein;(source:Araport11)</t>
  </si>
  <si>
    <t>abscisic acid-activated signaling pathway [GO:0009738]; auxin-activated signaling pathway [GO:0009734]; auxin polar transport [GO:0009926]; defense response [GO:0006952]; ethylene-activated signaling pathway [GO:0009873]; positive regulation of abscisic acid-activated signaling pathway [GO:0009789]; protein dephosphorylation [GO:0006470]; regulation of protein dephosphorylation [GO:0035304]; regulation of stomatal movement [GO:0010119]; response to ethylene [GO:0009723]</t>
  </si>
  <si>
    <t>cell wall [GO:0005618]; cytoplasm [GO:0005737]; cytosol [GO:0005829]; nucleus [GO:0005634]; plasma membrane [GO:0005886]; protein phosphatase type 2A complex [GO:0000159]; protein serine/threonine phosphatase complex [GO:0008287]</t>
  </si>
  <si>
    <t>protein phosphatase regulator activity [GO:0019888]</t>
  </si>
  <si>
    <t xml:space="preserve">MAMVDEPLYP </t>
  </si>
  <si>
    <t>At1g26380</t>
  </si>
  <si>
    <t>ATP binding/leucine-tRNA ligases/aminoacyl-tRNA ligase;(source:Araport11)</t>
  </si>
  <si>
    <t>cellular response to hypoxia [GO:0071456]</t>
  </si>
  <si>
    <t>cell wall [GO:0005618]; endoplasmic reticulum [GO:0005783]; extracellular region [GO:0005576]; plasma membrane [GO:0005886]</t>
  </si>
  <si>
    <t>FAD binding [GO:0071949]; oxidoreductase activity [GO:0016491]</t>
  </si>
  <si>
    <t xml:space="preserve">MKEAFVFLLC </t>
  </si>
  <si>
    <t>At1g27450</t>
  </si>
  <si>
    <t>Heat shock protein 70 (Hsp 70) family protein;(source:Araport11)</t>
  </si>
  <si>
    <t>adenine salvage [GO:0006168]; AMP salvage [GO:0044209]; cytokinin metabolic process [GO:0009690]; purine ribonucleoside salvage [GO:0006166]</t>
  </si>
  <si>
    <t>chloroplast [GO:0009507]; cytosol [GO:0005829]</t>
  </si>
  <si>
    <t>adenine phosphoribosyltransferase activity [GO:0003999]</t>
  </si>
  <si>
    <t>MQTIIISPLV</t>
  </si>
  <si>
    <t>B</t>
  </si>
  <si>
    <t>At1g27760</t>
  </si>
  <si>
    <t>Translation initiation factor IF2/IF5;(source:Araport11)</t>
  </si>
  <si>
    <t>response to salt stress [GO:0009651]</t>
  </si>
  <si>
    <t>cytoplasm [GO:0005737]; nucleus [GO:0005634]</t>
  </si>
  <si>
    <t>MGRKSQRKNA</t>
  </si>
  <si>
    <t>At1g28180</t>
  </si>
  <si>
    <t>Zinc-binding dehydrogenase family protein;(source:Araport11)</t>
  </si>
  <si>
    <t>mRNA splicing, via spliceosome [GO:0000398]</t>
  </si>
  <si>
    <t>catalytic step 2 spliceosome [GO:0071013]</t>
  </si>
  <si>
    <t>ATP binding [GO:0005524]; hydrolase activity [GO:0016787]; RNA binding [GO:0003723]; RNA helicase activity [GO:0003724]</t>
  </si>
  <si>
    <t xml:space="preserve">MAAIPLGLEQ </t>
  </si>
  <si>
    <t>At1g30230</t>
  </si>
  <si>
    <t>LURP-one-like protein (DUF567);(source:Araport11)</t>
  </si>
  <si>
    <t>translational elongation [GO:0006414]</t>
  </si>
  <si>
    <t>cytosol [GO:0005829]; eukaryotic translation elongation factor 1 complex [GO:0005853]</t>
  </si>
  <si>
    <t>guanyl-nucleotide exchange factor activity [GO:0005085]; translation elongation factor activity [GO:0003746]</t>
  </si>
  <si>
    <t xml:space="preserve">MAAFPNLNSD </t>
  </si>
  <si>
    <t>At1g30580</t>
  </si>
  <si>
    <t>Adenine nucleotide alpha hydrolases-like superfamily protein;(source:Araport11)</t>
  </si>
  <si>
    <t>defense response [GO:0006952]; negative regulation of response to salt stress [GO:1901001]; response to cadmium ion [GO:0046686]; response to salt stress [GO:0009651]</t>
  </si>
  <si>
    <t>cytoplasm [GO:0005737]; cytosol [GO:0005829]; nucleus [GO:0005634]; plasmodesma [GO:0009506]</t>
  </si>
  <si>
    <t>ATPase activity [GO:0016887]; ATP binding [GO:0005524]; GTP binding [GO:0005525]; metal ion binding [GO:0046872]; ribosomal large subunit binding [GO:0043023]; ribosome binding [GO:0043022]</t>
  </si>
  <si>
    <t xml:space="preserve">MPPKAKAKDA </t>
  </si>
  <si>
    <t>X</t>
  </si>
  <si>
    <t>At1g31730</t>
  </si>
  <si>
    <t>phospholipase-like protein (PEARLI 4) family protein;(source:Araport11)</t>
  </si>
  <si>
    <t>intracellular protein transport [GO:0006886]; receptor-mediated endocytosis [GO:0006898]</t>
  </si>
  <si>
    <t>AP-4 adaptor complex [GO:0030124]; clathrin-coated pit [GO:0005905]; cytosol [GO:0005829]; Golgi apparatus [GO:0005794]; plasmodesma [GO:0009506]</t>
  </si>
  <si>
    <t>cargo adaptor activity [GO:0140312]</t>
  </si>
  <si>
    <t xml:space="preserve">MEQLKTIGRE </t>
  </si>
  <si>
    <t>At1g31970</t>
  </si>
  <si>
    <t>Ribosomal protein S4 (RPS4A) family protein;(source:Araport11)</t>
  </si>
  <si>
    <t>rRNA processing [GO:0006364]</t>
  </si>
  <si>
    <t>cytosol [GO:0005829]; nucleolus [GO:0005730]</t>
  </si>
  <si>
    <t>ATP binding [GO:0005524]; RNA binding [GO:0003723]; RNA helicase activity [GO:0003724]</t>
  </si>
  <si>
    <t xml:space="preserve">MAGQKQELPV </t>
  </si>
  <si>
    <t>At1g32130</t>
  </si>
  <si>
    <t>Haloacid dehalogenase-like hydrolase (HAD) superfamily protein;(source:Araport11)</t>
  </si>
  <si>
    <t>brassinosteroid mediated signaling pathway [GO:0009742]; regulation of DNA-templated transcription, elongation [GO:0032784]</t>
  </si>
  <si>
    <t xml:space="preserve">MGFEDDPYRD </t>
  </si>
  <si>
    <t>At1g32350</t>
  </si>
  <si>
    <t>RNA helicase family protein;(source:Araport11)</t>
  </si>
  <si>
    <t>alternative respiration [GO:0010230]</t>
  </si>
  <si>
    <t>integral component of membrane [GO:0016021]; mitochondrial inner membrane [GO:0005743]; mitochondrion [GO:0005739]; respirasome [GO:0070469]</t>
  </si>
  <si>
    <t>alternative oxidase activity [GO:0009916]; metal ion binding [GO:0046872]; ubiquinol:oxygen oxidoreductase activity [GO:0102721]</t>
  </si>
  <si>
    <t xml:space="preserve">MSYRSIYRTL </t>
  </si>
  <si>
    <t>AT1G32940</t>
  </si>
  <si>
    <t>ketol-acid reductoisomerase;(source:Araport11)</t>
  </si>
  <si>
    <t>regulation of growth [GO:0040008]</t>
  </si>
  <si>
    <t>cell wall [GO:0005618]; extracellular space [GO:0005615]</t>
  </si>
  <si>
    <t>serine-type endopeptidase activity [GO:0004252]</t>
  </si>
  <si>
    <t xml:space="preserve">MRNCRVLLVL </t>
  </si>
  <si>
    <t>At1g33680</t>
  </si>
  <si>
    <t>Pathogenesis-related thaumatin superfamily protein;(source:Araport11)</t>
  </si>
  <si>
    <t>regulation of gene expression [GO:0010468]</t>
  </si>
  <si>
    <t>mRNA binding [GO:0003729]</t>
  </si>
  <si>
    <t>MAEEEVIAIP</t>
  </si>
  <si>
    <t>At1g35720</t>
  </si>
  <si>
    <t>Polyketide cyclase/dehydrase and lipid transport superfamily protein;(source:Araport11)</t>
  </si>
  <si>
    <t>calcium ion transmembrane transport [GO:0070588]; phloem sucrose unloading [GO:0110128]; potassium ion export across plasma membrane [GO:0097623]; primary root development [GO:0080022]; response to abscisic acid [GO:0009737]; response to cadmium ion [GO:0046686]; response to cold [GO:0009409]; response to heat [GO:0009408]; response to osmotic stress [GO:0006970]; response to salt stress [GO:0009651]; response to water deprivation [GO:0009414]</t>
  </si>
  <si>
    <t>apoplast [GO:0048046]; cell wall [GO:0005618]; chloroplast [GO:0009507]; chloroplast stroma [GO:0009570]; cytoplasm [GO:0005737]; cytosol [GO:0005829]; membrane [GO:0016020]; mitochondrion [GO:0005739]; nucleus [GO:0005634]; plasma membrane [GO:0005886]; plasmodesma [GO:0009506]; root hair tip [GO:0035619]; thylakoid [GO:0009579]; vacuolar membrane [GO:0005774]; vacuole [GO:0005773]</t>
  </si>
  <si>
    <t>ATP binding [GO:0005524]; calcium-dependent phospholipid binding [GO:0005544]; calcium ion binding [GO:0005509]; copper ion binding [GO:0005507]; peroxidase activity [GO:0004601]; protein homodimerization activity [GO:0042803]; zinc ion binding [GO:0008270]</t>
  </si>
  <si>
    <t xml:space="preserve">MATLKVSDSV </t>
  </si>
  <si>
    <t>At1g36730</t>
  </si>
  <si>
    <t>encodes a protein whose sequence is similar to ACC oxidase</t>
  </si>
  <si>
    <t>formation of cytoplasmic translation initiation complex [GO:0001732]; formation of translation preinitiation complex [GO:0001731]</t>
  </si>
  <si>
    <t>eukaryotic initiation factor eIF2 binding [GO:0071074]; GDP-dissociation inhibitor activity [GO:0005092]; GTP binding [GO:0005525]; translation initiation factor activity [GO:0003743]</t>
  </si>
  <si>
    <t xml:space="preserve">MALQNIGASN </t>
  </si>
  <si>
    <t>At1g47500</t>
  </si>
  <si>
    <t>PapD-like superfamily protein;(source:Araport11)</t>
  </si>
  <si>
    <t>cellular response to heat [GO:0034605]; mRNA processing [GO:0006397]</t>
  </si>
  <si>
    <t>cytoplasmic stress granule [GO:0010494]; cytosol [GO:0005829]; nucleus [GO:0005634]</t>
  </si>
  <si>
    <t>mRNA binding [GO:0003729]; poly(A) binding [GO:0008143]</t>
  </si>
  <si>
    <t xml:space="preserve">MADVKVQSES </t>
  </si>
  <si>
    <t>At1g48320</t>
  </si>
  <si>
    <t>Ribosomal protein S3 family protein;(source:Araport11)</t>
  </si>
  <si>
    <t>phylloquinone biosynthetic process [GO:0042372]; protein homotetramerization [GO:0051289]</t>
  </si>
  <si>
    <t>peroxisome [GO:0005777]</t>
  </si>
  <si>
    <t>1,4-dihydroxy-2-naphthoyl-CoA thioesterase activity [GO:0061522]</t>
  </si>
  <si>
    <t xml:space="preserve">MDSASSNTKA </t>
  </si>
  <si>
    <t>At1g48430</t>
  </si>
  <si>
    <t>Ribulose bisphosphate carboxylase large chain, catalytic domain-containing protein;(source:Araport11)</t>
  </si>
  <si>
    <t>glycerol metabolic process [GO:0006071]</t>
  </si>
  <si>
    <t>ATP binding [GO:0005524]; glycerone kinase activity [GO:0004371]</t>
  </si>
  <si>
    <t xml:space="preserve">MVPPAKKFIN </t>
  </si>
  <si>
    <t>At1g48900</t>
  </si>
  <si>
    <t>Ribosomal protein S13/S15;(source:Araport11)</t>
  </si>
  <si>
    <t>SRP-dependent cotranslational protein targeting to membrane, translocation [GO:0006616]</t>
  </si>
  <si>
    <t>cytosol [GO:0005829]; signal recognition particle, endoplasmic reticulum targeting [GO:0005786]</t>
  </si>
  <si>
    <t>7S RNA binding [GO:0008312]; endoplasmic reticulum signal peptide binding [GO:0030942]; GTPase activity [GO:0003924]; GTP binding [GO:0005525]</t>
  </si>
  <si>
    <t xml:space="preserve">MVLAELGGRI </t>
  </si>
  <si>
    <t>At1g50920</t>
  </si>
  <si>
    <t>Ribosomal protein L1p/L10e family;(source:Araport11)</t>
  </si>
  <si>
    <t>ribosome biogenesis [GO:0042254]</t>
  </si>
  <si>
    <t>nucleolus [GO:0005730]</t>
  </si>
  <si>
    <t>GTP binding [GO:0005525]; mRNA binding [GO:0003729]</t>
  </si>
  <si>
    <t xml:space="preserve">MVQYNFKRIT </t>
  </si>
  <si>
    <t>At1g52320</t>
  </si>
  <si>
    <t>26S proteasome regulatory complex, non-ATPase subcomplex, Rpn2/Psmd1 subunit;(source:Araport11)</t>
  </si>
  <si>
    <t xml:space="preserve">MGCAQSKIEN </t>
  </si>
  <si>
    <t>At1g54630</t>
  </si>
  <si>
    <t>Ubiquitin-associated/translation elongation factor EF1B protein;(source:Araport11)</t>
  </si>
  <si>
    <t>chloroplast [GO:0009507]; chloroplast stroma [GO:0009570]</t>
  </si>
  <si>
    <t>acyl carrier activity [GO:0000036]; phosphopantetheine binding [GO:0031177]</t>
  </si>
  <si>
    <t xml:space="preserve">MASIATSAST </t>
  </si>
  <si>
    <t>At1g56110</t>
  </si>
  <si>
    <t>S-adenosyl-L-methionine-dependent methyltransferases superfamily protein;(source:Araport11)</t>
  </si>
  <si>
    <t xml:space="preserve">MAMYVIYESS </t>
  </si>
  <si>
    <t>At1g56340</t>
  </si>
  <si>
    <t>Ribosomal protein S7e family protein;(source:Araport11)</t>
  </si>
  <si>
    <t>endoplasmic reticulum unfolded protein response [GO:0030968]; protein folding [GO:0006457]; response to cadmium ion [GO:0046686]; response to endoplasmic reticulum stress [GO:0034976]; response to oxidative stress [GO:0006979]</t>
  </si>
  <si>
    <t>endoplasmic reticulum [GO:0005783]; endoplasmic reticulum lumen [GO:0005788]; endoplasmic reticulum membrane [GO:0005789]; mitochondrion [GO:0005739]; nucleus [GO:0005634]; plasmodesma [GO:0009506]; secretory vesicle [GO:0099503]; vacuolar membrane [GO:0005774]</t>
  </si>
  <si>
    <t xml:space="preserve">MAKLNPKFIS </t>
  </si>
  <si>
    <t>At1g56450</t>
  </si>
  <si>
    <t>alpha/beta-Hydrolases superfamily protein;(source:Araport11)</t>
  </si>
  <si>
    <t>proteasomal ubiquitin-independent protein catabolic process [GO:0010499]; proteasome-mediated ubiquitin-dependent protein catabolic process [GO:0043161]; response to cadmium ion [GO:0046686]</t>
  </si>
  <si>
    <t>cytoplasm [GO:0005737]; cytosol [GO:0005829]; cytosolic ribosome [GO:0022626]; nucleus [GO:0005634]; proteasome complex [GO:0000502]; proteasome core complex [GO:0005839]; proteasome core complex, beta-subunit complex [GO:0019774]</t>
  </si>
  <si>
    <t xml:space="preserve">MTTFSVPIDN </t>
  </si>
  <si>
    <t>At1g58080</t>
  </si>
  <si>
    <t>Aldolase-type TIM barrel family protein;(source:Araport11)</t>
  </si>
  <si>
    <t>histidine biosynthetic process [GO:0000105]</t>
  </si>
  <si>
    <t>ATP phosphoribosyltransferase activity [GO:0003879]; magnesium ion binding [GO:0000287]</t>
  </si>
  <si>
    <t xml:space="preserve">MSLLLPTNLQ </t>
  </si>
  <si>
    <t>At1g59900</t>
  </si>
  <si>
    <t>UDP-glucose/GDP-mannose dehydrogenase family protein;(source:Araport11)</t>
  </si>
  <si>
    <t>acetyl-CoA biosynthetic process from pyruvate [GO:0006086]; glycolytic process [GO:0006096]; response to cadmium ion [GO:0046686]</t>
  </si>
  <si>
    <t>cytosol [GO:0005829]; mitochondrial pyruvate dehydrogenase complex [GO:0005967]; mitochondrion [GO:0005739]; nucleus [GO:0005634]</t>
  </si>
  <si>
    <t>pyruvate dehydrogenase (acetyl-transferring) activity [GO:0004739]</t>
  </si>
  <si>
    <t xml:space="preserve">MALSRLSSRS </t>
  </si>
  <si>
    <t>At1g60420</t>
  </si>
  <si>
    <t>Nuclear transport factor 2 (NTF2) family protein with RNA binding (RRM-RBD-RNP motifs) domain-containing protein;(source:Araport11)</t>
  </si>
  <si>
    <t>pollen tube growth [GO:0009860]; pollen tube guidance [GO:0010183]; regulation of pollen tube growth [GO:0080092]; response to cadmium ion [GO:0046686]</t>
  </si>
  <si>
    <t>cytosol [GO:0005829]; nucleus [GO:0005634]</t>
  </si>
  <si>
    <t>protein-disulfide reductase activity [GO:0047134]</t>
  </si>
  <si>
    <t xml:space="preserve">MAETSKQVNG </t>
  </si>
  <si>
    <t>At1g60730</t>
  </si>
  <si>
    <t>Cobalamin biosynthesis CobW-like protein;(source:Araport11)</t>
  </si>
  <si>
    <t>D-threo-aldose 1-dehydrogenase activity [GO:0047834]</t>
  </si>
  <si>
    <t xml:space="preserve">MAEACGVRRI </t>
  </si>
  <si>
    <t>At1g61120</t>
  </si>
  <si>
    <t>RNA binding Plectin/S10 domain-containing protein;(source:Araport11)</t>
  </si>
  <si>
    <t>diterpenoid biosynthetic process [GO:0016102]; response to bacterium [GO:0009617]; response to herbivore [GO:0080027]; response to jasmonic acid [GO:0009753]; response to singlet oxygen [GO:0000304]; response to wounding [GO:0009611]</t>
  </si>
  <si>
    <t>cytoplasm [GO:0005737]</t>
  </si>
  <si>
    <t>(E,E)-geranyllinalool synthase activity [GO:0080013]; magnesium ion binding [GO:0000287]; terpene synthase activity [GO:0010333]</t>
  </si>
  <si>
    <t>MKSSYGSSSN</t>
  </si>
  <si>
    <t>At1g64900</t>
  </si>
  <si>
    <t>RNA-binding (RRM/RBD/RNP motifs) family protein;(source:Araport11)</t>
  </si>
  <si>
    <t>integral component of membrane [GO:0016021]; membrane [GO:0016020]</t>
  </si>
  <si>
    <t>heme binding [GO:0020037]; iron ion binding [GO:0005506]; oxidoreductase activity, acting on paired donors, with incorporation or reduction of molecular oxygen, NAD(P)H as one donor, and incorporation of one atom of oxygen [GO:0016709]</t>
  </si>
  <si>
    <t xml:space="preserve">MEIWLLILAS </t>
  </si>
  <si>
    <t>At1g65980</t>
  </si>
  <si>
    <t>Sec23/Sec24 protein transport family protein;(source:Araport11)</t>
  </si>
  <si>
    <t>cell redox homeostasis [GO:0045454]; cellular response to oxidative stress [GO:0034599]; hydrogen peroxide catabolic process [GO:0042744]; response to cadmium ion [GO:0046686]</t>
  </si>
  <si>
    <t>chloroplast [GO:0009507]; cytoplasm [GO:0005737]; cytosol [GO:0005829]; nucleus [GO:0005634]; plasma membrane [GO:0005886]</t>
  </si>
  <si>
    <t>thioredoxin peroxidase activity [GO:0008379]</t>
  </si>
  <si>
    <t xml:space="preserve">MAPIAVGDVV </t>
  </si>
  <si>
    <t>At1g67360</t>
  </si>
  <si>
    <t>Encodes a cell division cycle protein, a member of AAA-type ATPases gene family. Expressed throughout the plant in regions of cell division. Within the cell, sub-cellular localization varies depending on the stage of the cell cycle.Mutants in which the expression of CDC48A is altered show defects in cytokinesis, cell expansion and cell differentiation. The mRNA is cell-to-cell mobile.</t>
  </si>
  <si>
    <t>cellular response to hypoxia [GO:0071456]; developmental vegetative growth [GO:0080186]; lipid droplet organization [GO:0034389]; pollen development [GO:0009555]; positive regulation of growth [GO:0045927]; positive regulation of response to water deprivation [GO:1902584]</t>
  </si>
  <si>
    <t>endoplasmic reticulum [GO:0005783]; lipid droplet [GO:0005811]; vacuole [GO:0005773]</t>
  </si>
  <si>
    <t xml:space="preserve">METEKKNSKE </t>
  </si>
  <si>
    <t>At1g69250</t>
  </si>
  <si>
    <t>Double Clp-N motif protein;(source:Araport11)</t>
  </si>
  <si>
    <t>RNA binding [GO:0003723]</t>
  </si>
  <si>
    <t xml:space="preserve">MATEGVVPSA </t>
  </si>
  <si>
    <t>At1g75040</t>
  </si>
  <si>
    <t>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t>
  </si>
  <si>
    <t>defense response [GO:0006952]; regulation of anthocyanin biosynthetic process [GO:0031540]; response to cadmium ion [GO:0046686]; response to UV-B [GO:0010224]; response to virus [GO:0009615]; systemic acquired resistance [GO:0009627]</t>
  </si>
  <si>
    <t>apoplast [GO:0048046]; cell wall [GO:0005618]; extracellular region [GO:0005576]; mitochondrion [GO:0005739]; secretory vesicle [GO:0099503]; vacuole [GO:0005773]</t>
  </si>
  <si>
    <t xml:space="preserve">MANISSIHIL </t>
  </si>
  <si>
    <t>At1g75950</t>
  </si>
  <si>
    <t>Encodes a putative 5-aminolevulinate dehydratase involved in chlorophyll biosynthesis.</t>
  </si>
  <si>
    <t>auxin-activated signaling pathway [GO:0009734]; chromosome segregation [GO:0007059]; ethylene-activated signaling pathway [GO:0009873]; microtubule cytoskeleton organization [GO:0000226]; multicellular organism development [GO:0007275]; negative regulation of DNA recombination [GO:0045910]; protein ubiquitination [GO:0016567]; response to cadmium ion [GO:0046686]; SCF-dependent proteasomal ubiquitin-dependent protein catabolic process [GO:0031146]; viral process [GO:0016032]</t>
  </si>
  <si>
    <t>cytoplasm [GO:0005737]; cytosol [GO:0005829]; mitochondrion [GO:0005739]; nucleus [GO:0005634]; phragmoplast [GO:0009524]; plasma membrane [GO:0005886]; spindle [GO:0005819]</t>
  </si>
  <si>
    <t>cullin family protein binding [GO:0097602]</t>
  </si>
  <si>
    <t xml:space="preserve">MSAKKIVLKS </t>
  </si>
  <si>
    <t>At1g77510</t>
  </si>
  <si>
    <t>Dual mitochondrial and plastid localized b-ketoacyl- ACP reductase, a component of the fatty acid synthase complex.</t>
  </si>
  <si>
    <t>photoinhibition [GO:0010205]; protein folding [GO:0006457]; response to cadmium ion [GO:0046686]; response to endoplasmic reticulum stress [GO:0034976]; response to high light intensity [GO:0009644]</t>
  </si>
  <si>
    <t>chloroplast [GO:0009507]; chloroplast stroma [GO:0009570]; endoplasmic reticulum [GO:0005783]; endoplasmic reticulum lumen [GO:0005788]; Golgi apparatus [GO:0005794]; mitochondrion [GO:0005739]; plasma membrane [GO:0005886]; secretory vesicle [GO:0099503]; vacuolar membrane [GO:0005774]</t>
  </si>
  <si>
    <t>protein disulfide isomerase activity [GO:0003756]</t>
  </si>
  <si>
    <t xml:space="preserve">MAFKGFACFS </t>
  </si>
  <si>
    <t>At1g79230</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embryo development ending in seed dormancy [GO:0009793]; transsulfuration [GO:0019346]</t>
  </si>
  <si>
    <t>chloroplast [GO:0009507]; cytosol [GO:0005829]; mitochondrion [GO:0005739]</t>
  </si>
  <si>
    <t>3-mercaptopyruvate sulfurtransferase activity [GO:0016784]; sulfurtransferase activity [GO:0016783]; thiosulfate sulfurtransferase activity [GO:0004792]</t>
  </si>
  <si>
    <t xml:space="preserve">MASTLFSRTF </t>
  </si>
  <si>
    <t>At1g79920</t>
  </si>
  <si>
    <t>Encodes a nucleoporin involved in mRNA export from the nucleus.  It is also involved in the regulation of nuclear morphology.</t>
  </si>
  <si>
    <t>cell wall [GO:0005618]; cytosol [GO:0005829]; mitochondrion [GO:0005739]; nucleus [GO:0005634]; plasma membrane [GO:0005886]; plasmodesma [GO:0009506]</t>
  </si>
  <si>
    <t>ATPase activity [GO:0016887]; ATP binding [GO:0005524]</t>
  </si>
  <si>
    <t xml:space="preserve">MSVVGFDFGN </t>
  </si>
  <si>
    <t>At1g80410</t>
  </si>
  <si>
    <t>Encodes 20S proteasome beta subunit PBF1 (PBF1).</t>
  </si>
  <si>
    <t>N-terminal peptidyl-methionine acetylation [GO:0017196]</t>
  </si>
  <si>
    <t xml:space="preserve">MGASLPPKEA </t>
  </si>
  <si>
    <t>At1g80600</t>
  </si>
  <si>
    <t>Contains a universal stress protein domain. Protein is phosphorylated in response to Phytophthora infestans zoospores and xylanase.</t>
  </si>
  <si>
    <t>arginine biosynthetic process [GO:0006526]; defense response to bacterium [GO:0042742]; primary root development [GO:0080022]; root development [GO:0048364]</t>
  </si>
  <si>
    <t>chloroplast [GO:0009507]; chloroplast stroma [GO:0009570]; mitochondrion [GO:0005739]</t>
  </si>
  <si>
    <t>copper ion binding [GO:0005507]; identical protein binding [GO:0042802]; N2-acetyl-L-ornithine:2-oxoglutarate 5-aminotransferase activity [GO:0003992]; pyridoxal phosphate binding [GO:0030170]</t>
  </si>
  <si>
    <t xml:space="preserve">MASLSQITLP </t>
  </si>
  <si>
    <t>At1g80750</t>
  </si>
  <si>
    <t>AP180 N-terminal homology domain, TPLATE complex protein involved in clathrin-mediated endocytosis.</t>
  </si>
  <si>
    <t>maturation of LSU-rRNA from tricistronic rRNA transcript (SSU-rRNA, 5.8S rRNA, LSU-rRNA) [GO:0000463]</t>
  </si>
  <si>
    <t>cytosol [GO:0005829]; cytosolic large ribosomal subunit [GO:0022625]; nucleolus [GO:0005730]</t>
  </si>
  <si>
    <t xml:space="preserve">MAEEEAKGLD </t>
  </si>
  <si>
    <t>At2g04160</t>
  </si>
  <si>
    <t>The gene encodes a putative leucine-rich repeat (LRR)Receptor-like kinase (RLK).</t>
  </si>
  <si>
    <t>lateral root morphogenesis [GO:0010102]; response to auxin [GO:0009733]</t>
  </si>
  <si>
    <t>cell wall [GO:0005618]; extracellular region [GO:0005576]</t>
  </si>
  <si>
    <t xml:space="preserve">MKLTHNFSFL </t>
  </si>
  <si>
    <t>At2g05940</t>
  </si>
  <si>
    <t>Cytosolic ribosomal 60S subunit protein.</t>
  </si>
  <si>
    <t>defense response to bacterium [GO:0042742]; protein phosphorylation [GO:0006468]</t>
  </si>
  <si>
    <t>plasma membrane [GO:0005886]</t>
  </si>
  <si>
    <t>ATP binding [GO:0005524]; protein serine/threonine kinase activity [GO:0004674]; protein serine kinase activity [GO:0106310]; protein threonine kinase activity [GO:0106311]</t>
  </si>
  <si>
    <t xml:space="preserve">MAVKKKVSWR </t>
  </si>
  <si>
    <t>At2g15390</t>
  </si>
  <si>
    <t>SNF7 family protein;(source:Araport11)</t>
  </si>
  <si>
    <t>cell wall organization [GO:0071555]; protein glycosylation [GO:0006486]; response to salt stress [GO:0009651]; xyloglucan biosynthetic process [GO:0009969]</t>
  </si>
  <si>
    <t>Golgi apparatus [GO:0005794]; Golgi cisterna membrane [GO:0032580]; integral component of membrane [GO:0016021]</t>
  </si>
  <si>
    <t>alpha-(1,2)-fucosyltransferase activity [GO:0031127]; fucosyltransferase activity [GO:0008417]; galactoside 2-alpha-L-fucosyltransferase activity [GO:0008107]</t>
  </si>
  <si>
    <t xml:space="preserve">MYHIFQISGE </t>
  </si>
  <si>
    <t>At2g16060</t>
  </si>
  <si>
    <t>Contains with HP22 a protein that is related to the bacterial trigger factor chaperone. Plants depleted of either HP22 or HP65b or even both were increasingly delayed in leaf senescence and retained much longer stromal chloroplast constituents than wild-type plants.</t>
  </si>
  <si>
    <t>cellular response to hypoxia [GO:0071456]; oxygen transport [GO:0015671]; response to hypoxia [GO:0001666]</t>
  </si>
  <si>
    <t>cell wall [GO:0005618]; cytosol [GO:0005829]; plasma membrane [GO:0005886]; plasmodesma [GO:0009506]</t>
  </si>
  <si>
    <t>heme binding [GO:0020037]; metal ion binding [GO:0046872]; oxygen binding [GO:0019825]</t>
  </si>
  <si>
    <t xml:space="preserve">MESEGKIVFT </t>
  </si>
  <si>
    <t>At2g17130</t>
  </si>
  <si>
    <t>Member of V-ATPase family. Vacuolar-type H + -ATPase (V-ATPase) is a multisubunit proton pump located on the  endomembranes.</t>
  </si>
  <si>
    <t>isocitrate metabolic process [GO:0006102]; tricarboxylic acid cycle [GO:0006099]</t>
  </si>
  <si>
    <t>mitochondrion [GO:0005739]</t>
  </si>
  <si>
    <t>isocitrate dehydrogenase (NAD+) activity [GO:0004449]; metal ion binding [GO:0046872]</t>
  </si>
  <si>
    <t xml:space="preserve">MSRQSFSLLK </t>
  </si>
  <si>
    <t>At2g18110</t>
  </si>
  <si>
    <t>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t>
  </si>
  <si>
    <t>cytosol [GO:0005829]; eukaryotic translation elongation factor 1 complex [GO:0005853]; mitochondrion [GO:0005739]</t>
  </si>
  <si>
    <t xml:space="preserve">MAAFPNLNSG </t>
  </si>
  <si>
    <t>At2g19730</t>
  </si>
  <si>
    <t>2-oxoglutarate (2OG) and Fe(II)-dependent oxygenase superfamily protein;(source:Araport11)</t>
  </si>
  <si>
    <t>adaxial/abaxial pattern specification [GO:0009955]; leaf morphogenesis [GO:0009965]; translation [GO:0006412]</t>
  </si>
  <si>
    <t>cell wall [GO:0005618]; chloroplast [GO:0009507]; cytoplasm [GO:0005737]; cytosolic large ribosomal subunit [GO:0022625]; cytosolic ribosome [GO:0022626]; mitochondrion [GO:0005739]; nucleolus [GO:0005730]; nucleoplasm [GO:0005654]; nucleus [GO:0005634]; plasma membrane [GO:0005886]; plasmodesma [GO:0009506]</t>
  </si>
  <si>
    <t>mRNA binding [GO:0003729]; structural constituent of ribosome [GO:0003735]</t>
  </si>
  <si>
    <t xml:space="preserve">MATVPGQLIW </t>
  </si>
  <si>
    <t>At2g20360</t>
  </si>
  <si>
    <t>Encodes 20S proteasome beta subunit PBE1 (PBE1).</t>
  </si>
  <si>
    <t>ubiquinone-6 biosynthetic process [GO:1901006]</t>
  </si>
  <si>
    <t>mitochondrial matrix [GO:0005759]; mitochondrial respiratory chain complex I [GO:0005747]; mitochondrion [GO:0005739]</t>
  </si>
  <si>
    <t>protein-containing complex binding [GO:0044877]</t>
  </si>
  <si>
    <t xml:space="preserve">MQVVSRRLVQ </t>
  </si>
  <si>
    <t>At2g21170</t>
  </si>
  <si>
    <t>Enzyme catalyzing the first committed step in aromatic amino acid biosynthesis The mRNA is cell-to-cell mobile.</t>
  </si>
  <si>
    <t>chloroplast organization [GO:0009658]; gluconeogenesis [GO:0006094]; glyceraldehyde-3-phosphate biosynthetic process [GO:0046166]; glycerol catabolic process [GO:0019563]; glycolytic process [GO:0006096]; multicellular organism reproduction [GO:0032504]; primary root development [GO:0080022]; reductive pentose-phosphate cycle [GO:0019253]; triglyceride mobilization [GO:0006642]</t>
  </si>
  <si>
    <t>apoplast [GO:0048046]; chloroplast [GO:0009507]; chloroplast envelope [GO:0009941]; chloroplast stroma [GO:0009570]; cytosol [GO:0005829]; mitochondrion [GO:0005739]; thylakoid [GO:0009579]</t>
  </si>
  <si>
    <t>triose-phosphate isomerase activity [GO:0004807]</t>
  </si>
  <si>
    <t>MAATSLTAPP</t>
  </si>
  <si>
    <t>At2g21470</t>
  </si>
  <si>
    <t>encodes a 3-Phosphoglycerate dehydrogenase The mRNA is cell-to-cell mobile.</t>
  </si>
  <si>
    <t>embryo development ending in seed dormancy [GO:0009793]; protein modification by small protein conjugation [GO:0032446]; protein sumoylation [GO:0016925]</t>
  </si>
  <si>
    <t>cytoplasm [GO:0005737]; cytosol [GO:0005829]; nucleus [GO:0005634]; plasmodesma [GO:0009506]; SUMO activating enzyme complex [GO:0031510]</t>
  </si>
  <si>
    <t>ATP binding [GO:0005524]; metal ion binding [GO:0046872]; SUMO activating enzyme activity [GO:0019948]; transferase activity [GO:0016740]</t>
  </si>
  <si>
    <t xml:space="preserve">MATQQQQSAI </t>
  </si>
  <si>
    <t>At2g23090</t>
  </si>
  <si>
    <t>Encodes a chloroplast-localized  hydroxy-2-methyl-2-(E)-butenyl 4-diphosphate (HMBPP) synthase (HDS), catalyzes the formation of HMBPP from 2-C-methyl-D-erythrytol 2,4-cyclodiphosphate (MEcPP).  The HDS enzyme controls the penultimate steps of the biosynthesis of IPP and dimethylallyl diphosphate (DMAPP) via the MEP pathway and may serve as a metabolic control point for SA-mediated disease resistance. In the light, the electrons required for the reaction catalyzed by HDS are directly provided by the electron flow from photosynthesis via ferredoxin. In the dark however, the enzyme requires an electron shuttle: ferredoxin-NADP&lt;sup&gt;+&lt;/sup&gt; reductase. The mRNA is cell-to-cell mobile.</t>
  </si>
  <si>
    <t xml:space="preserve">MGGGNAQKSA </t>
  </si>
  <si>
    <t>At2g26140</t>
  </si>
  <si>
    <t>Encodes the aldehyde oxidase delta isoform  catalyzing the final step in abscisic acid  biosynthesis.</t>
  </si>
  <si>
    <t>meristem maintenance [GO:0010073]; proteolysis [GO:0006508]</t>
  </si>
  <si>
    <t>chloroplast thylakoid [GO:0009534]; integral component of membrane [GO:0016021]; mitochondrial inner membrane [GO:0005743]; mitochondrion [GO:0005739]; plastid [GO:0009536]</t>
  </si>
  <si>
    <t>ATP binding [GO:0005524]; ATP-dependent peptidase activity [GO:0004176]; metal ion binding [GO:0046872]; metalloendopeptidase activity [GO:0004222]</t>
  </si>
  <si>
    <t xml:space="preserve">MAWRRIITKV </t>
  </si>
  <si>
    <t>At2g26560</t>
  </si>
  <si>
    <t>Encodes a protein similar to 1-aminocyclopropane-1-carboxylic oxidase (ACC oxidase). Expression of the AtACO2 transcripts is affected by ethylene.</t>
  </si>
  <si>
    <t>cellular response to hypoxia [GO:0071456]; defense response to virus [GO:0051607]; lipid catabolic process [GO:0016042]; lipid metabolic process [GO:0006629]; oxylipin biosynthetic process [GO:0031408]; plant-type hypersensitive response [GO:0009626]; response to cadmium ion [GO:0046686]</t>
  </si>
  <si>
    <t>cytoplasm [GO:0005737]; membrane [GO:0016020]; peroxisome [GO:0005777]</t>
  </si>
  <si>
    <t>acylglycerol lipase activity [GO:0047372]; identical protein binding [GO:0042802]; lipase activity [GO:0016298]; phospholipase activity [GO:0004620]</t>
  </si>
  <si>
    <t xml:space="preserve">MQMDSPKSPL </t>
  </si>
  <si>
    <t>At2g29350</t>
  </si>
  <si>
    <t>encodes an acyl carrier protein expressed in leaves, roots, and dry seeds. Gene expression is not regulated by light.</t>
  </si>
  <si>
    <t>aging [GO:0007568]; defense response to insect [GO:0002213]; regulation of defense response [GO:0031347]</t>
  </si>
  <si>
    <t>peroxisome [GO:0005777]; plasma membrane [GO:0005886]</t>
  </si>
  <si>
    <t>alcohol dehydrogenase (NAD+) activity [GO:0004022]</t>
  </si>
  <si>
    <t xml:space="preserve">MAKEGGLGEN </t>
  </si>
  <si>
    <t>At2g29720</t>
  </si>
  <si>
    <t>Adenosine phosphoribosyl transferase(E.C:2.4.2.7), involved in the one-step salvage of adenine to AMP.</t>
  </si>
  <si>
    <t>FAD binding [GO:0071949]; monooxygenase activity [GO:0004497]</t>
  </si>
  <si>
    <t xml:space="preserve">MSLVRPIYPF </t>
  </si>
  <si>
    <t>At2g30750</t>
  </si>
  <si>
    <t>encoding adenylosuccinate synthetase (AdSS), the enzyme involved in the first step of the formation of the purine nucleotide AMP (conversion of IMP to adenylo-succinate)</t>
  </si>
  <si>
    <t>integral component of membrane [GO:0016021]</t>
  </si>
  <si>
    <t>heme binding [GO:0020037]; iron ion binding [GO:0005506]; monooxygenase activity [GO:0004497]; oxidoreductase activity, acting on paired donors, with incorporation or reduction of molecular oxygen [GO:0016705]</t>
  </si>
  <si>
    <t xml:space="preserve">MEMMILISLC </t>
  </si>
  <si>
    <t>At2g30770</t>
  </si>
  <si>
    <t>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 The mRNA is cell-to-cell mobile.</t>
  </si>
  <si>
    <t>defense response [GO:0006952]</t>
  </si>
  <si>
    <t>heme binding [GO:0020037]; indoleacetaldoxime dehydratase activity [GO:0047720]; iron ion binding [GO:0005506]; oxidoreductase activity, acting on paired donors, with incorporation or reduction of molecular oxygen [GO:0016705]</t>
  </si>
  <si>
    <t xml:space="preserve">MEMILSISLC </t>
  </si>
  <si>
    <t>At2g32030</t>
  </si>
  <si>
    <t>Encodes for alanine aminotransferase (ALAAT1), involved in alanine catabolism during plants recovery from hypoxia The mRNA is cell-to-cell mobile.</t>
  </si>
  <si>
    <t>N-acetyltransferase activity [GO:0008080]</t>
  </si>
  <si>
    <t>MEMDSTTTIK</t>
  </si>
  <si>
    <t>At2g32700</t>
  </si>
  <si>
    <t>Alanyl-tRNA synthetase;(source:Araport11)</t>
  </si>
  <si>
    <t>cell differentiation [GO:0030154]; cellular response to DNA damage stimulus [GO:0006974]; cellular response to external biotic stimulus [GO:0071217]; embryo development ending in seed dormancy [GO:0009793]; flower development [GO:0009908]; galacturonan metabolic process [GO:0010393]; meristem maintenance [GO:0010073]; mucilage biosynthetic process [GO:0010192]; mucilage extrusion from seed coat [GO:0080001]; mucilage metabolic process involved in seed coat development [GO:0048359]; mucilage pectin biosynthetic process [GO:0048358]; negative regulation of response to salt stress [GO:1901001]; negative regulation of transcription, DNA-templated [GO:0045892]; plant-type cell wall modification [GO:0009827]; polarity specification of adaxial/abaxial axis [GO:0009944]; positive regulation of transcription, DNA-templated [GO:0045893]; regulation of cell wall pectin metabolic process [GO:1902066]; regulation of embryonic development [GO:0045995]; regulation of flower development [GO:0009909]; regulation of leaf development [GO:2000024]; regulation of response to osmotic stress [GO:0047484]; regulation of shoot apical meristem development [GO:1902183]; regulation of transcription, DNA-templated [GO:0006355]; response to aluminum ion [GO:0010044]; response to auxin [GO:0009733]; response to bacterium [GO:0009617]; response to cycloheximide [GO:0046898]; response to fungus [GO:0009620]; response to hypoxia [GO:0001666]; response to nematode [GO:0009624]; response to oxidative stress [GO:0006979]; response to salt [GO:1902074]; response to silver ion [GO:0010272]; response to water deprivation [GO:0009414]; response to wounding [GO:0009611]</t>
  </si>
  <si>
    <t>transcription coactivator activity [GO:0003713]; transcription corepressor activity [GO:0003714]</t>
  </si>
  <si>
    <t xml:space="preserve">MAQSNWEADK </t>
  </si>
  <si>
    <t>At2g32730</t>
  </si>
  <si>
    <t>Encodes a protein with non-phosphorylating NADP-dependent glyceraldehyde-3-phosphate dehydrogenase activity. The activity of the enzyme was determined from leaf extracts; the enzyme has not been purified to confirm activity.</t>
  </si>
  <si>
    <t>proteasome-mediated ubiquitin-dependent protein catabolic process [GO:0043161]; regulation of protein catabolic process [GO:0042176]</t>
  </si>
  <si>
    <t>cytosol [GO:0005829]; endoplasmic reticulum [GO:0005783]; nucleus [GO:0005634]; proteasome complex [GO:0000502]; proteasome regulatory particle, base subcomplex [GO:0008540]; proteasome storage granule [GO:0034515]</t>
  </si>
  <si>
    <t>enzyme regulator activity [GO:0030234]</t>
  </si>
  <si>
    <t xml:space="preserve">MATPMVSSAG </t>
  </si>
  <si>
    <t>At2g32920</t>
  </si>
  <si>
    <t>Encodes a putative (NAD+) aldehyde dehydrogenase.</t>
  </si>
  <si>
    <t>response to endoplasmic reticulum stress [GO:0034976]</t>
  </si>
  <si>
    <t>endoplasmic reticulum [GO:0005783]; endoplasmic reticulum lumen [GO:0005788]; Golgi apparatus [GO:0005794]; plasma membrane [GO:0005886]; vacuole [GO:0005773]</t>
  </si>
  <si>
    <t xml:space="preserve">MYKSPLTLLT </t>
  </si>
  <si>
    <t>At2g33040</t>
  </si>
  <si>
    <t>Arabidopsis thaliana aldehyde dehydrogenase AtALDH1a mRNA. a sinapaldehyde dehydrogenase  catalyzes both the oxidation of coniferylaldehyde and sinapaldehyde forming ferulic acid and sinapic acid, respectively</t>
  </si>
  <si>
    <t>ATP synthesis coupled proton transport [GO:0015986]</t>
  </si>
  <si>
    <t>cell wall [GO:0005618]; chloroplast [GO:0009507]; cytoplasm [GO:0005737]; endoplasmic reticulum [GO:0005783]; mitochondrial proton-transporting ATP synthase complex [GO:0005753]; mitochondrial proton-transporting ATP synthase complex, catalytic sector F(1) [GO:0000275]; mitochondrion [GO:0005739]; nucleolus [GO:0005730]; nucleus [GO:0005634]</t>
  </si>
  <si>
    <t>proton-transporting ATP synthase activity, rotational mechanism [GO:0046933]; zinc ion binding [GO:0008270]</t>
  </si>
  <si>
    <t xml:space="preserve">MAMAVFRREG </t>
  </si>
  <si>
    <t>At2g33380</t>
  </si>
  <si>
    <t>Encodes allene oxide cyclase.  One of four genes in Arabidopsis that encode this enzyme, which catalyzes an essential step in jasmonic acid biosynthesis. Gene expression is reduced during senescence, a process that involves jasmonic acid signalling pathway.</t>
  </si>
  <si>
    <t>(R)-2-hydroxy-alpha-linolenic acid biosynthetic process [GO:1902609]; defense response to fungus [GO:0050832]; oxylipin metabolic process [GO:0031407]; regulation of reactive oxygen species metabolic process [GO:2000377]; response to abscisic acid [GO:0009737]; response to cold [GO:0009409]; response to desiccation [GO:0009269]; response to fungus [GO:0009620]; response to salicylic acid [GO:0009751]; response to salt stress [GO:0009651]; stomatal movement [GO:0010118]</t>
  </si>
  <si>
    <t>chloroplast membrane [GO:0031969]; endoplasmic reticulum [GO:0005783]; intracellular membrane-bounded organelle [GO:0043231]; monolayer-surrounded lipid storage body [GO:0012511]; vacuole [GO:0005773]</t>
  </si>
  <si>
    <t>calcium ion binding [GO:0005509]; monooxygenase activity [GO:0004497]; plant seed peroxidase activity [GO:1990137]</t>
  </si>
  <si>
    <t xml:space="preserve">MAGEAEALAT </t>
  </si>
  <si>
    <t>At2g33410</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t>
  </si>
  <si>
    <t>endoplasmic reticulum [GO:0005783]</t>
  </si>
  <si>
    <t xml:space="preserve">MESDQGKLFI </t>
  </si>
  <si>
    <t>At2g34040</t>
  </si>
  <si>
    <t>AP-2 complex subunit alpha-1. Part of endomembrane trafficking system.</t>
  </si>
  <si>
    <t xml:space="preserve">MSENQSEEVQ </t>
  </si>
  <si>
    <t>At2g34070</t>
  </si>
  <si>
    <t>Encodes a cytosolic alpha-glucan phosphorylase. In vitro, the enzyme has a preference for branched polysaccharides, such as glycogen.</t>
  </si>
  <si>
    <t>jasmonic acid mediated signaling pathway [GO:0009867]; plant-type cell wall modification [GO:0009827]</t>
  </si>
  <si>
    <t>Golgi apparatus [GO:0005794]; integral component of membrane [GO:0016021]</t>
  </si>
  <si>
    <t>O-acetyltransferase activity [GO:0016413]; sequence-specific DNA binding [GO:0043565]</t>
  </si>
  <si>
    <t xml:space="preserve">MGFKLNSLFL </t>
  </si>
  <si>
    <t>At2g37770</t>
  </si>
  <si>
    <t>Encodes a arginine decarbox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xpression causes phenotypes similar to GA-deficient plants and these plants show reduced levels of GA due to lower expression levels of AtGA20ox1, AtGA3ox3 and AtGA3ox1.</t>
  </si>
  <si>
    <t>response to cold [GO:0009409]; response to salt stress [GO:0009651]; response to toxic substance [GO:0009636]; response to water deprivation [GO:0009414]</t>
  </si>
  <si>
    <t>chloroplast [GO:0009507]; cytosol [GO:0005829]; endoplasmic reticulum [GO:0005783]</t>
  </si>
  <si>
    <t>alcohol dehydrogenase (NADP+) activity [GO:0008106]; alditol:NADP+ 1-oxidoreductase activity [GO:0004032]; aldo-keto reductase (NADP) activity [GO:0004033]; D-threo-aldose 1-dehydrogenase activity [GO:0047834]; NADP+ binding [GO:0070401]; steroid dehydrogenase activity [GO:0016229]</t>
  </si>
  <si>
    <t xml:space="preserve">MANAITFFKL </t>
  </si>
  <si>
    <t>At2g38860</t>
  </si>
  <si>
    <t>Encodes asparagine synthetase (ASN2).</t>
  </si>
  <si>
    <t>Golgi apparatus [GO:0005794]</t>
  </si>
  <si>
    <t xml:space="preserve">MASAVQKSAL </t>
  </si>
  <si>
    <t>At2g39030</t>
  </si>
  <si>
    <t>Nitrogen metabolism. Major cytosolic isoenzyme controlling aspartate biosynthesis in the light. The mRNA is cell-to-cell mobile.</t>
  </si>
  <si>
    <t>defense response [GO:0006952]; ornithine metabolic process [GO:0006591]; response to jasmonic acid [GO:0009753]</t>
  </si>
  <si>
    <t xml:space="preserve">MAPPTAAPEP </t>
  </si>
  <si>
    <t>At2g39400</t>
  </si>
  <si>
    <t>Encodes a plastid-localized aspartate aminotransferase.  Does not display any PAT (glutamate/aspartate-prephenate aminotransferase) activity even in the presence of a high concentration of prephenate.</t>
  </si>
  <si>
    <t>hydrolase activity [GO:0016787]</t>
  </si>
  <si>
    <t xml:space="preserve">MVMYEEDFVL </t>
  </si>
  <si>
    <t>At2g39420</t>
  </si>
  <si>
    <t>ALKBH10B is a functional RNA N6-methyladenosine demethylase. Reduction in ALKBH10B decreases m6A levels, and affects the stability of flowering time genes including FT, SPL3 and SPL9.  Mutant plants are early flowering.</t>
  </si>
  <si>
    <t xml:space="preserve">MASETENIKY </t>
  </si>
  <si>
    <t>At2g42520</t>
  </si>
  <si>
    <t>ABC transporter family involved in ABA transport and resistance to lead. Localizes to plasma membrane. Upregulated by lead. Expressed in leaves, flowers, stomata and roots.</t>
  </si>
  <si>
    <t>cytosol [GO:0005829]; nucleus [GO:0005634]; peroxisome [GO:0005777]</t>
  </si>
  <si>
    <t>ATP binding [GO:0005524]; mRNA binding [GO:0003729]; RNA binding [GO:0003723]; RNA helicase activity [GO:0003724]</t>
  </si>
  <si>
    <t xml:space="preserve">MSASWADVAD </t>
  </si>
  <si>
    <t>At2g43570</t>
  </si>
  <si>
    <t>basic transcription factor 3;(source:Araport11)</t>
  </si>
  <si>
    <t>cell wall macromolecule catabolic process [GO:0016998]; chitin catabolic process [GO:0006032]; leaf senescence [GO:0010150]; polysaccharide catabolic process [GO:0000272]; response to amitrole [GO:0072722]; response to silver ion [GO:0010272]; response to virus [GO:0009615]; systemic acquired resistance [GO:0009627]</t>
  </si>
  <si>
    <t>apoplast [GO:0048046]; secretory vesicle [GO:0099503]</t>
  </si>
  <si>
    <t>chitinase activity [GO:0004568]; chitin binding [GO:0008061]</t>
  </si>
  <si>
    <t xml:space="preserve">MAKPTSRNDR </t>
  </si>
  <si>
    <t>At2g44120</t>
  </si>
  <si>
    <t>AtCP1 encodes a novel Ca2+-binding protein, which shares sequence similarities with calmodulins. The expression of AtCP1 is induced by NaCl. The mRNA is cell-to-cell mobile.</t>
  </si>
  <si>
    <t>cytosolic large ribosomal subunit [GO:0022625]</t>
  </si>
  <si>
    <t xml:space="preserve">MAESKVVVPE </t>
  </si>
  <si>
    <t>At2g44160</t>
  </si>
  <si>
    <t>Phytochelatin synthase gene confers tolerance to cadmium ions. Catalyzes phytochelatin (PC) synthesis from glutathione (GSH) in the presence of Cd2+, Zn2+, Cu2+ and Fe3+, but not by Co2+ or Ni2+. The mRNA is cell-to-cell mobile.</t>
  </si>
  <si>
    <t>methionine biosynthetic process [GO:0009086]; tetrahydrofolate interconversion [GO:0035999]</t>
  </si>
  <si>
    <t>FAD binding [GO:0071949]; methylenetetrahydrofolate reductase (NAD(P)H) activity [GO:0004489]; methylenetetrahydrofolate reductase NADH activity [GO:0106312]; methylenetetrahydrofolate reductase NADPH activity [GO:0106313]</t>
  </si>
  <si>
    <t xml:space="preserve">MKVIDKIQSL </t>
  </si>
  <si>
    <t>At2g45030</t>
  </si>
  <si>
    <t>Encodes a  chloroplast-localized protein that modulates cytoplasmic Ca2+ concentration and is crucial for proper stomatal regulation in response to elevations of external Ca2+. Phosphorylation of this protein is dependent on calcium.</t>
  </si>
  <si>
    <t>mitochondrial translational elongation [GO:0070125]; response to cadmium ion [GO:0046686]</t>
  </si>
  <si>
    <t>GTPase activity [GO:0003924]; GTP binding [GO:0005525]; translation elongation factor activity [GO:0003746]</t>
  </si>
  <si>
    <t xml:space="preserve">MARFPTSPAP </t>
  </si>
  <si>
    <t>At2g45570</t>
  </si>
  <si>
    <t>calmodulin-domain protein kinase CDPK isoform 9 (CPK9)</t>
  </si>
  <si>
    <t xml:space="preserve">MDIISGQALF </t>
  </si>
  <si>
    <t>At2g45790</t>
  </si>
  <si>
    <t>Encodes one of three Arabidopsis calreticulins.   In CRT-deficient mouse fibroblasts, this protein restores ER Ca2+ levels. Post-transcriptionally regulates together with CRT2 VAMP721/722 levels under ER stress. Loss-of-function results in activation of the ethylene  signaling pathway, reduced susceptibility to Verticillium longisporum.</t>
  </si>
  <si>
    <t>GDP-mannose biosynthetic process [GO:0009298]; L-ascorbic acid biosynthetic process [GO:0019853]; mannose metabolic process [GO:0006013]; protein N-linked glycosylation [GO:0006487]</t>
  </si>
  <si>
    <t>metal ion binding [GO:0046872]; phosphomannomutase activity [GO:0004615]</t>
  </si>
  <si>
    <t xml:space="preserve">MAAKIPGVIA </t>
  </si>
  <si>
    <t>At2g47390</t>
  </si>
  <si>
    <t>Encodes a beta carbonic anhydrase likely to be localized in the cytoplasm.  Expression of its mRNA is seen in etiolated seedlings and points to a possible nonphotosynthetic role for this isoform.</t>
  </si>
  <si>
    <t>chloroplast [GO:0009507]; chloroplast stroma [GO:0009570]; cytosol [GO:0005829]</t>
  </si>
  <si>
    <t xml:space="preserve">MMRFHKACHR </t>
  </si>
  <si>
    <t>At3g01120</t>
  </si>
  <si>
    <t>TCP-1/cpn60 chaperonin family protein;(source:Araport11)</t>
  </si>
  <si>
    <t>methionine biosynthetic process [GO:0009086]; selenium compound metabolic process [GO:0001887]; transsulfuration [GO:0019346]</t>
  </si>
  <si>
    <t>cystathionine gamma-synthase activity [GO:0003962]; cystathionine gamma-synthase activity (acts on O-phosphohomoserine) [GO:0102028]; pyridoxal phosphate binding [GO:0030170]</t>
  </si>
  <si>
    <t xml:space="preserve">MAVSSFQCPT </t>
  </si>
  <si>
    <t>At3g02520</t>
  </si>
  <si>
    <t>chitinase;(source:Araport11)</t>
  </si>
  <si>
    <t>cytosol [GO:0005829]; Golgi apparatus [GO:0005794]; nucleus [GO:0005634]; plasma membrane [GO:0005886]; plasmodesma [GO:0009506]</t>
  </si>
  <si>
    <t xml:space="preserve">MSSSREENVY </t>
  </si>
  <si>
    <t>At3g02560</t>
  </si>
  <si>
    <t>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BAM3 activity declines 2 and 4 days after start of cold stress despite an increase in transcript levels. BAM3 activity has a lower temperature optimum than BAM1 (PMID:25293962).</t>
  </si>
  <si>
    <t>ribosomal small subunit biogenesis [GO:0042274]; rRNA processing [GO:0006364]; translation [GO:0006412]</t>
  </si>
  <si>
    <t>chloroplast [GO:0009507]; cytosol [GO:0005829]; cytosolic ribosome [GO:0022626]; cytosolic small ribosomal subunit [GO:0022627]; small-subunit processome [GO:0032040]</t>
  </si>
  <si>
    <t xml:space="preserve">MYSGQNKIHK </t>
  </si>
  <si>
    <t>At3g02875</t>
  </si>
  <si>
    <t>Oxidoreductase, zinc-binding dehydrogenase family protein;(source:Araport11)</t>
  </si>
  <si>
    <t>auxin metabolic process [GO:0009850]</t>
  </si>
  <si>
    <t>hydrolase activity [GO:0016787]; IAA-Ala conjugate hydrolase activity [GO:0010179]; IAA-Leu conjugate hydrolase activity [GO:0010211]; IAA-Phe conjugate hydrolase activity [GO:0010210]; metal ion binding [GO:0046872]</t>
  </si>
  <si>
    <t xml:space="preserve">MDFSGSFFVI </t>
  </si>
  <si>
    <t>At3g06650</t>
  </si>
  <si>
    <t>Encodes a catalytically active cinnamyl alcohol dehydrogenase which uses p-coumaryl aldehyde as a preferred substrate. It can also use sinapyl, caffeyl, coniferyl and d-hydroxyconiferyl aldehydes as substrates.</t>
  </si>
  <si>
    <t>acetyl-CoA biosynthetic process [GO:0006085]; fatty acid biosynthetic process [GO:0006633]</t>
  </si>
  <si>
    <t>citrate lyase complex [GO:0009346]; cytosol [GO:0005829]</t>
  </si>
  <si>
    <t>ATP binding [GO:0005524]; ATP citrate synthase activity [GO:0003878]; metal ion binding [GO:0046872]</t>
  </si>
  <si>
    <t xml:space="preserve">MATGQLFSRN </t>
  </si>
  <si>
    <t>At3g10350</t>
  </si>
  <si>
    <t>Encodes a cysteine synthase isomer CysC1. The isomer is however less effective in cysteine biosynthesis. It is involved in beta-cyanoalanine biosynthesis, an intermediate of cyanide detoxification pathway. The mRNA is cell-to-cell mobile.</t>
  </si>
  <si>
    <t>chloroplast stroma [GO:0009570]</t>
  </si>
  <si>
    <t>ATPase activity [GO:0016887]; ATP binding [GO:0005524]; hydrolase activity [GO:0016787]</t>
  </si>
  <si>
    <t xml:space="preserve">MATLSSYLLS </t>
  </si>
  <si>
    <t>At3g11340</t>
  </si>
  <si>
    <t>member of CYP81D</t>
  </si>
  <si>
    <t>defense response [GO:0006952]; leaf senescence [GO:0010150]; response to oomycetes [GO:0002239]</t>
  </si>
  <si>
    <t>glucosyltransferase activity [GO:0046527]; quercetin 3-O-glucosyltransferase activity [GO:0080043]; quercetin 7-O-glucosyltransferase activity [GO:0080044]; salicylic acid glucosyltransferase (glucoside-forming) activity [GO:0052640]</t>
  </si>
  <si>
    <t xml:space="preserve">METRETKPVI </t>
  </si>
  <si>
    <t>At3g11830</t>
  </si>
  <si>
    <t>predicted to encode a cytosolic malate dehydrogenase.</t>
  </si>
  <si>
    <t>protein folding [GO:0006457]; response to cadmium ion [GO:0046686]</t>
  </si>
  <si>
    <t>chaperonin-containing T-complex [GO:0005832]; cytosol [GO:0005829]</t>
  </si>
  <si>
    <t>ATPase activity [GO:0016887]; ATP binding [GO:0005524]; unfolded protein binding [GO:0051082]</t>
  </si>
  <si>
    <t xml:space="preserve">MASMMQPQII </t>
  </si>
  <si>
    <t>At3g12490</t>
  </si>
  <si>
    <t>Arabidopsis thaliana ribulose-5-phosphate-3-epimerase mRNA</t>
  </si>
  <si>
    <t>defense response [GO:0006952]; hyperosmotic response [GO:0006972]; response to cold [GO:0009409]; response to oxidative stress [GO:0006979]; response to water deprivation [GO:0009414]</t>
  </si>
  <si>
    <t>cytosol [GO:0005829]; endoplasmic reticulum [GO:0005783]; extracellular region [GO:0005576]</t>
  </si>
  <si>
    <t>cobalt ion binding [GO:0050897]; cysteine-type endopeptidase inhibitor activity [GO:0004869]</t>
  </si>
  <si>
    <t>MMRSRFLLFI</t>
  </si>
  <si>
    <t>At3g12670</t>
  </si>
  <si>
    <t>Encodes subunit C of the vacuolar H(+)-ATPase (V-ATPase).  Bound and phosphorylated by AtWNK8. The mRNA is cell-to-cell mobile.</t>
  </si>
  <si>
    <t>'de novo' CTP biosynthetic process [GO:0044210]; glutamine metabolic process [GO:0006541]</t>
  </si>
  <si>
    <t>ATP binding [GO:0005524]; CTP synthase activity [GO:0003883]</t>
  </si>
  <si>
    <t xml:space="preserve">MKYVLVTGGV </t>
  </si>
  <si>
    <t>At3g13860</t>
  </si>
  <si>
    <t>encodes delta 1-pyrroline-5-carboxylate synthetase B. Gene expression is induced by dehydration, high salt and ABA. Knock-out mutations in P5CS2 are embryo-lethal. P5CS2 appears to be present in different cells and/or different subcellular locations from P5CS1 in a tissue-dependent manner.   Mutants are defective in pollen development.</t>
  </si>
  <si>
    <t>protein folding [GO:0006457]; protein refolding [GO:0042026]; response to cadmium ion [GO:0046686]</t>
  </si>
  <si>
    <t>cytosol [GO:0005829]; mitochondrion [GO:0005739]; vacuolar membrane [GO:0005774]</t>
  </si>
  <si>
    <t xml:space="preserve">MYRVLSKLSS </t>
  </si>
  <si>
    <t>At3g13990</t>
  </si>
  <si>
    <t>Encodes a member of the dihydroxyacid dehydrates family of proteins that encode enzymes involved in branched chain amino acid biosynthesis. Loss of function mutations have significantly reduced transmission and fertility due to defects in male and female gametophyte development and embryo lethality. Mutants have increased sensitivity to abiotic stressors which may be partially compensated by addition of amino acids to the growth medium.</t>
  </si>
  <si>
    <t xml:space="preserve">MVTGSRTSGN </t>
  </si>
  <si>
    <t>At3g16950</t>
  </si>
  <si>
    <t>NADPH-dependent cinnamaldehyde and hexenal reductase involved in the production of green leaf volitile compounds.</t>
  </si>
  <si>
    <t>acetyl-CoA biosynthetic process from pyruvate [GO:0006086]; cell redox homeostasis [GO:0045454]; response to arsenic-containing substance [GO:0046685]</t>
  </si>
  <si>
    <t>chloroplast envelope [GO:0009941]; chloroplast stroma [GO:0009570]; cytosol [GO:0005829]; nucleolus [GO:0005730]</t>
  </si>
  <si>
    <t>dihydrolipoyl dehydrogenase activity [GO:0004148]; flavin adenine dinucleotide binding [GO:0050660]</t>
  </si>
  <si>
    <t xml:space="preserve">MSAMALSFSQ </t>
  </si>
  <si>
    <t>At3g17020</t>
  </si>
  <si>
    <t>Encodes an aromatic alcohol:NADP+ oxidoreductase whose mRNA levels are increased in response to treatment with a variety of phytopathogenic bacteria.  Though similar to mannitol dehydrogenases, this enzyme does not have mannitol dehydrogenase activity.</t>
  </si>
  <si>
    <t xml:space="preserve">MAESGGRRIG </t>
  </si>
  <si>
    <t>At3g17790</t>
  </si>
  <si>
    <t>DEAD box RNA helicase (RH3);(source:Araport11)</t>
  </si>
  <si>
    <t>cellular phosphate ion homeostasis [GO:0030643]; response to hydrogen peroxide [GO:0042542]</t>
  </si>
  <si>
    <t>cell surface [GO:0009986]; extracellular region [GO:0005576]</t>
  </si>
  <si>
    <t>acid phosphatase activity [GO:0003993]; ferric iron binding [GO:0008199]; ferrous iron binding [GO:0008198]; oxidoreductase activity [GO:0016491]; phosphatase activity [GO:0016791]</t>
  </si>
  <si>
    <t xml:space="preserve">MNSGRRSLMS </t>
  </si>
  <si>
    <t>AT3G18070</t>
  </si>
  <si>
    <t>Chloroplast GrpE protein involved in chloroplastic response to heat stress and the correct oligomerization of the photosynthesis-related LHCII complex.</t>
  </si>
  <si>
    <t>carbohydrate metabolic process [GO:0005975]</t>
  </si>
  <si>
    <t>beta-glucosidase activity [GO:0008422]; scopolin beta-glucosidase activity [GO:0102483]</t>
  </si>
  <si>
    <t>MFLFLLLLSA</t>
  </si>
  <si>
    <t>At3g18600</t>
  </si>
  <si>
    <t xml:space="preserve">MVESDKSSVE </t>
  </si>
  <si>
    <t>At3g19760</t>
  </si>
  <si>
    <t>Amino acid dehydrogenase family protein;(source:Araport11)</t>
  </si>
  <si>
    <t>mRNA processing [GO:0006397]; mRNA transport [GO:0051028]; nuclear-transcribed mRNA catabolic process, nonsense-mediated decay [GO:0000184]; regulation of translation [GO:0006417]; response to hypoxia [GO:0001666]; RNA splicing [GO:0008380]</t>
  </si>
  <si>
    <t>catalytic step 2 spliceosome [GO:0071013]; cytosol [GO:0005829]; exon-exon junction complex [GO:0035145]; nuclear speck [GO:0016607]; nucleolus [GO:0005730]; nucleoplasm [GO:0005654]; nucleus [GO:0005634]</t>
  </si>
  <si>
    <t>MATANPGRGG</t>
  </si>
  <si>
    <t>At3g19980</t>
  </si>
  <si>
    <t>negative regulation of flower development [GO:0009910]; protein dephosphorylation [GO:0006470]</t>
  </si>
  <si>
    <t>cytoplasm [GO:0005737]; nucleus [GO:0005634]; protein phosphatase type 2A complex [GO:0000159]</t>
  </si>
  <si>
    <t>protein serine/threonine kinase activity [GO:0004674]; protein serine/threonine phosphatase activity [GO:0004722]; protein serine phosphatase activity [GO:0106306]; protein threonine phosphatase activity [GO:0106307]; zinc ion binding [GO:0008270]</t>
  </si>
  <si>
    <t xml:space="preserve">MDLDQWISKV </t>
  </si>
  <si>
    <t>At3g20330</t>
  </si>
  <si>
    <t>Encodes a calmodulin-binding protein involved in stomatal movement.</t>
  </si>
  <si>
    <t>'de novo' pyrimidine nucleobase biosynthetic process [GO:0006207]; 'de novo' UMP biosynthetic process [GO:0044205]; cellular amino acid metabolic process [GO:0006520]; cellular response to phosphate starvation [GO:0016036]; nitrogen compound metabolic process [GO:0006807]</t>
  </si>
  <si>
    <t>amino acid binding [GO:0016597]; aspartate carbamoyltransferase activity [GO:0004070]</t>
  </si>
  <si>
    <t xml:space="preserve">MSIASSLTSA </t>
  </si>
  <si>
    <t>At3g20630</t>
  </si>
  <si>
    <t>Member of the Coat Protein I (COPI) complex is a seven-subunit coatomer complex consisting of the &amp;#945;, &amp;#946;, &amp;#946;&amp;#8242;, &amp;#947;, &amp;#948;, &amp;#949;, and &amp;#950; proteins.  COPI is required for retrograde transport from the Golgi to the endoplasmic reticulum, Golgi maintenance, and cell plate formation.</t>
  </si>
  <si>
    <t>auxin-activated signaling pathway [GO:0009734]; cellular response to gibberellin stimulus [GO:0071370]; embryo development ending in seed dormancy [GO:0009793]; leaf morphogenesis [GO:0009965]; protein deubiquitination [GO:0016579]; regulation of cell population proliferation [GO:0042127]; root hair elongation [GO:0048767]; ubiquitin-dependent protein catabolic process [GO:0006511]</t>
  </si>
  <si>
    <t>cysteine-type endopeptidase activity [GO:0004197]; deubiquitinase, acting on linear ubiquitin [GO:0061815]; linear polyubiquitin binding [GO:1990450]; thiol-dependent deubiquitinase [GO:0004843]; zinc ion binding [GO:0008270]</t>
  </si>
  <si>
    <t xml:space="preserve">MELLRSNLSR </t>
  </si>
  <si>
    <t>AT3G21500</t>
  </si>
  <si>
    <t>Encodes a guanine nucleotide exchange factor that plays an important role in translation elongation. It is localized in the plasma membrane and cytosol.  Mutants display ectopic lignin deposition as well as cell expansion defects</t>
  </si>
  <si>
    <t>1-deoxy-D-xylulose 5-phosphate biosynthetic process [GO:0052865]; chlorophyll biosynthetic process [GO:0015995]; terpenoid biosynthetic process [GO:0016114]; thiamine biosynthetic process [GO:0009228]</t>
  </si>
  <si>
    <t>1-deoxy-D-xylulose-5-phosphate synthase activity [GO:0008661]; metal ion binding [GO:0046872]; transferase activity, transferring aldehyde or ketonic groups [GO:0016744]</t>
  </si>
  <si>
    <t>MSYQTQINKF</t>
  </si>
  <si>
    <t>AT3G22310</t>
  </si>
  <si>
    <t>Encodes an RNA helicase that may be a component of the Exon Junction Complex. Subcellular localization is modulated by stress. Under normal conditions it is localized to the nuceloplasm but under hyopoxic conditions it localizes to the nucleolus and splicing speckles.</t>
  </si>
  <si>
    <t>Group II intron splicing [GO:0000373]; response to cold [GO:0009409]; response to salt stress [GO:0009651]; response to water deprivation [GO:0009414]; rRNA processing [GO:0006364]; viral RNA genome replication [GO:0039694]</t>
  </si>
  <si>
    <t>cytoplasm [GO:0005737]; cytosol [GO:0005829]; mitochondrion [GO:0005739]; nucleus [GO:0005634]; protein-containing complex [GO:0032991]; viral replication complex [GO:0019034]</t>
  </si>
  <si>
    <t>ATP binding [GO:0005524]; DNA binding [GO:0003677]; hydrolase activity [GO:0016787]; RNA binding [GO:0003723]; RNA helicase activity [GO:0003724]</t>
  </si>
  <si>
    <t>MISTVLRRSI</t>
  </si>
  <si>
    <t>At3g22330</t>
  </si>
  <si>
    <t>member of eIF3b - eukaryotic initiation factor 3b</t>
  </si>
  <si>
    <t>Group II intron splicing [GO:0000373]; response to cold [GO:0009409]; rRNA processing [GO:0006364]</t>
  </si>
  <si>
    <t>cell wall [GO:0005618]; cytoplasm [GO:0005737]; cytosol [GO:0005829]; mitochondrion [GO:0005739]; nucleolus [GO:0005730]; nucleus [GO:0005634]; protein-containing complex [GO:0032991]</t>
  </si>
  <si>
    <t>ATP binding [GO:0005524]; hydrolase activity [GO:0016787]; mRNA binding [GO:0003729]; RNA helicase activity [GO:0003724]</t>
  </si>
  <si>
    <t xml:space="preserve">MITTVLRRSL </t>
  </si>
  <si>
    <t>At3g23620</t>
  </si>
  <si>
    <t>YTHDF protein which togeteher with ECT2 and ECT4 is involved in cell proliferation during plant organogenesis.</t>
  </si>
  <si>
    <t>maturation of LSU-rRNA from tricistronic rRNA transcript (SSU-rRNA, 5.8S rRNA, LSU-rRNA) [GO:0000463]; ribosomal large subunit assembly [GO:0000027]; RNA biosynthetic process [GO:0032774]</t>
  </si>
  <si>
    <t>rRNA binding [GO:0019843]</t>
  </si>
  <si>
    <t xml:space="preserve">MMEIRTPKTG </t>
  </si>
  <si>
    <t>At3g24503</t>
  </si>
  <si>
    <t>Chloroplastic enzyme responsible for the synthesis of 16:3 and 18:3 fatty acids from galactolipids, sulpholipids and phosphatidylglycerol. Uses ferredoxin as electron donor. Gene expression is induced by wounding in shoot and root. The wound-response in shoot is independent of jasmonic acid mediated pathway whereas the root response is mediated by jasmonic acid. The mRNA is cell-to-cell mobile.</t>
  </si>
  <si>
    <t>phenylpropanoid biosynthetic process [GO:0009699]</t>
  </si>
  <si>
    <t>aldehyde dehydrogenase (NAD+) activity [GO:0004029]; coniferyl-aldehyde dehydrogenase activity [GO:0050269]; glyceraldehyde-3-phosphate dehydrogenase (NAD+) (non-phosphorylating) activity [GO:0043878]</t>
  </si>
  <si>
    <t xml:space="preserve">MENGKCNGAT </t>
  </si>
  <si>
    <t>At3g43300</t>
  </si>
  <si>
    <t>fructose-bisphosphate aldolase 1;(source:Araport11)</t>
  </si>
  <si>
    <t>defense response to bacterium [GO:0042742]; endocytosis [GO:0006897]; immune response [GO:0006955]; innate immune response [GO:0045087]; protein transport [GO:0015031]; regulation of ARF protein signal transduction [GO:0032012]; vesicle-mediated transport [GO:0016192]; viral process [GO:0016032]</t>
  </si>
  <si>
    <t>cytosol [GO:0005829]; early endosome [GO:0005769]; early endosome membrane [GO:0031901]; trans-Golgi network [GO:0005802]</t>
  </si>
  <si>
    <t>guanyl-nucleotide exchange factor activity [GO:0005085]</t>
  </si>
  <si>
    <t xml:space="preserve">MAAGGFLTRA </t>
  </si>
  <si>
    <t>At3g44340</t>
  </si>
  <si>
    <t>encodes a FtsH protease that is localized to the chloroplast</t>
  </si>
  <si>
    <t>COPII-coated vesicle cargo loading [GO:0090110]; intracellular protein transport [GO:0006886]; response to oxidative stress [GO:0006979]</t>
  </si>
  <si>
    <t>COPII vesicle coat [GO:0030127]; cytosol [GO:0005829]; endoplasmic reticulum exit site [GO:0070971]; endoplasmic reticulum membrane [GO:0005789]; Golgi membrane [GO:0000139]</t>
  </si>
  <si>
    <t>SNARE binding [GO:0000149]; zinc ion binding [GO:0008270]</t>
  </si>
  <si>
    <t xml:space="preserve">MAAPVPPGAY </t>
  </si>
  <si>
    <t>At3g45640</t>
  </si>
  <si>
    <t>Encodes a member of the 14-3-3 gene family that is a lambda isoform (14-3-3&amp;#955;). Interacts with APX3 (ascorbate peroxidase) and AKR2 , suggesting a role in mediating oxidative metabolism in stress response. This protein was shown to colocalize and interact with SERK1 by which it is phosphorylated. This protein is also reported to interact with the phosphorylated form of the BZR1 transcription factor involved in brassinosteroid signaling and may affect the nucleocytoplasmic shuttling of BZR1. Interacts with JAZ10.4 which lacks the Jas motif.  It is also phosphorylated by CRPK1 as part of the response to cold and translocates to the nucleus after phosphorylation.</t>
  </si>
  <si>
    <t>abscisic acid-activated signaling pathway [GO:0009738]; camalexin biosynthetic process [GO:0010120]; inflorescence development [GO:0010229]; intracellular signal transduction [GO:0035556]; plant ovule development [GO:0048481]; plant-type hypersensitive response [GO:0009626]; pollen development [GO:0009555]; pollen-pistil interaction [GO:0009875]; pollen tube guidance [GO:0010183]; priming of cellular response to stress [GO:0080136]; protein phosphorylation [GO:0006468]; response to bacterium [GO:0009617]; response to chitin [GO:0010200]; response to cold [GO:0009409]; response to freezing [GO:0050826]; response to L-glutamate [GO:1902065]; response to osmotic stress [GO:0006970]; response to oxidative stress [GO:0006979]; response to UV-B [GO:0010224]; response to wounding [GO:0009611]</t>
  </si>
  <si>
    <t>cell cortex [GO:0005938]; cytoplasm [GO:0005737]; nucleus [GO:0005634]</t>
  </si>
  <si>
    <t>ATP binding [GO:0005524]; MAP kinase activity [GO:0004707]; protein kinase activity [GO:0004672]; protein serine/threonine kinase activity [GO:0004674]; protein serine kinase activity [GO:0106310]; protein threonine kinase activity [GO:0106311]</t>
  </si>
  <si>
    <t xml:space="preserve">MNTGGGQYTD </t>
  </si>
  <si>
    <t>At3g45980</t>
  </si>
  <si>
    <t>gamma subunit of Mt ATP synthase;(source:Araport11)</t>
  </si>
  <si>
    <t>nucleosome assembly [GO:0006334]</t>
  </si>
  <si>
    <t>chloroplast stroma [GO:0009570]; chloroplast thylakoid [GO:0009534]; cytosol [GO:0005829]; nucleolus [GO:0005730]; nucleosome [GO:0000786]</t>
  </si>
  <si>
    <t>DNA binding [GO:0003677]; protein heterodimerization activity [GO:0046982]</t>
  </si>
  <si>
    <t>MAPRAEKKPA</t>
  </si>
  <si>
    <t>At3g46000</t>
  </si>
  <si>
    <t>Encodes a gamma-glutamyl peptidase, outside the GGT family, that can hydrolyze gamma-glutamyl peptide bonds. The mRNA is cell-to-cell mobile.</t>
  </si>
  <si>
    <t>actin filament depolymerization [GO:0030042]; defense response [GO:0006952]</t>
  </si>
  <si>
    <t>actin cytoskeleton [GO:0015629]; cytoplasm [GO:0005737]; cytosol [GO:0005829]; nucleus [GO:0005634]; plasma membrane [GO:0005886]</t>
  </si>
  <si>
    <t>actin filament binding [GO:0051015]</t>
  </si>
  <si>
    <t xml:space="preserve">MANAASGMAV </t>
  </si>
  <si>
    <t>At3g46510</t>
  </si>
  <si>
    <t>Encodes a protein with GDP-D-mannose 3',5'-epimerase activity.  The enzyme is involved in ascorbate biosynthesis. It catalyzes the conversion of GDP-D-mannose to GDP-L-galactose.</t>
  </si>
  <si>
    <t>cell surface receptor signaling pathway [GO:0007166]; defense response to bacterium [GO:0042742]; negative regulation of apoptotic process [GO:0043066]; negative regulation of immune response [GO:0050777]; protein ubiquitination [GO:0016567]; regulation of photoperiodism, flowering [GO:2000028]</t>
  </si>
  <si>
    <t>cytoplasm [GO:0005737]; cytosol [GO:0005829]; nucleus [GO:0005634]</t>
  </si>
  <si>
    <t>transmembrane receptor protein serine/threonine kinase binding [GO:0070696]; ubiquitin-protein transferase activity [GO:0004842]</t>
  </si>
  <si>
    <t>MEEEKASAAQ</t>
  </si>
  <si>
    <t>At3g48690</t>
  </si>
  <si>
    <t>general regulatory factor, a 14-3-3 gene</t>
  </si>
  <si>
    <t>carboxylic ester hydrolase activity [GO:0052689]; hydrolase activity [GO:0016787]; methyl indole-3-acetate esterase activity [GO:0080030]</t>
  </si>
  <si>
    <t>MDSEIAVDCS</t>
  </si>
  <si>
    <t>At3g48890</t>
  </si>
  <si>
    <t>Encodes GF14 upsilon chain, a 14-3-3 gene family member.</t>
  </si>
  <si>
    <t>chloroplast thylakoid membrane [GO:0009535]; cytosol [GO:0005829]; endomembrane system [GO:0012505]; endoplasmic reticulum [GO:0005783]; integral component of membrane [GO:0016021]; membrane [GO:0016020]; nucleus [GO:0005634]; plasma membrane [GO:0005886]</t>
  </si>
  <si>
    <t>protein domain specific binding [GO:0019904]; steroid binding [GO:0005496]</t>
  </si>
  <si>
    <t xml:space="preserve">MVQQIWETLK </t>
  </si>
  <si>
    <t>At3g50940</t>
  </si>
  <si>
    <t>Encodes a gibberellin 2-oxidase that acts on C19 gibberellins but not C20 gibberellins.</t>
  </si>
  <si>
    <t>MSSSSESHLA</t>
  </si>
  <si>
    <t>At3g50970</t>
  </si>
  <si>
    <t>Encodes a plastidic glucose-6-phosphate dehydrogenase that is sensitive to reduction by DTT and whose mRNA is most highly expressed in root.</t>
  </si>
  <si>
    <t>cold acclimation [GO:0009631]; defense response to fungus [GO:0050832]; response to abscisic acid [GO:0009737]; response to cold [GO:0009409]; response to water deprivation [GO:0009414]</t>
  </si>
  <si>
    <t>cytosol [GO:0005829]; membrane [GO:0016020]</t>
  </si>
  <si>
    <t>cobalt ion binding [GO:0050897]; copper ion binding [GO:0005507]; nickel cation binding [GO:0016151]; zinc ion binding [GO:0008270]</t>
  </si>
  <si>
    <t>MNSHQNQTGV</t>
  </si>
  <si>
    <t>At3g51160</t>
  </si>
  <si>
    <t>Myrosinase (thioglucoside glucohydrolase) gene involved in glucosinoloate metabolism. The mRNA is cell-to-cell mobile.</t>
  </si>
  <si>
    <t>'de novo' GDP-L-fucose biosynthetic process [GO:0042351]; GDP-mannose metabolic process [GO:0019673]; unidimensional cell growth [GO:0009826]</t>
  </si>
  <si>
    <t>GDP-mannose 4,6-dehydratase activity [GO:0008446]; GTP binding [GO:0005525]</t>
  </si>
  <si>
    <t xml:space="preserve">MASENNGSRS </t>
  </si>
  <si>
    <t>At3g52960</t>
  </si>
  <si>
    <t>Encodes the enzyme glutamate-cysteine ligase catalyzing the first, and rate-limiting, step of glutathione biosynthesis.  Required for cell proliferation at the root tip. Involved in susceptibility to the bacterial pathogen Pseudomonas syringae. Mutants are phytoalexin defective.</t>
  </si>
  <si>
    <t>cell redox homeostasis [GO:0045454]; cellular response to oxidative stress [GO:0034599]; defense response to bacterium [GO:0042742]; hydrogen peroxide catabolic process [GO:0042744]</t>
  </si>
  <si>
    <t>chloroplast [GO:0009507]; chloroplast envelope [GO:0009941]; chloroplast stroma [GO:0009570]; cytoplasm [GO:0005737]; cytosol [GO:0005829]; plastid [GO:0009536]; thylakoid [GO:0009579]</t>
  </si>
  <si>
    <t xml:space="preserve">MATSLSVSRF </t>
  </si>
  <si>
    <t>At3g53990</t>
  </si>
  <si>
    <t>Encodes glutathione transferase belonging to the phi class of GSTs. Naming convention according to Wagner et al. (2002).</t>
  </si>
  <si>
    <t>MPKDRNIGIA</t>
  </si>
  <si>
    <t>At3g55610</t>
  </si>
  <si>
    <t>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t>
  </si>
  <si>
    <t>embryo development ending in seed dormancy [GO:0009793]; L-proline biosynthetic process [GO:0055129]; pollen development [GO:0009555]; proline biosynthetic process [GO:0006561]</t>
  </si>
  <si>
    <t>chloroplast [GO:0009507]; cytoplasm [GO:0005737]; cytosol [GO:0005829]; plasmodesma [GO:0009506]</t>
  </si>
  <si>
    <t>ATP binding [GO:0005524]; glutamate 5-kinase activity [GO:0004349]; glutamate-5-semialdehyde dehydrogenase activity [GO:0004350]</t>
  </si>
  <si>
    <t xml:space="preserve">MTEIDRSRAF </t>
  </si>
  <si>
    <t>At3g58180</t>
  </si>
  <si>
    <t>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 sucrose treatment for the photosynthetic GAPDH (NADPH-dependent) but not for the cytosolic GAPDH (NADH-dependent).</t>
  </si>
  <si>
    <t>peptidyl-lysine modification to peptidyl-hypusine [GO:0008612]</t>
  </si>
  <si>
    <t>deoxyhypusine monooxygenase activity [GO:0019135]; metal ion binding [GO:0046872]; oxidoreductase activity [GO:0016491]</t>
  </si>
  <si>
    <t xml:space="preserve">MESNGSVSSM </t>
  </si>
  <si>
    <t>At3g59220</t>
  </si>
  <si>
    <t>encodes cytosolic GADPH (C subunit) involved in the glycolytic pathway but also interacts with H2O2 potentially placing it in a signalling cascade induced by ROS. The mRNA is cell-to-cell mobile.</t>
  </si>
  <si>
    <t>abscisic acid-activated signaling pathway [GO:0009738]; blue light signaling pathway [GO:0009785]; response to abscisic acid [GO:0009737]</t>
  </si>
  <si>
    <t xml:space="preserve">MTYENNSVPR </t>
  </si>
  <si>
    <t>At3g59760</t>
  </si>
  <si>
    <t>Encodes glycine decarboxylase complex H protein. Involved in photorespiration. The mRNA is cell-to-cell mobile.</t>
  </si>
  <si>
    <t>cysteine biosynthetic process from serine [GO:0006535]; double fertilization forming a zygote and endosperm [GO:0009567]; pollen tube growth [GO:0009860]</t>
  </si>
  <si>
    <t>cytoplasm [GO:0005737]; mitochondrion [GO:0005739]</t>
  </si>
  <si>
    <t>cysteine synthase activity [GO:0004124]; identical protein binding [GO:0042802]; pyridoxal phosphate binding [GO:0030170]</t>
  </si>
  <si>
    <t xml:space="preserve">MVAMIMASRF </t>
  </si>
  <si>
    <t>At3g60820</t>
  </si>
  <si>
    <t>GDP dissociation inhibitor involved in vesicular membrane traffic</t>
  </si>
  <si>
    <t>defense response to fungus [GO:0050832]; proteasomal ubiquitin-independent protein catabolic process [GO:0010499]; proteasome-mediated ubiquitin-dependent protein catabolic process [GO:0043161]</t>
  </si>
  <si>
    <t>cytoplasm [GO:0005737]; cytosol [GO:0005829]; nucleus [GO:0005634]; plasma membrane [GO:0005886]; proteasome complex [GO:0000502]; proteasome core complex [GO:0005839]; proteasome core complex, beta-subunit complex [GO:0019774]</t>
  </si>
  <si>
    <t xml:space="preserve">MTKQHANWSP </t>
  </si>
  <si>
    <t>At3g62120</t>
  </si>
  <si>
    <t>Belongs to the P-type ATPase superfamily of cation-transporting ATPases, pumps protons out of the cell, generating a proton gradient that drives the active transport of nutrients by proton symport. has two autoinhibitory  regions within the C-terminal domain. Its plasma membrane localization is light-dependent.</t>
  </si>
  <si>
    <t>prolyl-tRNA aminoacylation [GO:0006433]</t>
  </si>
  <si>
    <t>aminoacyl-tRNA synthetase multienzyme complex [GO:0017101]; cytoplasm [GO:0005737]; cytosol [GO:0005829]; plasmodesma [GO:0009506]</t>
  </si>
  <si>
    <t>ATP binding [GO:0005524]; proline-tRNA ligase activity [GO:0004827]</t>
  </si>
  <si>
    <t>MADPSEQKEK</t>
  </si>
  <si>
    <t>At3g62310</t>
  </si>
  <si>
    <t>heat shock protein 60-3A;(source:Araport11)</t>
  </si>
  <si>
    <t>mRNA processing [GO:0006397]; RNA splicing [GO:0008380]</t>
  </si>
  <si>
    <t>cytosol [GO:0005829]; nucleolus [GO:0005730]; spliceosomal complex [GO:0005681]</t>
  </si>
  <si>
    <t>ATP binding [GO:0005524]; hydrolase activity [GO:0016787]; mRNA binding [GO:0003729]; RNA binding [GO:0003723]; RNA helicase activity [GO:0003724]</t>
  </si>
  <si>
    <t xml:space="preserve">MGTERKRKIS </t>
  </si>
  <si>
    <t>At3g62600</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The mRNA is cell-to-cell mobile.</t>
  </si>
  <si>
    <t>pattern recognition receptor signaling pathway [GO:0002221]; protein folding [GO:0006457]</t>
  </si>
  <si>
    <t>cytosol [GO:0005829]; endoplasmic reticulum [GO:0005783]; endoplasmic reticulum lumen [GO:0005788]; plasma membrane [GO:0005886]</t>
  </si>
  <si>
    <t>Hsp70 protein binding [GO:0030544]; unfolded protein binding [GO:0051082]</t>
  </si>
  <si>
    <t xml:space="preserve">MAIRWSELCI </t>
  </si>
  <si>
    <t>At4g00620</t>
  </si>
  <si>
    <t>Encodes a P1B-type ATPases that is localized to the chloroplast envelope and is involved in the transport of Cu into chloroplasts.  It is essential for growth under high light conditions.</t>
  </si>
  <si>
    <t>photorespiration [GO:0009853]; tetrahydrofolate interconversion [GO:0035999]</t>
  </si>
  <si>
    <t>methenyltetrahydrofolate cyclohydrolase activity [GO:0004477]; methylenetetrahydrofolate dehydrogenase (NADP+) activity [GO:0004488]</t>
  </si>
  <si>
    <t xml:space="preserve">MASMMFTDCS </t>
  </si>
  <si>
    <t>At4g01370</t>
  </si>
  <si>
    <t>Encodes a chloroplastic fructose 1,6-bisphosphate phosphatase. also known as HCEF1 (High Cyclic Electron Flow 1). hcef1 mutants have constitutively elevated electron flow (CEFI) and plants with antisense suppression of this enzyme have higher levels of net leaf photosynthesis  and increased sucrose biosynthesis. The mRNA is cell-to-cell mobile.</t>
  </si>
  <si>
    <t>cellular response to carbon dioxide [GO:0071244]; cortical microtubule organization [GO:0043622]; cytokinesis by cell plate formation [GO:0000911]; hyperosmotic response [GO:0006972]; hypotonic salinity response [GO:0042539]; innate immune response [GO:0045087]; intracellular signal transduction [GO:0035556]; jasmonic acid and ethylene-dependent systemic resistance [GO:0009861]; jasmonic acid and ethylene-dependent systemic resistance, jasmonic acid mediated signaling pathway [GO:0009868]; male meiosis cytokinesis [GO:0007112]; phosphorylation [GO:0016310]; pollen development [GO:0009555]; protein phosphorylation [GO:0006468]; regulation of stomatal closure [GO:0090333]; regulation of stomatal movement [GO:0010119]; response to abscisic acid [GO:0009737]; response to cold [GO:0009409]; response to fungus [GO:0009620]; response to salt stress [GO:0009651]; systemic acquired resistance, salicylic acid mediated signaling pathway [GO:0009862]</t>
  </si>
  <si>
    <t>cell plate [GO:0009504]; cytoplasm [GO:0005737]; cytosol [GO:0005829]; microtubule [GO:0005874]; nucleus [GO:0005634]</t>
  </si>
  <si>
    <t>ATP binding [GO:0005524]; kinase activity [GO:0016301]; MAP kinase activity [GO:0004707]; protein kinase activity [GO:0004672]; protein serine/threonine kinase activity [GO:0004674]; protein serine kinase activity [GO:0106310]; protein threonine kinase activity [GO:0106311]</t>
  </si>
  <si>
    <t xml:space="preserve">MSAESCFGSS </t>
  </si>
  <si>
    <t>At4g01690</t>
  </si>
  <si>
    <t>Histone superfamily protein;(source:Araport11)</t>
  </si>
  <si>
    <t>chlorophyll biosynthetic process [GO:0015995]; heme biosynthetic process [GO:0006783]; porphyrin-containing compound biosynthetic process [GO:0006779]; protoporphyrinogen IX biosynthetic process [GO:0006782]</t>
  </si>
  <si>
    <t>chloroplast [GO:0009507]; chloroplast envelope [GO:0009941]; chloroplast thylakoid [GO:0009534]; cytosol [GO:0005829]</t>
  </si>
  <si>
    <t>oxidoreductase activity [GO:0016491]; oxygen-dependent protoporphyrinogen oxidase activity [GO:0004729]</t>
  </si>
  <si>
    <t>MELSLLRPTT</t>
  </si>
  <si>
    <t>At4g01700</t>
  </si>
  <si>
    <t>NOP56-like protein</t>
  </si>
  <si>
    <t>one-carbon metabolic process [GO:0006730]; S-adenosylmethionine biosynthetic process [GO:0006556]</t>
  </si>
  <si>
    <t>cell wall [GO:0005618]; cytosol [GO:0005829]; extracellular exosome [GO:0070062]; nucleolus [GO:0005730]; plasmodesma [GO:0009506]</t>
  </si>
  <si>
    <t>ATP binding [GO:0005524]; copper ion binding [GO:0005507]; methionine adenosyltransferase activity [GO:0004478]</t>
  </si>
  <si>
    <t xml:space="preserve">MEKQISLLLC </t>
  </si>
  <si>
    <t>At4g01810</t>
  </si>
  <si>
    <t>Encodes a S-adenosyl-L-homocysteine hydrolase required for DNA methylation-dependent gene silencing. The mRNA is cell-to-cell mobile.</t>
  </si>
  <si>
    <t>proteolysis [GO:0006508]</t>
  </si>
  <si>
    <t xml:space="preserve">MANLPKSSVN </t>
  </si>
  <si>
    <t>At4g02380</t>
  </si>
  <si>
    <t>Encodes one of the 36 carboxylate clamp (CC)-tetratricopeptide repeat (TPR) proteins (Prasad 2010, Pubmed ID: 20856808) with potential to interact with Hsp90/Hsp70 as co-chaperones. The mRNA is cell-to-cell mobile.</t>
  </si>
  <si>
    <t>auxin-activated signaling pathway [GO:0009734]; defense response to bacterium [GO:0042742]; glutathione metabolic process [GO:0006749]; response to cadmium ion [GO:0046686]; response to cold [GO:0009409]; response to oomycetes [GO:0002239]; response to zinc ion [GO:0010043]; toxin catabolic process [GO:0009407]</t>
  </si>
  <si>
    <t>apoplast [GO:0048046]; chloroplast [GO:0009507]; chloroplast stroma [GO:0009570]; cytoplasm [GO:0005737]; cytosol [GO:0005829]; endoplasmic reticulum [GO:0005783]; intracellular membrane-bounded organelle [GO:0043231]; plasma membrane [GO:0005886]; plasmodesma [GO:0009506]; vacuole [GO:0005773]</t>
  </si>
  <si>
    <t>camalexin binding [GO:2001147]; glutathione binding [GO:0043295]; glutathione transferase activity [GO:0004364]; peroxidase activity [GO:0004601]; protein domain specific binding [GO:0019904]; quercitrin binding [GO:2001227]</t>
  </si>
  <si>
    <t xml:space="preserve">MARSISNVKI </t>
  </si>
  <si>
    <t>At4g10320</t>
  </si>
  <si>
    <t>Encodes a regulatory subunit of the mitochondrially-localized NAD+- dependent isocitrate dehydrogenase.</t>
  </si>
  <si>
    <t>isoleucyl-tRNA aminoacylation [GO:0006428]; response to cadmium ion [GO:0046686]</t>
  </si>
  <si>
    <t>aminoacyl-tRNA editing activity [GO:0002161]; ATP binding [GO:0005524]; isoleucine-tRNA ligase activity [GO:0004822]; tRNA binding [GO:0000049]</t>
  </si>
  <si>
    <t xml:space="preserve">MEEVCEGKEF </t>
  </si>
  <si>
    <t>At4g10480</t>
  </si>
  <si>
    <t>Encodes a catalytic subunit of the mitochondrially-localized NAD+- dependent isocitrate dehydrogenase. The mRNA is cell-to-cell mobile.</t>
  </si>
  <si>
    <t>protein targeting to membrane [GO:0006612]</t>
  </si>
  <si>
    <t>cytoplasm [GO:0005737]; cytosol [GO:0005829]; nascent polypeptide-associated complex [GO:0005854]</t>
  </si>
  <si>
    <t>unfolded protein binding [GO:0051082]</t>
  </si>
  <si>
    <t xml:space="preserve">MPGPVIEEVN </t>
  </si>
  <si>
    <t>At4g14680</t>
  </si>
  <si>
    <t>Late embryogenesis abundant protein, group 2;(source:Araport11)</t>
  </si>
  <si>
    <t>cellular response to sulfate starvation [GO:0009970]; hydrogen sulfide biosynthetic process [GO:0070814]; protein trimerization [GO:0070206]; sulfate assimilation [GO:0000103]</t>
  </si>
  <si>
    <t>adenylylsulfate kinase activity [GO:0004020]; ATP binding [GO:0005524]; sulfate adenylyltransferase (ATP) activity [GO:0004781]</t>
  </si>
  <si>
    <t xml:space="preserve">MASMSTVFPK </t>
  </si>
  <si>
    <t>At4g15000</t>
  </si>
  <si>
    <t>Encodes a protein that associates with lipid droplet surfaces and shares sequence homology with family of small rubber particle proteins. The mRNA is cell-to-cell mobile.</t>
  </si>
  <si>
    <t>translation [GO:0006412]</t>
  </si>
  <si>
    <t>cytosol [GO:0005829]; cytosolic large ribosomal subunit [GO:0022625]; cytosolic ribosome [GO:0022626]; polysomal ribosome [GO:0042788]</t>
  </si>
  <si>
    <t>MVKFLKQNKA</t>
  </si>
  <si>
    <t>At4g16143</t>
  </si>
  <si>
    <t>Encodes LAP2, an aminopeptidase playing key roles in senescence, stress response and amino acid turnover.</t>
  </si>
  <si>
    <t>NLS-bearing protein import into nucleus [GO:0006607]</t>
  </si>
  <si>
    <t>cytosol [GO:0005829]; nuclear envelope [GO:0005635]; nucleolus [GO:0005730]; nucleus [GO:0005634]; plasmodesma [GO:0009506]</t>
  </si>
  <si>
    <t>nuclear import signal receptor activity [GO:0061608]; nuclear localization sequence binding [GO:0008139]</t>
  </si>
  <si>
    <t xml:space="preserve">MSLRPNAKTE </t>
  </si>
  <si>
    <t>At4g18030</t>
  </si>
  <si>
    <t>lipoamide dehydrogenase precursor</t>
  </si>
  <si>
    <t>methylation [GO:0032259]</t>
  </si>
  <si>
    <t>cytoplasm [GO:0005737]; cytosol [GO:0005829]; endosome [GO:0005768]; Golgi apparatus [GO:0005794]; Golgi medial cisterna [GO:0005797]; Golgi membrane [GO:0000139]; integral component of membrane [GO:0016021]; plant-type cell wall [GO:0009505]; trans-Golgi network [GO:0005802]; vacuolar membrane [GO:0005774]</t>
  </si>
  <si>
    <t>methyltransferase activity [GO:0008168]</t>
  </si>
  <si>
    <t xml:space="preserve">MGSKHNPPGN </t>
  </si>
  <si>
    <t>At4g20860</t>
  </si>
  <si>
    <t>Involved in light-dependent cold tolerance and encodes an enolase. Protein is tyrosine-phosphorylated and its phosphorylation state is modulated in response to ABA in Arabidopsis thaliana seeds. Affects seed size and weight by adjusting cytokinin content and forming ENO2-bZIP75 complex.</t>
  </si>
  <si>
    <t>cellular response to hypoxia [GO:0071456]; positive regulation of hydrogen peroxide biosynthetic process [GO:0010729]; response to jasmonic acid [GO:0009753]</t>
  </si>
  <si>
    <t>cytosol [GO:0005829]; extracellular region [GO:0005576]; plant-type cell wall [GO:0009505]</t>
  </si>
  <si>
    <t xml:space="preserve">MRELFMYLFL </t>
  </si>
  <si>
    <t>At4g20980</t>
  </si>
  <si>
    <t>Encodes LPR2.  Function together with LPR1 (AT1G23010) and a P5-type ATPase (At5g23630/PDR2) in a common pathway that adjusts root meristem activity to Pi (inorganic phosphate) availability.</t>
  </si>
  <si>
    <t>cap-dependent translational initiation [GO:0002191]; formation of cytoplasmic translation initiation complex [GO:0001732]; translational initiation [GO:0006413]</t>
  </si>
  <si>
    <t>cytosol [GO:0005829]; eukaryotic 43S preinitiation complex [GO:0016282]; eukaryotic 48S preinitiation complex [GO:0033290]; eukaryotic translation initiation factor 3 complex [GO:0005852]</t>
  </si>
  <si>
    <t>mRNA binding [GO:0003729]; mRNA cap binding [GO:0098808]; translation initiation factor activity [GO:0003743]</t>
  </si>
  <si>
    <t xml:space="preserve">MVTEAFEFVA </t>
  </si>
  <si>
    <t>At4g23460</t>
  </si>
  <si>
    <t>Encodes a nuclear and cytoplasmically localized  MAP kinase involved in mediating responses to pathogens.  Its substrates include MKS1 and probably MAP65-1.The MAP65-1 interaction is involved in mediating cortical microtuble organization. Required for male-specific meiotic cytokinesis. The mRNA is cell-to-cell mobile.</t>
  </si>
  <si>
    <t>intracellular protein transport [GO:0006886]; vesicle-mediated transport [GO:0016192]</t>
  </si>
  <si>
    <t>clathrin adaptor complex [GO:0030131]; clathrin-coated vesicle membrane [GO:0030665]; cytosol [GO:0005829]; Golgi apparatus [GO:0005794]; plasma membrane [GO:0005886]; plasmodesma [GO:0009506]</t>
  </si>
  <si>
    <t>clathrin binding [GO:0030276]</t>
  </si>
  <si>
    <t xml:space="preserve">MSGHDSKYFS </t>
  </si>
  <si>
    <t>At4g25370</t>
  </si>
  <si>
    <t>Metacaspase AtMCPb2/AMC6. Caspase family protein. Arginine/lysine-specific cysteine protease activity. Induces apoptosis in yeast. Contains Pfam domain, PF00656: ICE-like protease (caspase) p20 domain.  Arabidopsis contains three type I MCP genes (MCP1a-c) and six type II MCP genes (MCP2a?f): AtMCP1a/At5g64240, AtMCP1b/At1g02170, AtMCP1c/At4g25110, AtMCP2a/At1g79310, AtMCP2b/At1g79330, AtMCP2c/At1g79320, AtMCP2d/At1g79340, AtMCP2e/At1g16420, AtMCP2f/At5g04200.</t>
  </si>
  <si>
    <t>chloroplast [GO:0009507]; chloroplast envelope [GO:0009941]; chloroplast stroma [GO:0009570]; cytosol [GO:0005829]; plastid stroma [GO:0009532]; thylakoid [GO:0009579]</t>
  </si>
  <si>
    <t xml:space="preserve">MASYTVSFIP </t>
  </si>
  <si>
    <t>At4g26910</t>
  </si>
  <si>
    <t>S-adenosylmethionine synthetase</t>
  </si>
  <si>
    <t>L-lysine catabolic process to acetyl-CoA via saccharopine [GO:0033512]; tricarboxylic acid cycle [GO:0006099]</t>
  </si>
  <si>
    <t>cytosol [GO:0005829]; mitochondrion [GO:0005739]; oxoglutarate dehydrogenase complex [GO:0045252]</t>
  </si>
  <si>
    <t>dihydrolipoyllysine-residue succinyltransferase activity [GO:0004149]; zinc ion binding [GO:0008270]</t>
  </si>
  <si>
    <t xml:space="preserve">MMMRAVIRRA </t>
  </si>
  <si>
    <t>At4g28510</t>
  </si>
  <si>
    <t>Encodes an active Arabidopsis isopropylmalate synthase IPMS1.  Involved in leucine biosynthesis.  Do not participate in the chain elongation of glucosinolates.  Expressed constitutively throughout the plant. Loss of IPMS1 can be compensated by a second isopropylmalate synthase gene IPMS2 (At1g74040). The mRNA is cell-to-cell mobile.</t>
  </si>
  <si>
    <t>mitochondrion organization [GO:0007005]</t>
  </si>
  <si>
    <t>integral component of membrane [GO:0016021]; mitochondrial respiratory chain complex I [GO:0005747]; mitochondrion [GO:0005739]; vacuolar membrane [GO:0005774]</t>
  </si>
  <si>
    <t xml:space="preserve">MNNVKVPKIP </t>
  </si>
  <si>
    <t>At4g29120</t>
  </si>
  <si>
    <t>mitochondrial heat shock protein 70-1;(source:Araport11)</t>
  </si>
  <si>
    <t>branched-chain amino acid catabolic process [GO:0009083]; valine catabolic process [GO:0006574]</t>
  </si>
  <si>
    <t>cytosol [GO:0005829]; mitochondrion [GO:0005739]</t>
  </si>
  <si>
    <t>3-hydroxyisobutyrate dehydrogenase activity [GO:0008442]; NAD binding [GO:0051287]; NADP binding [GO:0050661]</t>
  </si>
  <si>
    <t xml:space="preserve">MPLLLRRFPS </t>
  </si>
  <si>
    <t>At4g32470</t>
  </si>
  <si>
    <t>Catalyzes the first step in the de novo synthesis of GDP-L-fucose. Loss of function mutations result in reduced levels of fucosylation and decreased freezing tolerance.</t>
  </si>
  <si>
    <t>aerobic respiration [GO:0009060]; mitochondrial electron transport, ubiquinol to cytochrome c [GO:0006122]</t>
  </si>
  <si>
    <t>mitochondrial respiratory chain complex III [GO:0005750]; mitochondrion [GO:0005739]; plasma membrane [GO:0005886]; plastid [GO:0009536]; vacuolar membrane [GO:0005774]</t>
  </si>
  <si>
    <t xml:space="preserve">MASLLKAFID </t>
  </si>
  <si>
    <t>At4g33090</t>
  </si>
  <si>
    <t>Encodes an NAD-dependent malic enzyme (NAD-ME) that does not act on oxaloacetate, indicating that it belongs to EC 1.1.1.39. It is a member of the beta family of NAD-MEs in plants. It appears to function as a homodimer or as a heterodimer with the alpha-type NAD-ME2 (At2g13560). NAD-ME2 transcript and protein levels are higher during the night than during the day.</t>
  </si>
  <si>
    <t>auxin polar transport [GO:0009926]; peptide catabolic process [GO:0043171]; proteolysis [GO:0006508]</t>
  </si>
  <si>
    <t>cytoplasm [GO:0005737]; cytosol [GO:0005829]; endoplasmic reticulum [GO:0005783]; plasma membrane [GO:0005886]</t>
  </si>
  <si>
    <t>aminopeptidase activity [GO:0004177]; metalloaminopeptidase activity [GO:0070006]; N-1-naphthylphthalamic acid binding [GO:0010013]; peptide binding [GO:0042277]; zinc ion binding [GO:0008270]</t>
  </si>
  <si>
    <t>MDQFKGEPRL</t>
  </si>
  <si>
    <t>At4g33510</t>
  </si>
  <si>
    <t>NADH-dependent glutamate synthase The mRNA is cell-to-cell mobile.</t>
  </si>
  <si>
    <t>aromatic amino acid family biosynthetic process [GO:0009073]; cellular amino acid biosynthetic process [GO:0008652]; chorismate biosynthetic process [GO:0009423]</t>
  </si>
  <si>
    <t>chloroplast [GO:0009507]; chloroplast thylakoid [GO:0009534]; plasma membrane [GO:0005886]</t>
  </si>
  <si>
    <t>3-deoxy-7-phosphoheptulonate synthase activity [GO:0003849]</t>
  </si>
  <si>
    <t xml:space="preserve">MVTLNASSPL </t>
  </si>
  <si>
    <t>At4g34131</t>
  </si>
  <si>
    <t>Encodes a NADPH thioredoxin reductase involved in chloroplast protection against oxidative damage.</t>
  </si>
  <si>
    <t>cellular response to hypoxia [GO:0071456]; defense response [GO:0006952]; response to other organism [GO:0051707]</t>
  </si>
  <si>
    <t>daphnetin 3-O-glucosyltransferase activity [GO:0102360]; flavonol 3-O-glucosyltransferase activity [GO:0047893]; myricetin 3-O-glucosyltransferase activity [GO:0102425]; quercetin 3-O-glucosyltransferase activity [GO:0080043]; UDP-glucosyltransferase activity [GO:0035251]</t>
  </si>
  <si>
    <t xml:space="preserve">MSSDPHRKLH </t>
  </si>
  <si>
    <t>At4g34555</t>
  </si>
  <si>
    <t>This enzyme catalyzes the hydrolysis of indole-3-acetonitrile (IAN) to indole-3-acetic acid (IAA) (EC 3.5.5.1) and IAN to indole-3-acetamide (IAM) at lower levels.  It is the only one of the four Arabidopsis nitrilases whose mRNA levels are strongly induced when plants experience sulphur deprivation. This enzyme likely participates in other non-auxin-related metabolic pathways.</t>
  </si>
  <si>
    <t>cytosolic small ribosomal subunit [GO:0022627]; plasma membrane [GO:0005886]</t>
  </si>
  <si>
    <t>structural constituent of ribosome [GO:0003735]</t>
  </si>
  <si>
    <t xml:space="preserve">MAPKKDKVPPK </t>
  </si>
  <si>
    <t>At4g35000</t>
  </si>
  <si>
    <t>Encodes a protein that is the product of a fusion gene with a C-terminal GSI like sequence and an N-terminal part sharing homology with nodulins.  It self-assembles into oligomers and its expression is increased in response to flagellin treatment.  The protein co-localizes with microtubules and binds gamma-tubulin.  RNAi lines are affected in root morphogenesis.</t>
  </si>
  <si>
    <t>cellular response to oxidative stress [GO:0034599]; hydrogen peroxide catabolic process [GO:0042744]; response to oxidative stress [GO:0006979]; response to reactive oxygen species [GO:0000302]</t>
  </si>
  <si>
    <t>chloroplast [GO:0009507]; chloroplast envelope [GO:0009941]; glyoxysomal membrane [GO:0046861]; integral component of membrane [GO:0016021]; mitochondrion [GO:0005739]; peroxisomal membrane [GO:0005778]; peroxisome [GO:0005777]; plasma membrane [GO:0005886]; plasmodesma [GO:0009506]; plastid [GO:0009536]; vacuolar membrane [GO:0005774]; vacuole [GO:0005773]</t>
  </si>
  <si>
    <t>heme binding [GO:0020037]; L-ascorbate peroxidase activity [GO:0016688]; metal ion binding [GO:0046872]; peroxidase activity [GO:0004601]</t>
  </si>
  <si>
    <t xml:space="preserve">MAAPIVDAEY </t>
  </si>
  <si>
    <t>At4g35260</t>
  </si>
  <si>
    <t>One of several nuclear-encoded ClpPs (caseinolytic protease). Contains a highly conserved catalytic triad of Ser-type proteases (Ser-His-Asp). The name reflects nomenclature described in Adam et. al (2001). The mRNA is cell-to-cell mobile.</t>
  </si>
  <si>
    <t>mitochondrion [GO:0005739]; plasma membrane [GO:0005886]</t>
  </si>
  <si>
    <t>isocitrate dehydrogenase (NAD+) activity [GO:0004449]; zinc ion binding [GO:0008270]</t>
  </si>
  <si>
    <t xml:space="preserve">MSRRSLTLLK </t>
  </si>
  <si>
    <t>At4g36130</t>
  </si>
  <si>
    <t>Highly similar to Saccharomyces cerevisiae NBP35, locus YGL091C.  Cytosolic protein that homodimerizes and can assemble both 4Fe-4S - type and 2Fe-2S - type clusters on its amino terminal and carboxy therminal respectively. Null mutants are embryo lethal.</t>
  </si>
  <si>
    <t>cytoplasmic translation [GO:0002181]</t>
  </si>
  <si>
    <t>cytosolic large ribosomal subunit [GO:0022625]; cytosolic ribosome [GO:0022626]; plasma membrane [GO:0005886]; polysomal ribosome [GO:0042788]; vacuole [GO:0005773]</t>
  </si>
  <si>
    <t>mRNA binding [GO:0003729]; RNA binding [GO:0003723]; structural constituent of ribosome [GO:0003735]</t>
  </si>
  <si>
    <t xml:space="preserve">MGRVIRAQRK </t>
  </si>
  <si>
    <t>At4g36760</t>
  </si>
  <si>
    <t>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 Required for pollen tube growth and/or fertilization.</t>
  </si>
  <si>
    <t>auxin polar transport [GO:0009926]</t>
  </si>
  <si>
    <t>aminopeptidase activity [GO:0004177]; manganese ion binding [GO:0030145]; metalloaminopeptidase activity [GO:0070006]; N-1-naphthylphthalamic acid binding [GO:0010013]; zinc ion binding [GO:0008270]</t>
  </si>
  <si>
    <t>MSEILSSLRS</t>
  </si>
  <si>
    <t>At4g37640</t>
  </si>
  <si>
    <t>OPC-8:0 CoA ligase1;(source:Araport11)</t>
  </si>
  <si>
    <t>calcium ion transmembrane transport [GO:0070588]</t>
  </si>
  <si>
    <t>endoplasmic reticulum [GO:0005783]; endoplasmic reticulum membrane [GO:0005789]; integral component of plasma membrane [GO:0005887]; intracellular membrane-bounded organelle [GO:0043231]; membrane [GO:0016020]; plasma membrane [GO:0005886]</t>
  </si>
  <si>
    <t>ATPase-coupled cation transmembrane transporter activity [GO:0019829]; ATP binding [GO:0005524]; calcium ion transmembrane transporter activity [GO:0015085]; calmodulin binding [GO:0005516]; metal ion binding [GO:0046872]; P-type calcium transporter activity [GO:0005388]</t>
  </si>
  <si>
    <t xml:space="preserve">MESYLNSNFD </t>
  </si>
  <si>
    <t>At4g39950</t>
  </si>
  <si>
    <t>Pectinacetylesterase family protein;(source:Araport11)</t>
  </si>
  <si>
    <t>camalexin biosynthetic process [GO:0010120]; defense response [GO:0006952]; defense response by callose deposition in cell wall [GO:0052544]; defense response to bacterium [GO:0042742]; defense response to oomycetes [GO:0002229]; indoleacetic acid biosynthetic process [GO:0009684]; induced systemic resistance [GO:0009682]; response to bacterium [GO:0009617]; response to insect [GO:0009625]; response to water deprivation [GO:0009414]; tryptophan catabolic process [GO:0006569]</t>
  </si>
  <si>
    <t>MNTFTSNSSD</t>
  </si>
  <si>
    <t>At4g40030</t>
  </si>
  <si>
    <t>ATP binding cassette transporter. Localized to the plasma membrane in uninfected cells. In infected leaves, the protein concentrated at  infection sites. Contributes to nonhost resistance to inappropriate pathogens that enter by direct penetration in a salicylic acid?dependent manner. Required for mlo resistance.  Has Cd transporter activity (Cd2+ extrusion pump) and contributes to heavy metal resistance. The mRNA is cell-to-cell mobile.</t>
  </si>
  <si>
    <t>nucleolus [GO:0005730]; nucleosome [GO:0000786]; nucleus [GO:0005634]; plasma membrane [GO:0005886]; rDNA protrusion [GO:0030875]</t>
  </si>
  <si>
    <t xml:space="preserve">MARTKQTARK </t>
  </si>
  <si>
    <t>At5g03350</t>
  </si>
  <si>
    <t>Encodes phenylalanine lyase. Arabidopsis has four PALs: AT2G37040 (PAL1), AT3G53260 (PAL2), AT5G04230 (PAL3) and AT3G10340 (PAL4).</t>
  </si>
  <si>
    <t>cellular response to salicylic acid stimulus [GO:0071446]; systemic acquired resistance [GO:0009627]</t>
  </si>
  <si>
    <t>apoplast [GO:0048046]; cell wall [GO:0005618]; plasma membrane [GO:0005886]</t>
  </si>
  <si>
    <t>carbohydrate binding [GO:0030246]; kinase activity [GO:0016301]</t>
  </si>
  <si>
    <t xml:space="preserve">MKIHKLCFLA </t>
  </si>
  <si>
    <t>At5g03940</t>
  </si>
  <si>
    <t>Encodes one of four Arabidopsis phosphoenolpyruvate carboxylase proteins.PPC1 and PPC2 are crucial for balancing carbon and nitrogen metabolism.</t>
  </si>
  <si>
    <t>protein heterotrimerization [GO:0070208]; SRP-dependent cotranslational protein targeting to membrane [GO:0006614]</t>
  </si>
  <si>
    <t>chloroplast [GO:0009507]; chloroplast stroma [GO:0009570]; plasma membrane [GO:0005886]; protein-containing complex [GO:0032991]; signal recognition particle, endoplasmic reticulum targeting [GO:0005786]</t>
  </si>
  <si>
    <t>7S RNA binding [GO:0008312]; GTPase activity [GO:0003924]; GTP binding [GO:0005525]; protein domain specific binding [GO:0019904]</t>
  </si>
  <si>
    <t xml:space="preserve">MEALQFSSVN </t>
  </si>
  <si>
    <t>At5g05010</t>
  </si>
  <si>
    <t>PGK1 was localized exclusively in the chloroplasts of photosynthetic tissues and is the photosynthetic isoform. The pgk1.1 knock-down mutant displayed reduced growth, lower photosynthetic capacity and starch content. Expression studies in PGK mutants showed that PGK1 and PGK3 were down-regulated in pgk3.2 and pgk1.1, respectively. These results indicate that the down-regulation of photosynthetic activity could be a plant strategy when glycolysis is impaired to achieve metabolic adjustment and optimize growth (DOI:10.1104/pp.17.01227).Functions redundantly with AT1G56190 in the chloroplast in the biosynthesis of thylakoid membrane galactolipids. Double mutants are photosynthetically incompetent, plants are albino and seedling lethal</t>
  </si>
  <si>
    <t>endoplasmic reticulum to Golgi vesicle-mediated transport [GO:0006888]; Golgi localization [GO:0051645]; protein transport [GO:0015031]; retrograde vesicle-mediated transport, Golgi to endoplasmic reticulum [GO:0006890]</t>
  </si>
  <si>
    <t>COPI vesicle coat [GO:0030126]; cytosol [GO:0005829]; Golgi membrane [GO:0000139]; plasma membrane [GO:0005886]; plasmodesma [GO:0009506]</t>
  </si>
  <si>
    <t xml:space="preserve">MVVLAAAIVV </t>
  </si>
  <si>
    <t>At5g05780</t>
  </si>
  <si>
    <t>Encodes a cytoplasmic phosphomannomutase, involved in ascorbate biosynthesis</t>
  </si>
  <si>
    <t>innate immune response [GO:0045087]; leaf morphogenesis [GO:0009965]; proteasome-mediated ubiquitin-dependent protein catabolic process [GO:0043161]</t>
  </si>
  <si>
    <t>cytosol [GO:0005829]; plasma membrane [GO:0005886]; proteasome complex [GO:0000502]; proteasome regulatory particle [GO:0005838]</t>
  </si>
  <si>
    <t>isopeptidase activity [GO:0070122]; metallopeptidase activity [GO:0008237]</t>
  </si>
  <si>
    <t xml:space="preserve">MDVIKTQQIS </t>
  </si>
  <si>
    <t>At5g10760</t>
  </si>
  <si>
    <t>mutant has Decreased effective quantum yield of photosystem II; Pale green plants; Reduced growth rate; Plastid Ribosomal Protein L11 The mRNA is cell-to-cell mobile.</t>
  </si>
  <si>
    <t>systemic acquired resistance [GO:0009627]</t>
  </si>
  <si>
    <t>apoplast [GO:0048046]</t>
  </si>
  <si>
    <t>aspartic-type endopeptidase activity [GO:0004190]</t>
  </si>
  <si>
    <t xml:space="preserve">MSIMRNFLSM </t>
  </si>
  <si>
    <t>At5g11520</t>
  </si>
  <si>
    <t>Ribosomal protein L3 family protein;(source:Araport11)</t>
  </si>
  <si>
    <t>2-oxoglutarate metabolic process [GO:0006103]; aspartate metabolic process [GO:0006531]; biosynthetic process [GO:0009058]; glutamate metabolic process [GO:0006536]; leaf senescence [GO:0010150]; nitrogen compound metabolic process [GO:0006807]</t>
  </si>
  <si>
    <t>chloroplast [GO:0009507]; cytosol [GO:0005829]; mitochondrion [GO:0005739]; peroxisome [GO:0005777]; plasma membrane [GO:0005886]; plastid [GO:0009536]</t>
  </si>
  <si>
    <t>L-aspartate:2-oxoglutarate aminotransferase activity [GO:0004069]; pyridoxal phosphate binding [GO:0030170]</t>
  </si>
  <si>
    <t xml:space="preserve">MKTTHFSSSS </t>
  </si>
  <si>
    <t>At5g11770</t>
  </si>
  <si>
    <t>S18 ribosomal protein involved in the binding of f-Met tRNA during initiation of mRNA translation. Expression restricted to meristems. Mutant phenotype-pointed first leaves,reduced fresh weight, growth retardation.</t>
  </si>
  <si>
    <t>aerobic respiration [GO:0009060]; electron transport coupled proton transport [GO:0015990]; mitochondrial respiratory chain complex I assembly [GO:0032981]</t>
  </si>
  <si>
    <t>mitochondrial respiratory chain complex I [GO:0005747]; mitochondrion [GO:0005739]; plasma membrane [GO:0005886]</t>
  </si>
  <si>
    <t>4 iron, 4 sulfur cluster binding [GO:0051539]; NADH dehydrogenase (ubiquinone) activity [GO:0008137]; quinone binding [GO:0048038]; zinc ion binding [GO:0008270]</t>
  </si>
  <si>
    <t xml:space="preserve">MAMITRNTAT </t>
  </si>
  <si>
    <t>At5g12120</t>
  </si>
  <si>
    <t>Putative poly-A binding protein. Member of a gene family .Expressed in stele and root meristem and post-fertilization ovules.Member of the class II family of PABP proteins. The mRNA is cell-to-cell mobile.</t>
  </si>
  <si>
    <t>translation elongation factor activity [GO:0003746]</t>
  </si>
  <si>
    <t xml:space="preserve">MSSASKMKSR </t>
  </si>
  <si>
    <t>At5g12890</t>
  </si>
  <si>
    <t>polyadenylate-binding protein, putative / PABP, putative, similar to poly(A)-binding protein GB:AAF66825 GI:7673359 from (Nicotiana tabacum). Highly and ubiquitously expressed. Member of the class II PABP family.</t>
  </si>
  <si>
    <t>UDP-glycosyltransferase activity [GO:0008194]</t>
  </si>
  <si>
    <t xml:space="preserve">MAEAKPRNLR </t>
  </si>
  <si>
    <t>At5g13110</t>
  </si>
  <si>
    <t>Encodes a polygalacturonase inhibiting protein involved in defense response. PGIPs inhibit the function of cell wall pectin degrading enzymes such as those produced by fungal pathogens. PGIP1 is induced by fungal infection. Suppressed in the proton sensitive stop1-mutant, but the transcription level was recovered by transformation of STOP2. Knockout mutant showed severe damage in the root tip in low Ca and low pH medium.</t>
  </si>
  <si>
    <t>glucose metabolic process [GO:0006006]; pentose-phosphate shunt, oxidative branch [GO:0009051]</t>
  </si>
  <si>
    <t>glucose-6-phosphate dehydrogenase activity [GO:0004345]; NADP binding [GO:0050661]</t>
  </si>
  <si>
    <t xml:space="preserve">MAALSSSVTT </t>
  </si>
  <si>
    <t>At5g13370</t>
  </si>
  <si>
    <t>Zinc metalloprotease pitrilysin subfamily A. Signal peptide degrading enzyme targeted to mitochondria and chloroplasts. Expressed only in siliques and flowers</t>
  </si>
  <si>
    <t>auxin conjugate metabolic process [GO:0010249]</t>
  </si>
  <si>
    <t>acid-amino acid ligase activity [GO:0016881]; ATP binding [GO:0005524]; glutamine binding [GO:0070406]</t>
  </si>
  <si>
    <t>MLPKFDPTNQ</t>
  </si>
  <si>
    <t>At5g13490</t>
  </si>
  <si>
    <t>Encodes a cytosolic prolyl-tRNA synthetase.</t>
  </si>
  <si>
    <t>mitochondrial ADP transmembrane transport [GO:0140021]; mitochondrial ATP transmembrane transport [GO:1990544]; purine nucleotide transport [GO:0015865]</t>
  </si>
  <si>
    <t>chloroplast envelope [GO:0009941]; integral component of membrane [GO:0016021]; mitochondrial envelope [GO:0005740]; mitochondrial inner membrane [GO:0005743]; mitochondrion [GO:0005739]; plastid [GO:0009536]; vacuolar membrane [GO:0005774]</t>
  </si>
  <si>
    <t>ATP:ADP antiporter activity [GO:0005471]; copper ion binding [GO:0005507]</t>
  </si>
  <si>
    <t xml:space="preserve">MVEQTQHPTI </t>
  </si>
  <si>
    <t>At5g16050</t>
  </si>
  <si>
    <t>Expression is upregulated in the shoot of cax1/cax3 mutant and is responsive to phosphate (Pi) and not phosphite (Phi) in roots and shoots.</t>
  </si>
  <si>
    <t xml:space="preserve">MSSDSSREEN </t>
  </si>
  <si>
    <t>At5g17020</t>
  </si>
  <si>
    <t>pyruvate decarboxylase-2</t>
  </si>
  <si>
    <t>embryo sac development [GO:0009553]; mRNA transport [GO:0051028]; pollen development [GO:0009555]; pollen germination [GO:0009846]; pollen tube growth [GO:0009860]; protein export from nucleus [GO:0006611]; response to heat [GO:0009408]; ribosomal large subunit export from nucleus [GO:0000055]; ribosomal small subunit export from nucleus [GO:0000056]</t>
  </si>
  <si>
    <t>cytoplasm [GO:0005737]; cytosol [GO:0005829]; nuclear membrane [GO:0031965]; nuclear pore [GO:0005643]; nucleus [GO:0005634]</t>
  </si>
  <si>
    <t>nuclear export signal receptor activity [GO:0005049]; small GTPase binding [GO:0031267]</t>
  </si>
  <si>
    <t xml:space="preserve">MAAEKLRDLS </t>
  </si>
  <si>
    <t>At5g17710</t>
  </si>
  <si>
    <t>pyruvate dehydrogenase E1 alpha subunit</t>
  </si>
  <si>
    <t>protein folding [GO:0006457]</t>
  </si>
  <si>
    <t>mitochondrial matrix [GO:0005759]</t>
  </si>
  <si>
    <t>adenyl-nucleotide exchange factor activity [GO:0000774]; chaperone binding [GO:0051087]; protein homodimerization activity [GO:0042803]</t>
  </si>
  <si>
    <t xml:space="preserve">MAGLLKTPSL </t>
  </si>
  <si>
    <t>At5g17990</t>
  </si>
  <si>
    <t>RAB GDP DISSOCIATION INHIBITOR 2 The mRNA is cell-to-cell mobile.</t>
  </si>
  <si>
    <t>tryptophan biosynthetic process [GO:0000162]</t>
  </si>
  <si>
    <t>chloroplast [GO:0009507]; chloroplast envelope [GO:0009941]; chloroplast stroma [GO:0009570]; cytosol [GO:0005829]; plastid [GO:0009536]</t>
  </si>
  <si>
    <t>anthranilate phosphoribosyltransferase activity [GO:0004048]</t>
  </si>
  <si>
    <t xml:space="preserve">MVIAVATTSS </t>
  </si>
  <si>
    <t>AT5G18170</t>
  </si>
  <si>
    <t>AtRabD2c encodes a Rab GTPase, which plays important roles in pollen development, germination and tube elongation.</t>
  </si>
  <si>
    <t>glutamate catabolic process [GO:0006538]; nitrogen compound metabolic process [GO:0006807]; response to absence of light [GO:0009646]; response to cadmium ion [GO:0046686]</t>
  </si>
  <si>
    <t>mitochondrion [GO:0005739]; plastid [GO:0009536]</t>
  </si>
  <si>
    <t>ATP binding [GO:0005524]; cobalt ion binding [GO:0050897]; copper ion binding [GO:0005507]; glutamate dehydrogenase (NAD+) activity [GO:0004352]; glutamate dehydrogenase (NADP+) activity [GO:0004354]; glutamate dehydrogenase [NAD(P)+] activity [GO:0004353]; zinc ion binding [GO:0008270]</t>
  </si>
  <si>
    <t>MNALAATNRN</t>
  </si>
  <si>
    <t>At5g20160</t>
  </si>
  <si>
    <t>26S proteasome AAA-ATPase subunit RPT3 (RPT3) mRNA,</t>
  </si>
  <si>
    <t>nucleolus [GO:0005730]; ribonucleoprotein complex [GO:1990904]</t>
  </si>
  <si>
    <t xml:space="preserve">MTGEVVNPKA </t>
  </si>
  <si>
    <t>At5g20950</t>
  </si>
  <si>
    <t>encodes a chloroplast ribosomal protein S3, a constituent of the small subunit of the ribosomal complex</t>
  </si>
  <si>
    <t>glucan catabolic process [GO:0009251]</t>
  </si>
  <si>
    <t>extracellular region [GO:0005576]</t>
  </si>
  <si>
    <t>beta-glucosidase activity [GO:0008422]</t>
  </si>
  <si>
    <t xml:space="preserve">MGTLSKVLCL </t>
  </si>
  <si>
    <t>At5g20990</t>
  </si>
  <si>
    <t>Cysteine proteinase precursor-like protein/ dehydration stress-responsive gene (RD21).  Has been shown to have peptide ligase activity and protease activity in vitro.  RD21 is involved in immunity to the necrotrophic fungal pathogen Botrytis cinerea.Activity detected in root, leaf, flower and cell culture.</t>
  </si>
  <si>
    <t>auxin-activated signaling pathway [GO:0009734]; molybdenum incorporation into molybdenum-molybdopterin complex [GO:0018315]; molybdopterin cofactor biosynthetic process [GO:0032324]; Mo-molybdopterin cofactor biosynthetic process [GO:0006777]; response to metal ion [GO:0010038]</t>
  </si>
  <si>
    <t>ATP binding [GO:0005524]; molybdenum ion binding [GO:0030151]; molybdopterin adenylyltransferase activity [GO:0061598]; molybdopterin molybdotransferase activity [GO:0061599]; nitrate reductase activity [GO:0008940]</t>
  </si>
  <si>
    <t xml:space="preserve">MVKVYPMPIV </t>
  </si>
  <si>
    <t>At5g22300</t>
  </si>
  <si>
    <t>Ribosomal protein L4/L1 family;(source:Araport11)</t>
  </si>
  <si>
    <t>cyanide metabolic process [GO:0019499]; detoxification of nitrogen compound [GO:0051410]</t>
  </si>
  <si>
    <t>cytosol [GO:0005829]; plasma membrane [GO:0005886]</t>
  </si>
  <si>
    <t>3-cyanoalanine hydratase activity [GO:0047558]; cyanoalanine nitrilase activity [GO:0047427]; indole-3-acetonitrile nitrilase activity [GO:0080061]; nitrilase activity [GO:0000257]; nitrile hydratase activity [GO:0018822]</t>
  </si>
  <si>
    <t xml:space="preserve">MSMQQETSHM </t>
  </si>
  <si>
    <t>At5g22770</t>
  </si>
  <si>
    <t>Encodes a cytoplasmic ribosomal protein. The mRNA is cell-to-cell mobile.</t>
  </si>
  <si>
    <t>clathrin-dependent endocytosis [GO:0072583]; intracellular protein transport [GO:0006886]; receptor-mediated endocytosis [GO:0006898]</t>
  </si>
  <si>
    <t>AP-2 adaptor complex [GO:0030122]; plasma membrane [GO:0005886]; plastid [GO:0009536]</t>
  </si>
  <si>
    <t>cargo adaptor activity [GO:0140312]; clathrin adaptor activity [GO:0035615]; lipid binding [GO:0008289]</t>
  </si>
  <si>
    <t xml:space="preserve">MTGMRGLSVF </t>
  </si>
  <si>
    <t>At5g26710</t>
  </si>
  <si>
    <t>Belongs to a member of the RNA-binding glycine-rich (RBG) gene superfamily. The mRNA is cell-to-cell mobile.</t>
  </si>
  <si>
    <t>glutaminyl-tRNA aminoacylation [GO:0006425]; glutamyl-tRNA aminoacylation [GO:0006424]</t>
  </si>
  <si>
    <t>cytosol [GO:0005829]; plastid [GO:0009536]</t>
  </si>
  <si>
    <t>ATP binding [GO:0005524]; glutamate-tRNA ligase activity [GO:0004818]; glutamine-tRNA ligase activity [GO:0004819]</t>
  </si>
  <si>
    <t xml:space="preserve">MDGMKLSFPP </t>
  </si>
  <si>
    <t>At5g26742</t>
  </si>
  <si>
    <t>RNA-binding protein 45A;(source:Araport11)</t>
  </si>
  <si>
    <t>chloroplast organization [GO:0009658]; Group II intron splicing [GO:0000373]; response to salt stress [GO:0009651]; ribosome biogenesis [GO:0042254]; rRNA processing [GO:0006364]</t>
  </si>
  <si>
    <t>chloroplast [GO:0009507]; chloroplast envelope [GO:0009941]; chloroplast stroma [GO:0009570]; cytoplasm [GO:0005737]; nucleus [GO:0005634]; plastid [GO:0009536]</t>
  </si>
  <si>
    <t>ATP binding [GO:0005524]; hydrolase activity [GO:0016787]; mRNA binding [GO:0003729]; RNA helicase activity [GO:0003724]; zinc ion binding [GO:0008270]</t>
  </si>
  <si>
    <t xml:space="preserve">MASTVGVPSL </t>
  </si>
  <si>
    <t>At5g26830</t>
  </si>
  <si>
    <t>RNA-binding protein 47A;(source:Araport11)</t>
  </si>
  <si>
    <t xml:space="preserve">MLLRLTARSI </t>
  </si>
  <si>
    <t>At5g27470</t>
  </si>
  <si>
    <t>RNA-binding protein 47C;(source:Araport11)</t>
  </si>
  <si>
    <t>glutathione biosynthetic process [GO:0006750]; response to jasmonic acid [GO:0009753]</t>
  </si>
  <si>
    <t>chloroplast [GO:0009507]; cytosol [GO:0005829]; plastid [GO:0009536]</t>
  </si>
  <si>
    <t>ATP binding [GO:0005524]; glutathione binding [GO:0043295]; glutathione synthase activity [GO:0004363]; magnesium ion binding [GO:0000287]; protein homodimerization activity [GO:0042803]</t>
  </si>
  <si>
    <t xml:space="preserve">MLDINLFREE </t>
  </si>
  <si>
    <t>At5g27540</t>
  </si>
  <si>
    <t>Encodes a root-type ferredoxin:NADP(H) oxidoreductase.</t>
  </si>
  <si>
    <t>response to cadmium ion [GO:0046686]; selenocysteinyl-tRNA(Sec) biosynthetic process [GO:0097056]; seryl-tRNA aminoacylation [GO:0006434]</t>
  </si>
  <si>
    <t>ATP binding [GO:0005524]; serine-tRNA ligase activity [GO:0004828]; tRNA binding [GO:0000049]</t>
  </si>
  <si>
    <t xml:space="preserve">MARYAAGAVD </t>
  </si>
  <si>
    <t>At5g27850</t>
  </si>
  <si>
    <t>One of three genes encoding phosphoprotein phosphatase 2A regulatory subunit A;  Recessive ethylene-response mutant EER1 displays increased ethylene sensitivity in the hypocotyl and stem</t>
  </si>
  <si>
    <t>embryo development ending in seed dormancy [GO:0009793]; mitochondrion organization [GO:0007005]; pollen tube growth [GO:0009860]; regulation of mitochondrion organization [GO:0010821]</t>
  </si>
  <si>
    <t>integral component of mitochondrial outer membrane [GO:0031307]; mitochondrion [GO:0005739]; plastid [GO:0009536]</t>
  </si>
  <si>
    <t>calcium ion binding [GO:0005509]; GTPase activity [GO:0003924]; GTP binding [GO:0005525]</t>
  </si>
  <si>
    <t xml:space="preserve">MGIDLIAGGK </t>
  </si>
  <si>
    <t>At5g28540</t>
  </si>
  <si>
    <t>belongs to cyclophilin family</t>
  </si>
  <si>
    <t>cytosol [GO:0005829]; cytosolic large ribosomal subunit [GO:0022625]; cytosolic ribosome [GO:0022626]; plasmodesma [GO:0009506]; plastid [GO:0009536]; vacuole [GO:0005773]</t>
  </si>
  <si>
    <t xml:space="preserve">MARSFGANST </t>
  </si>
  <si>
    <t>At5g37310</t>
  </si>
  <si>
    <t>Encodes a receptor-like cytoplasmic kinase that phosphorylates the host target RIN4, leading to the activation of a plant innate immune receptor RPM1.</t>
  </si>
  <si>
    <t>photorespiration [GO:0009853]</t>
  </si>
  <si>
    <t>phosphoglycolate phosphatase activity [GO:0008967]</t>
  </si>
  <si>
    <t>MVLLPSMTSL</t>
  </si>
  <si>
    <t>At5g38530</t>
  </si>
  <si>
    <t>S-adenosylmethionine synthetase 2;(source:Araport11)</t>
  </si>
  <si>
    <t>cellular response to nitrogen starvation [GO:0006995]; cellular response to phosphate starvation [GO:0016036]; cellular response to potassium ion starvation [GO:0051365]; cold acclimation [GO:0009631]; ethylene-activated signaling pathway [GO:0009873]; regulation of metabolic process [GO:0019222]; response to cold [GO:0009409]; response to freezing [GO:0050826]</t>
  </si>
  <si>
    <t>cell wall [GO:0005618]; chloroplast [GO:0009507]; cytoplasm [GO:0005737]; cytosol [GO:0005829]; Golgi apparatus [GO:0005794]; mitochondrion [GO:0005739]; nucleus [GO:0005634]; plasma membrane [GO:0005886]; plasmodesma [GO:0009506]; plastid [GO:0009536]; vacuole [GO:0005773]</t>
  </si>
  <si>
    <t>ATP binding [GO:0005524]</t>
  </si>
  <si>
    <t xml:space="preserve">MASQLLLPPN </t>
  </si>
  <si>
    <t>At5g38900</t>
  </si>
  <si>
    <t>Belongs to the group of early SA-activated genes. Involved in resistance to Pst Avr-Rpm1 as a component of the SA35 mediated defense processes associated to the ETI response. Involved in resistance to P.syringae pv. tomato Avr-Rpm1 in   Arabidopsis, as a component of the SA-mediated defense processes associated   with the effector-triggered immunity response.</t>
  </si>
  <si>
    <t>cysteinyl-tRNA aminoacylation [GO:0006423]; response to cadmium ion [GO:0046686]</t>
  </si>
  <si>
    <t>ATP binding [GO:0005524]; cysteine-tRNA ligase activity [GO:0004817]; metal ion binding [GO:0046872]</t>
  </si>
  <si>
    <t xml:space="preserve">MAESASNTAS </t>
  </si>
  <si>
    <t>At5g40850</t>
  </si>
  <si>
    <t>SIP2 encodes a raffinose-specific alpha-galactosidase that catalyzes the breakdown of raffinose into alpha-galatose and sucrose. This enzyme may function in unloading raffinose from the phloem as part of sink metabolism. Although it was originally predicted to act as a raffinose synthase (RS), that activity was not observed for recombinant SIP2.</t>
  </si>
  <si>
    <t>cellular response to oxidative stress [GO:0034599]</t>
  </si>
  <si>
    <t>electron transfer activity [GO:0009055]; glutathione-disulfide reductase activity [GO:0004362]; protein disulfide oxidoreductase activity [GO:0015035]</t>
  </si>
  <si>
    <t xml:space="preserve">MALVQRIPIS </t>
  </si>
  <si>
    <t>At5g42740</t>
  </si>
  <si>
    <t>Encodes a serine hydroxymethyltransferase SHMT3 located in the plastid.</t>
  </si>
  <si>
    <t>defense response [GO:0006952]; defense response to fungus [GO:0050832]; epoxygenase P450 pathway [GO:0019373]; fatty acid biosynthetic process [GO:0006633]; jasmonic acid biosynthetic process [GO:0009695]; oxylipin biosynthetic process [GO:0031408]; oxylipin metabolic process [GO:0031407]; response to fungus [GO:0009620]; response to jasmonic acid [GO:0009753]; response to wounding [GO:0009611]; sterol metabolic process [GO:0016125]</t>
  </si>
  <si>
    <t>chloroplast [GO:0009507]; chloroplast envelope [GO:0009941]; chloroplast thylakoid [GO:0009534]; chloroplast thylakoid membrane [GO:0009535]; mitochondrion [GO:0005739]; plastid [GO:0009536]; plastoglobule [GO:0010287]; thylakoid [GO:0009579]</t>
  </si>
  <si>
    <t>allene oxide synthase activity [GO:0009978]; heme binding [GO:0020037]; hydroperoxide dehydratase activity [GO:0047987]; iron ion binding [GO:0005506]; oxidoreductase activity [GO:0016491]; oxidoreductase activity, acting on paired donors, with incorporation or reduction of molecular oxygen [GO:0016705]; oxygen binding [GO:0019825]</t>
  </si>
  <si>
    <t xml:space="preserve">MASSTALICD </t>
  </si>
  <si>
    <t>At5g42890</t>
  </si>
  <si>
    <t>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t>
  </si>
  <si>
    <t>proteasomal ubiquitin-independent protein catabolic process [GO:0010499]; proteasome-mediated ubiquitin-dependent protein catabolic process [GO:0043161]; protein catabolic process [GO:0030163]; response to arsenic-containing substance [GO:0046685]</t>
  </si>
  <si>
    <t>cytoplasm [GO:0005737]; cytosol [GO:0005829]; nucleus [GO:0005634]; plasma membrane [GO:0005886]; plastid [GO:0009536]; proteasome complex [GO:0000502]; proteasome core complex [GO:0005839]; proteasome core complex, alpha-subunit complex [GO:0019773]</t>
  </si>
  <si>
    <t>MANTQLKSDA</t>
  </si>
  <si>
    <t>At5g43960</t>
  </si>
  <si>
    <t>Encodes a putative transcriptional factor.  Shows transcriptional activator activity in yeast.  Involved in response to abscisic acid, salt and osmotic stress. SKIP lengthens period of the circadian clock by impairing the alternative splicing of PRR7 and PRR9. SKIP regulates the splicing of SEF pre-mRNA  and suppresses flowering by activation of FLC.</t>
  </si>
  <si>
    <t>ethanol oxidation [GO:0006069]; formaldehyde catabolic process [GO:0046294]</t>
  </si>
  <si>
    <t>alcohol dehydrogenase activity, zinc-dependent [GO:0004024]; S-(hydroxymethyl)glutathione dehydrogenase activity [GO:0051903]; S-(hydroxymethyl)glutathione dehydrogenase NAD activity [GO:0106322]; S-(hydroxymethyl)glutathione dehydrogenase NADP activity [GO:0106321]; zinc ion binding [GO:0008270]</t>
  </si>
  <si>
    <t xml:space="preserve">MATPYPGATQ </t>
  </si>
  <si>
    <t>At5g48230</t>
  </si>
  <si>
    <t>DEA(D/H)-box RNA helicase family protein;(source:Araport11)</t>
  </si>
  <si>
    <t>glucosinolate catabolic process [GO:0019762]; nitrile biosynthetic process [GO:0080028]</t>
  </si>
  <si>
    <t>cytosol [GO:0005829]; nucleus [GO:0005634]; plastid [GO:0009536]</t>
  </si>
  <si>
    <t xml:space="preserve">MAHTSESVNP </t>
  </si>
  <si>
    <t>At5g49910</t>
  </si>
  <si>
    <t>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t>
  </si>
  <si>
    <t>hyperosmotic salinity response [GO:0042538]</t>
  </si>
  <si>
    <t>calcium ion binding [GO:0005509]</t>
  </si>
  <si>
    <t xml:space="preserve">MASSAAQIHI </t>
  </si>
  <si>
    <t>At5g55220</t>
  </si>
  <si>
    <t>chloroplast protein import (Tic40)</t>
  </si>
  <si>
    <t>protein import into nucleus [GO:0006606]; ribosomal subunit export from nucleus [GO:0000054]</t>
  </si>
  <si>
    <t>cytoplasm [GO:0005737]; Golgi apparatus [GO:0005794]; nucleus [GO:0005634]; plasmodesma [GO:0009506]; plastid [GO:0009536]</t>
  </si>
  <si>
    <t>GTPase activity [GO:0003924]; GTP binding [GO:0005525]; mRNA binding [GO:0003729]</t>
  </si>
  <si>
    <t xml:space="preserve">MELCVISTTT </t>
  </si>
  <si>
    <t>At5g5663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TBL37 expression is regulated by MYC2 and activated in response to JA.</t>
  </si>
  <si>
    <t>glycolytic process [GO:0006096]</t>
  </si>
  <si>
    <t>cytoplasm [GO:0005737]; cytosol [GO:0005829]; plastid [GO:0009536]</t>
  </si>
  <si>
    <t>ATP binding [GO:0005524]; kinase activity [GO:0016301]; magnesium ion binding [GO:0000287]; potassium ion binding [GO:0030955]; pyruvate kinase activity [GO:0004743]</t>
  </si>
  <si>
    <t>MSSPRSNKPK</t>
  </si>
  <si>
    <t>At5g56680</t>
  </si>
  <si>
    <t>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t>
  </si>
  <si>
    <t>fructose 6-phosphate metabolic process [GO:0006002]; glycolytic process [GO:0006096]</t>
  </si>
  <si>
    <t>6-phosphofructokinase activity [GO:0003872]; ATP binding [GO:0005524]; metal ion binding [GO:0046872]</t>
  </si>
  <si>
    <t xml:space="preserve">MADEIVPPAT </t>
  </si>
  <si>
    <t>At5g58060</t>
  </si>
  <si>
    <t>Catalyzes the conversion of indole-3-glycerolphosphate to indole, the penultimate reaction in the biosynthesis of tryptophan. Functions as a heterocomplex with tryptophan synthase beta subunit (TSA2).</t>
  </si>
  <si>
    <t>cytoplasm [GO:0005737]; cytosol [GO:0005829]; eukaryotic translation initiation factor 4F complex [GO:0016281]; nucleus [GO:0005634]; plastid [GO:0009536]</t>
  </si>
  <si>
    <t>mRNA binding [GO:0003729]; translation initiation factor activity [GO:0003743]</t>
  </si>
  <si>
    <t xml:space="preserve">MKITALLVLK </t>
  </si>
  <si>
    <t>At5g60360</t>
  </si>
  <si>
    <t>Involved in the regulation of  AtGA20ox3 expression, as well as seed germination. The mRNA is cell-to-cell mobile.</t>
  </si>
  <si>
    <t>aminopeptidase activity [GO:0004177]; metallopeptidase activity [GO:0008237]; zinc ion binding [GO:0008270]</t>
  </si>
  <si>
    <t xml:space="preserve">MSAKTILSSV </t>
  </si>
  <si>
    <t>At5g61530</t>
  </si>
  <si>
    <t>Encodes a ubiquitin-specific protease which together with UBP13 deubiquitinates DA1, DAR1 and DAR2, hence reducing their peptidase activity. Works upstream of DA1, DAR1 and DAR2 to restrict their protease activity and hence fine-tune plant growth and development.</t>
  </si>
  <si>
    <t>cellular carbohydrate metabolic process [GO:0044262]; pentose catabolic process [GO:0019323]; pentose-phosphate shunt, non-oxidative branch [GO:0009052]; reductive pentose-phosphate cycle [GO:0019253]; response to cold [GO:0009409]; response to nematode [GO:0009624]</t>
  </si>
  <si>
    <t>apoplast [GO:0048046]; chloroplast [GO:0009507]; chloroplast envelope [GO:0009941]; chloroplast stroma [GO:0009570]; chloroplast thylakoid membrane [GO:0009535]; cytosol [GO:0005829]; plastid [GO:0009536]; stromule [GO:0010319]; thylakoid [GO:0009579]</t>
  </si>
  <si>
    <t>metal ion binding [GO:0046872]; ribulose-phosphate 3-epimerase activity [GO:0004750]</t>
  </si>
  <si>
    <t xml:space="preserve">MVDDEVKCLW </t>
  </si>
  <si>
    <t>At5g61960</t>
  </si>
  <si>
    <t>Encodes a putative UDP-D-apiose/UPD-D-xylose synthetase.</t>
  </si>
  <si>
    <t>MPSDIMEQRG</t>
  </si>
  <si>
    <t>At5g64270</t>
  </si>
  <si>
    <t>Encodes universal stress protein (USP). Functions as a molecular chaperone under heat shock and oxidative stress conditions. Chaperone activity and assembly into complexes is redox regulated.</t>
  </si>
  <si>
    <t>apoplast [GO:0048046]; cell wall [GO:0005618]; cytosol [GO:0005829]; extracellular space [GO:0005615]; Golgi apparatus [GO:0005794]; plant-type cell wall [GO:0009505]; plasmodesma [GO:0009506]; plastid [GO:0009536]</t>
  </si>
  <si>
    <t xml:space="preserve">MADLDPEIAK </t>
  </si>
  <si>
    <t>At5g65430</t>
  </si>
  <si>
    <t>One of three genes encoding the vacuolar ATP synthase subunit B1.  The protein binds to and co-localizes with F-actin, bundles F-actin to form higher-order structure, and stabilizes actin filaments in vitro. The mRNA is cell-to-cell mobile.</t>
  </si>
  <si>
    <t>regulation of metabolic process [GO:0019222]; response to freezing [GO:0050826]</t>
  </si>
  <si>
    <t xml:space="preserve">MATTLSRDQY </t>
  </si>
  <si>
    <t>At2g04400</t>
  </si>
  <si>
    <t>copper ion binding [GO:0005507]; indole-3-glycerol-phosphate synthase activity [GO:0004425]; phosphoribosylanthranilate isomerase activity [GO:0004640]</t>
  </si>
  <si>
    <t xml:space="preserve">MEGLVPVQRL </t>
  </si>
  <si>
    <t>At3g26830</t>
  </si>
  <si>
    <t>Encodes a flavin mononucleotide-binding flavodoxin-like quinone reductase that is a primary auxin-response gene.</t>
  </si>
  <si>
    <t>camalexin biosynthetic process [GO:0010120]; defense response [GO:0006952]; defense response to fungus [GO:0050832]; indole phytoalexin biosynthetic process [GO:0009700]; regulation of systemic acquired resistance [GO:0010112]; response to abscisic acid [GO:0009737]; response to bacterium [GO:0009617]; response to insect [GO:0009625]; response to water deprivation [GO:0009414]</t>
  </si>
  <si>
    <t>endoplasmic reticulum [GO:0005783]; integral component of membrane [GO:0016021]; intracellular membrane-bounded organelle [GO:0043231]</t>
  </si>
  <si>
    <t>dihydrocamalexic acid decarboxylase activity [GO:0010298]; heme binding [GO:0020037]; iron ion binding [GO:0005506]; monooxygenase activity [GO:0004497]; oxidoreductase activity, acting on paired donors, with incorporation or reduction of molecular oxygen [GO:0016705]</t>
  </si>
  <si>
    <t xml:space="preserve">MSVFLCFLVL </t>
  </si>
  <si>
    <t>At1g17745</t>
  </si>
  <si>
    <t>tolB protein-like protein;(source:Araport11)</t>
  </si>
  <si>
    <t>L-serine biosynthetic process [GO:0006564]</t>
  </si>
  <si>
    <t>chloroplast [GO:0009507]; chloroplast stroma [GO:0009570]; cytosol [GO:0005829]; nucleus [GO:0005634]</t>
  </si>
  <si>
    <t>NAD binding [GO:0051287]; phosphoglycerate dehydrogenase activity [GO:0004617]</t>
  </si>
  <si>
    <t xml:space="preserve">MAFSSSCSSV </t>
  </si>
  <si>
    <t>At2g44350</t>
  </si>
  <si>
    <t>Methyltransferase in the lignin biosynthetic pathway.</t>
  </si>
  <si>
    <t>carbohydrate metabolic process [GO:0005975]; citrate metabolic process [GO:0006101]; response to cadmium ion [GO:0046686]; tricarboxylic acid cycle [GO:0006099]</t>
  </si>
  <si>
    <t>cell wall [GO:0005618]; chloroplast [GO:0009507]; cytosol [GO:0005829]; mitochondrial matrix [GO:0005759]; mitochondrion [GO:0005739]</t>
  </si>
  <si>
    <t>ATP binding [GO:0005524]; citrate (Si)-synthase activity [GO:0004108]; zinc ion binding [GO:0008270]</t>
  </si>
  <si>
    <t>MVFFRSVSAI</t>
  </si>
  <si>
    <t>At5g42020</t>
  </si>
  <si>
    <t>senescence associated gene 24;(source:Araport11)</t>
  </si>
  <si>
    <t>D-gluconate catabolic process [GO:0046177]; pentose-phosphate shunt, oxidative branch [GO:0009051]; response to cadmium ion [GO:0046686]; response to fructose [GO:0009750]; response to glucose [GO:0009749]; response to sucrose [GO:0009744]</t>
  </si>
  <si>
    <t>chloroplast [GO:0009507]; chloroplast stroma [GO:0009570]; cytosol [GO:0005829]; mitochondrion [GO:0005739]; plasmodesma [GO:0009506]; plastid [GO:0009536]; secretory vesicle [GO:0099503]</t>
  </si>
  <si>
    <t>NADP binding [GO:0050661]; phosphogluconate 2-dehydrogenase activity [GO:0008114]; phosphogluconate dehydrogenase (decarboxylating) activity [GO:0004616]</t>
  </si>
  <si>
    <t>MARSFGANST </t>
  </si>
  <si>
    <t>At1g15520</t>
  </si>
  <si>
    <t>NAD(P)-binding Rossmann-fold superfamily protein;(source:Araport11)</t>
  </si>
  <si>
    <t>abscisic acid-activated signaling pathway [GO:0009738]; abscisic acid transport [GO:0080168]; cellular response to water deprivation [GO:0042631]; defense response to oomycetes [GO:0002229]; import across plasma membrane [GO:0098739]; import into cell [GO:0098657]; intercellular transport [GO:0010496]; lead ion transport [GO:0015692]; negative regulation of post-embryonic development [GO:0048581]; response to abscisic acid [GO:0009737]; response to cold [GO:0009409]; response to ethylene [GO:0009723]; response to heat [GO:0009408]; response to jasmonic acid [GO:0009753]; response to ozone [GO:0010193]; response to salicylic acid [GO:0009751]; response to water deprivation [GO:0009414]; stomatal closure [GO:0090332]; terpenoid transport [GO:0046865]; transmembrane transport [GO:0055085]</t>
  </si>
  <si>
    <t>ATPase-coupled transmembrane transporter activity [GO:0042626]; ATP binding [GO:0005524]; efflux transmembrane transporter activity [GO:0015562]</t>
  </si>
  <si>
    <t xml:space="preserve">MEGTSFHQAS </t>
  </si>
  <si>
    <t>At2g24850</t>
  </si>
  <si>
    <t>Co-orthologous gene of large ribosomal subunit protein RPP1.</t>
  </si>
  <si>
    <t>biosynthetic process [GO:0009058]; cellular amino acid metabolic process [GO:0006520]; response to jasmonic acid [GO:0009753]; response to wounding [GO:0009611]</t>
  </si>
  <si>
    <t>L-tyrosine:2-oxoglutarate aminotransferase activity [GO:0004838]; pyridoxal phosphate binding [GO:0030170]</t>
  </si>
  <si>
    <t xml:space="preserve">MASNGVTNCN </t>
  </si>
  <si>
    <t>At5g26360</t>
  </si>
  <si>
    <t>Encodes a glycine-rich protein with RNA binding domain at the N-terminus. Protein is structurally similar to proteins induced by stress in other plants. Gene expression is induced by cold. Transcript undergoes circadian oscillations that is depressed by overexpression of AtGRP7.  A substrate of the type III effector HopU1 (mono-ADP-ribosyltransferase).</t>
  </si>
  <si>
    <t>chaperonin-containing T-complex [GO:0005832]; cytosol [GO:0005829]; plastid [GO:0009536]</t>
  </si>
  <si>
    <t xml:space="preserve">MHAPVLVLSD </t>
  </si>
  <si>
    <t>At4g23100</t>
  </si>
  <si>
    <t>manganese superoxide dismutase (MSD1)</t>
  </si>
  <si>
    <t>defense response by callose deposition in cell wall [GO:0052544]; defense response to bacterium [GO:0042742]; defense response to fungus [GO:0050832]; defense response to insect [GO:0002213]; flower development [GO:0009908]; glucosinolate biosynthetic process [GO:0019761]; glutathione biosynthetic process [GO:0006750]; indole phytoalexin biosynthetic process [GO:0009700]; response to cadmium ion [GO:0046686]; response to heat [GO:0009408]; response to jasmonic acid [GO:0009753]; response to ozone [GO:0010193]</t>
  </si>
  <si>
    <t>chloroplast [GO:0009507]; chloroplast stroma [GO:0009570]; cytosol [GO:0005829]; plastid [GO:0009536]</t>
  </si>
  <si>
    <t>ATP binding [GO:0005524]; glutamate-cysteine ligase activity [GO:0004357]</t>
  </si>
  <si>
    <t xml:space="preserve">MALLSQAGGS </t>
  </si>
  <si>
    <t>At3g49120</t>
  </si>
  <si>
    <t>14-3-3 gene. Binds calcium and displays induced structural changes.</t>
  </si>
  <si>
    <t>defense response [GO:0006952]; defense response to bacterium [GO:0042742]; defense response to fungus [GO:0050832]; hydrogen peroxide catabolic process [GO:0042744]; pattern recognition receptor signaling pathway [GO:0002221]; reactive oxygen species metabolic process [GO:0072593]; response to light stimulus [GO:0009416]; response to oxidative stress [GO:0006979]; unidimensional cell growth [GO:0009826]</t>
  </si>
  <si>
    <t>apoplast [GO:0048046]; cell wall [GO:0005618]; cytosol [GO:0005829]; Golgi apparatus [GO:0005794]; plant-type cell wall [GO:0009505]; secretory vesicle [GO:0099503]; vacuolar membrane [GO:0005774]; vacuole [GO:0005773]</t>
  </si>
  <si>
    <t>heme binding [GO:0020037]; metal ion binding [GO:0046872]; peroxidase activity [GO:0004601]</t>
  </si>
  <si>
    <t xml:space="preserve">MHFSSSSTSS </t>
  </si>
  <si>
    <t>At3g22120</t>
  </si>
  <si>
    <t>Translation initiation factor IF6;(source:Araport11)</t>
  </si>
  <si>
    <t xml:space="preserve">MGSRSQNLSF </t>
  </si>
  <si>
    <t>At5g66760</t>
  </si>
  <si>
    <t>encodes a progesterone-5beta-reductase-like  protein. It has enone reductase activity against a wide range of substrates, including 3-oxo-&amp;#916;-4,5-steroids in vitro. The in vivo substrates and product of this enzyme have not yet been elucidated but it is likely to participate in steroid metabolism. The protein contains a mammalian death domain involved in programmed cell death. The gene is expressed in the vascular system and mutants carrying a dominant mutation in the gene have defective vascular patterning. VEP1 gene expression is induced specifically by wounding.</t>
  </si>
  <si>
    <t>mitochondrial electron transport, succinate to ubiquinone [GO:0006121]; tricarboxylic acid cycle [GO:0006099]</t>
  </si>
  <si>
    <t>cell wall [GO:0005618]; mitochondrial respiratory chain complex II, succinate dehydrogenase complex (ubiquinone) [GO:0005749]; mitochondrion [GO:0005739]; plastid [GO:0009536]; respiratory chain complex II [GO:0045273]</t>
  </si>
  <si>
    <t>ATP binding [GO:0005524]; cobalt ion binding [GO:0050897]; electron transfer activity [GO:0009055]; flavin adenine dinucleotide binding [GO:0050660]; succinate dehydrogenase (ubiquinone) activity [GO:0008177]; succinate dehydrogenase activity [GO:0000104]</t>
  </si>
  <si>
    <t xml:space="preserve">MWRCLRVASS </t>
  </si>
  <si>
    <t>At2g01140</t>
  </si>
  <si>
    <t>Encodes protoporphyrinogen oxidase (PPOX).</t>
  </si>
  <si>
    <t>fructose 1,6-bisphosphate metabolic process [GO:0030388]; gluconeogenesis [GO:0006094]; glycolytic process [GO:0006096]; response to cadmium ion [GO:0046686]; response to oxidative stress [GO:0006979]</t>
  </si>
  <si>
    <t>chloroplast [GO:0009507]; chloroplast stroma [GO:0009570]; chloroplast thylakoid [GO:0009534]; cytosol [GO:0005829]; mitochondrion [GO:0005739]; plastid [GO:0009536]; plastoglobule [GO:0010287]</t>
  </si>
  <si>
    <t>fructose-bisphosphate aldolase activity [GO:0004332]</t>
  </si>
  <si>
    <t xml:space="preserve">MASASFVKPN </t>
  </si>
  <si>
    <t>At4g34710</t>
  </si>
  <si>
    <t>Encodes a nitrile-specifier protein NSP5. NSP5 is one out of five (At3g16400/NSP1, At2g33070/NSP2, At3g16390/NSP3, At3g16410/NSP4 and At5g48180/NSP5) A. thaliana epithiospecifier protein (ESP) homologues that promote simple nitrile, but not epithionitrile or thiocyanate formation.</t>
  </si>
  <si>
    <t>arginine catabolic process [GO:0006527]; polyamine biosynthetic process [GO:0006596]; putrescine biosynthetic process [GO:0009446]; putrescine biosynthetic process from arginine [GO:0033388]; response to abscisic acid [GO:0009737]; response to cold [GO:0009409]; response to jasmonic acid [GO:0009753]; response to karrikin [GO:0080167]; response to osmotic stress [GO:0006970]; response to oxidative stress [GO:0006979]; response to salt stress [GO:0009651]; response to wounding [GO:0009611]; spermidine biosynthetic process [GO:0008295]</t>
  </si>
  <si>
    <t>arginine decarboxylase activity [GO:0008792]; protein homodimerization activity [GO:0042803]</t>
  </si>
  <si>
    <t xml:space="preserve">MPALAFVDTP </t>
  </si>
  <si>
    <t>At5g48180</t>
  </si>
  <si>
    <t>Leucine-rich repeat protein kinase family protein;(source:Araport11)</t>
  </si>
  <si>
    <t>cytoplasm [GO:0005737]; nucleus [GO:0005634]; perinuclear region of cytoplasm [GO:0048471]; plasma membrane [GO:0005886]; plastid [GO:0009536]</t>
  </si>
  <si>
    <t>mRNA binding [GO:0003729]; RNA binding [GO:0003723]</t>
  </si>
  <si>
    <t xml:space="preserve">MCPVENKWLK </t>
  </si>
  <si>
    <t>At2g18960</t>
  </si>
  <si>
    <t>Encodes a 2,3-biphosphoglycerate-independent phosphoglycerate mutase that is involved in pollen development and stomatal movement.</t>
  </si>
  <si>
    <t>proton export across plasma membrane [GO:0120029]; proton transmembrane transport [GO:1902600]; regulation of intracellular pH [GO:0051453]; regulation of stomatal movement [GO:0010119]; response to abscisic acid [GO:0009737]; response to water deprivation [GO:0009414]; stomatal opening [GO:1990069]</t>
  </si>
  <si>
    <t>Golgi apparatus [GO:0005794]; integral component of membrane [GO:0016021]; membrane [GO:0016020]; nucleus [GO:0005634]; plasma membrane [GO:0005886]; plasmodesma [GO:0009506]; vacuole [GO:0005773]</t>
  </si>
  <si>
    <t>ATPase activity [GO:0016887]; ATP binding [GO:0005524]; magnesium ion binding [GO:0000287]; P-type proton-exporting transporter activity [GO:0008553]</t>
  </si>
  <si>
    <t xml:space="preserve">MSGLEDIKNE </t>
  </si>
  <si>
    <t>At5g05730</t>
  </si>
  <si>
    <t>Encodes phospholipase D alpha 1 (PLD alpha 1). Positive regulator of abscisic acid (ABA) mediated stomatal movements.  PLD alpha 1 plays an important role in seed deterioration and aging in Arabidopsis. The mRNA is cell-to-cell mobile.</t>
  </si>
  <si>
    <t>regulation of auxin biosynthetic process [GO:0010600]; tryptophan biosynthetic process [GO:0000162]</t>
  </si>
  <si>
    <t>anthranilate synthase activity [GO:0004049]; metal ion binding [GO:0046872]</t>
  </si>
  <si>
    <t xml:space="preserve">MSSSMNVATM </t>
  </si>
  <si>
    <t>At5g64870</t>
  </si>
  <si>
    <t>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t>
  </si>
  <si>
    <t>protein localization to plasma membrane [GO:0072659]</t>
  </si>
  <si>
    <t>caveola [GO:0005901]; plasma membrane [GO:0005886]; plasma membrane raft [GO:0044853]; plastid [GO:0009536]; vacuole [GO:0005773]</t>
  </si>
  <si>
    <t xml:space="preserve">MSYRVAKASQ </t>
  </si>
  <si>
    <t>At4g00570</t>
  </si>
  <si>
    <t>Heavy metal transport/detoxification superfamily protein;(source:Araport11)</t>
  </si>
  <si>
    <t>malate metabolic process [GO:0006108]; pyruvate metabolic process [GO:0006090]</t>
  </si>
  <si>
    <t>ATP binding [GO:0005524]; cobalt ion binding [GO:0050897]; malate dehydrogenase (decarboxylating) (NAD+) activity [GO:0004471]; malic enzyme activity [GO:0004470]; NAD binding [GO:0051287]; protein homodimerization activity [GO:0042803]; zinc ion binding [GO:0008270]</t>
  </si>
  <si>
    <t xml:space="preserve">MMWKNIAGLS </t>
  </si>
  <si>
    <t>At4g30190</t>
  </si>
  <si>
    <t>Encodes a mitochondrial lipoamide dehydrogenase whose expression is induced by light.</t>
  </si>
  <si>
    <t>proton export across plasma membrane [GO:0120029]; proton transmembrane transport [GO:1902600]; regulation of intracellular pH [GO:0051453]</t>
  </si>
  <si>
    <t xml:space="preserve">MSSLEDIKNE </t>
  </si>
  <si>
    <t>AT1G52400</t>
  </si>
  <si>
    <t>encodes 3-phosphoshikimate 1-carboxyvinyltransferase / 5-enolpyruvylshikimate-3-phosphate / EPSP synthase involved in chorismate biosynthesis The mRNA is cell-to-cell mobile.</t>
  </si>
  <si>
    <t>abscisic acid-activated signaling pathway [GO:0009738]; abscisic acid metabolic process [GO:0009687]; carbohydrate metabolic process [GO:0005975]; defense response to fungus [GO:0050832]; glucosinolate catabolic process [GO:0019762]; positive regulation of abscisic acid-activated signaling pathway [GO:0009789]; protein polymerization [GO:0051258]; regulation of stomatal movement [GO:0010119]; response to abscisic acid [GO:0009737]; response to insect [GO:0009625]; response to salt stress [GO:0009651]; response to water deprivation [GO:0009414]; water homeostasis [GO:0030104]</t>
  </si>
  <si>
    <t>chloroplast [GO:0009507]; endoplasmic reticulum [GO:0005783]; endoplasmic reticulum lumen [GO:0005788]; ER body [GO:0010168]; nucleus [GO:0005634]; peroxisome [GO:0005777]; plasmodesma [GO:0009506]; vacuole [GO:0005773]</t>
  </si>
  <si>
    <t>abscisic acid glucose ester beta-glucosidase activity [GO:0051993]; beta-glucosidase activity [GO:0008422]; identical protein binding [GO:0042802]</t>
  </si>
  <si>
    <t xml:space="preserve">MVRFEKVHLV </t>
  </si>
  <si>
    <t>At2g33210</t>
  </si>
  <si>
    <t>Encodes a senescence-associated thiol protease. The mRNA is cell-to-cell mobile.</t>
  </si>
  <si>
    <t>protein folding [GO:0006457]; protein refolding [GO:0042026]</t>
  </si>
  <si>
    <t>chloroplast envelope [GO:0009941]; chloroplast stroma [GO:0009570]; cytosol [GO:0005829]; endoplasmic reticulum [GO:0005783]; mitochondrion [GO:0005739]; plasma membrane [GO:0005886]; vacuolar membrane [GO:0005774]</t>
  </si>
  <si>
    <t>ATPase activity [GO:0016887]; ATP binding [GO:0005524]; copper ion binding [GO:0005507]; RNA binding [GO:0003723]</t>
  </si>
  <si>
    <t xml:space="preserve">MYRLVSNVAS </t>
  </si>
  <si>
    <t>At1g22400</t>
  </si>
  <si>
    <t>similar to Eucalyptus gunnii alcohol dehydrogenase of unknown physiological function (GI:1143445), apple tree, PIR:T16995; NOT a cinnamyl-alcohol dehydrogenase</t>
  </si>
  <si>
    <t>cis-zeatin O-beta-D-glucosyltransferase activity [GO:0050502]; glucuronosyltransferase activity [GO:0015020]; quercetin 3-O-glucosyltransferase activity [GO:0080043]; quercetin 7-O-glucosyltransferase activity [GO:0080044]; trans-zeatin O-beta-D-glucosyltransferase activity [GO:0050403]</t>
  </si>
  <si>
    <t xml:space="preserve">MGSQIIHNSQ </t>
  </si>
  <si>
    <t>At1g62380</t>
  </si>
  <si>
    <t>Encodes a protein with invertase activity.</t>
  </si>
  <si>
    <t>cellular response to fatty acid [GO:0071398]; cellular response to nitric oxide [GO:0071732]; defense response [GO:0006952]; detection of ethylene stimulus [GO:0009727]; ethylene biosynthetic process [GO:0009693]; positive regulation of seed germination [GO:0010030]</t>
  </si>
  <si>
    <t>cell wall [GO:0005618]; cytosol [GO:0005829]; endoplasmic reticulum [GO:0005783]; Golgi apparatus [GO:0005794]; nucleus [GO:0005634]; plasma membrane [GO:0005886]; plasmodesma [GO:0009506]</t>
  </si>
  <si>
    <t>1-aminocyclopropane-1-carboxylate oxidase activity [GO:0009815]; copper ion binding [GO:0005507]; dioxygenase activity [GO:0051213]; L-ascorbic acid binding [GO:0031418]</t>
  </si>
  <si>
    <t xml:space="preserve">MEKNMKFPVV </t>
  </si>
  <si>
    <t>At5g50850</t>
  </si>
  <si>
    <t>A.thaliana gene encoding sulfite reductase.</t>
  </si>
  <si>
    <t>'de novo' NAD biosynthetic process from aspartate [GO:0034628]; aerobic respiration [GO:0009060]; iron-sulfur cluster assembly [GO:0016226]; NAD biosynthetic process [GO:0009435]; positive regulation of sulfur metabolic process [GO:0051176]</t>
  </si>
  <si>
    <t>4 iron, 4 sulfur cluster binding [GO:0051539]; enzyme activator activity [GO:0008047]; metal ion binding [GO:0046872]; protein homodimerization activity [GO:0042803]; quinolinate synthetase A activity [GO:0008987]</t>
  </si>
  <si>
    <t xml:space="preserve">MLGILRQRAI </t>
  </si>
  <si>
    <t>At2g20420</t>
  </si>
  <si>
    <t>20S proteasome beta subunit PBG1 (PBG1) mRNA, complete cds</t>
  </si>
  <si>
    <t>response to cadmium ion [GO:0046686]; succinyl-CoA metabolic process [GO:0006104]; tricarboxylic acid cycle [GO:0006099]</t>
  </si>
  <si>
    <t>mitochondrion [GO:0005739]; succinate-CoA ligase complex [GO:0042709]</t>
  </si>
  <si>
    <t>ATP binding [GO:0005524]; copper ion binding [GO:0005507]; magnesium ion binding [GO:0000287]; succinate-CoA ligase (ADP-forming) activity [GO:0004775]; succinate-CoA ligase (GDP-forming) activity [GO:0004776]</t>
  </si>
  <si>
    <t xml:space="preserve">MRGLVNKLVS </t>
  </si>
  <si>
    <t>At3g55410</t>
  </si>
  <si>
    <t>Encodes a member of the TAU glutathione S-transferase gene family. Gene expression is induced by exposure to auxin, pathogen and herbicides. Naming convention according to Wagner et al. (2002)</t>
  </si>
  <si>
    <t>tricarboxylic acid cycle [GO:0006099]</t>
  </si>
  <si>
    <t>cobalt ion binding [GO:0050897]; oxoglutarate dehydrogenase (succinyl-transferring) activity [GO:0004591]; thiamine pyrophosphate binding [GO:0030976]; zinc ion binding [GO:0008270]</t>
  </si>
  <si>
    <t xml:space="preserve">MVWFRAGSSV </t>
  </si>
  <si>
    <t>At3g08590</t>
  </si>
  <si>
    <t>One of several nuclear-encoded ClpPs (caseinolytic protease). Contains a highly conserved catalytic triad of Ser-type proteases (Ser-His-Asp).  The name reflects nomenclature described in Adam et. al (2001).</t>
  </si>
  <si>
    <t>cellular carbohydrate metabolic process [GO:0044262]; glucose catabolic process [GO:0006007]; glycolytic process [GO:0006096]; pollen development [GO:0009555]; response to abscisic acid [GO:0009737]; response to blue light [GO:0009637]; response to cadmium ion [GO:0046686]; response to carbon dioxide [GO:0010037]; stomatal movement [GO:0010118]</t>
  </si>
  <si>
    <t>apoplast [GO:0048046]; cytosol [GO:0005829]; plasmodesma [GO:0009506]</t>
  </si>
  <si>
    <t>2,3-bisphosphoglycerate-independent phosphoglycerate mutase activity [GO:0046537]; manganese ion binding [GO:0030145]</t>
  </si>
  <si>
    <t xml:space="preserve">MGSSGDVNWK </t>
  </si>
  <si>
    <t>At4g34200</t>
  </si>
  <si>
    <t>Encodes the cytosolic minor isoform of nitrate reductase (NR). Involved in the first step of nitrate assimilation, it contributes about 15% of the nitrate reductase activity in shoots. Similar to molybdopterin oxidoreductases at the N-terminus, and to FAD/NAD-binding cytochrome reductases at the C-terminus. Cofactors: FAD, heme iron (cytochrome B-557), and molybdenum-pterin.</t>
  </si>
  <si>
    <t>embryo development ending in seed dormancy [GO:0009793]; L-serine biosynthetic process [GO:0006564]; megagametogenesis [GO:0009561]; pollen development [GO:0009555]; sulfur amino acid metabolic process [GO:0000096]</t>
  </si>
  <si>
    <t>chloroplast [GO:0009507]; chloroplast stroma [GO:0009570]; mitochondrion [GO:0005739]; plasma membrane [GO:0005886]; plastid [GO:0009536]</t>
  </si>
  <si>
    <t>ATP binding [GO:0005524]; NAD binding [GO:0051287]; phosphoglycerate dehydrogenase activity [GO:0004617]</t>
  </si>
  <si>
    <t xml:space="preserve">MSATAAASSS </t>
  </si>
  <si>
    <t>At3g59920</t>
  </si>
  <si>
    <t>glycine decarboxylase P-protein 1;(source:Araport11)</t>
  </si>
  <si>
    <t>positive regulation of GTPase activity [GO:0043547]; protein transport [GO:0015031]; small GTPase mediated signal transduction [GO:0007264]; vesicle-mediated transport [GO:0016192]</t>
  </si>
  <si>
    <t>apoplast [GO:0048046]; cytoplasm [GO:0005737]; cytosol [GO:0005829]; plasmodesma [GO:0009506]</t>
  </si>
  <si>
    <t>GTPase activator activity [GO:0005096]; Rab GDP-dissociation inhibitor activity [GO:0005093]</t>
  </si>
  <si>
    <t xml:space="preserve">MDEEYEVIVL </t>
  </si>
  <si>
    <t>At5g54950</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t>
  </si>
  <si>
    <t>mRNA processing [GO:0006397]</t>
  </si>
  <si>
    <t xml:space="preserve">MAFKSGEDAE </t>
  </si>
  <si>
    <t>At5g60790</t>
  </si>
  <si>
    <t>polyubiquitin gene The mRNA is cell-to-cell mobile.</t>
  </si>
  <si>
    <t>isopentenyl diphosphate biosynthetic process, methylerythritol 4-phosphate pathway [GO:0019288]; response to bacterium [GO:0009617]; systemic acquired resistance, salicylic acid mediated signaling pathway [GO:0009862]; terpenoid biosynthetic process [GO:0016114]</t>
  </si>
  <si>
    <t>chloroplast [GO:0009507]; chloroplast envelope [GO:0009941]; chloroplast stroma [GO:0009570]; plastid [GO:0009536]</t>
  </si>
  <si>
    <t>4-hydroxy-3-methylbut-2-en-1-yl diphosphate synthase activity [GO:0046429]; 4 iron, 4 sulfur cluster binding [GO:0051539]; iron ion binding [GO:0005506]</t>
  </si>
  <si>
    <t xml:space="preserve">MVSDASKKKA </t>
  </si>
  <si>
    <t>At1g78570</t>
  </si>
  <si>
    <t>Pyridine nucleotide-disulfide oxidoreductase family protein;(source:Araport11)</t>
  </si>
  <si>
    <t>auxin efflux [GO:0010315]; cell differentiation [GO:0030154]; cell wall organization [GO:0071555]; flavonol biosynthetic process [GO:0051555]; regulation of cell population proliferation [GO:0042127]; UDP-rhamnose biosynthetic process [GO:0010253]</t>
  </si>
  <si>
    <t>cytosol [GO:0005829]; mitochondrion [GO:0005739]; plasmodesma [GO:0009506]</t>
  </si>
  <si>
    <t>dTDP-glucose 4,6-dehydratase activity [GO:0008460]; isomerase activity [GO:0016853]; oxidoreductase activity [GO:0016491]; UDP-glucose 4,6-dehydratase activity [GO:0050377]; UDP-L-rhamnose synthase activity [GO:0010280]</t>
  </si>
  <si>
    <t xml:space="preserve">MASYTPKNIL </t>
  </si>
  <si>
    <t>At3g02530</t>
  </si>
  <si>
    <t>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t>
  </si>
  <si>
    <t>protein folding [GO:0006457]; response to cadmium ion [GO:0046686]; response to zinc ion [GO:0010043]</t>
  </si>
  <si>
    <t>chaperonin-containing T-complex [GO:0005832]; cytoplasm [GO:0005737]; cytosol [GO:0005829]</t>
  </si>
  <si>
    <t xml:space="preserve">MSVRVLNPNA </t>
  </si>
  <si>
    <t>At2g26740</t>
  </si>
  <si>
    <t>Encodes an acetoacetyl-CoA thiolase that generates the bulk of the acetoacetyl-CoA precursor needed for the cytosolic localized, mevalonate-derived isoprenoids biosynthetic pathway.  Loss-of-function mutants are embryo lethal.</t>
  </si>
  <si>
    <t>response to auxin [GO:0009733]; response to water deprivation [GO:0009414]</t>
  </si>
  <si>
    <t>cytosol [GO:0005829]; peroxisome [GO:0005777]</t>
  </si>
  <si>
    <t>cis-stilbene-oxide hydrolase activity [GO:0033961]; epoxide hydrolase activity [GO:0004301]; hydrolase activity [GO:0016787]</t>
  </si>
  <si>
    <t>MEHRKVRGNG</t>
  </si>
  <si>
    <t>At5g54810</t>
  </si>
  <si>
    <t>Encodes a member of the Arabidopsis TOL (TOM1-LIKE) family of ubiquitin binding proteins that acts redundantly in the recognition and further endocytic sorting of a PIN-FORMED (PIN)-type auxin carrier protein at the plasma membrane, modulating dynamic auxin distribution and associated growth responses.</t>
  </si>
  <si>
    <t>cellular response to DNA damage stimulus [GO:0006974]; oxazole or thiazole biosynthetic process [GO:0018131]; response to cold [GO:0009409]; thiamine biosynthetic process [GO:0009228]; thiazole biosynthetic process [GO:0052837]</t>
  </si>
  <si>
    <t>chloroplast [GO:0009507]; chloroplast envelope [GO:0009941]; chloroplast stroma [GO:0009570]; cytosol [GO:0005829]; mitochondrion [GO:0005739]; plasma membrane [GO:0005886]; plastid [GO:0009536]; stromule [GO:0010319]; thylakoid [GO:0009579]</t>
  </si>
  <si>
    <t>iron ion binding [GO:0005506]; protein domain specific binding [GO:0019904]; protein homodimerization activity [GO:0042803]; transferase activity, transferring pentosyl groups [GO:0016763]; zinc ion binding [GO:0008270]</t>
  </si>
  <si>
    <t xml:space="preserve">MAASGTSATF </t>
  </si>
  <si>
    <t>At1g09620</t>
  </si>
  <si>
    <t>Ribosomal protein L7Ae/L30e/S12e/Gadd45 family protein;(source:Araport11)</t>
  </si>
  <si>
    <t>leucyl-tRNA aminoacylation [GO:0006429]</t>
  </si>
  <si>
    <t>chloroplast [GO:0009507]; cytosol [GO:0005829]; plasmodesma [GO:0009506]</t>
  </si>
  <si>
    <t>aminoacyl-tRNA editing activity [GO:0002161]; ATP binding [GO:0005524]; leucine-tRNA ligase activity [GO:0004823]</t>
  </si>
  <si>
    <t xml:space="preserve">MASESKSYAR </t>
  </si>
  <si>
    <t>At3g52930</t>
  </si>
  <si>
    <t>Encodes a protein with homology to glutamate-1-semialdehyde 2,1-aminomutase catalyzing the conversion of glutamate-1-semialdehyde (GSA) into 5-amino levulinate. The expression of this gene was demonstrated to be light-induced. The mRNA is cell-to-cell mobile.</t>
  </si>
  <si>
    <t>fructose 1,6-bisphosphate metabolic process [GO:0030388]; gluconeogenesis [GO:0006094]; glycolytic process [GO:0006096]; response to cadmium ion [GO:0046686]; response to karrikin [GO:0080167]</t>
  </si>
  <si>
    <t>apoplast [GO:0048046]; cell wall [GO:0005618]; chloroplast [GO:0009507]; cytosol [GO:0005829]; mitochondrial envelope [GO:0005740]; mitochondrial outer membrane [GO:0005741]; mitochondrion [GO:0005739]; nucleolus [GO:0005730]; plasma membrane [GO:0005886]; plasmodesma [GO:0009506]; vacuolar membrane [GO:0005774]</t>
  </si>
  <si>
    <t>copper ion binding [GO:0005507]; fructose-bisphosphate aldolase activity [GO:0004332]; mRNA binding [GO:0003729]</t>
  </si>
  <si>
    <t xml:space="preserve">MSAFTSKFAD </t>
  </si>
  <si>
    <t>At5g08680</t>
  </si>
  <si>
    <t>Photosystem II type I chlorophyll            a/b-binding protein</t>
  </si>
  <si>
    <t>mitochondrial ATP synthesis coupled proton transport [GO:0042776]; response to cadmium ion [GO:0046686]</t>
  </si>
  <si>
    <t>mitochondrial proton-transporting ATP synthase complex [GO:0005753]; mitochondrial proton-transporting ATP synthase complex, catalytic sector F(1) [GO:0000275]; mitochondrion [GO:0005739]; plasma membrane [GO:0005886]; proton-transporting ATP synthase complex, catalytic core F(1) [GO:0045261]</t>
  </si>
  <si>
    <t>ATP binding [GO:0005524]; copper ion binding [GO:0005507]; proton-transporting ATPase activity, rotational mechanism [GO:0046961]; proton-transporting ATP synthase activity, rotational mechanism [GO:0046933]</t>
  </si>
  <si>
    <t xml:space="preserve">MASRRILSSL </t>
  </si>
  <si>
    <t>At5g07440</t>
  </si>
  <si>
    <t>Encodes a component of the light harvesting complex associated with photosystem I.</t>
  </si>
  <si>
    <t>glutamate catabolic process [GO:0006538]; response to cadmium ion [GO:0046686]</t>
  </si>
  <si>
    <t>mitochondrion [GO:0005739]; plasma membrane [GO:0005886]; vacuolar membrane [GO:0005774]</t>
  </si>
  <si>
    <t xml:space="preserve">MNALAATNRN </t>
  </si>
  <si>
    <t>At1g17180</t>
  </si>
  <si>
    <t>NADH-ubiquinone oxidoreductase 20 kDa subunit;(source:Araport11)</t>
  </si>
  <si>
    <t>glutathione transferase activity [GO:0004364]</t>
  </si>
  <si>
    <t>At5g06600</t>
  </si>
  <si>
    <t>phosphoribulokinase;(source:Araport11)</t>
  </si>
  <si>
    <t>jasmonic acid mediated signaling pathway [GO:0009867]; maintenance of root meristem identity [GO:0010078]; protein deubiquitination [GO:0016579]; protein modification by small protein removal [GO:0070646]; regulation of protein stability [GO:0031647]; regulation of root development [GO:2000280]; ubiquitin-dependent protein catabolic process [GO:0006511]</t>
  </si>
  <si>
    <t>cysteine-type endopeptidase activity [GO:0004197]; thiol-dependent deubiquitinase [GO:0004843]</t>
  </si>
  <si>
    <t xml:space="preserve">MTMMTPPPVD </t>
  </si>
  <si>
    <t>At3g02090</t>
  </si>
  <si>
    <t>cell wall [GO:0005618]; chloroplast [GO:0009507]; cytosol [GO:0005829]; mitochondrial inner membrane [GO:0005743]; mitochondrial intermembrane space [GO:0005758]; mitochondrial matrix [GO:0005759]; mitochondrial outer membrane [GO:0005741]; mitochondrial respiratory chain complex III [GO:0005750]; mitochondrion [GO:0005739]; nucleolus [GO:0005730]; vacuolar membrane [GO:0005774]</t>
  </si>
  <si>
    <t>metalloendopeptidase activity [GO:0004222]; oxidoreductase activity [GO:0016491]; zinc ion binding [GO:0008270]</t>
  </si>
  <si>
    <t xml:space="preserve">MAMKNLLSLA </t>
  </si>
  <si>
    <t>At5g37510</t>
  </si>
  <si>
    <t>Rubisco activase, a nuclear-encoded chloroplast protein that consists of two isoforms arising from alternative splicing in most plants. Required for the light activation of rubisco. Involved in jasmonate-induced leaf senescence.</t>
  </si>
  <si>
    <t>protein localization to membrane [GO:0072657]</t>
  </si>
  <si>
    <t>endosome [GO:0005768]; endosome membrane [GO:0010008]; Golgi apparatus [GO:0005794]; Golgi membrane [GO:0000139]; Golgi trans cisterna [GO:0000138]; integral component of membrane [GO:0016021]; membrane [GO:0016020]; plant-type cell wall [GO:0009505]; trans-Golgi network [GO:0005802]</t>
  </si>
  <si>
    <t xml:space="preserve">MGLGILASRT </t>
  </si>
  <si>
    <t>At3g58610</t>
  </si>
  <si>
    <t>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The mRNA is cell-to-cell mobile.</t>
  </si>
  <si>
    <t>isoleucine biosynthetic process [GO:0009097]; response to cadmium ion [GO:0046686]; valine biosynthetic process [GO:0009099]</t>
  </si>
  <si>
    <t>apoplast [GO:0048046]; cell wall [GO:0005618]; chloroplast [GO:0009507]; chloroplast envelope [GO:0009941]; chloroplast stroma [GO:0009570]; cytosol [GO:0005829]; mitochondrion [GO:0005739]; plastid [GO:0009536]</t>
  </si>
  <si>
    <t>copper ion binding [GO:0005507]; ketol-acid reductoisomerase activity [GO:0004455]</t>
  </si>
  <si>
    <t xml:space="preserve">MAAATSSIAP </t>
  </si>
  <si>
    <t>At3g01290</t>
  </si>
  <si>
    <t>response to oomycetes [GO:0002239]</t>
  </si>
  <si>
    <t>cytosol [GO:0005829]; mitochondrion [GO:0005739]; plasma membrane [GO:0005886]; plasmodesma [GO:0009506]; vacuolar membrane [GO:0005774]; vacuole [GO:0005773]</t>
  </si>
  <si>
    <t xml:space="preserve">MGNLFCCVLV </t>
  </si>
  <si>
    <t>At5g1478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type. In plsp1-1 mutant plastids, the nonmature form of the protein localizes in the membrane. The mRNA is cell-to-cell mobile.</t>
  </si>
  <si>
    <t>cellular response to heat [GO:0034605]; chloroplast organization [GO:0009658]; protein refolding [GO:0042026]; response to heat [GO:0009408]</t>
  </si>
  <si>
    <t>chloroplast [GO:0009507]; chloroplast stroma [GO:0009570]; cytoplasm [GO:0005737]; plastid [GO:0009536]; plastid stroma [GO:0009532]</t>
  </si>
  <si>
    <t xml:space="preserve">MAMRQAAKAT </t>
  </si>
  <si>
    <t>At3g28930</t>
  </si>
  <si>
    <t>Encodes a NAD-dependent formate dehydrogenase.</t>
  </si>
  <si>
    <t>response to bacterium [GO:0009617]</t>
  </si>
  <si>
    <t>transferase activity, transferring acyl groups [GO:0016746]</t>
  </si>
  <si>
    <t xml:space="preserve">MTSSDQSPSH </t>
  </si>
  <si>
    <t>At2g17200</t>
  </si>
  <si>
    <t>Encodes an ESCRT-related protein: CHMP1A/AT1G73030; CHMP1B/AT1G17730.  CHMP1A and B mediate multivesicular body sorting of auxin carriers and are required for plant development.  ESCRT: Endosomal Sorting Complexes Required For Transport machinery; CHMP: Charged Multivesicular Body Protein/Chromatin Modifying Protein.</t>
  </si>
  <si>
    <t>ubiquitin-dependent protein catabolic process [GO:0006511]</t>
  </si>
  <si>
    <t>cytosol [GO:0005829]; mitochondrion [GO:0005739]; nucleus [GO:0005634]</t>
  </si>
  <si>
    <t>polyubiquitin modification-dependent protein binding [GO:0031593]</t>
  </si>
  <si>
    <t xml:space="preserve">MGGEGDSSQP </t>
  </si>
  <si>
    <t>At3g63460</t>
  </si>
  <si>
    <t>Encodes a cytosolic heat shock protein AtHSP90.1.  AtHSP90.1 interacts with disease resistance signaling components SGT1b and RAR1 and is required for RPS2-mediated resistance. The mRNA is cell-to-cell mobile.</t>
  </si>
  <si>
    <t>COPII-coated vesicle cargo loading [GO:0090110]; endoplasmic reticulum organization [GO:0007029]; intracellular protein transport [GO:0006886]</t>
  </si>
  <si>
    <t>COPII vesicle coat [GO:0030127]; cytosol [GO:0005829]; endoplasmic reticulum exit site [GO:0070971]; Golgi apparatus [GO:0005794]; plasmodesma [GO:0009506]</t>
  </si>
  <si>
    <t>structural molecule activity [GO:0005198]</t>
  </si>
  <si>
    <t xml:space="preserve">MACIKGVGRS </t>
  </si>
  <si>
    <t>At3g54640</t>
  </si>
  <si>
    <t>auxin biosynthetic process [GO:0009851]; defense response by callose deposition in cell wall [GO:0052544]; defense response to bacterium [GO:0042742]; gravitropism [GO:0009630]; tryptophan biosynthetic process [GO:0000162]</t>
  </si>
  <si>
    <t>indole-3-glycerol-phosphate lyase activity [GO:0033984]; tryptophan synthase activity [GO:0004834]</t>
  </si>
  <si>
    <t xml:space="preserve">MAIAFKSGVF </t>
  </si>
  <si>
    <t>At5g37600</t>
  </si>
  <si>
    <t>Encodes a member of the Rubisco small subunit (RBCS) multigene family: RBCS1A (At1g67090), RBCS1B (At5g38430), RBCS2B (At5g38420), and RBCS3B (At5g38410).</t>
  </si>
  <si>
    <t>ATP synthesis coupled electron transport [GO:0042773]; photorespiration [GO:0009853]; response to oxidative stress [GO:0006979]</t>
  </si>
  <si>
    <t>chloroplast [GO:0009507]; mitochondrial membrane [GO:0031966]; mitochondrial respiratory chain complex I [GO:0005747]; mitochondrion [GO:0005739]; plastid [GO:0009536]; respiratory chain complex I [GO:0045271]</t>
  </si>
  <si>
    <t>2 iron, 2 sulfur cluster binding [GO:0051537]; 4 iron, 4 sulfur cluster binding [GO:0051539]; metal ion binding [GO:0046872]; NADH dehydrogenase (ubiquinone) activity [GO:0008137]</t>
  </si>
  <si>
    <t xml:space="preserve">MSLVSDLINL </t>
  </si>
  <si>
    <t>At1g63770</t>
  </si>
  <si>
    <t>putative nuclear DNA-binding protein G2p (AtG2) mRNA,</t>
  </si>
  <si>
    <t xml:space="preserve">MARLIIPCRS </t>
  </si>
  <si>
    <t>At4g35630</t>
  </si>
  <si>
    <t>Reduce transmission through pollen. The mRNA is cell-to-cell mobile.</t>
  </si>
  <si>
    <t>chloroplast [GO:0009507]; chloroplast stroma [GO:0009570]; cytoplasm [GO:0005737]; plastid [GO:0009536]</t>
  </si>
  <si>
    <t>O-phospho-L-serine:2-oxoglutarate aminotransferase activity [GO:0004648]; protein homodimerization activity [GO:0042803]; pyridoxal phosphate binding [GO:0030170]</t>
  </si>
  <si>
    <t xml:space="preserve">MAATTNSFLV </t>
  </si>
  <si>
    <t>At5g0959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t>
  </si>
  <si>
    <t>cellular response to unfolded protein [GO:0034620]; chaperone cofactor-dependent protein refolding [GO:0051085]; protein refolding [GO:0042026]; response to cadmium ion [GO:0046686]; response to heat [GO:0009408]; response to virus [GO:0009615]</t>
  </si>
  <si>
    <t>cell wall [GO:0005618]; cytoplasm [GO:0005737]; cytosol [GO:0005829]; mitochondrion [GO:0005739]; plasma membrane [GO:0005886]; vacuolar membrane [GO:0005774]</t>
  </si>
  <si>
    <t>ATPase activity [GO:0016887]; ATP binding [GO:0005524]; heat shock protein binding [GO:0031072]; misfolded protein binding [GO:0051787]; protein folding chaperone [GO:0044183]; unfolded protein binding [GO:0051082]</t>
  </si>
  <si>
    <t xml:space="preserve">MATAALLRSI </t>
  </si>
  <si>
    <t>At4g26970</t>
  </si>
  <si>
    <t>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t>
  </si>
  <si>
    <t>citrate metabolic process [GO:0006101]; glyoxylate cycle [GO:0006097]; isocitrate metabolic process [GO:0006102]; response to cadmium ion [GO:0046686]; response to iron ion starvation [GO:1990641]; response to oxidative stress [GO:0006979]; tricarboxylic acid cycle [GO:0006099]</t>
  </si>
  <si>
    <t>4 iron, 4 sulfur cluster binding [GO:0051539]; aconitate hydratase activity [GO:0003994]; citrate dehydratase activity [GO:0047780]; copper ion binding [GO:0005507]</t>
  </si>
  <si>
    <t xml:space="preserve">MYRRATSGVR </t>
  </si>
  <si>
    <t>At3g08580</t>
  </si>
  <si>
    <t>Encodes a ClpP-related sequence. Though similar to ClpP proteins, this does not contains the highly conserved catalytic triad of Ser-type proteases (Ser-His-Asp). The name reflects nomenclature described in Adam et. al (2001).</t>
  </si>
  <si>
    <t>cell wall [GO:0005618]; chloroplast [GO:0009507]; chloroplast envelope [GO:0009941]; cytosol [GO:0005829]; integral component of membrane [GO:0016021]; mitochondrial envelope [GO:0005740]; mitochondrial inner membrane [GO:0005743]; mitochondrion [GO:0005739]; nucleolus [GO:0005730]; plasma membrane [GO:0005886]; vacuolar membrane [GO:0005774]; vacuole [GO:0005773]</t>
  </si>
  <si>
    <t>ATP:ADP antiporter activity [GO:0005471]; copper ion binding [GO:0005507]; mRNA binding [GO:0003729]</t>
  </si>
  <si>
    <t xml:space="preserve">MVDQVQHPTI </t>
  </si>
  <si>
    <t>At2g24200</t>
  </si>
  <si>
    <t>encodes a adenosine 5'-phosphosulfate reductase, involved in sulfate assimilation. Is a major effect locus for natural variation of shoot sulfate content in Arabidopsis.</t>
  </si>
  <si>
    <t>response to cadmium ion [GO:0046686]</t>
  </si>
  <si>
    <t>chloroplast stroma [GO:0009570]; cytosol [GO:0005829]; vacuole [GO:0005773]</t>
  </si>
  <si>
    <t>aminopeptidase activity [GO:0004177]; dipeptidase activity [GO:0016805]; manganese ion binding [GO:0030145]; metalloaminopeptidase activity [GO:0070006]</t>
  </si>
  <si>
    <t xml:space="preserve">MAHTLGLTQP </t>
  </si>
  <si>
    <t>At5g55070</t>
  </si>
  <si>
    <t>Encodes a protein homologous to  translationally controlled tumor protein (TCTP) from Drosophila. In flies, TCTP functions guanine nucleotide exchange factor in the TOR signaling pathway. TCTP is expressed throughout the plant with highest levels seen in meristematic regions of the shoot and root. Loss of function alleles are not transmitted through the male gametophyte due to defects in pollen tube growth. Hypomorphs, generated through RNAi, are dwarf and have smaller cells. These plants also have defects in lateral and primary root growth as well as root hair growth. The phenotypes are similar to TOR mutants suggesting that TCTP functions in the is pathway in Arabidopsis as well.</t>
  </si>
  <si>
    <t>lipid catabolic process [GO:0016042]</t>
  </si>
  <si>
    <t>extracellular region [GO:0005576]; plastid [GO:0009536]</t>
  </si>
  <si>
    <t>lipase activity [GO:0016298]</t>
  </si>
  <si>
    <t xml:space="preserve">MMLRAVFRRA </t>
  </si>
  <si>
    <t>At1g51760</t>
  </si>
  <si>
    <t>Ribosomal protein S14p/S29e family protein;(source:Araport11)</t>
  </si>
  <si>
    <t>auxin metabolic process [GO:0009850]; response to wounding [GO:0009611]</t>
  </si>
  <si>
    <t>endoplasmic reticulum [GO:0005783]; endoplasmic reticulum lumen [GO:0005788]; nucleus [GO:0005634]; plasma membrane [GO:0005886]</t>
  </si>
  <si>
    <t>hydrolase activity [GO:0016787]; IAA-Ala conjugate hydrolase activity [GO:0010179]; metal ion binding [GO:0046872]</t>
  </si>
  <si>
    <t xml:space="preserve">MSFFKWVSFV </t>
  </si>
  <si>
    <t>At2g20580</t>
  </si>
  <si>
    <t>encoding the RPN subunits of the 26S proteasome The mRNA is cell-to-cell mobile.</t>
  </si>
  <si>
    <t>innate immune response [GO:0045087]; proteasome-mediated ubiquitin-dependent protein catabolic process [GO:0043161]; protein catabolic process [GO:0030163]; regulation of cell cycle [GO:0051726]; regulation of protein catabolic process [GO:0042176]; response to salicylic acid [GO:0009751]</t>
  </si>
  <si>
    <t>cytoplasm [GO:0005737]; cytosol [GO:0005829]; mitochondrion [GO:0005739]; nucleus [GO:0005634]; plasma membrane [GO:0005886]; plasmodesma [GO:0009506]; proteasome complex [GO:0000502]; proteasome regulatory particle, base subcomplex [GO:0008540]; proteasome storage granule [GO:0034515]</t>
  </si>
  <si>
    <t>enzyme regulator activity [GO:0030234]; ubiquitin binding [GO:0043130]</t>
  </si>
  <si>
    <t xml:space="preserve">MAPTQDPNSV </t>
  </si>
  <si>
    <t>At2g29200</t>
  </si>
  <si>
    <t>actin depolymerizing factor 4 (ADF4) mRNA, complete cds</t>
  </si>
  <si>
    <t>posttranscriptional regulation of gene expression [GO:0010608]; regulation of translation [GO:0006417]</t>
  </si>
  <si>
    <t xml:space="preserve">MIPELGRRPM </t>
  </si>
  <si>
    <t>At1g18500</t>
  </si>
  <si>
    <t>Zinc-binding ribosomal protein family protein;(source:Araport11)</t>
  </si>
  <si>
    <t>branched-chain amino acid biosynthetic process [GO:0009082]; leucine biosynthetic process [GO:0009098]</t>
  </si>
  <si>
    <t>2-isopropylmalate synthase activity [GO:0003852]</t>
  </si>
  <si>
    <t xml:space="preserve">MASSLLRNPN </t>
  </si>
  <si>
    <t>At2g37970</t>
  </si>
  <si>
    <t>Encodes a plastid-localized arogenate dehydratase involved in phenylalanine biosynthesis.  Not less than six genes encoding ADT were identi&amp;#64257;ed in the Arabidopsis genome: ADT1 [At1g11790]; ADT2 [At3g07630]; ADT3 [At2g27820]; ADT4 [At3g44720]; ADT5 [At5g22630]; and ADT6 [At1g08250]. The mRNA is cell-to-cell mobile.</t>
  </si>
  <si>
    <t>red or far-red light signaling pathway [GO:0010017]</t>
  </si>
  <si>
    <t>endoplasmic reticulum [GO:0005783]; Golgi apparatus [GO:0005794]; plasma membrane [GO:0005886]; vacuole [GO:0005773]</t>
  </si>
  <si>
    <t>heme binding [GO:0020037]</t>
  </si>
  <si>
    <t xml:space="preserve">MLTTRLRLVT </t>
  </si>
  <si>
    <t>At5g17380</t>
  </si>
  <si>
    <t>encodes the e1 alpha subunit of the pyruvate dehydrogenase complex (PDC) The mRNA is cell-to-cell mobile.</t>
  </si>
  <si>
    <t>fatty acid alpha-oxidation [GO:0001561]</t>
  </si>
  <si>
    <t>cytosol [GO:0005829]; peroxisome [GO:0005777]; plastid [GO:0009536]</t>
  </si>
  <si>
    <t>carboxy-lyase activity [GO:0016831]; magnesium ion binding [GO:0000287]; thiamine pyrophosphate binding [GO:0030976]</t>
  </si>
  <si>
    <t xml:space="preserve">MADKSETTPP </t>
  </si>
  <si>
    <t>At3g09840</t>
  </si>
  <si>
    <t>Encodes a protein with cysteine proteinase inhibitor activity. Overexpression increases tolerance to abiotic stressors (i.e.salt,osmotic, cold stress). The mRNA is cell-to-cell mobile.</t>
  </si>
  <si>
    <t>autophagosome maturation [GO:0097352]; cell division [GO:0051301]; ER-associated misfolded protein catabolic process [GO:0071712]; mitotic spindle disassembly [GO:0051228]; negative regulation of defense response [GO:0031348]; pollen germination [GO:0009846]; pollen tube growth [GO:0009860]; protein destabilization [GO:0031648]; response to cadmium ion [GO:0046686]; retrograde protein transport, ER to cytosol [GO:0030970]; ubiquitin-dependent ERAD pathway [GO:0030433]</t>
  </si>
  <si>
    <t>cell wall [GO:0005618]; cytoplasm [GO:0005737]; cytosol [GO:0005829]; cytosolic ribosome [GO:0022626]; Golgi apparatus [GO:0005794]; lipid droplet [GO:0005811]; nuclear envelope [GO:0005635]; nucleolus [GO:0005730]; nucleus [GO:0005634]; phragmoplast [GO:0009524]; plasma membrane [GO:0005886]; plasmodesma [GO:0009506]; spindle [GO:0005819]; VCP-NPL4-UFD1 AAA ATPase complex [GO:0034098]</t>
  </si>
  <si>
    <t>ATPase activity [GO:0016887]; ATP binding [GO:0005524]; identical protein binding [GO:0042802]; polyubiquitin modification-dependent protein binding [GO:0031593]</t>
  </si>
  <si>
    <t xml:space="preserve">MSTPAESSDS </t>
  </si>
  <si>
    <t>At2g29460</t>
  </si>
  <si>
    <t>Encodes a medium to long-chain acyl-CoA oxidase. Catalyzes the first step of fatty acid beta-oxidation. Involved in jasmonate biosynthesis. Gene expression is induced by wounding, drought stress, abscisic acid, and jasmonate.</t>
  </si>
  <si>
    <t>glutathione metabolic process [GO:0006749]; positive regulation of defense response to insect [GO:1900367]; toxin catabolic process [GO:0009407]</t>
  </si>
  <si>
    <t xml:space="preserve">MAEKEEDVKL </t>
  </si>
  <si>
    <t>At5g14040</t>
  </si>
  <si>
    <t>one of three genes encoding the protein phosphatase 2A regulatory subunit</t>
  </si>
  <si>
    <t>branched-chain amino acid biosynthetic process [GO:0009082]; embryo sac development [GO:0009553]; glucosinolate biosynthetic process [GO:0019761]; leucine biosynthetic process [GO:0009098]; pollen development [GO:0009555]; response to jasmonic acid [GO:0009753]; response to wounding [GO:0009611]</t>
  </si>
  <si>
    <t>3-isopropylmalate dehydrogenase activity [GO:0003862]; magnesium ion binding [GO:0000287]; NAD binding [GO:0051287]</t>
  </si>
  <si>
    <t xml:space="preserve">MESPKNSLIP </t>
  </si>
  <si>
    <t>At4g02940</t>
  </si>
  <si>
    <t>encodes a member of the six Arabidopsis IAA-amino acid conjugate hydrolase subfamily and conjugates and conjugates IAA-Ala in vitro. Gene is expressed most strongly in roots, stems, and flowers. The mRNA is cell-to-cell mobile.</t>
  </si>
  <si>
    <t>ATP biosynthetic process [GO:0006754]; ATP synthesis coupled proton transport [GO:0015986]; photosynthetic electron transport in photosystem II [GO:0009772]</t>
  </si>
  <si>
    <t>chloroplast [GO:0009507]; chloroplast ATP synthase complex [GO:0009544]; chloroplast envelope [GO:0009941]; chloroplast thylakoid [GO:0009534]; chloroplast thylakoid membrane [GO:0009535]; cytosol [GO:0005829]; mitochondrial proton-transporting ATP synthase complex, catalytic sector F(1) [GO:0000275]; thylakoid [GO:0009579]</t>
  </si>
  <si>
    <t>enzyme regulator activity [GO:0030234]; proton-transporting ATP synthase activity, rotational mechanism [GO:0046933]</t>
  </si>
  <si>
    <t xml:space="preserve">MTIDSQQKTS </t>
  </si>
  <si>
    <t>At2g29470</t>
  </si>
  <si>
    <t>Acyl-CoA-binding protein. Bind acyl-CoA esters and protect acyl-CoAs from degradation by microsomal acyl-hydrolases. Plays a role in determining seed oil content.</t>
  </si>
  <si>
    <t>glutathione metabolic process [GO:0006749]; toxin catabolic process [GO:0009407]</t>
  </si>
  <si>
    <t xml:space="preserve">MAEKEEGVKL </t>
  </si>
  <si>
    <t>At5g01600</t>
  </si>
  <si>
    <t>Thioredoxin superfamily protein;(source:Araport11)</t>
  </si>
  <si>
    <t>flower development [GO:0009908]; intracellular sequestering of iron ion [GO:0006880]; iron ion homeostasis [GO:0055072]; iron ion transport [GO:0006826]; leaf development [GO:0048366]; photosynthesis [GO:0015979]; response to bacterium [GO:0009617]; response to cold [GO:0009409]; response to hydrogen peroxide [GO:0042542]; response to iron ion [GO:0010039]; response to reactive oxygen species [GO:0000302]; response to zinc ion [GO:0010043]</t>
  </si>
  <si>
    <t>chloroplast [GO:0009507]; chloroplast stroma [GO:0009570]; chloroplast thylakoid membrane [GO:0009535]; cytoplasm [GO:0005737]; mitochondrion [GO:0005739]; plasma membrane [GO:0005886]; thylakoid [GO:0009579]</t>
  </si>
  <si>
    <t>ferric iron binding [GO:0008199]; ferrous iron binding [GO:0008198]; ferroxidase activity [GO:0004322]; identical protein binding [GO:0042802]; iron ion binding [GO:0005506]; protein domain specific binding [GO:0019904]</t>
  </si>
  <si>
    <t xml:space="preserve">MASNALSSFT </t>
  </si>
  <si>
    <t>At1g51980</t>
  </si>
  <si>
    <t>Glutamyl/glutaminyl-tRNA synthetase, class Ic;(source:Araport11)</t>
  </si>
  <si>
    <t>mitochondrial matrix [GO:0005759]; mitochondrial respiratory chain complex III [GO:0005750]; mitochondrion [GO:0005739]; nucleus [GO:0005634]; plastid [GO:0009536]; vacuolar membrane [GO:0005774]</t>
  </si>
  <si>
    <t>ATP binding [GO:0005524]; metal ion binding [GO:0046872]</t>
  </si>
  <si>
    <t xml:space="preserve">MYRTAASRAR </t>
  </si>
  <si>
    <t>At5g57870</t>
  </si>
  <si>
    <t>Encodes the tryptophan biosynthetic enzyme phosphoribosylanthranilate transferase  (PAT1, called trpD in bacteria). Converts anthranilate and phosphoribosylpyrophosphate into phosphoribosylanthranilate and inorganic pyrophosphate. The mRNA is cell-to-cell mobile.</t>
  </si>
  <si>
    <t>cell wall organization [GO:0071555]; plant-type cell wall biogenesis [GO:0009832]; xyloglucan metabolic process [GO:0010411]</t>
  </si>
  <si>
    <t>apoplast [GO:0048046]; cell wall [GO:0005618]</t>
  </si>
  <si>
    <t>hydrolase activity, hydrolyzing O-glycosyl compounds [GO:0004553]; xyloglucan:xyloglucosyl transferase activity [GO:0016762]</t>
  </si>
  <si>
    <t xml:space="preserve">MQQGDQTVLS </t>
  </si>
  <si>
    <t>At1g43170</t>
  </si>
  <si>
    <t>DEAD-box ATP-dependent RNA helicase-like protein;(source:Araport11)</t>
  </si>
  <si>
    <t>ribosomal large subunit assembly [GO:0000027]; translation [GO:0006412]</t>
  </si>
  <si>
    <t>cell wall [GO:0005618]; cytosol [GO:0005829]; cytosolic large ribosomal subunit [GO:0022625]; cytosolic ribosome [GO:0022626]; nucleolus [GO:0005730]; nucleus [GO:0005634]; plasma membrane [GO:0005886]; plasmodesma [GO:0009506]; polysomal ribosome [GO:0042788]; vacuolar membrane [GO:0005774]; vacuole [GO:0005773]</t>
  </si>
  <si>
    <t xml:space="preserve">MSHRKFEHPR </t>
  </si>
  <si>
    <t>At2g17360</t>
  </si>
  <si>
    <t>Encodes a transcription factor WRKY6.  Regulates Phosphate1 (Pho1) expression in response to low phosphate (Pi) stress.</t>
  </si>
  <si>
    <t>cytosol [GO:0005829]; cytosolic small ribosomal subunit [GO:0022627]; mitochondrion [GO:0005739]; plasma membrane [GO:0005886]; vacuolar membrane [GO:0005774]</t>
  </si>
  <si>
    <t>mRNA binding [GO:0003729]; RNA binding [GO:0003723]; rRNA binding [GO:0019843]; structural constituent of ribosome [GO:0003735]</t>
  </si>
  <si>
    <t xml:space="preserve">MARGLKKHLK </t>
  </si>
  <si>
    <t>At3g45140</t>
  </si>
  <si>
    <t>Eukaryotic translation initiation factor 5A-2. Involved in programmed cell death triggered as a response to pseudomonas syringae infection. Loss of function mutants are more resistant to infection. The mRNA is cell-to-cell mobile.</t>
  </si>
  <si>
    <t>fatty acid biosynthetic process [GO:0006633]; green leaf volatile biosynthetic process [GO:0010597]; jasmonic acid biosynthetic process [GO:0009695]; lipid oxidation [GO:0034440]; oxylipin biosynthetic process [GO:0031408]; response to bacterium [GO:0009617]; response to fungus [GO:0009620]; response to herbivore [GO:0080027]; response to jasmonic acid [GO:0009753]; response to wounding [GO:0009611]</t>
  </si>
  <si>
    <t>chloroplast [GO:0009507]; chloroplast envelope [GO:0009941]; chloroplast stroma [GO:0009570]; chloroplast thylakoid membrane [GO:0009535]; cytoplasm [GO:0005737]; cytosol [GO:0005829]</t>
  </si>
  <si>
    <t>linoleate 13S-lipoxygenase activity [GO:0016165]; metal ion binding [GO:0046872]; mRNA binding [GO:0003729]; oxidoreductase activity, acting on single donors with incorporation of molecular oxygen, incorporation of two atoms of oxygen [GO:0016702]</t>
  </si>
  <si>
    <t>MYCRESLSSL</t>
  </si>
  <si>
    <t>At1g56070</t>
  </si>
  <si>
    <t>O-Glycosyl hydrolases family 17 protein;(source:Araport11)</t>
  </si>
  <si>
    <t>cold acclimation [GO:0009631]; response to cold [GO:0009409]; translational elongation [GO:0006414]</t>
  </si>
  <si>
    <t>chloroplast [GO:0009507]; cytosol [GO:0005829]; nucleolus [GO:0005730]; nucleus [GO:0005634]; plasma membrane [GO:0005886]; plasmodesma [GO:0009506]; ribonucleoprotein complex [GO:1990904]; vacuolar membrane [GO:0005774]</t>
  </si>
  <si>
    <t>copper ion binding [GO:0005507]; GTPase activity [GO:0003924]; GTP binding [GO:0005525]; mRNA binding [GO:0003729]; ribosome binding [GO:0043022]; translation elongation factor activity [GO:0003746]</t>
  </si>
  <si>
    <t xml:space="preserve">MVKFTADELR </t>
  </si>
  <si>
    <t>At3g08530</t>
  </si>
  <si>
    <t>homologous to yeast and animal Sec24 proteins; expression in yeast cells enhances their survival under oxidative stress conditions.</t>
  </si>
  <si>
    <t>endocytosis [GO:0006897]; intracellular protein transport [GO:0006886]; receptor-mediated endocytosis [GO:0006898]; vesicle-mediated transport [GO:0016192]</t>
  </si>
  <si>
    <t>chloroplast [GO:0009507]; clathrin coat of coated pit [GO:0030132]; clathrin coat of trans-Golgi network vesicle [GO:0030130]; clathrin complex [GO:0071439]; cytosol [GO:0005829]; Golgi apparatus [GO:0005794]; plasma membrane [GO:0005886]; plasmodesma [GO:0009506]</t>
  </si>
  <si>
    <t>clathrin light chain binding [GO:0032051]; identical protein binding [GO:0042802]; mRNA binding [GO:0003729]; structural molecule activity [GO:0005198]</t>
  </si>
  <si>
    <t xml:space="preserve">MAAANAPITM </t>
  </si>
  <si>
    <t>At4g37910</t>
  </si>
  <si>
    <t>Zincin-like metalloproteases family protein;(source:Araport11)</t>
  </si>
  <si>
    <t>cellular response to unfolded protein [GO:0034620]; chaperone cofactor-dependent protein refolding [GO:0051085]; protein refolding [GO:0042026]; response to cadmium ion [GO:0046686]</t>
  </si>
  <si>
    <t>ATPase activity [GO:0016887]; ATP binding [GO:0005524]; heat shock protein binding [GO:0031072]; misfolded protein binding [GO:0051787]; protein folding chaperone [GO:0044183]; unfolded protein binding [GO:0051082]; zinc ion binding [GO:0008270]</t>
  </si>
  <si>
    <t xml:space="preserve">MASVALLRSF </t>
  </si>
  <si>
    <t>At4g39980</t>
  </si>
  <si>
    <t>Encodes a glycosyl hydrolase that localizes to peroxisomes and acts as a component of an inducible preinvasion resistance mechanism. Required for mlo resistance. The mRNA is cell-to-cell mobile.</t>
  </si>
  <si>
    <t>aromatic amino acid family biosynthetic process [GO:0009073]; cellular amino acid biosynthetic process [GO:0008652]; chorismate biosynthetic process [GO:0009423]; response to wounding [GO:0009611]</t>
  </si>
  <si>
    <t>chloroplast [GO:0009507]; mitochondrion [GO:0005739]</t>
  </si>
  <si>
    <t xml:space="preserve">MALSNASSLS </t>
  </si>
  <si>
    <t>At4g05390</t>
  </si>
  <si>
    <t>Encodes importin alpha involved in nuclear import. Protein interacts with Agrobacterium proteins VirD2 and VirE2. Is not individually essential for Agrobacterium-mediated root transformation, but when overexpressed can rescue the impa-4 decreased transformation susceptibility phenotype.</t>
  </si>
  <si>
    <t>photosynthesis [GO:0015979]</t>
  </si>
  <si>
    <t>copper ion binding [GO:0005507]; ferredoxin-NADP+ reductase activity [GO:0004324]</t>
  </si>
  <si>
    <t xml:space="preserve">MALSTTPSQM </t>
  </si>
  <si>
    <t>At4g37990</t>
  </si>
  <si>
    <t>P-glycoprotein 10;(source:Araport11)</t>
  </si>
  <si>
    <t>lignin biosynthetic process [GO:0009809]; response to bacterium [GO:0009617]</t>
  </si>
  <si>
    <t>aryl-alcohol dehydrogenase (NADP+) activity [GO:0047681]; cinnamyl-alcohol dehydrogenase activity [GO:0045551]; oxidoreductase activity, acting on the CH-OH group of donors, NAD or NADP as acceptor [GO:0016616]; sinapyl alcohol dehydrogenase activity [GO:0052747]; zinc ion binding [GO:0008270]</t>
  </si>
  <si>
    <t xml:space="preserve">MGKVLQKEAF </t>
  </si>
  <si>
    <t>At3g05530</t>
  </si>
  <si>
    <t>Encodes a thioredoxin like protein.  Localizes to the chloroplast and is redistributed to the chloroplast envelope under heat stress. It is involved in non host resistance and thermotolerance.</t>
  </si>
  <si>
    <t>embryo sac development [GO:0009553]; pollen development [GO:0009555]; positive regulation of RNA polymerase II transcription preinitiation complex assembly [GO:0045899]; proteasomal protein catabolic process [GO:0010498]</t>
  </si>
  <si>
    <t>cytoplasm [GO:0005737]; cytosol [GO:0005829]; nucleus [GO:0005634]; proteasome complex [GO:0000502]; proteasome regulatory particle, base subcomplex [GO:0008540]</t>
  </si>
  <si>
    <t>ATP binding [GO:0005524]; proteasome-activating ATPase activity [GO:0036402]</t>
  </si>
  <si>
    <t xml:space="preserve">MATPMVEDTS </t>
  </si>
  <si>
    <t>At4g22670</t>
  </si>
  <si>
    <t>Vacuolar aspartyl aminopeptidase which also functions as a molecular chaperone.</t>
  </si>
  <si>
    <t>chaperone cofactor-dependent protein refolding [GO:0051085]; protein-containing complex assembly [GO:0065003]; response to cadmium ion [GO:0046686]</t>
  </si>
  <si>
    <t>heat shock protein binding [GO:0031072]; protein dimerization activity [GO:0046983]</t>
  </si>
  <si>
    <t xml:space="preserve">MDSTKLSELK </t>
  </si>
  <si>
    <t>At5g58290</t>
  </si>
  <si>
    <t>TSBtype2 encodes a type 2 tryptophan synthase beta subunit that catalyzes a condensation reaction between serine and indole to generate tryptophan.It appears to form a homodimer. Its biological role has not yet been determined, but it has a very high affinity for indole which may be involved in allowing TSBtype2 to carefully limit free indole build-up. But, to date no overall change in plant morphology or seedling root growth have been observed in tsbtype2 mutants, indicating that this gene is not essential under optimum conditions. n most organs, TSBtype2 is transcripts are expressed at a lower level than TSB1 but in dry seeds they are expressed at comparable levels.</t>
  </si>
  <si>
    <t>protein transport [GO:0015031]; vesicle-mediated transport [GO:0016192]</t>
  </si>
  <si>
    <t xml:space="preserve">MASAAVASMV </t>
  </si>
  <si>
    <t>At1g62290</t>
  </si>
  <si>
    <t>Encodes an oligogalacturonide oxidase that inactivates the elicitor-active oligogalacturonides (OGs). It is involved in plant immunity. Overexpressing plants are more resistant to B. cinerea.</t>
  </si>
  <si>
    <t>lipid metabolic process [GO:0006629]</t>
  </si>
  <si>
    <t>nucleus [GO:0005634]; secretory vesicle [GO:0099503]; vacuole [GO:0005773]</t>
  </si>
  <si>
    <t xml:space="preserve">MGVYSRAVAF </t>
  </si>
  <si>
    <t>At1g49760</t>
  </si>
  <si>
    <t>NADH-ubiquinone oxidoreductase 24 kDa subunit;(source:Araport11)</t>
  </si>
  <si>
    <t>regulation of translation [GO:0006417]; response to cadmium ion [GO:0046686]; viral process [GO:0016032]</t>
  </si>
  <si>
    <t>cytosol [GO:0005829]; nucleus [GO:0005634]; ribonucleoprotein complex [GO:1990904]</t>
  </si>
  <si>
    <t>mRNA 3'-UTR binding [GO:0003730]; mRNA binding [GO:0003729]; poly(A) binding [GO:0008143]; poly(U) RNA binding [GO:0008266]; RNA binding [GO:0003723]</t>
  </si>
  <si>
    <t xml:space="preserve">MAQIQHQGQN </t>
  </si>
  <si>
    <t>At3g48000</t>
  </si>
  <si>
    <t>Encodes a 14-3-3 protein. This protein is reported to interact with the BZR1 transcription factor involved in brassinosteroid signaling and may affect the nucleocytoplasmic shuttling of BZR1. Might act as a stabilization factor to mediate the oligomerization of REM on the plasma membrane.</t>
  </si>
  <si>
    <t>cytosol [GO:0005829]; mitochondrial matrix [GO:0005759]; mitochondrion [GO:0005739]</t>
  </si>
  <si>
    <t>aldehyde dehydrogenase (NAD+) activity [GO:0004029]; ATP binding [GO:0005524]; glyceraldehyde-3-phosphate dehydrogenase (NAD+) (non-phosphorylating) activity [GO:0043878]</t>
  </si>
  <si>
    <t xml:space="preserve">MAARRVSSLL </t>
  </si>
  <si>
    <t>At5g03290</t>
  </si>
  <si>
    <t>Encodes a malonyltransferase that may play a role in phenolic xenobiotic detoxification.</t>
  </si>
  <si>
    <t>ATP binding [GO:0005524]; isocitrate dehydrogenase (NAD+) activity [GO:0004449]; magnesium ion binding [GO:0000287]; NAD binding [GO:0051287]; zinc ion binding [GO:0008270]</t>
  </si>
  <si>
    <t xml:space="preserve">MTMAANLARR </t>
  </si>
  <si>
    <t>At4g27090</t>
  </si>
  <si>
    <t>Encodes a cytosolic methionine synthase, involved in methionine regeneration via the activated methyl cycle (or SAM cycle)</t>
  </si>
  <si>
    <t>ribosomal large subunit biogenesis [GO:0042273]; translation [GO:0006412]</t>
  </si>
  <si>
    <t>cytosol [GO:0005829]; cytosolic large ribosomal subunit [GO:0022625]; cytosolic ribosome [GO:0022626]; endoplasmic reticulum [GO:0005783]; nucleolus [GO:0005730]; plasmodesma [GO:0009506]; polysomal ribosome [GO:0042788]; vacuolar membrane [GO:0005774]; vacuole [GO:0005773]</t>
  </si>
  <si>
    <t xml:space="preserve">MGFKRYVEIG </t>
  </si>
  <si>
    <t>At1g29900</t>
  </si>
  <si>
    <t>'de novo' UMP biosynthetic process [GO:0044205]; arginine biosynthetic process [GO:0006526]; cellular response to phosphate starvation [GO:0016036]; glutamine metabolic process [GO:0006541]; nitrogen compound metabolic process [GO:0006807]</t>
  </si>
  <si>
    <t>carbamoyl-phosphate synthase complex [GO:0005951]; chloroplast [GO:0009507]; chloroplast stroma [GO:0009570]; cytoplasm [GO:0005737]</t>
  </si>
  <si>
    <t>ATP binding [GO:0005524]; carbamoyl-phosphate synthase (glutamine-hydrolyzing) activity [GO:0004088]; metal ion binding [GO:0046872]</t>
  </si>
  <si>
    <t xml:space="preserve">MRNHCLELSS </t>
  </si>
  <si>
    <t>At2g47470</t>
  </si>
  <si>
    <t>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t>
  </si>
  <si>
    <t>double fertilization forming a zygote and endosperm [GO:0009567]; embryo development ending in seed dormancy [GO:0009793]; embryo sac development [GO:0009553]; pollen tube development [GO:0048868]; response to cadmium ion [GO:0046686]; response to endoplasmic reticulum stress [GO:0034976]</t>
  </si>
  <si>
    <t>cytosol [GO:0005829]; endoplasmic reticulum [GO:0005783]; plant-type cell wall [GO:0009505]; secretory vesicle [GO:0099503]; vacuolar membrane [GO:0005774]</t>
  </si>
  <si>
    <t xml:space="preserve">MAKSQIWFGF </t>
  </si>
  <si>
    <t>At5g62190</t>
  </si>
  <si>
    <t>Encodes a uridine diphosphate-dependent glucosyltransferase that conjugates isoleucic acid and modulates plant defense via glucosylation of N-hydroxypipecolic acid.</t>
  </si>
  <si>
    <t>meiotic cell cycle [GO:0051321]; mRNA splicing, via spliceosome [GO:0000398]</t>
  </si>
  <si>
    <t>nuclear speck [GO:0016607]</t>
  </si>
  <si>
    <t xml:space="preserve">MPSLMLSDKK </t>
  </si>
  <si>
    <t>At4g34110</t>
  </si>
  <si>
    <t>The malic enzyme (EC 1.1.1.40) encoded by AtNADP-ME2 is presumably a cytosolic enzyme involved in malate metabolism and possibly assisting the oxidative pentose phosphate pathway. AtNADP-ME2 counts for the major part of NADP-ME activity in mature tissues of Arabidopsis.</t>
  </si>
  <si>
    <t>nuclear-transcribed mRNA catabolic process, nonsense-mediated decay [GO:0000184]; regulation of nuclear-transcribed mRNA catabolic process, deadenylation-dependent decay [GO:1900151]; regulation of nuclear-transcribed mRNA poly(A) tail shortening [GO:0060211]; regulation of translational initiation [GO:0006446]; translational initiation [GO:0006413]; viral process [GO:0016032]</t>
  </si>
  <si>
    <t>cytosol [GO:0005829]; nucleus [GO:0005634]; plasma membrane [GO:0005886]; ribonucleoprotein complex [GO:1990904]</t>
  </si>
  <si>
    <t>mRNA 3'-UTR binding [GO:0003730]; mRNA binding [GO:0003729]; poly(A) binding [GO:0008143]; poly(U) RNA binding [GO:0008266]; RNA binding [GO:0003723]; translation initiation factor activity [GO:0003743]</t>
  </si>
  <si>
    <t xml:space="preserve">MAQVQLQGQT </t>
  </si>
  <si>
    <t>At3g15010</t>
  </si>
  <si>
    <t>ATP-dependent Clp protease regulatory subunit The mRNA is cell-to-cell mobile.</t>
  </si>
  <si>
    <t>cell death [GO:0008219]; defense response [GO:0006952]; ethylene biosynthetic process [GO:0009693]; leaf senescence [GO:0010150]</t>
  </si>
  <si>
    <t>nucleolus [GO:0005730]; nucleus [GO:0005634]</t>
  </si>
  <si>
    <t xml:space="preserve">MDMMKKRKLD </t>
  </si>
  <si>
    <t>At2g36800</t>
  </si>
  <si>
    <t>Peptidase M20/M25/M40 family protein;(source:Araport11)</t>
  </si>
  <si>
    <t>brassinosteroid metabolic process [GO:0016131]; cellular response to hypoxia [GO:0071456]; detoxification [GO:0098754]</t>
  </si>
  <si>
    <t>endoplasmic reticulum [GO:0005783]; integral component of membrane [GO:0016021]</t>
  </si>
  <si>
    <t>cis-zeatin O-beta-D-glucosyltransferase activity [GO:0050502]; glucosyltransferase activity [GO:0046527]; quercetin 4'-O-glucosyltransferase activity [GO:0080046]; quercetin 7-O-glucosyltransferase activity [GO:0080044]; trans-zeatin O-beta-D-glucosyltransferase activity [GO:0050403]; UDP-glycosyltransferase activity [GO:0008194]</t>
  </si>
  <si>
    <t xml:space="preserve">MVSETTKSSP </t>
  </si>
  <si>
    <t>At1g22410</t>
  </si>
  <si>
    <t>AAA-type ATPase family protein;(source:Araport11)</t>
  </si>
  <si>
    <t xml:space="preserve">MALMNGSMNL </t>
  </si>
  <si>
    <t>At1g18070</t>
  </si>
  <si>
    <t>ARM repeat superfamily protein;(source:Araport11)</t>
  </si>
  <si>
    <t>nuclear-transcribed mRNA catabolic process, deadenylation-dependent decay [GO:0000288]</t>
  </si>
  <si>
    <t>GTPase activity [GO:0003924]; GTP binding [GO:0005525]; translation elongation factor activity [GO:0003746]; translation initiation factor activity [GO:0003743]; translation release factor activity [GO:0003747]</t>
  </si>
  <si>
    <t xml:space="preserve">MDLEAEIRAL </t>
  </si>
  <si>
    <t>At5g04590</t>
  </si>
  <si>
    <t>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t>
  </si>
  <si>
    <t>DNA packaging [GO:0006323]; negative regulation of transcription, DNA-templated [GO:0045892]; regulation of DNA replication [GO:0006275]; response to cold [GO:0009409]; sulfate assimilation [GO:0000103]; sulfide oxidation, using siroheme sulfite reductase [GO:0019424]; sulfur compound metabolic process [GO:0006790]</t>
  </si>
  <si>
    <t>apoplast [GO:0048046]; chloroplast [GO:0009507]; chloroplast envelope [GO:0009941]; chloroplast nucleoid [GO:0042644]; chloroplast stroma [GO:0009570]; plasma membrane [GO:0005886]; plastid [GO:0009536]; stromule [GO:0010319]; sulfite reductase complex (NADPH) [GO:0009337]</t>
  </si>
  <si>
    <t>4 iron, 4 sulfur cluster binding [GO:0051539]; copper ion binding [GO:0005507]; DNA binding [GO:0003677]; heme binding [GO:0020037]; sulfite reductase (ferredoxin) activity [GO:0050311]; sulfite reductase activity [GO:0016002]</t>
  </si>
  <si>
    <t xml:space="preserve">MSSTFRAPAG </t>
  </si>
  <si>
    <t>At4g34670</t>
  </si>
  <si>
    <t>encodes a nitrilase isomer. The purified enzyme shows a strong substrate specificity for beta-cyano-L-alanine, a intermediate product of the cyanide detoxification pathway. The mRNA is cell-to-cell mobile.</t>
  </si>
  <si>
    <t>cell wall [GO:0005618]; cytosol [GO:0005829]; cytosolic ribosome [GO:0022626]; cytosolic small ribosomal subunit [GO:0022627]; nucleolus [GO:0005730]; plasma membrane [GO:0005886]; plasmodesma [GO:0009506]; polysomal ribosome [GO:0042788]</t>
  </si>
  <si>
    <t xml:space="preserve">MAVGKNKRIS </t>
  </si>
  <si>
    <t>At4g34050</t>
  </si>
  <si>
    <t>lactate/malate dehydrogenase family protein;(source:Araport11)</t>
  </si>
  <si>
    <t>coumarin biosynthetic process [GO:0009805]; lignin biosynthetic process [GO:0009809]; methylation [GO:0032259]; response to cadmium ion [GO:0046686]</t>
  </si>
  <si>
    <t>caffeoyl-CoA O-methyltransferase activity [GO:0042409]; metal ion binding [GO:0046872]; S-adenosylmethionine-dependent methyltransferase activity [GO:0008757]</t>
  </si>
  <si>
    <t>MATTTTEATK</t>
  </si>
  <si>
    <t>At2g36580</t>
  </si>
  <si>
    <t>Catalyzes the first step of tryptophan biosynthesis: Chorismate L-Glutamine = Anthranilate Pyruvate L-Glutamate. Functions as a heterocomplex with anthranilate synthase alpha subunit (ASA1 or ASA2).</t>
  </si>
  <si>
    <t>cellular response to hypoxia [GO:0071456]; glycolytic process [GO:0006096]</t>
  </si>
  <si>
    <t>ATP binding [GO:0005524]; kinase activity [GO:0016301]; magnesium ion binding [GO:0000287]; mRNA binding [GO:0003729]; potassium ion binding [GO:0030955]; pyruvate kinase activity [GO:0004743]</t>
  </si>
  <si>
    <t xml:space="preserve">MHSSHLLLEE </t>
  </si>
  <si>
    <t>At5g23540</t>
  </si>
  <si>
    <t>ribosomal protein S1;(source:Araport11)</t>
  </si>
  <si>
    <t>proteasome-mediated ubiquitin-dependent protein catabolic process [GO:0043161]; protein catabolic process [GO:0030163]; protein deubiquitination [GO:0016579]</t>
  </si>
  <si>
    <t>cytosol [GO:0005829]; nucleus [GO:0005634]; proteasome complex [GO:0000502]; proteasome regulatory particle, lid subcomplex [GO:0008541]</t>
  </si>
  <si>
    <t>isopeptidase activity [GO:0070122]; Lys63-specific deubiquitinase activity [GO:0061578]; metal ion binding [GO:0046872]; metallopeptidase activity [GO:0008237]; proteasome binding [GO:0070628]; thiol-dependent deubiquitinase [GO:0004843]</t>
  </si>
  <si>
    <t xml:space="preserve">MERLQRIFGA </t>
  </si>
  <si>
    <t>At4g31500</t>
  </si>
  <si>
    <t>monodehydroascorbate reductase 6;(source:Araport11)</t>
  </si>
  <si>
    <t>adventitious root development [GO:0048830]; defense response by callose deposition in cell wall [GO:0052544]; defense response to bacterium [GO:0042742]; defense response to fungus [GO:0050832]; indoleacetic acid biosynthetic process [GO:0009684]; indole glucosinolate biosynthetic process [GO:0009759]; induced systemic resistance [GO:0009682]; regulation of growth [GO:0040008]; response to insect [GO:0009625]; response to red light [GO:0010114]; shade avoidance [GO:0009641]; tryptophan biosynthetic process [GO:0000162]</t>
  </si>
  <si>
    <t>endoplasmic reticulum [GO:0005783]; integral component of membrane [GO:0016021]; mitochondrion [GO:0005739]; plasma membrane [GO:0005886]</t>
  </si>
  <si>
    <t xml:space="preserve">MDLLLIIAGL </t>
  </si>
  <si>
    <t>At2g45300</t>
  </si>
  <si>
    <t>encodes a calmodulin that has higher affinity to kinesin-like calmodulin binding motor protein than CAM4 or CAM6. The mRNA is cell-to-cell mobile.</t>
  </si>
  <si>
    <t>3-phosphoshikimate 1-carboxyvinyltransferase activity [GO:0003866]</t>
  </si>
  <si>
    <t xml:space="preserve">MAQVSRICNG </t>
  </si>
  <si>
    <t>At5g58620</t>
  </si>
  <si>
    <t>tubulin 3</t>
  </si>
  <si>
    <t>carbohydrate metabolic process [GO:0005975]; malate metabolic process [GO:0006108]; NADH metabolic process [GO:0006734]; oxaloacetate metabolic process [GO:0006107]; response to redox state [GO:0051775]; tricarboxylic acid cycle [GO:0006099]</t>
  </si>
  <si>
    <t>apoplast [GO:0048046]; chloroplast [GO:0009507]; chloroplast envelope [GO:0009941]; chloroplast stroma [GO:0009570]; mitochondrion [GO:0005739]; plastid [GO:0009536]; thylakoid [GO:0009579]</t>
  </si>
  <si>
    <t>L-malate dehydrogenase activity [GO:0030060]; malate dehydrogenase (NADP+) activity [GO:0046554]; NAD(P)+ transhydrogenase activity [GO:0008746]</t>
  </si>
  <si>
    <t xml:space="preserve">MGVDELSHLK </t>
  </si>
  <si>
    <t>At5g28840</t>
  </si>
  <si>
    <t>Encodes cytosolic cyclophilin ROC1.</t>
  </si>
  <si>
    <t>cellular response to unfolded protein [GO:0034620]; chaperone cofactor-dependent protein refolding [GO:0051085]; endoplasmic reticulum unfolded protein response [GO:0030968]; protein refolding [GO:0042026]; ubiquitin-dependent ERAD pathway [GO:0030433]</t>
  </si>
  <si>
    <t>cell wall [GO:0005618]; chloroplast [GO:0009507]; cytoplasm [GO:0005737]; cytosol [GO:0005829]; endoplasmic reticulum [GO:0005783]; endoplasmic reticulum chaperone complex [GO:0034663]; endoplasmic reticulum lumen [GO:0005788]; Golgi apparatus [GO:0005794]; mediator complex [GO:0016592]; membrane [GO:0016020]; nucleus [GO:0005634]; plasma membrane [GO:0005886]; plasmodesma [GO:0009506]; secretory vesicle [GO:0099503]; vacuolar membrane [GO:0005774]; vacuole [GO:0005773]</t>
  </si>
  <si>
    <t xml:space="preserve">MGTTNGTDYG </t>
  </si>
  <si>
    <t>At4g31990</t>
  </si>
  <si>
    <t>encodes a putative NDP-L-rhamnose synthase, an enzyme required for the synthesis of the pectin rhamnogalacturonan I, the major component of Arabidopsis mucilage. Gene is involved in seed coat mucilage cell development. Mutant analyses suggest that MUM4 is required for complete mucilage synthesis, cytoplasmic rearrangement and seed coat development.</t>
  </si>
  <si>
    <t>2-oxoglutarate metabolic process [GO:0006103]; aspartate metabolic process [GO:0006531]; biosynthetic process [GO:0009058]; glutamate metabolic process [GO:0006536]</t>
  </si>
  <si>
    <t>amyloplast [GO:0009501]; chloroplast [GO:0009507]</t>
  </si>
  <si>
    <t xml:space="preserve">MASLMLSLGS </t>
  </si>
  <si>
    <t>At4g02520</t>
  </si>
  <si>
    <t>Encodes a protein with porphobilinogen deaminase activity. This protein is targeted to the chloroplast. Mutants spontaneously develop chlorotic leaf lesions in the absence of pathogen attack, resembling the phenotype of lesion-mimic mutants. It has been shown to interact with the PPR protein AtECB2 for chloroplast RNA editing.</t>
  </si>
  <si>
    <t>mitochondrial electron transport, NADH to ubiquinone [GO:0006120]; response to oxidative stress [GO:0006979]</t>
  </si>
  <si>
    <t>cytosol [GO:0005829]; mitochondrial respiratory chain complex I [GO:0005747]; mitochondrion [GO:0005739]</t>
  </si>
  <si>
    <t>2 iron, 2 sulfur cluster binding [GO:0051537]; NADH dehydrogenase (ubiquinone) activity [GO:0008137]; zinc ion binding [GO:0008270]</t>
  </si>
  <si>
    <t xml:space="preserve">MAGIKVFGHP </t>
  </si>
  <si>
    <t>At5g65620</t>
  </si>
  <si>
    <t>Encodes catalytic subunit A of the vacuolar ATP synthase.  Mutants are devoid of vacuolar ATPase activity as subunit A is encoded only by this gene and show strong defects in male gametophyte development and in Golgi stack morphology. The mRNA is cell-to-cell mobile.</t>
  </si>
  <si>
    <t>peptide metabolic process [GO:0006518]; proteolysis [GO:0006508]</t>
  </si>
  <si>
    <t>chloroplast [GO:0009507]; chloroplast stroma [GO:0009570]; cytosol [GO:0005829]; mitochondrial matrix [GO:0005759]; plastid [GO:0009536]</t>
  </si>
  <si>
    <t>metal ion binding [GO:0046872]; metalloendopeptidase activity [GO:0004222]</t>
  </si>
  <si>
    <t xml:space="preserve">MLMATPTSRA </t>
  </si>
  <si>
    <t>At1g72680</t>
  </si>
  <si>
    <t>GTP binding protein;(source:Araport11)</t>
  </si>
  <si>
    <t>lignin biosynthetic process [GO:0009809]</t>
  </si>
  <si>
    <t>cinnamyl-alcohol dehydrogenase activity [GO:0045551]; oxidoreductase activity, acting on the CH-OH group of donors, NAD or NADP as acceptor [GO:0016616]; sinapyl alcohol dehydrogenase activity [GO:0052747]; zinc ion binding [GO:0008270]</t>
  </si>
  <si>
    <t xml:space="preserve">MSSSESVENE </t>
  </si>
  <si>
    <t>At2g30110</t>
  </si>
  <si>
    <t>Involved in the salvage synthesis of                      adenylates and methyl recycling</t>
  </si>
  <si>
    <t>cellular response to DNA damage stimulus [GO:0006974]; protein modification by small protein conjugation [GO:0032446]; protein ubiquitination [GO:0016567]; response to cadmium ion [GO:0046686]; response to other organism [GO:0051707]; ubiquitin-dependent protein catabolic process [GO:0006511]</t>
  </si>
  <si>
    <t>cytoplasm [GO:0005737]; cytosol [GO:0005829]; nucleus [GO:0005634]; peroxisome [GO:0005777]; plasma membrane [GO:0005886]; plasmodesma [GO:0009506]</t>
  </si>
  <si>
    <t>ATP binding [GO:0005524]; ubiquitin activating enzyme activity [GO:0004839]; ubiquitin-protein transferase activity [GO:0004842]</t>
  </si>
  <si>
    <t xml:space="preserve">MLHKRASEAN </t>
  </si>
  <si>
    <t>At4g20830</t>
  </si>
  <si>
    <t>encodes a translation elongation factor 2-like protein that is involved in cold-induced translation. Mutations in this gene specifically blocks low temperature-induced transcription of cold-responsive genes but induces the expression of CBF genes and mutants carrying the recessive mutations fail to acclimate to cold and is freezing sensitive.</t>
  </si>
  <si>
    <t>defense response to fungus [GO:0050832]; response to oxidative stress [GO:0006979]</t>
  </si>
  <si>
    <t>apoplast [GO:0048046]; cytosol [GO:0005829]; mitochondrion [GO:0005739]; plant-type cell wall [GO:0009505]; plasma membrane [GO:0005886]; plasmodesma [GO:0009506]; vacuole [GO:0005773]</t>
  </si>
  <si>
    <t>FAD binding [GO:0071949]; oxidoreductase activity, acting on the CH-OH group of donors, oxygen as acceptor [GO:0016899]</t>
  </si>
  <si>
    <t xml:space="preserve">MLTTPPRTFV </t>
  </si>
  <si>
    <t>At5g63680</t>
  </si>
  <si>
    <t>UDP-glucosyl transferase 73B5;(source:Araport11)</t>
  </si>
  <si>
    <t>chlorophyll biosynthetic process [GO:0015995]; porphyrin-containing compound biosynthetic process [GO:0006779]; protoporphyrinogen IX biosynthetic process [GO:0006782]</t>
  </si>
  <si>
    <t>apoplast [GO:0048046]; chloroplast [GO:0009507]; chloroplast envelope [GO:0009941]; chloroplast stroma [GO:0009570]; cytosol [GO:0005829]; plastid [GO:0009536]</t>
  </si>
  <si>
    <t>glutamate-1-semialdehyde 2,1-aminomutase activity [GO:0042286]; protein homodimerization activity [GO:0042803]; pyridoxal phosphate binding [GO:0030170]; transaminase activity [GO:0008483]</t>
  </si>
  <si>
    <t xml:space="preserve">MSNIDIEGIL </t>
  </si>
  <si>
    <t>At1g72610</t>
  </si>
  <si>
    <t>Translation elongation factor EF1A/initiation factor IF2gamma family protein;(source:Araport11)</t>
  </si>
  <si>
    <t>apoplast [GO:0048046]; cell wall [GO:0005618]; extracellular matrix [GO:0031012]; mitochondrion [GO:0005739]</t>
  </si>
  <si>
    <t>manganese ion binding [GO:0030145]</t>
  </si>
  <si>
    <t xml:space="preserve">MLRTIFLLSL </t>
  </si>
  <si>
    <t>At2g36790</t>
  </si>
  <si>
    <t>Encodes a protein disulfide isomerase-like (PDIL) protein, a member of a multigene family within the thioredoxin (TRX) superfamily.  This protein also belongs to the adenosine 5'-phosphosulfate reductase-like (APRL) group.</t>
  </si>
  <si>
    <t>flavonol biosynthetic process [GO:0051555]</t>
  </si>
  <si>
    <t>quercetin 3-O-glucosyltransferase activity [GO:0080043]; quercetin 4'-O-glucosyltransferase activity [GO:0080046]; quercetin 7-O-glucosyltransferase activity [GO:0080044]; UDP-glucosyltransferase activity [GO:0035251]</t>
  </si>
  <si>
    <t xml:space="preserve">MAFEKNNEPF </t>
  </si>
  <si>
    <t>At3g46280</t>
  </si>
  <si>
    <t xml:space="preserve">MMEALLYVIT </t>
  </si>
  <si>
    <t>At4g15530</t>
  </si>
  <si>
    <t>Encodes coproporphyrinogen III oxidase, a key enzyme in the biosynthetic pathway of chlorophyll and heme, a tetrapyrrole pathway. Mutants express cytological and molecular markers associated with the defense responses, usually activated by pathogen infection.</t>
  </si>
  <si>
    <t>photosynthesis [GO:0015979]; pyruvate metabolic process [GO:0006090]</t>
  </si>
  <si>
    <t>ATP binding [GO:0005524]; kinase activity [GO:0016301]; metal ion binding [GO:0046872]; pyruvate, phosphate dikinase activity [GO:0050242]</t>
  </si>
  <si>
    <t xml:space="preserve">MLYIRKKMTS </t>
  </si>
  <si>
    <t>At4g27500</t>
  </si>
  <si>
    <t>methylenetetrahydrofolate reductase MTHFR1 mRNA, complete</t>
  </si>
  <si>
    <t>regulation of proton transport [GO:0010155]</t>
  </si>
  <si>
    <t>cytosol [GO:0005829]; endoplasmic reticulum [GO:0005783]; endoplasmic reticulum membrane [GO:0005789]; integral component of membrane [GO:0016021]; plasma membrane [GO:0005886]; plasmodesma [GO:0009506]</t>
  </si>
  <si>
    <t xml:space="preserve">MGVEVVNSGG </t>
  </si>
  <si>
    <t>At2g16600</t>
  </si>
  <si>
    <t>UDP-Glycosyltransferase superfamily protein;(source:Araport11)</t>
  </si>
  <si>
    <t>protein folding [GO:0006457]; protein peptidyl-prolyl isomerization [GO:0000413]; signal transduction [GO:0007165]</t>
  </si>
  <si>
    <t>chloroplast [GO:0009507]; cytoplasm [GO:0005737]; cytosol [GO:0005829]; Golgi apparatus [GO:0005794]; mitochondrion [GO:0005739]; plasma membrane [GO:0005886]; plasmodesma [GO:0009506]</t>
  </si>
  <si>
    <t>cyclosporin A binding [GO:0016018]; peptidyl-prolyl cis-trans isomerase activity [GO:0003755]</t>
  </si>
  <si>
    <t xml:space="preserve">MATNPKVYFD </t>
  </si>
  <si>
    <t>At5g54960</t>
  </si>
  <si>
    <t>Transketolase;(source:Araport11)</t>
  </si>
  <si>
    <t xml:space="preserve">MDTKIGSIDA </t>
  </si>
  <si>
    <t>At1g05010</t>
  </si>
  <si>
    <t>phosphoribosylaminoimidazole carboxylase, putative / AIR carboxylase;(source:Araport11)</t>
  </si>
  <si>
    <t>cellular response to fatty acid [GO:0071398]; defense response [GO:0006952]; ethylene biosynthetic process [GO:0009693]; fruit ripening [GO:0009835]; response to fungus [GO:0009620]</t>
  </si>
  <si>
    <t>cytosol [GO:0005829]; extracellular region [GO:0005576]</t>
  </si>
  <si>
    <t>1-aminocyclopropane-1-carboxylate oxidase activity [GO:0009815]; dioxygenase activity [GO:0051213]; L-ascorbic acid binding [GO:0031418]; metal ion binding [GO:0046872]</t>
  </si>
  <si>
    <t xml:space="preserve">MESFPIINLE </t>
  </si>
  <si>
    <t>At3g11710</t>
  </si>
  <si>
    <t>Encodes a GDP-mannose pyrophosphorylase/ mannose-1-pyrophosphatase. This enzyme provides GDP-mannose, which is used for cell wall carbohydrate biosynthesis and protein glycosylation as well as for ascorbate (vitamin C) biosynthesis.  Mutations in this gene confer hypersensitivity to NH4+.</t>
  </si>
  <si>
    <t>lysyl-tRNA aminoacylation [GO:0006430]</t>
  </si>
  <si>
    <t>cytosol [GO:0005829]; plasmodesma [GO:0009506]</t>
  </si>
  <si>
    <t>ATP binding [GO:0005524]; DNA binding [GO:0003677]; lysine-tRNA ligase activity [GO:0004824]; metal ion binding [GO:0046872]; tRNA binding [GO:0000049]</t>
  </si>
  <si>
    <t xml:space="preserve">MEGAADQTTK </t>
  </si>
  <si>
    <t>At2g30860</t>
  </si>
  <si>
    <t>A member of ARF GTPase family. A thaliana has 21 members of this family, known to be essential for vesicle coating and uncoating and functions in GTP-binding. The gene is shown to play a role in cell division, cell expansion and cellulose production using antisense construct. The mRNA is cell-to-cell mobile.</t>
  </si>
  <si>
    <t>defense response [GO:0006952]; defense response to bacterium [GO:0042742]; glutathione metabolic process [GO:0006749]; response to cadmium ion [GO:0046686]; response to zinc ion [GO:0010043]; toxin catabolic process [GO:0009407]</t>
  </si>
  <si>
    <t>apoplast [GO:0048046]; chloroplast [GO:0009507]; chloroplast stroma [GO:0009570]; cytoplasm [GO:0005737]; cytosol [GO:0005829]; peroxisome [GO:0005777]; plasma membrane [GO:0005886]; plasmodesma [GO:0009506]; thylakoid [GO:0009579]; vacuole [GO:0005773]</t>
  </si>
  <si>
    <t>copper ion binding [GO:0005507]; glutathione binding [GO:0043295]; glutathione peroxidase activity [GO:0004602]; glutathione transferase activity [GO:0004364]</t>
  </si>
  <si>
    <t xml:space="preserve">MVLKVYGPHF </t>
  </si>
  <si>
    <t>At3g09630</t>
  </si>
  <si>
    <t>Encodes a cullin that is a component of  SCF ubiquitin ligase complexes involved in mediating responses to auxin and jasmonic acid. Homozygous auxin-resistant mutants arrest growth soon after germination, lacking a root and hypocotyl.  Heterozygotes display a variety of phenotypes consistent with impaired auxin response.</t>
  </si>
  <si>
    <t>cell wall [GO:0005618]; cytosol [GO:0005829]; cytosolic large ribosomal subunit [GO:0022625]; cytosolic ribosome [GO:0022626]; nucleolus [GO:0005730]; plasma membrane [GO:0005886]; plasmodesma [GO:0009506]; polysomal ribosome [GO:0042788]; vacuole [GO:0005773]</t>
  </si>
  <si>
    <t xml:space="preserve">MAAAAARPLV </t>
  </si>
  <si>
    <t>At1g04410</t>
  </si>
  <si>
    <t>Translation elongation factor EF1B/ribosomal protein S6 family protein;(source:Araport11)</t>
  </si>
  <si>
    <t>carbohydrate metabolic process [GO:0005975]; malate metabolic process [GO:0006108]; NADH metabolic process [GO:0006734]; oxaloacetate metabolic process [GO:0006107]; response to cadmium ion [GO:0046686]; response to zinc ion [GO:0010043]; tricarboxylic acid cycle [GO:0006099]</t>
  </si>
  <si>
    <t>apoplast [GO:0048046]; chloroplast [GO:0009507]; chloroplast stroma [GO:0009570]; cytosol [GO:0005829]; extracellular region [GO:0005576]; nucleus [GO:0005634]; plasma membrane [GO:0005886]; plasmodesma [GO:0009506]; vacuolar membrane [GO:0005774]; vacuole [GO:0005773]</t>
  </si>
  <si>
    <t>L-malate dehydrogenase activity [GO:0030060]; mRNA binding [GO:0003729]</t>
  </si>
  <si>
    <t xml:space="preserve">MAKEPVRVLV </t>
  </si>
  <si>
    <t>At5g19440</t>
  </si>
  <si>
    <t>A member of RAN GTPase gene family. Encodes a small soluble GTP-binding protein. Likely to be involved in nuclear translocation of proteins.  May also be involved in cell cycle progression. Role in seed and endosperm development.</t>
  </si>
  <si>
    <t>cytosol [GO:0005829]; Golgi apparatus [GO:0005794]; plasma membrane [GO:0005886]; plasmodesma [GO:0009506]; plastid [GO:0009536]</t>
  </si>
  <si>
    <t>alcohol dehydrogenase (NAD+) activity [GO:0004022]; oxidoreductase activity, acting on the CH-OH group of donors, NAD or NADP as acceptor [GO:0016616]</t>
  </si>
  <si>
    <t xml:space="preserve">MANSGEGKVV </t>
  </si>
  <si>
    <t>At1g07930</t>
  </si>
  <si>
    <t>translation [GO:0006412]; translational elongation [GO:0006414]</t>
  </si>
  <si>
    <t>mitochondrion [GO:0005739]; plasmodesma [GO:0009506]; vacuole [GO:0005773]</t>
  </si>
  <si>
    <t>GTPase activity [GO:0003924]; GTP binding [GO:0005525]; mRNA binding [GO:0003729]; translation elongation factor activity [GO:0003746]</t>
  </si>
  <si>
    <t xml:space="preserve">MGKEKFHINI </t>
  </si>
  <si>
    <t>At5g25780</t>
  </si>
  <si>
    <t>Encodes cytoplasmic ribosomal protein S15a.</t>
  </si>
  <si>
    <t>formation of cytoplasmic translation initiation complex [GO:0001732]</t>
  </si>
  <si>
    <t>eukaryotic 43S preinitiation complex [GO:0016282]; eukaryotic 48S preinitiation complex [GO:0033290]; eukaryotic translation initiation factor 3 complex [GO:0005852]</t>
  </si>
  <si>
    <t>translation initiation factor activity [GO:0003743]; translation initiation factor binding [GO:0031369]</t>
  </si>
  <si>
    <t xml:space="preserve">MAAVVDIDVL </t>
  </si>
  <si>
    <t>At2g01250</t>
  </si>
  <si>
    <t>Encodes the only subunit of photosystem I located entirely in the thylakoid lumen. May be involved in the interaction between plastocyanin and the photosystem I complex. Phosphorylation of this protein is dependent on calcium.</t>
  </si>
  <si>
    <t>cell wall [GO:0005618]; chloroplast [GO:0009507]; cytosol [GO:0005829]; cytosolic large ribosomal subunit [GO:0022625]; cytosolic ribosome [GO:0022626]; mitochondrion [GO:0005739]; plasma membrane [GO:0005886]; polysomal ribosome [GO:0042788]; vacuolar membrane [GO:0005774]; vacuole [GO:0005773]</t>
  </si>
  <si>
    <t xml:space="preserve">MVESKVVVPE </t>
  </si>
  <si>
    <t>At1g24510</t>
  </si>
  <si>
    <t>seryl-tRNA synthetase / serine-tRNA ligase;(source:Araport11)</t>
  </si>
  <si>
    <t>chaperonin-containing T-complex [GO:0005832]; cytosol [GO:0005829]; nucleus [GO:0005634]; plasma membrane [GO:0005886]; plasmodesma [GO:0009506]</t>
  </si>
  <si>
    <t xml:space="preserve">MALAFDEFGR </t>
  </si>
  <si>
    <t>At5g19510</t>
  </si>
  <si>
    <t>Encodes a plastidial RidA (Reactive Intermediate Deaminase A) homolog that hydrolyzes the enamines/imines formed by Thr dehydratase from Ser or Thr. RidA accelerates the deamination of reactive enamine/imine intermediates produced by threonine dehydratase (At3g10050) with threonine or serine as substrates. In the absence of RidA, the serine-derived imine inactivates BCAT3 (At3g49680). RidA thus pre-empts damage to BCAT3 by hydrolyzing the reactive imine before it does damage.</t>
  </si>
  <si>
    <t>defense response to bacterium [GO:0042742]; translational elongation [GO:0006414]</t>
  </si>
  <si>
    <t>apoplast [GO:0048046]; cytosol [GO:0005829]; eukaryotic translation elongation factor 1 complex [GO:0005853]; plasmodesma [GO:0009506]; plastid [GO:0009536]; vacuole [GO:0005773]</t>
  </si>
  <si>
    <t xml:space="preserve">MAVTFSDLHT </t>
  </si>
  <si>
    <t>At1g78900</t>
  </si>
  <si>
    <t>Insulinase (Peptidase family M16) protein;(source:Araport11)</t>
  </si>
  <si>
    <t>Golgi organization [GO:0007030]; pollen development [GO:0009555]; proton transmembrane transport [GO:1902600]</t>
  </si>
  <si>
    <t>cell wall [GO:0005618]; chloroplast [GO:0009507]; chloroplast envelope [GO:0009941]; cytosol [GO:0005829]; Golgi apparatus [GO:0005794]; mitochondrion [GO:0005739]; plant-type vacuole [GO:0000325]; plasma membrane [GO:0005886]; plasmodesma [GO:0009506]; proton-transporting V-type ATPase, V1 domain [GO:0033180]; vacuolar membrane [GO:0005774]; vacuole [GO:0005773]</t>
  </si>
  <si>
    <t>ATPase activity [GO:0016887]; ATP binding [GO:0005524]; protease binding [GO:0002020]; proton-transporting ATPase activity, rotational mechanism [GO:0046961]; proton-transporting ATP synthase activity, rotational mechanism [GO:0046933]</t>
  </si>
  <si>
    <t xml:space="preserve">MPAFYGGKLT </t>
  </si>
  <si>
    <t>At2g43820</t>
  </si>
  <si>
    <t>beta glucosidase 43;(source:Araport11)</t>
  </si>
  <si>
    <t>benzoate metabolic process [GO:0018874]; para-aminobenzoic acid metabolic process [GO:0046482]; positive regulation of seed germination [GO:0010030]; salicylic acid metabolic process [GO:0009696]</t>
  </si>
  <si>
    <t>benzoic acid glucosyltransferase activity [GO:0052641]; nicotinate-O-glucosyltransferase activity [GO:0090704]; quercetin 3-O-glucosyltransferase activity [GO:0080043]; quercetin 7-O-glucosyltransferase activity [GO:0080044]; salicylic acid glucosyltransferase (ester-forming) activity [GO:0052639]; salicylic acid glucosyltransferase (glucoside-forming) activity [GO:0052640]; UDP-glucose:4-aminobenzoate acylglucosyltransferase activity [GO:0080002]; UDP-glucosyltransferase activity [GO:0035251]</t>
  </si>
  <si>
    <t xml:space="preserve">MEKMRGHVLA </t>
  </si>
  <si>
    <t>At1g72370</t>
  </si>
  <si>
    <t>Encodes the E2 subunit of the 2-oxoglutarate  dehydrogenase.</t>
  </si>
  <si>
    <t>cytoplasmic translation [GO:0002181]; response to osmotic stress [GO:0006970]; response to salt stress [GO:0009651]; ribosomal small subunit assembly [GO:0000028]; translation [GO:0006412]</t>
  </si>
  <si>
    <t>chloroplast [GO:0009507]; cytoplasm [GO:0005737]; cytosol [GO:0005829]; cytosolic ribosome [GO:0022626]; cytosolic small ribosomal subunit [GO:0022627]; nucleus [GO:0005634]; plasma membrane [GO:0005886]; plasmodesma [GO:0009506]; polysomal ribosome [GO:0042788]; small ribosomal subunit [GO:0015935]</t>
  </si>
  <si>
    <t xml:space="preserve">MATNGSASSA </t>
  </si>
  <si>
    <t>At4g01850</t>
  </si>
  <si>
    <t>AtMIN7 is an immunity associated Arabidopsis protein targeted by HopM1, a conserved Pseudomonas syringae virulence protein.  AtMIN7 encodes one of the eight members of the Arabidopsis adenosine diphosphate (ADP) ribosylation factor (ARF) guanine nucleotide exchange factor (GEF) protein family.  The AFR GEF proteins are key components of the vesicle trafficking system in eukaryotic cells.  HopM1 mediates the destruction of AtMIN7 via the host proteasome. Critical for cuticle formation  and related leaf surface defense against the bacterial pathogen Pseudomonas syringae pathovar tomato (Pto).</t>
  </si>
  <si>
    <t>cellular response to water deprivation [GO:0042631]; defense response [GO:0006952]; leaf senescence [GO:0010150]; regulation of defense response to bacterium [GO:1900424]; regulation of defense response to fungus [GO:1900150]; regulation of leaf senescence [GO:1900055]; regulation of photoperiodism, flowering [GO:2000028]; response to abscisic acid [GO:0009737]; response to absence of light [GO:0009646]; response to cold [GO:0009409]; response to ethylene [GO:0009723]; response to fungus [GO:0009620]; response to hydrogen peroxide [GO:0042542]; response to insect [GO:0009625]; response to light stimulus [GO:0009416]; response to oxidative stress [GO:0006979]; response to reactive oxygen species [GO:0000302]; response to salt [GO:1902074]; response to water deprivation [GO:0009414]; response to wounding [GO:0009611]; root development [GO:0048364]</t>
  </si>
  <si>
    <t xml:space="preserve">METFLFTSES </t>
  </si>
  <si>
    <t>At1g79550</t>
  </si>
  <si>
    <t>Putative GTPase  involved in HA - and ABA-mediated signaling pathways, particularly during defense respnses to pathogens. Has paralog NOG1-2.</t>
  </si>
  <si>
    <t>gluconeogenesis [GO:0006094]; glycolytic process [GO:0006096]; response to glucose [GO:0009749]; response to heat [GO:0009408]; response to light stimulus [GO:0009416]; response to molecule of bacterial origin [GO:0002237]</t>
  </si>
  <si>
    <t>apoplast [GO:0048046]; chloroplast stroma [GO:0009570]; cytosol [GO:0005829]; mitochondrion [GO:0005739]; nucleus [GO:0005634]; plasma membrane [GO:0005886]; plasmodesma [GO:0009506]; vacuolar membrane [GO:0005774]</t>
  </si>
  <si>
    <t>ADP binding [GO:0043531]; ATP binding [GO:0005524]; phosphoglycerate kinase activity [GO:0004618]; protein kinase activity [GO:0004672]</t>
  </si>
  <si>
    <t xml:space="preserve">MATKRSVGTL </t>
  </si>
  <si>
    <t>At2g27030</t>
  </si>
  <si>
    <t>encodes the carboxyltransferase alpha subunit of acetyl-CoA carboxylase, involved in de novo fatty acid biosynthesis</t>
  </si>
  <si>
    <t xml:space="preserve">MADQLTDDQI </t>
  </si>
  <si>
    <t>At1g48850</t>
  </si>
  <si>
    <t>Eukaryotic aspartyl protease family protein;(source:Araport11)</t>
  </si>
  <si>
    <t>chloroplast [GO:0009507]; chloroplast stroma [GO:0009570]; cytosol [GO:0005829]; nucleolus [GO:0005730]; nucleus [GO:0005634]; plastid [GO:0009536]</t>
  </si>
  <si>
    <t>chorismate synthase activity [GO:0004107]; FMN binding [GO:0010181]</t>
  </si>
  <si>
    <t xml:space="preserve">MASSSLTSKS </t>
  </si>
  <si>
    <t>At3g61440</t>
  </si>
  <si>
    <t>One of 3 GET paralogs in Arabidopsis. GET3b is a chloroplast localized protein with no obvious role in Tail Anchored (TA) protein insertion.</t>
  </si>
  <si>
    <t>cyanide catabolic process [GO:0019500]; cyanide metabolic process [GO:0019499]; cysteine biosynthetic process [GO:0019344]; cysteine biosynthetic process from serine [GO:0006535]; detoxification of nitrogen compound [GO:0051410]; immune response [GO:0006955]; root hair cell development [GO:0080147]</t>
  </si>
  <si>
    <t>chloroplast [GO:0009507]; cytoplasm [GO:0005737]; cytosol [GO:0005829]; mitochondrion [GO:0005739]</t>
  </si>
  <si>
    <t>copper ion binding [GO:0005507]; cysteine synthase activity [GO:0004124]; L-3-cyanoalanine synthase activity [GO:0050017]; pyridoxal phosphate binding [GO:0030170]</t>
  </si>
  <si>
    <t xml:space="preserve">MASVSRRLLR </t>
  </si>
  <si>
    <t>At2g44100</t>
  </si>
  <si>
    <t>Encodes a chloroplast branched-chain amino acid aminotransferase. Complements the yeast leu/iso-leu/val auxotrophy mutant.</t>
  </si>
  <si>
    <t>At1g20260</t>
  </si>
  <si>
    <t>Encodes for a multifunctional protein with geranylgeranyl reductase activity shown to catalyze the reduction of prenylated geranylgeranyl-chlorophyll a to phytyl-chlorophyll a (chlorophyll a) and free geranylgeranyl pyrophosphate to phytyl pyrophosphate. The mRNA is cell-to-cell mobile.</t>
  </si>
  <si>
    <t>actin filament bundle assembly [GO:0051017]; actin filament capping [GO:0051693]; ATP metabolic process [GO:0046034]; negative regulation of actin filament depolymerization [GO:0030835]; proton transmembrane transport [GO:1902600]</t>
  </si>
  <si>
    <t>cytosol [GO:0005829]; Golgi apparatus [GO:0005794]; nucleus [GO:0005634]; proton-transporting V-type ATPase, V1 domain [GO:0033180]; vacuolar membrane [GO:0005774]; vacuole [GO:0005773]</t>
  </si>
  <si>
    <t>actin filament binding [GO:0051015]; ATP binding [GO:0005524]; hydrolase activity [GO:0016787]</t>
  </si>
  <si>
    <t xml:space="preserve">MVETSIDMEE </t>
  </si>
  <si>
    <t>At2g41100</t>
  </si>
  <si>
    <t>Encodes the ATPase alpha subunit, which is a subunit of ATP synthase and part of the CF1 portion which catalyzes the conversion of ADP to ATP using the proton motive force. This complex is located in the thylakoid membrane of the chloroplast.</t>
  </si>
  <si>
    <t>cellular response to hypoxia [GO:0071456]; response to absence of light [GO:0009646]; response to mechanical stimulus [GO:0009612]; thigmotropism [GO:0009652]</t>
  </si>
  <si>
    <t>cytosol [GO:0005829]; plasmodesma [GO:0009506]; vacuolar membrane [GO:0005774]</t>
  </si>
  <si>
    <t>calcium ion binding [GO:0005509]; mRNA binding [GO:0003729]</t>
  </si>
  <si>
    <t xml:space="preserve">MADKLTDDQI </t>
  </si>
  <si>
    <t>At4g04640</t>
  </si>
  <si>
    <t>encodes a protein similar to IAA amino acid conjugate hydrolase. NO-induced, involved in growth and disease resistance. Plays a positive role in the activation of SAR  when challenged with the avirulent pathogen Pst DC3000 (avrB)  at 5 ? 106 CFU.</t>
  </si>
  <si>
    <t xml:space="preserve">MACSNLTTMW </t>
  </si>
  <si>
    <t>At1g05680</t>
  </si>
  <si>
    <t>Thiamine pyrophosphate dependent pyruvate decarboxylase family protein;(source:Araport11)</t>
  </si>
  <si>
    <t>cellular hyperosmotic salinity response [GO:0071475]; cellular response to abscisic acid stimulus [GO:0071215]; cellular response to hydrogen peroxide [GO:0070301]; cellular response to water deprivation [GO:0042631]; indolebutyric acid metabolic process [GO:0080024]; response to karrikin [GO:0080167]; shoot system morphogenesis [GO:0010016]</t>
  </si>
  <si>
    <t>indole-3-butyrate beta-glucosyltransferase activity [GO:0052638]; quercetin 3-O-glucosyltransferase activity [GO:0080043]; quercetin 7-O-glucosyltransferase activity [GO:0080044]; UDP-glucosyltransferase activity [GO:0035251]</t>
  </si>
  <si>
    <t xml:space="preserve">MREGSHVIVL </t>
  </si>
  <si>
    <t>At2g36530</t>
  </si>
  <si>
    <t>ASA1 encodes the alpha subunit of anthranilate synthase, which catalyzes the rate-limiting step of tryptophan synthesis.  ASA1 is induced by ethylene, and forms a link between ethylene signalling and auxin synthesis in roots.</t>
  </si>
  <si>
    <t>glycolytic process [GO:0006096]; regulation of vacuole fusion, non-autophagic [GO:0032889]; response to abscisic acid [GO:0009737]; response to cadmium ion [GO:0046686]; response to cold [GO:0009409]; response to light stimulus [GO:0009416]</t>
  </si>
  <si>
    <t>apoplast [GO:0048046]; chloroplast [GO:0009507]; cytoplasm [GO:0005737]; cytosol [GO:0005829]; endoplasmic reticulum [GO:0005783]; mitochondrial envelope [GO:0005740]; mitochondrial outer membrane [GO:0005741]; mitochondrion [GO:0005739]; nucleus [GO:0005634]; phosphopyruvate hydratase complex [GO:0000015]; plasma membrane [GO:0005886]; plasmodesma [GO:0009506]</t>
  </si>
  <si>
    <t>copper ion binding [GO:0005507]; DNA binding [GO:0003677]; magnesium ion binding [GO:0000287]; phosphopyruvate hydratase activity [GO:0004634]</t>
  </si>
  <si>
    <t xml:space="preserve">MATITVVKAR </t>
  </si>
  <si>
    <t>At4g25630</t>
  </si>
  <si>
    <t>methionine adenosyltransferase 3;(source:Araport11)</t>
  </si>
  <si>
    <t>box C/D RNA 3'-end processing [GO:0000494]; defense response [GO:0006952]; histone glutamine methylation [GO:1990258]; rRNA methylation [GO:0031167]</t>
  </si>
  <si>
    <t>box C/D RNP complex [GO:0031428]; Cajal body [GO:0015030]; cytosol [GO:0005829]; mediator complex [GO:0016592]; nucleolus [GO:0005730]; small-subunit processome [GO:0032040]</t>
  </si>
  <si>
    <t>histone-glutamine methyltransferase activity [GO:1990259]; mRNA binding [GO:0003729]; ribonuclease activity [GO:0004540]; RNA binding [GO:0003723]; rRNA methyltransferase activity [GO:0008649]; snoRNA binding [GO:0030515]</t>
  </si>
  <si>
    <t xml:space="preserve">MRPPLTGSGG </t>
  </si>
  <si>
    <t>At2g03760</t>
  </si>
  <si>
    <t>Ribosomal protein L18e/L15 superfamily protein;(source:Araport11)</t>
  </si>
  <si>
    <t>brassinosteroid metabolic process [GO:0016131]; defense response [GO:0006952]; response to salicylic acid [GO:0009751]; response to salt stress [GO:0009651]; sulfation [GO:0051923]</t>
  </si>
  <si>
    <t>cytoplasm [GO:0005737]; Golgi apparatus [GO:0005794]</t>
  </si>
  <si>
    <t>brassinosteroid sulfotransferase activity [GO:0080118]; flavonoid sulfotransferase activity [GO:1990135]; sulfotransferase activity [GO:0008146]</t>
  </si>
  <si>
    <t xml:space="preserve">MSSSSSVPAY </t>
  </si>
  <si>
    <t>At3g22890</t>
  </si>
  <si>
    <t>One of the 2 genes that code for the G subunit of eukaryotic initiation factor 3 (EIF3). The mRNA is cell-to-cell mobile.</t>
  </si>
  <si>
    <t>hydrogen sulfide biosynthetic process [GO:0070814]; response to cadmium ion [GO:0046686]; selenium compound metabolic process [GO:0001887]; sulfate assimilation [GO:0000103]</t>
  </si>
  <si>
    <t>chloroplast [GO:0009507]; chloroplast stroma [GO:0009570]; plasma membrane [GO:0005886]</t>
  </si>
  <si>
    <t>MASMAAVLSK</t>
  </si>
  <si>
    <t>At5g54900</t>
  </si>
  <si>
    <t>indoleacetic acid biosynthetic process [GO:0009684]; response to oxidative stress [GO:0006979]; tryptophan biosynthetic process [GO:0000162]</t>
  </si>
  <si>
    <t>chloroplast [GO:0009507]; chloroplast stroma [GO:0009570]; cytoplasm [GO:0005737]; plasma membrane [GO:0005886]</t>
  </si>
  <si>
    <t>protein domain specific binding [GO:0019904]; tryptophan synthase activity [GO:0004834]</t>
  </si>
  <si>
    <t xml:space="preserve">MQQPPSNAAG </t>
  </si>
  <si>
    <t>At3g14990</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t>
  </si>
  <si>
    <t>guanine deglycation, glyoxal removal [GO:0106046]; positive regulation of cellular response to oxidative stress [GO:1900409]; protein deglycation, glyoxal removal [GO:0036529]; response to cadmium ion [GO:0046686]</t>
  </si>
  <si>
    <t>cytosol [GO:0005829]; nucleus [GO:0005634]; plasma membrane [GO:0005886]; plasmodesma [GO:0009506]; vacuolar membrane [GO:0005774]; vacuole [GO:0005773]</t>
  </si>
  <si>
    <t>glyoxalase III activity [GO:0019172]; protein deglycase activity [GO:0036524]</t>
  </si>
  <si>
    <t>MASFTKTVLI</t>
  </si>
  <si>
    <t>At1g79930</t>
  </si>
  <si>
    <t>Encodes 20S proteasome subunit PBA1 (PBA1). PBA1 acts as a plant caspase-3-like enzyme.</t>
  </si>
  <si>
    <t>response to cadmium ion [GO:0046686]; response to heat [GO:0009408]</t>
  </si>
  <si>
    <t>cytoplasm [GO:0005737]; cytosol [GO:0005829]; mitochondrion [GO:0005739]; nucleus [GO:0005634]; plasma membrane [GO:0005886]</t>
  </si>
  <si>
    <t>At1g07890</t>
  </si>
  <si>
    <t>Ribosomal protein L23/L15e family protein;(source:Araport11)</t>
  </si>
  <si>
    <t>cellular response to oxidative stress [GO:0034599]; embryo development ending in seed dormancy [GO:0009793]; hydrogen peroxide catabolic process [GO:0042744]; lignin biosynthetic process [GO:0009809]; phenylpropanoid biosynthetic process [GO:0009699]; response to cadmium ion [GO:0046686]; response to heat [GO:0009408]; response to reactive oxygen species [GO:0000302]</t>
  </si>
  <si>
    <t>cell wall [GO:0005618]; chloroplast [GO:0009507]; chloroplast stroma [GO:0009570]; cytosol [GO:0005829]; extracellular region [GO:0005576]; Golgi apparatus [GO:0005794]; plasma membrane [GO:0005886]; plasmodesma [GO:0009506]</t>
  </si>
  <si>
    <t>heme binding [GO:0020037]; L-ascorbate peroxidase activity [GO:0016688]; metal ion binding [GO:0046872]; p-coumarate 3-hydroxylase activity [GO:0046409]; peroxidase activity [GO:0004601]</t>
  </si>
  <si>
    <t xml:space="preserve">MTKNYPTVSE </t>
  </si>
  <si>
    <t>At4g27000</t>
  </si>
  <si>
    <t>methionine sulfoxide reductase B3;(source:Araport11)</t>
  </si>
  <si>
    <t xml:space="preserve">MMQQPPPASN </t>
  </si>
  <si>
    <t>At2g18020</t>
  </si>
  <si>
    <t>10-formyltetrahydrofolate synthetase (THFS) mRNA, complete The mRNA is cell-to-cell mobile.</t>
  </si>
  <si>
    <t>cytosol [GO:0005829]; cytosolic large ribosomal subunit [GO:0022625]; cytosolic ribosome [GO:0022626]; mitochondrion [GO:0005739]; nucleolus [GO:0005730]; plasma membrane [GO:0005886]; polysomal ribosome [GO:0042788]; vacuolar membrane [GO:0005774]; vacuole [GO:0005773]</t>
  </si>
  <si>
    <t>At1g58684</t>
  </si>
  <si>
    <t>NAD(P)-linked oxidoreductase superfamily protein;(source:Araport11)</t>
  </si>
  <si>
    <t>cell wall [GO:0005618]; cytosolic small ribosomal subunit [GO:0022627]; nucleus [GO:0005634]; plasmodesma [GO:0009506]</t>
  </si>
  <si>
    <t xml:space="preserve">MAERGGESGA </t>
  </si>
  <si>
    <t>At4g14880</t>
  </si>
  <si>
    <t>Encodes a small rubber particle protein homolog.  Plays dual roles as positive factors for tissue growth and development and in drought stress responses.</t>
  </si>
  <si>
    <t>aging [GO:0007568]; cysteine biosynthetic process [GO:0019344]; cysteine biosynthetic process from serine [GO:0006535]; double fertilization forming a zygote and endosperm [GO:0009567]; pollen tube growth [GO:0009860]; response to cadmium ion [GO:0046686]</t>
  </si>
  <si>
    <t>apoplast [GO:0048046]; chloroplast [GO:0009507]; chloroplast stroma [GO:0009570]; cytoplasm [GO:0005737]; cytosol [GO:0005829]; nucleus [GO:0005634]; peroxisome [GO:0005777]; plasma membrane [GO:0005886]; vacuolar membrane [GO:0005774]</t>
  </si>
  <si>
    <t>cysteine synthase activity [GO:0004124]; mRNA binding [GO:0003729]; pyridoxal phosphate binding [GO:0030170]</t>
  </si>
  <si>
    <t xml:space="preserve">MASRIAKDVT </t>
  </si>
  <si>
    <t>At3g23570</t>
  </si>
  <si>
    <t>Encodes a putative eukaryotic translation initiation factor The mRNA is cell-to-cell mobile.</t>
  </si>
  <si>
    <t xml:space="preserve">MSGHQCTENP </t>
  </si>
  <si>
    <t>At1g54100</t>
  </si>
  <si>
    <t>Ribosomal protein S26e family protein;(source:Araport11)</t>
  </si>
  <si>
    <t>cellular aldehyde metabolic process [GO:0006081]; response to abscisic acid [GO:0009737]; response to desiccation [GO:0009269]; response to salt stress [GO:0009651]</t>
  </si>
  <si>
    <t>aldehyde dehydrogenase (NAD+) activity [GO:0004029]; glyceraldehyde-3-phosphate dehydrogenase (NAD+) (non-phosphorylating) activity [GO:0043878]</t>
  </si>
  <si>
    <t xml:space="preserve">MGSANNEYEF </t>
  </si>
  <si>
    <t>At1g02930</t>
  </si>
  <si>
    <t>Putative N-acetyl-gamma-glutamyl-phosphate reductase;(source:Araport11)</t>
  </si>
  <si>
    <t>defense response to bacterium [GO:0042742]; glutathione metabolic process [GO:0006749]; response to cadmium ion [GO:0046686]; response to oxidative stress [GO:0006979]; response to water deprivation [GO:0009414]; toxin catabolic process [GO:0009407]</t>
  </si>
  <si>
    <t>cell wall [GO:0005618]; cytoplasm [GO:0005737]; cytosol [GO:0005829]; extracellular region [GO:0005576]; mitochondrion [GO:0005739]; plasmodesma [GO:0009506]; vacuole [GO:0005773]</t>
  </si>
  <si>
    <t>camalexin binding [GO:2001147]; cobalt ion binding [GO:0050897]; copper ion binding [GO:0005507]; glutathione binding [GO:0043295]; glutathione transferase activity [GO:0004364]; quercitrin binding [GO:2001227]</t>
  </si>
  <si>
    <t>At2g36160</t>
  </si>
  <si>
    <t>A molecular chaperone that binds to the transmembrane domains of interacting proteins to prevent aggregation and direct them to the right location after translation.Involved in targeting of chloroplast outer membrane proteins to the chloroplast. Double mutants of AKR2A and the highly homologous AKR2B have yellow leaves, significantly reduced chloroplast proteins, and no thylakoid membranes.</t>
  </si>
  <si>
    <t>maturation of SSU-rRNA from tricistronic rRNA transcript (SSU-rRNA, 5.8S rRNA, LSU-rRNA) [GO:0000462]; ribosomal small subunit assembly [GO:0000028]; translation [GO:0006412]</t>
  </si>
  <si>
    <t>cytosol [GO:0005829]; cytosolic ribosome [GO:0022626]; cytosolic small ribosomal subunit [GO:0022627]; endoplasmic reticulum [GO:0005783]; plasma membrane [GO:0005886]; plasmodesma [GO:0009506]; polysomal ribosome [GO:0042788]; vacuolar membrane [GO:0005774]</t>
  </si>
  <si>
    <t>mRNA 5'-UTR binding [GO:0048027]; mRNA binding [GO:0003729]; small ribosomal subunit rRNA binding [GO:0070181]; structural constituent of ribosome [GO:0003735]</t>
  </si>
  <si>
    <t xml:space="preserve">MSKRKTKEPK </t>
  </si>
  <si>
    <t>At3g17240</t>
  </si>
  <si>
    <t>Encodes one of two isoforms for the 26S proteasome regulatory protein (RN) subunit RPN5. For many functions it acts redundantly with the paralogous gene RPN5b but also appears to exert independent effects.</t>
  </si>
  <si>
    <t>cell redox homeostasis [GO:0045454]; response to cadmium ion [GO:0046686]</t>
  </si>
  <si>
    <t>cytosol [GO:0005829]; mitochondrial matrix [GO:0005759]; mitochondrial respiratory chain complex I [GO:0005747]; mitochondrion [GO:0005739]; oxoglutarate dehydrogenase complex [GO:0045252]</t>
  </si>
  <si>
    <t>ATP binding [GO:0005524]; cobalt ion binding [GO:0050897]; copper ion binding [GO:0005507]; dihydrolipoyl dehydrogenase activity [GO:0004148]; flavin adenine dinucleotide binding [GO:0050660]; zinc ion binding [GO:0008270]</t>
  </si>
  <si>
    <t>MAMASLARRK</t>
  </si>
  <si>
    <t>At2g44490</t>
  </si>
  <si>
    <t>Encodes a calmodulin-regulated Ca(2+)-pump located in the endoplasmic reticulum.  Belongs to plant 2B ATPase's with an N-terminal autoinhibitor.</t>
  </si>
  <si>
    <t>carbohydrate metabolic process [GO:0005975]; defense response by callose deposition in cell wall [GO:0052544]; defense response to bacterium [GO:0042742]; defense response to fungus [GO:0050832]; glucosinolate catabolic process [GO:0019762]; glucosinolate metabolic process [GO:0019760]; indole glucosinolate catabolic process [GO:0042344]; induced systemic resistance [GO:0009682]; response to bacterium [GO:0009617]; response to salt stress [GO:0009651]</t>
  </si>
  <si>
    <t>chloroplast envelope [GO:0009941]; membrane [GO:0016020]; peroxisome [GO:0005777]</t>
  </si>
  <si>
    <t>beta-glucosidase activity [GO:0008422]; scopolin beta-glucosidase activity [GO:0102483]; thioglucosidase activity [GO:0019137]</t>
  </si>
  <si>
    <t xml:space="preserve">MAHLQRTFPT </t>
  </si>
  <si>
    <t>At2g33370</t>
  </si>
  <si>
    <t>encodes a 2-alkenal reductase (EC 1.3.1.74), plays a key role in the detoxification of reactive carbonyls</t>
  </si>
  <si>
    <t>cytosol [GO:0005829]; cytosolic large ribosomal subunit [GO:0022625]; endoplasmic reticulum [GO:0005783]; extracellular region [GO:0005576]; nucleolus [GO:0005730]</t>
  </si>
  <si>
    <t>large ribosomal subunit rRNA binding [GO:0070180]; mRNA binding [GO:0003729]; structural constituent of ribosome [GO:0003735]</t>
  </si>
  <si>
    <t xml:space="preserve">MSLGLPVAAT </t>
  </si>
  <si>
    <t>At3g13930</t>
  </si>
  <si>
    <t>Encodes one of the two functional DHNA-CoA (1,4-dihydroxy-2-naphthoyl-CoA) thioesterases found in Arabidopsis.</t>
  </si>
  <si>
    <t>chloroplast envelope [GO:0009941]; cytoplasm [GO:0005737]; cytosol [GO:0005829]; mitochondrial matrix [GO:0005759]; mitochondrion [GO:0005739]; pyruvate dehydrogenase complex [GO:0045254]</t>
  </si>
  <si>
    <t>acetyltransferase activity [GO:0016407]; copper ion binding [GO:0005507]; dihydrolipoyllysine-residue acetyltransferase activity [GO:0004742]; lipoic acid binding [GO:0031405]</t>
  </si>
  <si>
    <t xml:space="preserve">MASRIINHSK </t>
  </si>
  <si>
    <t>At5g38470</t>
  </si>
  <si>
    <t>S-adenosyl-l-homocysteine (SAH) hydrolase 2;(source:Araport11)</t>
  </si>
  <si>
    <t>photorespiration [GO:0009853]; reductive pentose-phosphate cycle [GO:0019253]</t>
  </si>
  <si>
    <t>apoplast [GO:0048046]; chloroplast [GO:0009507]; chloroplast envelope [GO:0009941]; chloroplast stroma [GO:0009570]; plastid [GO:0009536]; thylakoid [GO:0009579]</t>
  </si>
  <si>
    <t>mRNA binding [GO:0003729]; protein domain specific binding [GO:0019904]</t>
  </si>
  <si>
    <t xml:space="preserve">MKIFVKTLSG </t>
  </si>
  <si>
    <t>At1g24180</t>
  </si>
  <si>
    <t>acetyl-CoA biosynthetic process from pyruvate [GO:0006086]; glycolytic process [GO:0006096]</t>
  </si>
  <si>
    <t>cobalt ion binding [GO:0050897]; pyruvate dehydrogenase (acetyl-transferring) activity [GO:0004739]; zinc ion binding [GO:0008270]</t>
  </si>
  <si>
    <t>At1g22780</t>
  </si>
  <si>
    <t>Protein kinase superfamily protein;(source:Araport11)</t>
  </si>
  <si>
    <t>translational initiation [GO:0006413]</t>
  </si>
  <si>
    <t>cell wall [GO:0005618]; cytosol [GO:0005829]; cytosolic ribosome [GO:0022626]; cytosolic small ribosomal subunit [GO:0022627]; nucleolus [GO:0005730]; nucleus [GO:0005634]; plasma membrane [GO:0005886]; plasmodesma [GO:0009506]; ribosome [GO:0005840]; small ribosomal subunit [GO:0015935]; vacuolar membrane [GO:0005774]; vacuole [GO:0005773]</t>
  </si>
  <si>
    <t>mRNA binding [GO:0003729]; rRNA binding [GO:0019843]; structural constituent of ribosome [GO:0003735]</t>
  </si>
  <si>
    <t xml:space="preserve">MSLVANEEFQ </t>
  </si>
  <si>
    <t>At2g27600</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The mRNA is cell-to-cell mobile.</t>
  </si>
  <si>
    <t>cell cycle [GO:0007049]; endosomal transport [GO:0016197]; endosome organization [GO:0007032]; potassium ion homeostasis [GO:0055075]; protein transport [GO:0015031]; sodium ion homeostasis [GO:0055078]; trichome branching [GO:0010091]; vacuole organization [GO:0007033]; vesicle-mediated transport [GO:0016192]</t>
  </si>
  <si>
    <t>cytoplasm [GO:0005737]; multivesicular body [GO:0005771]; multivesicular body membrane [GO:0032585]; nucleus [GO:0005634]; peroxisome [GO:0005777]; plasmodesma [GO:0009506]</t>
  </si>
  <si>
    <t>MYSNFKEQAI</t>
  </si>
  <si>
    <t>At4g27585</t>
  </si>
  <si>
    <t>methylenetetrahydrofolate reductase MTHFR2 mRNA, complete The mRNA is cell-to-cell mobile.</t>
  </si>
  <si>
    <t>mitochondrial respirasome assembly [GO:0097250]</t>
  </si>
  <si>
    <t>cytosol [GO:0005829]; membrane [GO:0016020]; mitochondrion [GO:0005739]</t>
  </si>
  <si>
    <t>zinc ion binding [GO:0008270]</t>
  </si>
  <si>
    <t xml:space="preserve">MNHLVRKSSV </t>
  </si>
  <si>
    <t>At4g37980</t>
  </si>
  <si>
    <t>Encodes a 12-oxophytodienoate reductase that is required for jasmonate biosynthesis. Mutants are male sterile and defective in pollen dehiscence. Shows activity towards 2,4,6-trinitrotoluene.  CFA-Ile, CFA-Leu, CFA-Val, CFA-Met and CFA-Ala can restore the fertility of opr3 plants by inducing filament elongation and anther dehiscence.</t>
  </si>
  <si>
    <t>green leaf volatile biosynthetic process [GO:0010597]; lignin biosynthetic process [GO:0009809]; response to bacterium [GO:0009617]</t>
  </si>
  <si>
    <t xml:space="preserve">MGKVLEKEAF </t>
  </si>
  <si>
    <t>At5g19760</t>
  </si>
  <si>
    <t>Encodes a protein predicted to function in tandem with PDX2 to form glutamine amidotransferase complex with involved in vitamin B6 biosynthesis.</t>
  </si>
  <si>
    <t>dicarboxylic acid transport [GO:0006835]; tricarboxylic acid transmembrane transport [GO:0035674]</t>
  </si>
  <si>
    <t>cell wall [GO:0005618]; chloroplast envelope [GO:0009941]; integral component of membrane [GO:0016021]; mitochondrial inner membrane [GO:0005743]; mitochondrion [GO:0005739]; plasmodesma [GO:0009506]; plastid [GO:0009536]; vacuolar membrane [GO:0005774]</t>
  </si>
  <si>
    <t>dicarboxylic acid transmembrane transporter activity [GO:0005310]; oxoglutarate:malate antiporter activity [GO:0015367]; tricarboxylic acid transmembrane transporter activity [GO:0015142]</t>
  </si>
  <si>
    <t xml:space="preserve">MAEEKKAPIS </t>
  </si>
  <si>
    <t>At5g09620</t>
  </si>
  <si>
    <t>Encodes a 23 kD extrinsic protein that is part of photosystem II and participates in the regulation of oxygen evolution.</t>
  </si>
  <si>
    <t xml:space="preserve">MDKFSYNSYP </t>
  </si>
  <si>
    <t>At5g09900</t>
  </si>
  <si>
    <t>encodes a cupin-domain containing protein that is similar to pirins which interact with a CCAAT box binding transcription factor. The protein interacts with GPA1 (G protein alpha-subunit) in vitro. Mutants in the gene are affected in germination and early seedling development.</t>
  </si>
  <si>
    <t>proteasome-mediated ubiquitin-dependent protein catabolic process [GO:0043161]</t>
  </si>
  <si>
    <t>cytoplasm [GO:0005737]; nuclear proteasome complex [GO:0031595]; proteasome regulatory particle, lid subcomplex [GO:0008541]</t>
  </si>
  <si>
    <t xml:space="preserve">MGDSGKLEAT </t>
  </si>
  <si>
    <t>At3g03960</t>
  </si>
  <si>
    <t>Stromal heat shock protein involved in protein import into chloroplast. The mRNA is cell-to-cell mobile.</t>
  </si>
  <si>
    <t>positive regulation of transport [GO:0051050]; protein folding [GO:0006457]</t>
  </si>
  <si>
    <t>chaperonin-containing T-complex [GO:0005832]; cytoplasm [GO:0005737]; cytosol [GO:0005829]; plasmodesma [GO:0009506]</t>
  </si>
  <si>
    <t>ATPase activity [GO:0016887]; ATP binding [GO:0005524]; protein folding chaperone [GO:0044183]; unfolded protein binding [GO:0051082]</t>
  </si>
  <si>
    <t xml:space="preserve">MVGMSMQPYG </t>
  </si>
  <si>
    <t>At4g24280</t>
  </si>
  <si>
    <t>encodes a sulfurtransferase/rhodaneses, which belongs to a group of enzymes widely distributed in all three phyla that catalyze the transfer of sulfur from a donor to a thiophilic acceptor substrate. The protein and transcript levels are NOT affected by senescence or exogenous cyanide, suggesting that sulfurtransferases are involved in cyanide detoxification.</t>
  </si>
  <si>
    <t>protein folding [GO:0006457]; protein targeting to chloroplast [GO:0045036]; response to cadmium ion [GO:0046686]; response to cold [GO:0009409]; response to heat [GO:0009408]; viral process [GO:0016032]</t>
  </si>
  <si>
    <t>chloroplast [GO:0009507]; chloroplast envelope [GO:0009941]; chloroplast stroma [GO:0009570]; cytosol [GO:0005829]; mitochondrion [GO:0005739]; nucleus [GO:0005634]; plastid [GO:0009536]; thylakoid [GO:0009579]</t>
  </si>
  <si>
    <t xml:space="preserve">MASSAAQIHV </t>
  </si>
  <si>
    <t>At2g47610</t>
  </si>
  <si>
    <t>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t>
  </si>
  <si>
    <t>maturation of LSU-rRNA [GO:0000470]</t>
  </si>
  <si>
    <t>cytosol [GO:0005829]; cytosolic large ribosomal subunit [GO:0022625]; cytosolic ribosome [GO:0022626]; nucleolus [GO:0005730]; plasmodesma [GO:0009506]; polysomal ribosome [GO:0042788]; vacuolar membrane [GO:0005774]</t>
  </si>
  <si>
    <t>MAPKKGVKVA</t>
  </si>
  <si>
    <t>At5g20000</t>
  </si>
  <si>
    <t>26S proteasome AAA-ATPase subunit RPT1a (RPT1a) mRNA,</t>
  </si>
  <si>
    <t>protein catabolic process [GO:0030163]</t>
  </si>
  <si>
    <t>nucleus [GO:0005634]; plastid [GO:0009536]; proteasome complex [GO:0000502]</t>
  </si>
  <si>
    <t xml:space="preserve">MAAVGVEARP </t>
  </si>
  <si>
    <t>At3g16640</t>
  </si>
  <si>
    <t>member of eIF4A - eukaryotic initiation factor 4A</t>
  </si>
  <si>
    <t>auxin homeostasis [GO:0010252]; cell division [GO:0051301]; defense response to bacterium [GO:0042742]; drought recovery [GO:0009819]; embryo development ending in seed dormancy [GO:0009793]; lateral root development [GO:0048527]; pollen tube growth [GO:0009860]; positive regulation of microtubule depolymerization [GO:0031117]; post-embryonic development [GO:0009791]; regulation of cell growth [GO:0001558]; regulation of mitotic cell cycle [GO:0007346]; regulation of multicellular organism growth [GO:0040014]; regulation of stomatal closure [GO:0090333]; response to cadmium ion [GO:0046686]; root development [GO:0048364]; root hair cell tip growth [GO:0048768]</t>
  </si>
  <si>
    <t>apoplast [GO:0048046]; chloroplast [GO:0009507]; cytoplasm [GO:0005737]; cytosol [GO:0005829]; Golgi apparatus [GO:0005794]; nucleus [GO:0005634]; plasma membrane [GO:0005886]; plasmodesma [GO:0009506]; pollen tube [GO:0090406]; thylakoid [GO:0009579]; vacuolar membrane [GO:0005774]</t>
  </si>
  <si>
    <t>calcium ion binding [GO:0005509]; microtubule binding [GO:0008017]; protein domain specific binding [GO:0019904]</t>
  </si>
  <si>
    <t xml:space="preserve">MLVYQDLLTG </t>
  </si>
  <si>
    <t>At3g62530</t>
  </si>
  <si>
    <t>heat shock protein 70;(source:Araport11)</t>
  </si>
  <si>
    <t>chloroplast [GO:0009507]; cytosol [GO:0005829]; mitochondrion [GO:0005739]; nucleolus [GO:0005730]</t>
  </si>
  <si>
    <t>metal ion binding [GO:0046872]; oxidoreductase activity [GO:0016491]; zinc ion binding [GO:0008270]</t>
  </si>
  <si>
    <t xml:space="preserve">MFLSQFRSCK </t>
  </si>
  <si>
    <t>At3g51800</t>
  </si>
  <si>
    <t>glutamate decarboxylase 4;(source:Araport11)</t>
  </si>
  <si>
    <t>auxin-activated signaling pathway [GO:0009734]; cell cycle G1/S phase transition [GO:0044843]; multicellular organism development [GO:0007275]; regulation of cell division [GO:0051302]; regulation of cell growth [GO:0001558]; rRNA processing [GO:0006364]</t>
  </si>
  <si>
    <t>cytosol [GO:0005829]; nucleolus [GO:0005730]; nucleus [GO:0005634]; plasma membrane [GO:0005886]</t>
  </si>
  <si>
    <t xml:space="preserve">MSSDDERDEK </t>
  </si>
  <si>
    <t>At2g29490</t>
  </si>
  <si>
    <t>Encodes a component of the AP4 complex and is involved in vacuolar sorting of storage proteins.</t>
  </si>
  <si>
    <t xml:space="preserve">MAEKEESVKL </t>
  </si>
  <si>
    <t>At1g45145</t>
  </si>
  <si>
    <t>DNAJ heat shock family protein;(source:Araport11)</t>
  </si>
  <si>
    <t>defense response to fungus [GO:0050832]; response to cadmium ion [GO:0046686]; response to microbial phytotoxin [GO:0010188]; response to oxidative stress [GO:0006979]</t>
  </si>
  <si>
    <t>cytosol [GO:0005829]; nucleus [GO:0005634]; plasma membrane [GO:0005886]; plasmodesma [GO:0009506]</t>
  </si>
  <si>
    <t>oxidoreductase activity, acting on a sulfur group of donors, disulfide as acceptor [GO:0016671]</t>
  </si>
  <si>
    <t xml:space="preserve">MAGEGEVIAC </t>
  </si>
  <si>
    <t>At1g77760</t>
  </si>
  <si>
    <t>Encodes the dihydrolipoamide S-acetyltransferase subunit of the plastid Pyruvate Dehydrogenase Complex (E2). Mutant has embryo defect.</t>
  </si>
  <si>
    <t>nitrate assimilation [GO:0042128]; nitric oxide biosynthetic process [GO:0006809]; response to herbicide [GO:0009635]; response to light stimulus [GO:0009416]</t>
  </si>
  <si>
    <t>FAD binding [GO:0071949]; heme binding [GO:0020037]; molybdenum ion binding [GO:0030151]; molybdopterin cofactor binding [GO:0043546]; nitrate reductase (NADH) activity [GO:0009703]; nitrate reductase (NADPH) activity [GO:0050464]; nitrate reductase activity [GO:0008940]</t>
  </si>
  <si>
    <t xml:space="preserve">MATSVDNRHY </t>
  </si>
  <si>
    <t>At2g22780</t>
  </si>
  <si>
    <t>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t>
  </si>
  <si>
    <t>glyoxylate cycle [GO:0006097]; malate metabolic process [GO:0006108]; regulation of fatty acid beta-oxidation [GO:0031998]; regulation of photorespiration [GO:0080093]; tricarboxylic acid cycle [GO:0006099]</t>
  </si>
  <si>
    <t>chloroplast [GO:0009507]; cytoplasm [GO:0005737]; peroxisome [GO:0005777]</t>
  </si>
  <si>
    <t>L-malate dehydrogenase activity [GO:0030060]</t>
  </si>
  <si>
    <t xml:space="preserve">MDPNQRIARI </t>
  </si>
  <si>
    <t>At3g25800</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protein dephosphorylation [GO:0006470]; regulation of phosphorylation [GO:0042325]; response to cadmium ion [GO:0046686]</t>
  </si>
  <si>
    <t>cytoplasm [GO:0005737]; cytosol [GO:0005829]; nucleus [GO:0005634]; peroxisome [GO:0005777]; plasma membrane [GO:0005886]; protein phosphatase type 2A complex [GO:0000159]; protein serine/threonine phosphatase complex [GO:0008287]</t>
  </si>
  <si>
    <t xml:space="preserve">MSMIDEPLYP </t>
  </si>
  <si>
    <t>At1g10680</t>
  </si>
  <si>
    <t>GDSL-motif  esterase/acyltransferase/lipase. Enzyme group with broad substrate specificity that may catalyze acyltransfer or hydrolase reactions with lipid and non-lipid substrates. The mRNA is cell-to-cell mobile.</t>
  </si>
  <si>
    <t>transmembrane transport [GO:0055085]</t>
  </si>
  <si>
    <t>integral component of membrane [GO:0016021]; mitochondrion [GO:0005739]</t>
  </si>
  <si>
    <t>ATPase-coupled transmembrane transporter activity [GO:0042626]; ATP binding [GO:0005524]</t>
  </si>
  <si>
    <t>MQPSNDPAIV</t>
  </si>
  <si>
    <t>At4g23850</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1 is a member of two sister clades of mei2-like gene family, AML1 through AML5 and belongs to the clade named ALM14. AML1 is expressed during early embryo development, particularly along embryonic axis at torpedo stage, in shoot apex (weaker expression) and in the organogenic regions of floral apices.</t>
  </si>
  <si>
    <t>fatty acid metabolic process [GO:0006631]</t>
  </si>
  <si>
    <t>endoplasmic reticulum [GO:0005783]; Golgi apparatus [GO:0005794]; membrane [GO:0016020]; plasma membrane [GO:0005886]</t>
  </si>
  <si>
    <t>ATP binding [GO:0005524]; long-chain fatty acid-CoA ligase activity [GO:0004467]</t>
  </si>
  <si>
    <t xml:space="preserve">MSQQKKYIFQ </t>
  </si>
  <si>
    <t>At5g61020</t>
  </si>
  <si>
    <t>Encodes a ubiquitin-activating enzyme (E1), involved in the first step in conjugating multiple ubiquitins to proteins targeted for degradation. Gene is expressed in most tissues examined. Mutant is able to revert the constitutive defense responses phenotype of snc1, which indicates the gene is involved in defense response. It also indicates that ubiquitination plays a role in plant defense signalling.</t>
  </si>
  <si>
    <t>plasma membrane [GO:0005886]; plastid [GO:0009536]</t>
  </si>
  <si>
    <t xml:space="preserve">MANPDHVSDV </t>
  </si>
  <si>
    <t>At5g38830</t>
  </si>
  <si>
    <t>Encodes a protein with S-formylglutathione hydrolase activity.</t>
  </si>
  <si>
    <t>L-serine hydro-lyase (adding indole, L-tryptophan-forming) activity [GO:0052684]; protein homodimerization activity [GO:0042803]; pyridoxal phosphate binding [GO:0030170]; tryptophan synthase activity [GO:0004834]</t>
  </si>
  <si>
    <t xml:space="preserve">MEAEKMELKL </t>
  </si>
  <si>
    <t>At3g56300</t>
  </si>
  <si>
    <t>Encodes glutathione transferase belonging to the tau class of GSTs. Naming convention according to Wagner et al. (2002). Induced by Salicylic acid. Independent of NPR1 for their induction by salicylic acid.</t>
  </si>
  <si>
    <t>cysteinyl-tRNA aminoacylation [GO:0006423]</t>
  </si>
  <si>
    <t>At1g02500</t>
  </si>
  <si>
    <t>P-loop containing nucleoside triphosphate hydrolases superfamily protein;(source:Araport11)</t>
  </si>
  <si>
    <t>ethylene biosynthetic process [GO:0009693]; one-carbon metabolic process [GO:0006730]; response to cadmium ion [GO:0046686]; S-adenosylmethionine biosynthetic process [GO:0006556]</t>
  </si>
  <si>
    <t>cell wall [GO:0005618]; cytosol [GO:0005829]; extracellular region [GO:0005576]; plasma membrane [GO:0005886]</t>
  </si>
  <si>
    <t>ATP binding [GO:0005524]; metal ion binding [GO:0046872]; methionine adenosyltransferase activity [GO:0004478]</t>
  </si>
  <si>
    <t xml:space="preserve">MMQQPPPGGI </t>
  </si>
  <si>
    <t>At3g19010</t>
  </si>
  <si>
    <t>RPS6A and RPS6B are fully redundant and essential during gametogenesis.</t>
  </si>
  <si>
    <t>metal ion binding [GO:0046872]; oxidoreductase activity [GO:0016491]</t>
  </si>
  <si>
    <t xml:space="preserve">MEDLDPTYIQ </t>
  </si>
  <si>
    <t>At3g42050</t>
  </si>
  <si>
    <t>Encodes a fructose-1,6-bisphosphatase. This enzyme, in addition to catalyzing the formation of fructose-6-phosphate for sucrose biosynthesis, appears to play a role in fructose-mediated signaling that is independent of its enzymatic activity. atcfbp-1/fins1 mutants have reduced photosynthetic rates, elevated levels of starch and reduced levels of sucrose during the day. Although the protein is expected to be cytosolic, a GFP-tagged version localizes to the cytoplasm and the nucleus. The mRNA is cell-to-cell mobile.</t>
  </si>
  <si>
    <t>chloroplast [GO:0009507]; cytosol [GO:0005829]; Golgi apparatus [GO:0005794]; plant-type vacuole [GO:0000325]; plasma membrane [GO:0005886]; vacuolar membrane [GO:0005774]; vacuolar proton-transporting V-type ATPase, V1 domain [GO:0000221]; vacuole [GO:0005773]</t>
  </si>
  <si>
    <t xml:space="preserve">MDQAELSIEQ </t>
  </si>
  <si>
    <t>At4g17530</t>
  </si>
  <si>
    <t>encodes a plastid lipoamide dehydrogenase, subunit of the pyruvate dehydrogenase complex which provides acetyl-CoA for de novo fatty acid biosynthesis. The gene is highly expressed in developing seeds.</t>
  </si>
  <si>
    <t>pollen development [GO:0009555]; pollen tube growth [GO:0009860]; protein transport [GO:0015031]; vesicle-mediated transport [GO:0016192]</t>
  </si>
  <si>
    <t>cytosol [GO:0005829]; Golgi apparatus [GO:0005794]; Golgi membrane [GO:0000139]; plasma membrane [GO:0005886]; plasmodesma [GO:0009506]; vacuole [GO:0005773]</t>
  </si>
  <si>
    <t>GTPase activity [GO:0003924]; GTP binding [GO:0005525]</t>
  </si>
  <si>
    <t xml:space="preserve">MNPEYDYLFK </t>
  </si>
  <si>
    <t>At3g24170</t>
  </si>
  <si>
    <t>Functions in the biosynthesis of 4-hydroxy indole-3-carbonyl nitrile (4-OH-ICN), a cyanogenic phytoalexin in Arabidopsis. FOX1 acts as a dehydrogenase on indole cyanohydrin to form indole carbonyl nitrile.</t>
  </si>
  <si>
    <t>cell redox homeostasis [GO:0045454]; glutathione metabolic process [GO:0006749]</t>
  </si>
  <si>
    <t>cytoplasm [GO:0005737]; cytosol [GO:0005829]; peroxisome [GO:0005777]</t>
  </si>
  <si>
    <t>flavin adenine dinucleotide binding [GO:0050660]; glutathione-disulfide reductase activity [GO:0004362]; NADP binding [GO:0050661]; thioredoxin-disulfide reductase activity [GO:0004791]</t>
  </si>
  <si>
    <t xml:space="preserve">MARKMLVDGE </t>
  </si>
  <si>
    <t>At1g53260</t>
  </si>
  <si>
    <t>cytidine to uridine editing [GO:0016554]; mRNA processing [GO:0006397]</t>
  </si>
  <si>
    <t xml:space="preserve">MKIYSVSHKC </t>
  </si>
  <si>
    <t>At4g35830</t>
  </si>
  <si>
    <t>This gene is predicted to encode a nucleosome assembly protein. Plant lines expressing an RNAi construct directed against this gene show a reduction in agrobacterium-mediated root transformation. The mRNA is cell-to-cell mobile.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t>
  </si>
  <si>
    <t>citrate metabolic process [GO:0006101]; isocitrate metabolic process [GO:0006102]; response to iron ion starvation [GO:1990641]; tricarboxylic acid cycle [GO:0006099]</t>
  </si>
  <si>
    <t>apoplast [GO:0048046]; cytosol [GO:0005829]; mitochondrion [GO:0005739]; plasma membrane [GO:0005886]; plasmodesma [GO:0009506]; vacuole [GO:0005773]</t>
  </si>
  <si>
    <t>4 iron, 4 sulfur cluster binding [GO:0051539]; aconitate hydratase activity [GO:0003994]; citrate dehydratase activity [GO:0047780]; copper ion binding [GO:0005507]; mRNA 5'-UTR binding [GO:0048027]</t>
  </si>
  <si>
    <t xml:space="preserve">MRDAMNNLGG </t>
  </si>
  <si>
    <t>At1g50200</t>
  </si>
  <si>
    <t>Eukaryotic translation initiation factor 3 subunit 7 (eIF-3);(source:Araport11)</t>
  </si>
  <si>
    <t>alanyl-tRNA aminoacylation [GO:0006419]; mitochondrial alanyl-tRNA aminoacylation [GO:0070143]; response to cadmium ion [GO:0046686]; tRNA modification [GO:0006400]</t>
  </si>
  <si>
    <t>chloroplast [GO:0009507]; cytosol [GO:0005829]; mitochondrion [GO:0005739]; nucleus [GO:0005634]</t>
  </si>
  <si>
    <t>alanine-tRNA ligase activity [GO:0004813]; amino acid binding [GO:0016597]; aminoacyl-tRNA editing activity [GO:0002161]; ATP binding [GO:0005524]; tRNA binding [GO:0000049]; zinc ion binding [GO:0008270]</t>
  </si>
  <si>
    <t>MRLVKAASLL</t>
  </si>
  <si>
    <t>At5g52650</t>
  </si>
  <si>
    <t>syntaxin protein, involved in the negative regulation of defense pathways such as programmed cell death, salicylic acid signalling pathway, jasmonic acid signalling pathway</t>
  </si>
  <si>
    <t>cellular response to heat [GO:0034605]; chaperone-mediated protein folding [GO:0061077]; defense response to bacterium [GO:0042742]; innate immune response [GO:0045087]; protein folding [GO:0006457]; protein stabilization [GO:0050821]</t>
  </si>
  <si>
    <t>cytosol [GO:0005829]; perinuclear region of cytoplasm [GO:0048471]; plasma membrane [GO:0005886]; protein-containing complex [GO:0032991]</t>
  </si>
  <si>
    <t xml:space="preserve">MIISEANRKE </t>
  </si>
  <si>
    <t>At1g20630</t>
  </si>
  <si>
    <t>stress up-regulated Nod 19 protein;(source:Araport11)</t>
  </si>
  <si>
    <t>cellular response to nitrogen starvation [GO:0006995]; cellular response to phosphate starvation [GO:0016036]; cellular response to sulfate starvation [GO:0009970]; hydrogen peroxide catabolic process [GO:0042744]; response to abscisic acid [GO:0009737]; response to cadmium ion [GO:0046686]; response to hydrogen peroxide [GO:0042542]; response to light stimulus [GO:0009416]</t>
  </si>
  <si>
    <t>cell wall [GO:0005618]; chloroplast envelope [GO:0009941]; cytoplasm [GO:0005737]; cytosol [GO:0005829]; cytosolic ribosome [GO:0022626]; mitochondrion [GO:0005739]; nucleus [GO:0005634]; peroxisome [GO:0005777]; plasma membrane [GO:0005886]</t>
  </si>
  <si>
    <t>catalase activity [GO:0004096]; cobalt ion binding [GO:0050897]; heme binding [GO:0020037]</t>
  </si>
  <si>
    <t xml:space="preserve">MDPYRVRPSS </t>
  </si>
  <si>
    <t>At5g60160</t>
  </si>
  <si>
    <t>RNA binding protein with nuclease activity essential for stress response. Involved in mechanisms acting  on mRNAs entering the secretory pathway. Functionally redundant with TSN2.</t>
  </si>
  <si>
    <t>actin filament depolymerization [GO:0030042]; defense response to bacterium [GO:0042742]; innate immune response-activating signal transduction [GO:0002758]</t>
  </si>
  <si>
    <t>actin cytoskeleton [GO:0015629]; cytoplasm [GO:0005737]; cytosol [GO:0005829]; plastid [GO:0009536]</t>
  </si>
  <si>
    <t xml:space="preserve">MDKSSLVSDF </t>
  </si>
  <si>
    <t>At1g20620</t>
  </si>
  <si>
    <t>KH domain-containing protein;(source:Araport11)</t>
  </si>
  <si>
    <t>cellular response to nitrogen starvation [GO:0006995]; cellular response to phosphate starvation [GO:0016036]; cellular response to sulfate starvation [GO:0009970]; hydrogen peroxide catabolic process [GO:0042744]; peptidyl-cysteine S-trans-nitrosylation [GO:0035606]; response to cadmium ion [GO:0046686]; response to cold [GO:0009409]; response to hydrogen peroxide [GO:0042542]; response to light stimulus [GO:0009416]</t>
  </si>
  <si>
    <t>apoplast [GO:0048046]; cell wall [GO:0005618]; chloroplast [GO:0009507]; chloroplast envelope [GO:0009941]; chloroplast stroma [GO:0009570]; cytoplasm [GO:0005737]; cytosol [GO:0005829]; cytosolic ribosome [GO:0022626]; mitochondrion [GO:0005739]; nucleus [GO:0005634]; peroxisome [GO:0005777]; plasma membrane [GO:0005886]; plasmodesma [GO:0009506]; vacuole [GO:0005773]</t>
  </si>
  <si>
    <t>catalase activity [GO:0004096]; cobalt ion binding [GO:0050897]; heme binding [GO:0020037]; mRNA binding [GO:0003729]; peptidyl-cysteine S-nitrosylase activity [GO:0035605]</t>
  </si>
  <si>
    <t xml:space="preserve">MDPYKYRPSS </t>
  </si>
  <si>
    <t>At3g04840</t>
  </si>
  <si>
    <t>mutant has Yellow first leaves; Chloroplast Signal Recognition Particle Subunit</t>
  </si>
  <si>
    <t>cytosol [GO:0005829]; cytosolic ribosome [GO:0022626]; cytosolic small ribosomal subunit [GO:0022627]; plasma membrane [GO:0005886]; plasmodesma [GO:0009506]; polysomal ribosome [GO:0042788]</t>
  </si>
  <si>
    <t>At1g09780</t>
  </si>
  <si>
    <t>Transketolase family protein;(source:Araport11)</t>
  </si>
  <si>
    <t>cellular carbohydrate metabolic process [GO:0044262]; glucose catabolic process [GO:0006007]; glycolytic process [GO:0006096]; pollen development [GO:0009555]; response to abscisic acid [GO:0009737]; response to blue light [GO:0009637]; response to cadmium ion [GO:0046686]; response to carbon dioxide [GO:0010037]; response to cold [GO:0009409]; stomatal movement [GO:0010118]</t>
  </si>
  <si>
    <t>chloroplast [GO:0009507]; cytosol [GO:0005829]; extracellular region [GO:0005576]; mitochondrial envelope [GO:0005740]; plasma membrane [GO:0005886]; plasmodesma [GO:0009506]</t>
  </si>
  <si>
    <t xml:space="preserve">MATSSAWKLD </t>
  </si>
  <si>
    <t>At2g28000</t>
  </si>
  <si>
    <t>Encodes depolymerizing factor 2.</t>
  </si>
  <si>
    <t>chloroplast organization [GO:0009658]; embryo development ending in seed dormancy [GO:0009793]; protein folding [GO:0006457]; protein refolding [GO:0042026]</t>
  </si>
  <si>
    <t>apoplast [GO:0048046]; chloroplast [GO:0009507]; chloroplast envelope [GO:0009941]; chloroplast stroma [GO:0009570]; cytosolic ribosome [GO:0022626]; mitochondrion [GO:0005739]; peroxisome [GO:0005777]; thylakoid [GO:0009579]</t>
  </si>
  <si>
    <t xml:space="preserve">MASANALSSA </t>
  </si>
  <si>
    <t>At5g64120</t>
  </si>
  <si>
    <t>Encodes a nicotinate-O-glycosyltransferase. Induced by Salicylic acid, virus, fungus and bacteria. Also involved in the tryptophan synthesis pathway. Independent of NPR1 for their induction by salicylic acid. UGT74F1 transfers UDP:glucose to salicylic acid (forming a glucoside (SAG) and a glucose ester (SGE)), benzoic acid, and anthranilate in vitro. UGT74F2 shows a weak ability to catalyze the formation of the p-aminobenzoate-glucose ester in vitro. But, UGT75B1 appears to be the dominant pABA acylglucosyltransferase in vivo based on assays in leaves, flowers, and siliques.</t>
  </si>
  <si>
    <t>chloroplast photosystem I [GO:0030093]</t>
  </si>
  <si>
    <t>protein domain specific binding [GO:0019904]</t>
  </si>
  <si>
    <t xml:space="preserve">MGLVRSLCLL </t>
  </si>
  <si>
    <t>At1g09640</t>
  </si>
  <si>
    <t>glutathione metabolic process [GO:0006749]</t>
  </si>
  <si>
    <t>cytosol [GO:0005829]; extracellular region [GO:0005576]; plasma membrane [GO:0005886]; plasmodesma [GO:0009506]; vacuole [GO:0005773]</t>
  </si>
  <si>
    <t>glutathione transferase activity [GO:0004364]; translation elongation factor activity [GO:0003746]</t>
  </si>
  <si>
    <t xml:space="preserve">MALVLHTYKG </t>
  </si>
  <si>
    <t>At5g14610</t>
  </si>
  <si>
    <t>light-dependent NADPH:protochlorophyllide oxidoreductase B The mRNA is cell-to-cell mobile.</t>
  </si>
  <si>
    <t>carbon utilization [GO:0015976]; defense response to bacterium [GO:0042742]</t>
  </si>
  <si>
    <t>apoplast [GO:0048046]; chloroplast [GO:0009507]; chloroplast envelope [GO:0009941]; chloroplast stroma [GO:0009570]; chloroplast thylakoid membrane [GO:0009535]; cytoplasm [GO:0005737]; cytosol [GO:0005829]; plastid [GO:0009536]</t>
  </si>
  <si>
    <t>carbonate dehydratase activity [GO:0004089]; zinc ion binding [GO:0008270]</t>
  </si>
  <si>
    <t xml:space="preserve">MLFFQEFGMA </t>
  </si>
  <si>
    <t>At5g02500</t>
  </si>
  <si>
    <t>encodes an peroxisomal NAD-malate dehydrogenase that is involved in fatty acid beta-oxidation through providing NAD to the process of converting fatty acyl CoA to acetyl CoA.</t>
  </si>
  <si>
    <t>cellular response to unfolded protein [GO:0034620]; chaperone cofactor-dependent protein refolding [GO:0051085]; defense response to bacterium [GO:0042742]; defense response to fungus [GO:0050832]; defense response to other organism [GO:0098542]; heat acclimation [GO:0010286]; negative regulation of seed germination [GO:0010187]; protein refolding [GO:0042026]; response to cadmium ion [GO:0046686]; response to cold [GO:0009409]; response to heat [GO:0009408]; response to virus [GO:0009615]; stomatal closure [GO:0090332]</t>
  </si>
  <si>
    <t>apoplast [GO:0048046]; cell wall [GO:0005618]; chloroplast [GO:0009507]; cytoplasm [GO:0005737]; cytosol [GO:0005829]; cytosolic ribosome [GO:0022626]; Golgi apparatus [GO:0005794]; nucleolus [GO:0005730]; nucleus [GO:0005634]; plasma membrane [GO:0005886]; plasmodesma [GO:0009506]; vacuolar membrane [GO:0005774]</t>
  </si>
  <si>
    <t>ATPase activity [GO:0016887]; ATP binding [GO:0005524]; heat shock protein binding [GO:0031072]; misfolded protein binding [GO:0051787]; mRNA binding [GO:0003729]; protease binding [GO:0002020]; protein folding chaperone [GO:0044183]; unfolded protein binding [GO:0051082]</t>
  </si>
  <si>
    <t xml:space="preserve">MSGKGEGPAI </t>
  </si>
  <si>
    <t>At5g46290</t>
  </si>
  <si>
    <t>sterol carrier protein 2;(source:Araport11)</t>
  </si>
  <si>
    <t>microtubule cytoskeleton organization [GO:0000226]; mitotic cell cycle [GO:0000278]</t>
  </si>
  <si>
    <t>cell wall [GO:0005618]; chloroplast stroma [GO:0009570]; cytoplasm [GO:0005737]; cytosol [GO:0005829]; Golgi apparatus [GO:0005794]; microtubule [GO:0005874]; plasma membrane [GO:0005886]; plasmodesma [GO:0009506]; plastid [GO:0009536]; tubulin complex [GO:0045298]</t>
  </si>
  <si>
    <t>GTPase activity [GO:0003924]; GTP binding [GO:0005525]; mRNA binding [GO:0003729]; structural constituent of cytoskeleton [GO:0005200]</t>
  </si>
  <si>
    <t xml:space="preserve">MQALQSSSLR </t>
  </si>
  <si>
    <t>At5g13450</t>
  </si>
  <si>
    <t>prohibitin 1 (Atphb1)</t>
  </si>
  <si>
    <t>ATP synthesis coupled proton transport [GO:0015986]; mitochondrial ATP synthesis coupled proton transport [GO:0042776]</t>
  </si>
  <si>
    <t>chloroplast [GO:0009507]; mitochondrial proton-transporting ATP synthase, stator stalk [GO:0000274]; mitochondrial proton-transporting ATP synthase complex [GO:0005753]; mitochondrion [GO:0005739]; plasma membrane [GO:0005886]; plastid [GO:0009536]; proton-transporting ATP synthase complex, catalytic core F(1) [GO:0045261]</t>
  </si>
  <si>
    <t>cobalt ion binding [GO:0050897]; proton-transporting ATP synthase activity, rotational mechanism [GO:0046933]; zinc ion binding [GO:0008270]</t>
  </si>
  <si>
    <t xml:space="preserve">MANRFRSGIS </t>
  </si>
  <si>
    <t>At3g44860</t>
  </si>
  <si>
    <t>Encodes a mitochondrial-localized protein. The FUM1 gene appears to be essential, suggesting that FUM1 may play a crucial role as a fumarase in the tricarboxylic acid cycle.</t>
  </si>
  <si>
    <t>methylation [GO:0032259]; response to herbivore [GO:0080027]; response to jasmonic acid [GO:0009753]; response to molecule of fungal origin [GO:0002238]; response to salicylic acid [GO:0009751]; response to wounding [GO:0009611]</t>
  </si>
  <si>
    <t>farnesoic acid O-methyltransferase activity [GO:0019010]; metal ion binding [GO:0046872]; S-adenosylmethionine-dependent methyltransferase activity [GO:0008757]</t>
  </si>
  <si>
    <t xml:space="preserve">MSTSFTMIGG </t>
  </si>
  <si>
    <t>At1g54340</t>
  </si>
  <si>
    <t>Calcium-binding EF-hand family protein;(source:Araport11)</t>
  </si>
  <si>
    <t>isocitrate metabolic process [GO:0006102]; NADP metabolic process [GO:0006739]; tricarboxylic acid cycle [GO:0006099]</t>
  </si>
  <si>
    <t>mitochondrion [GO:0005739]; nucleus [GO:0005634]; peroxisome [GO:0005777]; plasma membrane [GO:0005886]</t>
  </si>
  <si>
    <t>isocitrate dehydrogenase (NADP+) activity [GO:0004450]; magnesium ion binding [GO:0000287]; NAD binding [GO:0051287]</t>
  </si>
  <si>
    <t xml:space="preserve">MEFEKIKVIN </t>
  </si>
  <si>
    <t>At3g10050</t>
  </si>
  <si>
    <t>Encodes a protein with cysteine proteinase inhibitor activity. Overexpression increases tolerance to abiotic stressors (i.e.salt,osmotic, cold stress).</t>
  </si>
  <si>
    <t>cellular amino acid biosynthetic process [GO:0008652]; isoleucine biosynthetic process [GO:0009097]; threonine catabolic process [GO:0006567]</t>
  </si>
  <si>
    <t>L-threonine ammonia-lyase activity [GO:0004794]; pyridoxal phosphate binding [GO:0030170]</t>
  </si>
  <si>
    <t xml:space="preserve">MNSVQLPTAQ </t>
  </si>
  <si>
    <t>At5g02790</t>
  </si>
  <si>
    <t>encodes a microbody NAD-dependent malate dehydrogenase  encodes an peroxisomal NAD-malate dehydrogenase that is involved in fatty acid beta-oxidation through providing NAD to the process of converting fatty acyl CoA to acetyl CoA.</t>
  </si>
  <si>
    <t>glutathione metabolic process [GO:0006749]; protein glutathionylation [GO:0010731]; response to cadmium ion [GO:0046686]; response to toxic substance [GO:0009636]</t>
  </si>
  <si>
    <t xml:space="preserve">MAPSFIFVED </t>
  </si>
  <si>
    <t>At2g15620</t>
  </si>
  <si>
    <t>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t>
  </si>
  <si>
    <t>nitrate assimilation [GO:0042128]; response to nitrate [GO:0010167]</t>
  </si>
  <si>
    <t>apoplast [GO:0048046]; chloroplast [GO:0009507]; chloroplast stroma [GO:0009570]; mitochondrion [GO:0005739]</t>
  </si>
  <si>
    <t>4 iron, 4 sulfur cluster binding [GO:0051539]; ferredoxin-nitrite reductase activity [GO:0048307]; heme binding [GO:0020037]; metal ion binding [GO:0046872]; nitrite reductase (NO-forming) activity [GO:0050421]</t>
  </si>
  <si>
    <t xml:space="preserve">MTSFSLTFTS </t>
  </si>
  <si>
    <t>At1g23310</t>
  </si>
  <si>
    <t>clathrin adaptor complexes medium subunit family protein;(source:Araport11)</t>
  </si>
  <si>
    <t>glycine biosynthetic process [GO:0006545]; L-alanine catabolic process [GO:0042853]; photorespiration [GO:0009853]; response to hypoxia [GO:0001666]</t>
  </si>
  <si>
    <t>apoplast [GO:0048046]; chloroplast [GO:0009507]; cytosol [GO:0005829]; nucleus [GO:0005634]; peroxisome [GO:0005777]; vacuole [GO:0005773]</t>
  </si>
  <si>
    <t>alanine-glyoxylate transaminase activity [GO:0008453]; glycine:2-oxoglutarate aminotransferase activity [GO:0047958]; L-alanine:2-oxoglutarate aminotransferase activity [GO:0004021]; mRNA binding [GO:0003729]; pyridoxal phosphate binding [GO:0030170]</t>
  </si>
  <si>
    <t xml:space="preserve">MALKALDYDT </t>
  </si>
  <si>
    <t>At2g47510</t>
  </si>
  <si>
    <t>Catalyzes the reduction of hydrogen peroxide using heme group as cofactor. Protects cells from toxicity by H2O2.</t>
  </si>
  <si>
    <t>fumarate metabolic process [GO:0006106]; malate metabolic process [GO:0006108]; pollen tube development [GO:0048868]; protein tetramerization [GO:0051262]; response to oxidative stress [GO:0006979]; tricarboxylic acid cycle [GO:0006099]</t>
  </si>
  <si>
    <t>cytosol [GO:0005829]; mitochondrion [GO:0005739]; tricarboxylic acid cycle enzyme complex [GO:0045239]</t>
  </si>
  <si>
    <t>fumarate hydratase activity [GO:0004333]</t>
  </si>
  <si>
    <t xml:space="preserve">MSIYVASRRL </t>
  </si>
  <si>
    <t>At3g16270</t>
  </si>
  <si>
    <t>Encodes GSTU17 (Glutathione S-Transferase U17). Functions as a negative component of stress-mediated signal transduction pathways in drought and salt stress responses.</t>
  </si>
  <si>
    <t>clathrin-coated vesicle cargo loading [GO:0035652]; intracellular protein transport [GO:0006886]</t>
  </si>
  <si>
    <t>clathrin-coated vesicle [GO:0030136]; endosome [GO:0005768]; trans-Golgi network [GO:0005802]</t>
  </si>
  <si>
    <t xml:space="preserve">MDTSRRAVES </t>
  </si>
  <si>
    <t>At1g63660</t>
  </si>
  <si>
    <t>J domain protein localized in ER lumen. Can partially compensate for the growth defect in jem1 scj1 mutant yeast. Forms a complex SDF2-ERdj3B-BiP that is required for the proper accumulation of the surface-exposed leucine-rich repeat receptor kinases EFR.  EFR is involved in PAMP (pathogen associated molecular patterns) triggered immunity.</t>
  </si>
  <si>
    <t>glutamine metabolic process [GO:0006541]</t>
  </si>
  <si>
    <t>ATP binding [GO:0005524]; GMP synthase (glutamine-hydrolyzing) activity [GO:0003922]; pyrophosphatase activity [GO:0016462]; transferase activity [GO:0016740]</t>
  </si>
  <si>
    <t xml:space="preserve">METPTMKPDT </t>
  </si>
  <si>
    <t>At4g02480</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auxin-activated signaling pathway [GO:0009734]; cell cycle [GO:0007049]; embryo development ending in seed dormancy [GO:0009793]; ethylene-activated signaling pathway [GO:0009873]; jasmonic acid mediated signaling pathway [GO:0009867]; leaf development [GO:0048366]; phloem or xylem histogenesis [GO:0010087]; protein ubiquitination [GO:0016567]; regulation of circadian rhythm [GO:0042752]; response to auxin [GO:0009733]; response to jasmonic acid [GO:0009753]; ubiquitin-dependent protein catabolic process [GO:0006511]</t>
  </si>
  <si>
    <t>condensed nuclear chromosome [GO:0000794]; cullin-RING ubiquitin ligase complex [GO:0031461]; cytoplasm [GO:0005737]; cytosol [GO:0005829]; nucleus [GO:0005634]; phragmoplast [GO:0009524]; spindle [GO:0005819]</t>
  </si>
  <si>
    <t>ubiquitin protein ligase binding [GO:0031625]; ubiquitin-protein transferase activity [GO:0004842]</t>
  </si>
  <si>
    <t>MVSPGRSDST</t>
  </si>
  <si>
    <t>At4g38630</t>
  </si>
  <si>
    <t>PAMP induced protein involved in defense response. Interaction with UBAC2 proteins in the ER, is necessary for PAMP mediated accumulation of the callose synthase PMR4.</t>
  </si>
  <si>
    <t>cellular response to DNA damage stimulus [GO:0006974]; leaf development [GO:0048366]; leaf senescence [GO:0010150]; pollen development [GO:0009555]; post-embryonic root development [GO:0048528]; proteasome assembly [GO:0043248]; proteasome-mediated ubiquitin-dependent protein catabolic process [GO:0043161]; protein catabolic process [GO:0030163]; regulation of seed germination [GO:0010029]; response to abscisic acid [GO:0009737]; response to auxin [GO:0009733]; response to cytokinin [GO:0009735]; response to heat [GO:0009408]; response to misfolded protein [GO:0051788]; response to salt stress [GO:0009651]; response to sucrose [GO:0009744]; root hair elongation [GO:0048767]; stamen formation [GO:0048455]</t>
  </si>
  <si>
    <t>cytosol [GO:0005829]; nucleus [GO:0005634]; plasma membrane [GO:0005886]; proteasome complex [GO:0000502]; proteasome regulatory particle, base subcomplex [GO:0008540]</t>
  </si>
  <si>
    <t>peptide receptor activity [GO:0001653]; polyubiquitin modification-dependent protein binding [GO:0031593]</t>
  </si>
  <si>
    <t xml:space="preserve">MVLEATMICI </t>
  </si>
  <si>
    <t>At1g70770</t>
  </si>
  <si>
    <t>Encodes the E1 subunit of the 2-oxoglutarate  dehydrogenase.</t>
  </si>
  <si>
    <t>endoplasmic reticulum [GO:0005783]; endoplasmic reticulum membrane [GO:0005789]; Golgi apparatus [GO:0005794]; integral component of membrane [GO:0016021]; nucleus [GO:0005634]; plasma membrane [GO:0005886]; plasmodesma [GO:0009506]; vacuolar membrane [GO:0005774]</t>
  </si>
  <si>
    <t xml:space="preserve">MDPIESVEYN </t>
  </si>
  <si>
    <t>At4g01870</t>
  </si>
  <si>
    <t>Encodes HopW1-1-Interacting protein 1 (WIN1).  Interacts with the P. syringae effector HopW1-1.  WIN1 is a putative acetylornithine transaminase.  Modulates plant defenses against bacteria.  Three WIN proteins are identified so far (WIN1: AT1G80600; WIN2: AT4G31750; WIN3: AT5G13320). Mediates red-light inhibition of seed germination.</t>
  </si>
  <si>
    <t>METPKGTIIF</t>
  </si>
  <si>
    <t>At2g43970</t>
  </si>
  <si>
    <t>Encodes a chloroplast beta-amylase. Is necessary for leaf starch breakdown in the absence of BAM3.Activity of BAM1 increases 4 days after osmotic stress. BAM1 has a higher temperature optimum than BAM3 (PMID:25293962).</t>
  </si>
  <si>
    <t>RNA processing [GO:0006396]</t>
  </si>
  <si>
    <t>nucleus [GO:0005634]; ribonucleoprotein complex [GO:1990904]</t>
  </si>
  <si>
    <t xml:space="preserve">MADQQTLDSS </t>
  </si>
  <si>
    <t>At1g70600</t>
  </si>
  <si>
    <t>Encodes a protein with carboxylesterase whose activity was tested using both pNA and 2,4-D-methyl.</t>
  </si>
  <si>
    <t>cytosol [GO:0005829]; cytosolic large ribosomal subunit [GO:0022625]; cytosolic ribosome [GO:0022626]; mitochondrion [GO:0005739]; plasmodesma [GO:0009506]; polysomal ribosome [GO:0042788]</t>
  </si>
  <si>
    <t xml:space="preserve">MTTRFKKNRK </t>
  </si>
  <si>
    <t>At2g38040</t>
  </si>
  <si>
    <t>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The mRNA is cell-to-cell mobile.</t>
  </si>
  <si>
    <t>fatty acid biosynthetic process [GO:0006633]; malonyl-CoA biosynthetic process [GO:2001295]</t>
  </si>
  <si>
    <t>acetyl-CoA carboxylase complex [GO:0009317]; chloroplast [GO:0009507]; chloroplast envelope [GO:0009941]; chloroplast inner membrane [GO:0009706]; chloroplast stroma [GO:0009570]; endoplasmic reticulum [GO:0005783]; plastid [GO:0009536]</t>
  </si>
  <si>
    <t>acetyl-CoA carboxylase activity [GO:0003989]; ATP binding [GO:0005524]; transferase activity [GO:0016740]</t>
  </si>
  <si>
    <t xml:space="preserve">MASISHSSLA </t>
  </si>
  <si>
    <t>At3g58510</t>
  </si>
  <si>
    <t>glyceraldehyde 3-phosphate dehydrogenase A subunit 2;(source:Araport11)</t>
  </si>
  <si>
    <t>cytosol [GO:0005829]; nucleolus [GO:0005730]; nucleus [GO:0005634]; peroxisome [GO:0005777]; plasma membrane [GO:0005886]</t>
  </si>
  <si>
    <t>At5g50920</t>
  </si>
  <si>
    <t>Encodes a brassinosteroid sulfotransferase. In vitro experiements show that this enzyme has a preference for 24-epibrassinosteroids, particularly 24-epicathasterone, but does not act on castasterone and brassinolide. It also shows sulfating activity toward flavonoids. It is differentially expressed during development, being more abundant in young seedlings and actively growing cell cultures. Expression is induced in response to salicylic acid and methyl jasmonate and bacterial pathogens.</t>
  </si>
  <si>
    <t>acetyl-CoA biosynthetic process from pyruvate [GO:0006086]; defense response to bacterium [GO:0042742]; glycolytic process [GO:0006096]</t>
  </si>
  <si>
    <t>mitochondrial pyruvate dehydrogenase complex [GO:0005967]; mitochondrion [GO:0005739]; nucleolus [GO:0005730]; plastid [GO:0009536]; vacuolar membrane [GO:0005774]</t>
  </si>
  <si>
    <t xml:space="preserve">MAMATRVLAQ </t>
  </si>
  <si>
    <t>At3g49680</t>
  </si>
  <si>
    <t>Encodes magnesium chelatase involved in plastid-to-nucleus signal transduction.</t>
  </si>
  <si>
    <t>isoleucine biosynthetic process [GO:0009097]; leucine biosynthetic process [GO:0009098]; valine biosynthetic process [GO:0009099]</t>
  </si>
  <si>
    <t>branched-chain-amino-acid transaminase activity [GO:0004084]; L-isoleucine transaminase activity [GO:0052656]; L-leucine:2-oxoglutarate aminotransferase activity [GO:0050048]; L-leucine transaminase activity [GO:0052654]; L-valine transaminase activity [GO:0052655]</t>
  </si>
  <si>
    <t xml:space="preserve">MERAAILPSV </t>
  </si>
  <si>
    <t>At4g11150</t>
  </si>
  <si>
    <t>The AtIMD1 is one out of 3 genes encoding the enzyme 3-isopropylmalate dehydrogenase involved in leucine biosynthesis in Arabidopsis. Its subcellular location has been targeted to plastids. Encodes methylthioalkylmalate dehydrogenase. Involved in glucosinolate biosynthesis, in methionine chain elongation. The mRNA is cell-to-cell mobile.</t>
  </si>
  <si>
    <t>defense response to bacterium [GO:0042742]; embryo development ending in seed dormancy [GO:0009793]; Golgi organization [GO:0007030]; plant-type cell wall biogenesis [GO:0009832]; response to cold [GO:0009409]</t>
  </si>
  <si>
    <t>cytosol [GO:0005829]; cytosolic ribosome [GO:0022626]; Golgi apparatus [GO:0005794]; plant-type vacuole [GO:0000325]; plant-type vacuole membrane [GO:0009705]; polysomal ribosome [GO:0042788]; proton-transporting two-sector ATPase complex, catalytic domain [GO:0033178]; vacuolar membrane [GO:0005774]; vacuole [GO:0005773]</t>
  </si>
  <si>
    <t>proton-transporting ATPase activity, rotational mechanism [GO:0046961]; P-type proton-exporting transporter activity [GO:0008553]; structural constituent of ribosome [GO:0003735]</t>
  </si>
  <si>
    <t xml:space="preserve">MNDGDVSRQI </t>
  </si>
  <si>
    <t>At4g08390</t>
  </si>
  <si>
    <t>Protein interacts with Agrobacterium proteins VirD2 and VirE2. Is not individually essential for Agrobacterium-mediated root transformation, but when overexpressed can rescue the impa-4 decreased transformation susceptibility phenotype.</t>
  </si>
  <si>
    <t>cellular response to oxidative stress [GO:0034599]; hydrogen peroxide catabolic process [GO:0042744]; response to reactive oxygen species [GO:0000302]</t>
  </si>
  <si>
    <t>chloroplast [GO:0009507]; chloroplast stroma [GO:0009570]; cytosol [GO:0005829]; mitochondrion [GO:0005739]</t>
  </si>
  <si>
    <t xml:space="preserve">MAERVSLTLN </t>
  </si>
  <si>
    <t>At5g55190</t>
  </si>
  <si>
    <t>Form of TOM20, which is a component of the TOM complex, involved in transport of nuclear-encoded mitochondrial proteins</t>
  </si>
  <si>
    <t>L-lysine catabolic process to acetyl-CoA via saccharopine [GO:0033512]; response to oxidative stress [GO:0006979]; tricarboxylic acid cycle [GO:0006099]</t>
  </si>
  <si>
    <t>cytosolic ribosome [GO:0022626]; mitochondrion [GO:0005739]; oxoglutarate dehydrogenase complex [GO:0045252]; plastid [GO:0009536]</t>
  </si>
  <si>
    <t xml:space="preserve">MALPNQQTVD </t>
  </si>
  <si>
    <t>At5g64250</t>
  </si>
  <si>
    <t>UDP-glycosyltransferase 73B4;(source:Araport11)</t>
  </si>
  <si>
    <t>defense response to fungus [GO:0050832]; hydrogen peroxide catabolic process [GO:0042744]; lignin metabolic process [GO:0009808]; respiratory burst [GO:0045730]; response to oxidative stress [GO:0006979]; rhythmic process [GO:0048511]</t>
  </si>
  <si>
    <t>apoplast [GO:0048046]; cell wall [GO:0005618]; plant-type cell wall [GO:0009505]; plasmodesma [GO:0009506]; secretory vesicle [GO:0099503]</t>
  </si>
  <si>
    <t xml:space="preserve">MNQECPDYLR </t>
  </si>
  <si>
    <t>At3g53430</t>
  </si>
  <si>
    <t>chloroplastic glutamine synthetase The mRNA is cell-to-cell mobile.</t>
  </si>
  <si>
    <t>cytosol [GO:0005829]; cytosolic large ribosomal subunit [GO:0022625]; large ribosomal subunit [GO:0015934]</t>
  </si>
  <si>
    <t xml:space="preserve">MPPKLDPSQI </t>
  </si>
  <si>
    <t>At5g16880</t>
  </si>
  <si>
    <t>Encodes dihydroorotase (PYR4).</t>
  </si>
  <si>
    <t>intracellular protein transport [GO:0006886]</t>
  </si>
  <si>
    <t>cytosol [GO:0005829]; plasma membrane [GO:0005886]; plastid [GO:0009536]</t>
  </si>
  <si>
    <t xml:space="preserve">MGDNLMDKVT </t>
  </si>
  <si>
    <t>At1g28290</t>
  </si>
  <si>
    <t>Leucine-rich repeat (LRR) family protein;(source:Araport11)</t>
  </si>
  <si>
    <t>response to jasmonic acid [GO:0009753]</t>
  </si>
  <si>
    <t>cell periphery [GO:0071944]; extracellular region [GO:0005576]; plant-type cell wall [GO:0009505]; plasma membrane [GO:0005886]; plasmodesma [GO:0009506]</t>
  </si>
  <si>
    <t xml:space="preserve">MGFIGKSVLV </t>
  </si>
  <si>
    <t>At5g56350</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 xml:space="preserve">MAMEQRPKTK </t>
  </si>
  <si>
    <t>At2g44060</t>
  </si>
  <si>
    <t>BHP1 is a Raf-like protein kinase involved in mediating blue light dependent stomatal opening.</t>
  </si>
  <si>
    <t>response to desiccation [GO:0009269]</t>
  </si>
  <si>
    <t xml:space="preserve">MADEAKAKGN </t>
  </si>
  <si>
    <t xml:space="preserve">MSTSEDKPEI </t>
  </si>
  <si>
    <t>At5g35690</t>
  </si>
  <si>
    <t>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 Belongs to one of the 36 carboxylate clamp (CC)-tetratricopeptide repeat (TPR) proteins (Prasad 2010, Pubmed ID: 20856808) with potential to interact with Hsp90/Hsp70 as co-chaperones.</t>
  </si>
  <si>
    <t>aging [GO:0007568]; ammonia assimilation cycle [GO:0019676]; glutamine biosynthetic process [GO:0006542]; response to cadmium ion [GO:0046686]</t>
  </si>
  <si>
    <t>apoplast [GO:0048046]; chloroplast [GO:0009507]; chloroplast envelope [GO:0009941]; chloroplast stroma [GO:0009570]; chloroplast thylakoid membrane [GO:0009535]; cytoplasm [GO:0005737]; cytosolic ribosome [GO:0022626]; mitochondrion [GO:0005739]; plastid [GO:0009536]; thylakoid [GO:0009579]</t>
  </si>
  <si>
    <t>ATP binding [GO:0005524]; glutamate-ammonia ligase activity [GO:0004356]; mRNA binding [GO:0003729]</t>
  </si>
  <si>
    <t xml:space="preserve">MVSHRMEDSG </t>
  </si>
  <si>
    <t>At1g07770</t>
  </si>
  <si>
    <t>Uncharacterized protein family SERF;(source:Araport11)</t>
  </si>
  <si>
    <t>cell wall [GO:0005618]; cytosol [GO:0005829]; cytosolic ribosome [GO:0022626]; cytosolic small ribosomal subunit [GO:0022627]; plasma membrane [GO:0005886]; plasmodesma [GO:0009506]; polysomal ribosome [GO:0042788]; vacuolar membrane [GO:0005774]</t>
  </si>
  <si>
    <t xml:space="preserve">MVRASVLNDC </t>
  </si>
  <si>
    <t>At3g62560</t>
  </si>
  <si>
    <t>endoplasmic reticulum [GO:0005783]; Golgi apparatus [GO:0005794]</t>
  </si>
  <si>
    <t>GTP binding [GO:0005525]</t>
  </si>
  <si>
    <t xml:space="preserve">MFLVDWFYGV </t>
  </si>
  <si>
    <t>At2g37690</t>
  </si>
  <si>
    <t>Encodes one of the two arginase in the genome. Gene expression is enhanced by methyl jasmonate treatment.  It is involved in the defense response to B.cinerea.</t>
  </si>
  <si>
    <t xml:space="preserve">MLLLKQSSAA </t>
  </si>
  <si>
    <t>At3g14420</t>
  </si>
  <si>
    <t>Co-chaperonin similar to E. coli DnaJ</t>
  </si>
  <si>
    <t>defense response to bacterium [GO:0042742]; hydrogen peroxide biosynthetic process [GO:0050665]; oxidative photosynthetic carbon pathway [GO:0009854]</t>
  </si>
  <si>
    <t>apoplast [GO:0048046]; chloroplast [GO:0009507]; chloroplast stroma [GO:0009570]; cytosol [GO:0005829]; cytosolic ribosome [GO:0022626]; nucleus [GO:0005634]; peroxisome [GO:0005777]; plasmodesma [GO:0009506]</t>
  </si>
  <si>
    <t>FMN binding [GO:0010181]; glycolate oxidase activity [GO:0008891]; long-chain-(S)-2-hydroxy-long-chain-acid oxidase activity [GO:0052853]; medium-chain-(S)-2-hydroxy-acid oxidase activity [GO:0052854]; mRNA binding [GO:0003729]; very-long-chain-(S)-2-hydroxy-acid oxidase activity [GO:0052852]</t>
  </si>
  <si>
    <t xml:space="preserve">MEITNVTEYD </t>
  </si>
  <si>
    <t>At5g20830</t>
  </si>
  <si>
    <t>cellular response to hypoxia [GO:0071456]; response to cadmium ion [GO:0046686]; response to cold [GO:0009409]; response to flooding [GO:0009413]; response to glucose [GO:0009749]; response to hypoxia [GO:0001666]; response to mannitol [GO:0010555]; response to osmotic stress [GO:0006970]; response to sorbitol [GO:0072708]; response to sucrose [GO:0009744]; response to water deprivation [GO:0009414]; sucrose metabolic process [GO:0005985]</t>
  </si>
  <si>
    <t>sucrose synthase activity [GO:0016157]</t>
  </si>
  <si>
    <t>MANAERMITR</t>
  </si>
  <si>
    <t>At2g46600</t>
  </si>
  <si>
    <t>Encodes carbamoyl phosphate synthetase (CPS) large subunit (CARB), also named as VEN3. Heterologous expression of the Arabidopsis VEN3 and VEN6 genes in a CPS-deficient Escherichia coli strain fully restored bacterial growth in minimal medium, demonstrating the enzymatic activity of the VEN3 and VEN6 proteins.</t>
  </si>
  <si>
    <t>trichome branching [GO:0010091]</t>
  </si>
  <si>
    <t xml:space="preserve">MEPTEKSMLL </t>
  </si>
  <si>
    <t>At2g17420</t>
  </si>
  <si>
    <t>Encodes protease I (pfpI)-like protein YLS5.</t>
  </si>
  <si>
    <t>removal of superoxide radicals [GO:0019430]</t>
  </si>
  <si>
    <t>thioredoxin-disulfide reductase activity [GO:0004791]</t>
  </si>
  <si>
    <t xml:space="preserve">MCWISMSQSR </t>
  </si>
  <si>
    <t>At1g66580</t>
  </si>
  <si>
    <t>Encodes a beta-glucosidase involved in xyloglucan metabolism.</t>
  </si>
  <si>
    <t>developmental process [GO:0032502]; response to UV-B [GO:0010224]; ribosomal large subunit assembly [GO:0000027]; translation [GO:0006412]</t>
  </si>
  <si>
    <t>cytoplasm [GO:0005737]; cytosolic large ribosomal subunit [GO:0022625]; cytosolic ribosome [GO:0022626]; mitochondrion [GO:0005739]; nucleus [GO:0005634]; polysomal ribosome [GO:0042788]; ribosome [GO:0005840]; vacuolar membrane [GO:0005774]; vacuole [GO:0005773]</t>
  </si>
  <si>
    <t xml:space="preserve">MGRRPARCYR </t>
  </si>
  <si>
    <t>At3g06720</t>
  </si>
  <si>
    <t>cinnamyl-alcohol dehydrogenase;(source:Araport11)</t>
  </si>
  <si>
    <t>NLS-bearing protein import into nucleus [GO:0006607]; protein import into nucleus [GO:0006606]</t>
  </si>
  <si>
    <t>cell wall [GO:0005618]; cytosol [GO:0005829]; nuclear envelope [GO:0005635]; nucleolus [GO:0005730]; nucleus [GO:0005634]</t>
  </si>
  <si>
    <t>At4g02570</t>
  </si>
  <si>
    <t>Encodes hydroxypyruvate reductase.</t>
  </si>
  <si>
    <t>mRNA catabolic process [GO:0006402]; response to karrikin [GO:0080167]; vegetative to reproductive phase transition of meristem [GO:0010228]</t>
  </si>
  <si>
    <t>demethylase activity [GO:0032451]; dioxygenase activity [GO:0051213]; metal ion binding [GO:0046872]; mRNA binding [GO:0003729]; RNA N6-methyladenosine dioxygenase activity [GO:1990931]</t>
  </si>
  <si>
    <t xml:space="preserve">MERKTIDLEQ </t>
  </si>
  <si>
    <t>At3g07720</t>
  </si>
  <si>
    <t>CHC2 heavy chain subunit of clathrin. Involved in vesicle mediated trafficking. Mutants show reduced rates of endocytosis and defects clathrin mediated exocytosis Mutants have increased drought tolerance due to defects in stomatal movement.</t>
  </si>
  <si>
    <t>nitrile biosynthetic process [GO:0080028]; response to zinc ion [GO:0010043]</t>
  </si>
  <si>
    <t>MAATPMEGKW</t>
  </si>
  <si>
    <t>At3g48990</t>
  </si>
  <si>
    <t>member of 14-3-3 proteins. This protein is reported to interact with the BZR1 transcription factor involved in brassinosteroid signaling and may affect the nucleocytoplasmic shuttling of BZR1</t>
  </si>
  <si>
    <t>defense response to fungus [GO:0050832]; fatty acid metabolic process [GO:0006631]; oxalate catabolic process [GO:0033611]; positive regulation of seed germination [GO:0010030]; response to cadmium ion [GO:0046686]; seed coat development [GO:0010214]</t>
  </si>
  <si>
    <t>apoplast [GO:0048046]; chloroplast [GO:0009507]; chloroplast stroma [GO:0009570]; cytoplasm [GO:0005737]; cytosol [GO:0005829]; plasmodesma [GO:0009506]</t>
  </si>
  <si>
    <t>ATP binding [GO:0005524]; medium-chain fatty acid-CoA ligase activity [GO:0031956]; oxalate-CoA ligase activity [GO:0050203]</t>
  </si>
  <si>
    <t xml:space="preserve">MDSDTLSGLL </t>
  </si>
  <si>
    <t>At2g36460</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t>
  </si>
  <si>
    <t>cellular response to hypoxia [GO:0071456]; fructose 1,6-bisphosphate metabolic process [GO:0030388]; gluconeogenesis [GO:0006094]; glycolytic process [GO:0006096]; mitochondria-nucleus signaling pathway [GO:0031930]; response to cadmium ion [GO:0046686]</t>
  </si>
  <si>
    <t>cytosol [GO:0005829]; endoplasmic reticulum [GO:0005783]; mitochondrion [GO:0005739]; nucleus [GO:0005634]; plasma membrane [GO:0005886]; plasmodesma [GO:0009506]</t>
  </si>
  <si>
    <t xml:space="preserve">MSSFTSKFAD </t>
  </si>
  <si>
    <t>At5g53460</t>
  </si>
  <si>
    <t>Encodes one of the 36 carboxylate clamp (CC)-tetratricopeptide repeat (TPR) proteins (Prasad 2010, Pubmed ID: 20856808). Functions as a chaperone receptor at the chloroplast outer envelope, mediating Hsp70-dependent protein targeting to chloroplasts.   It has been localized to the ER membrane, interacts with the Sec translocon, and has a potential function in post-translational protein transport into the ER. The mRNA is cell-to-cell mobile.</t>
  </si>
  <si>
    <t>negative regulation of seed germination [GO:0010187]; positive regulation of cell growth [GO:0030307]; positive regulation of TOR signaling [GO:0032008]; regulation of dephosphorylation [GO:0035303]; regulation of nitrogen utilization [GO:0006808]; response to abscisic acid [GO:0009737]; response to cold [GO:0009409]; TOR signaling [GO:0031929]</t>
  </si>
  <si>
    <t>kinase binding [GO:0019900]; protein phosphatase 2A binding [GO:0051721]; protein phosphatase binding [GO:0019903]</t>
  </si>
  <si>
    <t xml:space="preserve">MSAASSSSVL </t>
  </si>
  <si>
    <t>At2g47110</t>
  </si>
  <si>
    <t>Encodes a putative beta-carbonic anhydrase betaCA1.  Together with betaCA4 (At1g70410) regulates CO2-controlled stomatal movements in guard cells, as well as attenuates immunity. Differential CA gene expression in response to changing atmospheric CO2 conditions contribute to altered disease resistance levels. Activated by OXS2 under the treatment of salt.</t>
  </si>
  <si>
    <t>modification-dependent protein catabolic process [GO:0019941]; protein ubiquitination [GO:0016567]; translation [GO:0006412]; ubiquitin-dependent protein catabolic process [GO:0006511]</t>
  </si>
  <si>
    <t>cytoplasm [GO:0005737]; cytosol [GO:0005829]; cytosolic small ribosomal subunit [GO:0022627]; Golgi apparatus [GO:0005794]; nucleus [GO:0005634]</t>
  </si>
  <si>
    <t>metal ion binding [GO:0046872]; mRNA binding [GO:0003729]; protein tag [GO:0031386]; structural constituent of ribosome [GO:0003735]; ubiquitin protein ligase binding [GO:0031625]</t>
  </si>
  <si>
    <t xml:space="preserve">MQIFVKTLTG </t>
  </si>
  <si>
    <t>At3g14210</t>
  </si>
  <si>
    <t>Encodes a homolog of animal DJ-1 superfamily protein.  In the A. thaliana genome, three genes encoding close homologs of human DJ-1 were identified AT3G14990 (DJ1A), AT1G53280 (DJ1B) and AT4G34020 (DJ1C).  Among the three homologs, DJ1C is essential for chloroplast development and viability.  It exhibits glyoxalase activity towards glyoxal and methylglyoxal. The mRNA is cell-to-cell mobile.</t>
  </si>
  <si>
    <t>defense response to bacterium [GO:0042742]; glucosinolate catabolic process [GO:0019762]; lipid catabolic process [GO:0016042]; response to cold [GO:0009409]; response to insect [GO:0009625]</t>
  </si>
  <si>
    <t>apoplast [GO:0048046]; chloroplast [GO:0009507]; chloroplast envelope [GO:0009941]; cytosol [GO:0005829]; cytosolic ribosome [GO:0022626]; nucleus [GO:0005634]; peroxisome [GO:0005777]; plasmodesma [GO:0009506]; secretory vesicle [GO:0099503]; vacuole [GO:0005773]</t>
  </si>
  <si>
    <t>hydrolase activity, acting on ester bonds [GO:0016788]</t>
  </si>
  <si>
    <t xml:space="preserve">MADNLNLVSV </t>
  </si>
  <si>
    <t>At5g26000</t>
  </si>
  <si>
    <t>abscisic acid-activated signaling pathway [GO:0009738]; carbohydrate metabolic process [GO:0005975]; defense response to insect [GO:0002213]; glucosinolate catabolic process [GO:0019762]; regulation of stomatal movement [GO:0010119]; response to abscisic acid [GO:0009737]; response to insect [GO:0009625]</t>
  </si>
  <si>
    <t>apoplast [GO:0048046]; chloroplast [GO:0009507]; cytosolic ribosome [GO:0022626]; peroxisome [GO:0005777]; plastid [GO:0009536]; secretory vesicle [GO:0099503]; thylakoid [GO:0009579]; vacuole [GO:0005773]</t>
  </si>
  <si>
    <t>beta-glucosidase activity [GO:0008422]; glucosinolate glucohydrolase activity [GO:0102799]; metal ion binding [GO:0046872]; scopolin beta-glucosidase activity [GO:0102483]; thioglucosidase activity [GO:0019137]</t>
  </si>
  <si>
    <t xml:space="preserve">MKLLMLAFVF </t>
  </si>
  <si>
    <t>At5g10360</t>
  </si>
  <si>
    <t>Encodes a ATP-dependent RNA unwinding protein targeted to the nucleolus and presumably involved in translation by assisting ribosome maturation.  DEAD/DEAH box RNA helicase PRH75</t>
  </si>
  <si>
    <t xml:space="preserve">MKFNVANPTT </t>
  </si>
  <si>
    <t>At5g09810</t>
  </si>
  <si>
    <t>Aldolase superfamily protein;(source:Araport11)</t>
  </si>
  <si>
    <t>cell division [GO:0051301]; Golgi to plasma membrane transport [GO:0006893]; protein localization [GO:0008104]; protein transport [GO:0015031]; response to auxin [GO:0009733]; response to light stimulus [GO:0009416]; response to wounding [GO:0009611]; root development [GO:0048364]; root epidermal cell differentiation [GO:0010053]; root hair elongation [GO:0048767]; seed germination [GO:0009845]</t>
  </si>
  <si>
    <t>cell wall [GO:0005618]; chloroplast envelope [GO:0009941]; chloroplast stroma [GO:0009570]; cytoskeleton [GO:0005856]; cytosol [GO:0005829]; mitochondrion [GO:0005739]; nucleolus [GO:0005730]; plasma membrane [GO:0005886]; plasmodesma [GO:0009506]</t>
  </si>
  <si>
    <t>ATP binding [GO:0005524]; structural constituent of cytoskeleton [GO:0005200]</t>
  </si>
  <si>
    <t xml:space="preserve">MADGEDIQPL </t>
  </si>
  <si>
    <t>At1g53750</t>
  </si>
  <si>
    <t>Acyl-CoA N-acyltransferases (NAT) superfamily protein;(source:Araport11)</t>
  </si>
  <si>
    <t>positive regulation of RNA polymerase II transcription preinitiation complex assembly [GO:0045899]; protein catabolic process [GO:0030163]</t>
  </si>
  <si>
    <t>ATP binding [GO:0005524]; proteasome-activating ATPase activity [GO:0036402]; TBP-class protein binding [GO:0017025]</t>
  </si>
  <si>
    <t>MVRDIEDEIR</t>
  </si>
  <si>
    <t>At5g39050</t>
  </si>
  <si>
    <t>Encodes a protein with similarity to human interferon-related developmental regulator (IFRD)that is involved in salt tolerance. Loss of function mutations are hypersensitive to salt stress and have reduced fertility. SAT32 is found in the cytoplasm but appears to translocate to the nucleus when plants are subject to salt stress.</t>
  </si>
  <si>
    <t>oxidoreductase activity [GO:0016491]</t>
  </si>
  <si>
    <t xml:space="preserve">MVNEEMESSL </t>
  </si>
  <si>
    <t>At3g23600</t>
  </si>
  <si>
    <t>Encodes a nucleocytoplasmic lectin that is capable of binding carbohydrates. It is involved in ABA mediated stomatal movement and increased expression is correlated with increased resistance to Pseudomonas syringae.</t>
  </si>
  <si>
    <t>MSGPQCCENP</t>
  </si>
  <si>
    <t>At5g63400</t>
  </si>
  <si>
    <t>Encodes one of four UDP-glucose dehydrogenase UGD) genes.  Mutation of this gene in combination with UGD3 leads to swollen plant cell walls and severe developmental defects associated with changes in pectic polysaccharides.</t>
  </si>
  <si>
    <t>RNA metabolic process [GO:0016070]</t>
  </si>
  <si>
    <t>ATP binding [GO:0005524]; DEAD/H-box RNA helicase binding [GO:0017151]; RNA binding [GO:0003723]; RNA helicase activity [GO:0003724]</t>
  </si>
  <si>
    <t xml:space="preserve">MATGGAAADL </t>
  </si>
  <si>
    <t>At3g57560</t>
  </si>
  <si>
    <t>GST functions in reductive deglutathionylation of glutathione conjugates of quercetin.</t>
  </si>
  <si>
    <t>arginine biosynthetic process [GO:0006526]; arginine biosynthetic process via ornithine [GO:0042450]</t>
  </si>
  <si>
    <t>chloroplast [GO:0009507]; chloroplast stroma [GO:0009570]; chloroplast thylakoid [GO:0009534]; cytosol [GO:0005829]; mitochondrial matrix [GO:0005759]</t>
  </si>
  <si>
    <t>acetylglutamate kinase activity [GO:0003991]; arginine binding [GO:0034618]; ATP binding [GO:0005524]</t>
  </si>
  <si>
    <t xml:space="preserve">MATVTSNASP </t>
  </si>
  <si>
    <t>At3g52140</t>
  </si>
  <si>
    <t>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 The enzyme is almost exclusively found in the mitochondria of stem and leaf companion cells.</t>
  </si>
  <si>
    <t>intracellular distribution of mitochondria [GO:0048312]</t>
  </si>
  <si>
    <t xml:space="preserve">MAGKSNKSKA </t>
  </si>
  <si>
    <t>At3g52400</t>
  </si>
  <si>
    <t>Encodes the beta-subunit of the glutamate dehydrogenase. The enzyme is almost exclusively found in the mitochondria of stem and leaf companion cells.</t>
  </si>
  <si>
    <t>defense response to fungus [GO:0050832]; exocytosis [GO:0006887]; intracellular protein transport [GO:0006886]; protein targeting to membrane [GO:0006612]; vesicle docking [GO:0048278]; vesicle fusion [GO:0006906]</t>
  </si>
  <si>
    <t>cytosol [GO:0005829]; endomembrane system [GO:0012505]; integral component of membrane [GO:0016021]; plasma membrane [GO:0005886]; plasmodesma [GO:0009506]; SNARE complex [GO:0031201]</t>
  </si>
  <si>
    <t>SNAP receptor activity [GO:0005484]; SNARE binding [GO:0000149]</t>
  </si>
  <si>
    <t xml:space="preserve">MNDLLSGSFK </t>
  </si>
  <si>
    <t>At5g43940</t>
  </si>
  <si>
    <t>Nuclear encoded protein consists of the five domains conserved in EF-G proteins, with two GTP-binding sites in the first domain, and an additional transit peptide at the N-terminus. Localized in chloroplasts. Point mutation results in a delay in the onset of germination. At early developmental stage embryos still contain undifferentiated proplastids. The greening of cotyledons is severely impaired in light-grown mutant sco1 seedlings, whereas the following true leaves develop normally as in wild-type plants.</t>
  </si>
  <si>
    <t>1-aminocyclopropane-1-carboxylate oxidase activity [GO:0009815]; metal ion binding [GO:0046872]</t>
  </si>
  <si>
    <t xml:space="preserve">MATQGQVITC </t>
  </si>
  <si>
    <t>At1g04820</t>
  </si>
  <si>
    <t>Ribosomal S17 family protein;(source:Araport11)</t>
  </si>
  <si>
    <t>microtubule-based process [GO:0007017]</t>
  </si>
  <si>
    <t>cytoplasm [GO:0005737]; microtubule [GO:0005874]</t>
  </si>
  <si>
    <t>GTPase activity [GO:0003924]; GTP binding [GO:0005525]; structural constituent of cytoskeleton [GO:0005200]</t>
  </si>
  <si>
    <t xml:space="preserve">MRECISIHIG </t>
  </si>
  <si>
    <t>At2g36780</t>
  </si>
  <si>
    <t xml:space="preserve">MATEKTHQFH </t>
  </si>
  <si>
    <t>At4g35090</t>
  </si>
  <si>
    <t>Involved in regulating mitochondrial quality control. Regulates mitochondrial association time and thereby is involved in mitochondrial fusion. Mutants show unregulated autophagy and display transcriptomic markers of mitochondrial stress. Its activity can be modulated by Lys acetylation.</t>
  </si>
  <si>
    <t>cell death [GO:0008219]; cell redox homeostasis [GO:0045454]; cellular response to nitrogen starvation [GO:0006995]; cellular response to phosphate starvation [GO:0016036]; cellular response to sulfate starvation [GO:0009970]; hydrogen peroxide catabolic process [GO:0042744]; photoperiodism [GO:0009648]; response to cold [GO:0009409]; response to hydrogen peroxide [GO:0042542]; response to light stimulus [GO:0009416]; response to oxidative stress [GO:0006979]</t>
  </si>
  <si>
    <t>cytoplasm [GO:0005737]; cytosol [GO:0005829]; cytosolic ribosome [GO:0022626]; glyoxysome [GO:0009514]; mitochondrion [GO:0005739]; peroxisome [GO:0005777]; plasma membrane [GO:0005886]; stromule [GO:0010319]</t>
  </si>
  <si>
    <t xml:space="preserve">MDPYKYRPAS </t>
  </si>
  <si>
    <t>At3g20410</t>
  </si>
  <si>
    <t>A semidominant QTL which has an epistatic effect on the Epithiospecifier gene. Represses nitrile formation and favors isothiocyanate production during glucosinolate hydrolysis. The functional allele deters the insect herbivory T. ni.</t>
  </si>
  <si>
    <t>intracellular signal transduction [GO:0035556]; peptidyl-serine phosphorylation [GO:0018105]; protein autophosphorylation [GO:0046777]; signal transduction [GO:0007165]</t>
  </si>
  <si>
    <t>cytoplasm [GO:0005737]; cytosol [GO:0005829]; nucleus [GO:0005634]; plasma membrane [GO:0005886]</t>
  </si>
  <si>
    <t>ATP binding [GO:0005524]; calcium-dependent protein serine/threonine kinase activity [GO:0009931]; calcium ion binding [GO:0005509]; calmodulin binding [GO:0005516]; calmodulin-dependent protein kinase activity [GO:0004683]; protein serine kinase activity [GO:0106310]; protein threonine kinase activity [GO:0106311]</t>
  </si>
  <si>
    <t xml:space="preserve">MGNCFAKNHG </t>
  </si>
  <si>
    <t>At4g34450</t>
  </si>
  <si>
    <t>Mutants are resistant to indole-3-acetonitrile (IAN).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It is also involved in the conversion of IAN to IAM (indole-3-acetamide) and other non-auxin-related metabolic processes. The mRNA is cell-to-cell mobile.</t>
  </si>
  <si>
    <t>endoplasmic reticulum to Golgi vesicle-mediated transport [GO:0006888]; intracellular protein transport [GO:0006886]; intra-Golgi vesicle-mediated transport [GO:0006891]; protein secretion [GO:0009306]</t>
  </si>
  <si>
    <t>chloroplast [GO:0009507]; COPI vesicle coat [GO:0030126]; cytosol [GO:0005829]; endoplasmic reticulum [GO:0005783]; endoplasmic reticulum-Golgi intermediate compartment [GO:0005793]; Golgi membrane [GO:0000139]; plasma membrane [GO:0005886]; plasmodesma [GO:0009506]</t>
  </si>
  <si>
    <t xml:space="preserve">MAQPLVKKDD </t>
  </si>
  <si>
    <t>At4g34180</t>
  </si>
  <si>
    <t>Encodes a nicotianamide synthase.</t>
  </si>
  <si>
    <t>defense response [GO:0006952]; negative regulation of programmed cell death [GO:0043069]; tryptophan catabolic process to kynurenine [GO:0019441]</t>
  </si>
  <si>
    <t>cell wall [GO:0005618]; endoplasmic reticulum [GO:0005783]; extracellular region [GO:0005576]; Golgi apparatus [GO:0005794]; plasma membrane [GO:0005886]; secretory vesicle [GO:0099503]</t>
  </si>
  <si>
    <t>arylformamidase activity [GO:0004061]</t>
  </si>
  <si>
    <t>MTRSVSFPLF</t>
  </si>
  <si>
    <t>At3g05420</t>
  </si>
  <si>
    <t>Encodes for the biotin carboxyl-carrier subunit of the multi-enzyme plastidial acetyl-coenzyme A carboxylase complex.</t>
  </si>
  <si>
    <t>lipid transport [GO:0006869]; response to ethylene [GO:0009723]; response to jasmonic acid [GO:0009753]; response to light stimulus [GO:0009416]</t>
  </si>
  <si>
    <t>fatty-acyl-CoA binding [GO:0000062]; lipid binding [GO:0008289]</t>
  </si>
  <si>
    <t xml:space="preserve">MAMPRATSGP </t>
  </si>
  <si>
    <t>At1g70730</t>
  </si>
  <si>
    <t>Encodes a ubiquitin receptor protein that specifically associates with PEX2 and PEX12.</t>
  </si>
  <si>
    <t>carbohydrate metabolic process [GO:0005975]; glucose metabolic process [GO:0006006]</t>
  </si>
  <si>
    <t>magnesium ion binding [GO:0000287]; phosphoglucomutase activity [GO:0004614]</t>
  </si>
  <si>
    <t xml:space="preserve">MFLLVTSCFL </t>
  </si>
  <si>
    <t>At5g10450</t>
  </si>
  <si>
    <t>Encodes a protein containing a UND, a U-box, and an ARM domain. This protein has E3 ubiquitin ligase activity based on in vitro assays.  Can be phosphorylated in vitro by MLPK, ARK1, and ARK2 but not by SD1-29. Involved in ubiquitination of pattern recognition receptor FLS2.</t>
  </si>
  <si>
    <t>brassinosteroid mediated signaling pathway [GO:0009742]; defense response to bacterium [GO:0042742]; positive regulation of protein catabolic process [GO:0045732]; response to cadmium ion [GO:0046686]; response to cold [GO:0009409]; response to freezing [GO:0050826]</t>
  </si>
  <si>
    <t>cell wall [GO:0005618]; cytoplasm [GO:0005737]; cytosol [GO:0005829]; nucleus [GO:0005634]; plasma membrane [GO:0005886]</t>
  </si>
  <si>
    <t xml:space="preserve">MAATLGRDQY </t>
  </si>
  <si>
    <t>At1g15930</t>
  </si>
  <si>
    <t>Encodes a novel mitochondrial carrier capable of transporting both dicarboxylates (such as malate, oxaloacetate, oxoglutarate, and maleate) and tricarboxylates (such as citrate, isocitrate, cis-aconitate, and trans-aconitate).</t>
  </si>
  <si>
    <t>response to cadmium ion [GO:0046686]; translation [GO:0006412]</t>
  </si>
  <si>
    <t>cytosol [GO:0005829]; cytosolic ribosome [GO:0022626]; cytosolic small ribosomal subunit [GO:0022627]; nucleus [GO:0005634]; polysomal ribosome [GO:0042788]</t>
  </si>
  <si>
    <t xml:space="preserve">MSGDEAAPVV </t>
  </si>
  <si>
    <t>At5g52920</t>
  </si>
  <si>
    <t>Involved in control of defence gene expression post-transcriptionally through release from translation arrest within TZF9-PAB2-containing RNA granules. TZF9 shows phospho-mobility shift after flg22 treatment, inferred to be caused by phosphorylation through MPK3 and/or MPK6. The major MPK3/6-targeted phospho-sites are S181, S323, S343, S352, S356, S362 and S377.</t>
  </si>
  <si>
    <t>ribosomal small subunit assembly [GO:0000028]</t>
  </si>
  <si>
    <t>cell wall [GO:0005618]; cytosolic ribosome [GO:0022626]; cytosolic small ribosomal subunit [GO:0022627]; plastid [GO:0009536]; polysomal ribosome [GO:0042788]</t>
  </si>
  <si>
    <t xml:space="preserve">MAQVVATRSI </t>
  </si>
  <si>
    <t>At2g43160</t>
  </si>
  <si>
    <t>avrRpt2-induced gene that exhibits RPS2- and avrRpt2-dependent induction early after infection with Pseudomonas syringae pv maculicola strain ES4326 carrying avrRpt2</t>
  </si>
  <si>
    <t>endocytosis [GO:0006897]; protein transport [GO:0015031]</t>
  </si>
  <si>
    <t>cell plate [GO:0009504]; clathrin vesicle coat [GO:0030125]; cytosol [GO:0005829]; endosome [GO:0005768]; Golgi apparatus [GO:0005794]; intracellular membrane-bounded organelle [GO:0043231]; plasma membrane [GO:0005886]; vacuolar membrane [GO:0005774]</t>
  </si>
  <si>
    <t>clathrin binding [GO:0030276]; phospholipid binding [GO:0005543]</t>
  </si>
  <si>
    <t xml:space="preserve">MKKVFGQTVR </t>
  </si>
  <si>
    <t>At3g18190</t>
  </si>
  <si>
    <t>Encodes a subunit of the 400 kDa subcomplex of the mitochondrial NADH dehydrogenase (complex I).  The protein has been isolated in the male gametophyte. The mRNA is cell-to-cell mobile.</t>
  </si>
  <si>
    <t xml:space="preserve">MAAVAAPMAS </t>
  </si>
  <si>
    <t>At3g13790</t>
  </si>
  <si>
    <t>DHAR3 protein undergoes thiolation following treatment with the  oxidant tert-butylhydroperoxide.Encodes 30-40% of extractable leaf GSH-dependent DHAR activity. Single knockout mutants show unaltered ascorbate and glutathione status in optimal and oxidative stress conditions.Makes a minor contribution to glutathione oxidation in response to increased intracellular hydrogen peroxide (catalase deficiency) (PMID:28381499).</t>
  </si>
  <si>
    <t>carbohydrate metabolic process [GO:0005975]; defense response to fungus [GO:0050832]; response to karrikin [GO:0080167]; response to wounding [GO:0009611]</t>
  </si>
  <si>
    <t>beta-fructofuranosidase activity [GO:0004564]</t>
  </si>
  <si>
    <t>MTKEVCSNIG</t>
  </si>
  <si>
    <t>At3g09200</t>
  </si>
  <si>
    <t>Copper-zinc superoxide dismutase copper chaperone (delivers copper to the Cu-Zn superoxide dismutase). Localized to the chloroplast. Expressed in roots and shoots. Up-regulated in response to copper and senescence. The AtACC activates all three CuZnSOD activities located in three different subcellular compartments.  Contains three domains, central, ATX-1 like and C-terminal. ATX-1 like domain essential for the copper chaperone function of AtCCS in planta.</t>
  </si>
  <si>
    <t>cytoplasmic translation [GO:0002181]; response to cadmium ion [GO:0046686]; response to cold [GO:0009409]; response to zinc ion [GO:0010043]; ribosomal large subunit assembly [GO:0000027]</t>
  </si>
  <si>
    <t>cytosol [GO:0005829]; cytosolic large ribosomal subunit [GO:0022625]; cytosolic ribosome [GO:0022626]; nucleolus [GO:0005730]; nucleus [GO:0005634]; plasma membrane [GO:0005886]; plasmodesma [GO:0009506]; polysomal ribosome [GO:0042788]</t>
  </si>
  <si>
    <t>copper ion binding [GO:0005507]; large ribosomal subunit rRNA binding [GO:0070180]; mRNA binding [GO:0003729]; structural constituent of ribosome [GO:0003735]</t>
  </si>
  <si>
    <t xml:space="preserve">MVKATKAEKK </t>
  </si>
  <si>
    <t>At5g63570</t>
  </si>
  <si>
    <t>UDP-glucosyl transferase 73B3;(source:Araport11)</t>
  </si>
  <si>
    <t>cytoplasm [GO:0005737]; cytosol [GO:0005829]; mitochondrion [GO:0005739]; plastid [GO:0009536]; vacuolar membrane [GO:0005774]</t>
  </si>
  <si>
    <t>adenylate kinase activity [GO:0004017]; ATP binding [GO:0005524]; copper ion binding [GO:0005507]</t>
  </si>
  <si>
    <t xml:space="preserve">MPGGVNSPVR </t>
  </si>
  <si>
    <t>At3g44310</t>
  </si>
  <si>
    <t>detoxification of nitrogen compound [GO:0051410]; indoleacetic acid biosynthetic process [GO:0009684]</t>
  </si>
  <si>
    <t>apoplast [GO:0048046]; chloroplast [GO:0009507]; cytosol [GO:0005829]; plasma membrane [GO:0005886]; plasmodesma [GO:0009506]</t>
  </si>
  <si>
    <t>indole-3-acetonitrile nitrilase activity [GO:0080061]; indole-3-acetonitrile nitrile hydratase activity [GO:0080109]; nitrilase activity [GO:0000257]; nitrile hydratase activity [GO:0018822]</t>
  </si>
  <si>
    <t xml:space="preserve">MSSTKDMSTV </t>
  </si>
  <si>
    <t>At1g21130</t>
  </si>
  <si>
    <t>aromatic compound biosynthetic process [GO:0019438]; methylation [GO:0032259]</t>
  </si>
  <si>
    <t>O-methyltransferase activity [GO:0008171]; protein dimerization activity [GO:0046983]; S-adenosylmethionine-dependent methyltransferase activity [GO:0008757]</t>
  </si>
  <si>
    <t xml:space="preserve">MGYLFEETLS </t>
  </si>
  <si>
    <t>At2g34590</t>
  </si>
  <si>
    <t>Arabidopsis aminopeptidase P1 The mRNA is cell-to-cell mobile.</t>
  </si>
  <si>
    <t>acetyl-CoA biosynthetic process from pyruvate [GO:0006086]; glycolytic process [GO:0006096]; pollen tube development [GO:0048868]</t>
  </si>
  <si>
    <t>chloroplast envelope [GO:0009941]; endoplasmic reticulum [GO:0005783]</t>
  </si>
  <si>
    <t>pyruvate dehydrogenase (acetyl-transferring) activity [GO:0004739]; zinc ion binding [GO:0008270]</t>
  </si>
  <si>
    <t xml:space="preserve">MSAILQGAGA </t>
  </si>
  <si>
    <t>At5g26340</t>
  </si>
  <si>
    <t>DEAD box RNA helicase family protein;(source:Araport11)</t>
  </si>
  <si>
    <t>monosaccharide transmembrane transport [GO:0015749]; response to abscisic acid [GO:0009737]; response to salt stress [GO:0009651]; response to water deprivation [GO:0009414]</t>
  </si>
  <si>
    <t>integral component of membrane [GO:0016021]; plasma membrane [GO:0005886]; plasmodesma [GO:0009506]; plastid [GO:0009536]</t>
  </si>
  <si>
    <t>hexose:proton symporter activity [GO:0009679]; high-affinity glucose:proton symporter activity [GO:0005358]; monosaccharide transmembrane transporter activity [GO:0015145]</t>
  </si>
  <si>
    <t xml:space="preserve">MTGGGFATSA </t>
  </si>
  <si>
    <t>At5g13650</t>
  </si>
  <si>
    <t>mitochondrial phosphate ion transmembrane transport [GO:1990547]; phosphate ion transmembrane transport [GO:0035435]; response to salt stress [GO:0009651]</t>
  </si>
  <si>
    <t>cell wall [GO:0005618]; integral component of mitochondrial inner membrane [GO:0031305]; mitochondrion [GO:0005739]; vacuolar membrane [GO:0005774]</t>
  </si>
  <si>
    <t>inorganic phosphate transmembrane transporter activity [GO:0005315]; mRNA binding [GO:0003729]</t>
  </si>
  <si>
    <t>MELSLSTSSA</t>
  </si>
  <si>
    <t>At3g52880</t>
  </si>
  <si>
    <t>Encodes a gene whose sequence is similar to ferredoxin dependent glutamate synthase (Fd-GOGAT). Expression in leaves is induced by light and sucrose. Proposed to be involved in photorespiration and nitrogen assimilation. The mRNA is cell-to-cell mobile.</t>
  </si>
  <si>
    <t>peroxisomal matrix [GO:0005782]</t>
  </si>
  <si>
    <t>flavin adenine dinucleotide binding [GO:0050660]; monodehydroascorbate reductase (NADH) activity [GO:0016656]</t>
  </si>
  <si>
    <t xml:space="preserve">MAEKSFKYII </t>
  </si>
  <si>
    <t>At5g17920</t>
  </si>
  <si>
    <t>Encodes an Fe-S binding protein with quinolinate synthase (QS) activity and cysteine desulfurase activator activity. The QS activity was demonstrated by functional complementation of corresponding E. coli mutants and complementation of embryo-lethal phenotypes of the QS homozygous null allele in Arabidopsis. The SufE domain of the protein also stimulates the cysteine desulfurase activity of CpNifS (AT1G08490) in vitro. This protein binds a (4Fe-Su)2+ cluster in its NadA domain and is localized in the chloroplast.</t>
  </si>
  <si>
    <t>DNA methylation-dependent heterochromatin assembly [GO:0006346]; methionine biosynthetic process [GO:0009086]; methylation [GO:0032259]; positive regulation of histone H3-K9 methylation [GO:0051574]; response to cadmium ion [GO:0046686]; response to zinc ion [GO:0010043]</t>
  </si>
  <si>
    <t>apoplast [GO:0048046]; chloroplast [GO:0009507]; chloroplast stroma [GO:0009570]; cytosol [GO:0005829]; extracellular region [GO:0005576]; peroxisome [GO:0005777]; plasma membrane [GO:0005886]; plasmodesma [GO:0009506]; vacuolar membrane [GO:0005774]</t>
  </si>
  <si>
    <t>5-methyltetrahydropteroyltriglutamate-homocysteine S-methyltransferase activity [GO:0003871]; copper ion binding [GO:0005507]; methionine synthase activity [GO:0008705]; mRNA binding [GO:0003729]; zinc ion binding [GO:0008270]</t>
  </si>
  <si>
    <t xml:space="preserve">MASHIVGYPR </t>
  </si>
  <si>
    <t>At3g04120</t>
  </si>
  <si>
    <t>Encodes CHLOROPLAST RNA BINDING (CRB), a putative RNA-binding protein.  CRB is important for the proper functioning of the chloroplast.  Mutations in CRB also affects the circadian system, altering the expression of both oscillator and output genes. The mRNA is cell-to-cell mobile.</t>
  </si>
  <si>
    <t>fruit development [GO:0010154]; gluconeogenesis [GO:0006094]; glycolytic process [GO:0006096]; response to cadmium ion [GO:0046686]; response to heat [GO:0009408]; response to hydrogen peroxide [GO:0042542]; response to oxidative stress [GO:0006979]; response to redox state [GO:0051775]; response to sucrose [GO:0009744]; seed development [GO:0048316]</t>
  </si>
  <si>
    <t>apoplast [GO:0048046]; chloroplast [GO:0009507]; cytosol [GO:0005829]; mitochondrial envelope [GO:0005740]; mitochondrion [GO:0005739]; nucleus [GO:0005634]; plasma membrane [GO:0005886]; vacuolar membrane [GO:0005774]</t>
  </si>
  <si>
    <t>copper ion binding [GO:0005507]; DNA binding [GO:0003677]; glyceraldehyde-3-phosphate dehydrogenase (NAD+) (phosphorylating) activity [GO:0004365]; glyceraldehyde-3-phosphate dehydrogenase (NADP+) (non-phosphorylating) activity [GO:0008886]; NAD binding [GO:0051287]; NADP binding [GO:0050661]</t>
  </si>
  <si>
    <t xml:space="preserve">MADKKIRIGI </t>
  </si>
  <si>
    <t>At1g51830</t>
  </si>
  <si>
    <t>Phosphofructokinase family protein;(source:Araport11)</t>
  </si>
  <si>
    <t>ATP binding [GO:0005524]; protein kinase activity [GO:0004672]</t>
  </si>
  <si>
    <t xml:space="preserve">MRSNTKIMTV </t>
  </si>
  <si>
    <t>At5g27380</t>
  </si>
  <si>
    <t>RBP47B, is a component of the stress granule proteome and interacts  with 2',3'-cAMP.</t>
  </si>
  <si>
    <t>threonyl-tRNA aminoacylation [GO:0006435]</t>
  </si>
  <si>
    <t>cell wall [GO:0005618]; chloroplast [GO:0009507]; cytosol [GO:0005829]; mitochondrion [GO:0005739]; plasma membrane [GO:0005886]; plastid [GO:0009536]</t>
  </si>
  <si>
    <t>ATP binding [GO:0005524]; metal ion binding [GO:0046872]; threonine-tRNA ligase activity [GO:0004829]</t>
  </si>
  <si>
    <t xml:space="preserve">MGSGCSSLSY </t>
  </si>
  <si>
    <t>At5g06860</t>
  </si>
  <si>
    <t>Encodes a phosphoserine aminotransferase which is involved in serine biosynthesis in the chloroplast which operates via the phosphorylated pathway. The mRNA is cell-to-cell mobile.</t>
  </si>
  <si>
    <t>cell wall [GO:0005618]; extracellular region [GO:0005576]; Golgi apparatus [GO:0005794]; membrane [GO:0016020]; plant-type cell wall [GO:0009505]; plasmodesma [GO:0009506]; secretory vesicle [GO:0099503]</t>
  </si>
  <si>
    <t>polygalacturonase inhibitor activity [GO:0090353]</t>
  </si>
  <si>
    <t xml:space="preserve">MDKTATLCLL </t>
  </si>
  <si>
    <t>At5g63790</t>
  </si>
  <si>
    <t>The At2g36790 gene encodes a UDP-glucose:flavonol-3-O-glycoside-7-O-glucosyltransferase (UGT73C6)attaching a glucosyl residue to the 7-O-position of the flavonols kaempferol, quercetin and their 3-O-glycoside derivatives.</t>
  </si>
  <si>
    <t>glycolytic process [GO:0006096]; response to cadmium ion [GO:0046686]</t>
  </si>
  <si>
    <t>cytoplasm [GO:0005737]; cytosol [GO:0005829]; plasma membrane [GO:0005886]; plastid [GO:0009536]</t>
  </si>
  <si>
    <t>MDFALFSSIS</t>
  </si>
  <si>
    <t>At5g43450</t>
  </si>
  <si>
    <t>sinapoylglucose:malate sinapoyltransferase. Catalyzes the formation of sinapoylmalate from sinapoylglucose. Mutants accumulate excess sinapoylglucose.</t>
  </si>
  <si>
    <t>defense response to fungus [GO:0050832]; heat acclimation [GO:0010286]; protein complex oligomerization [GO:0051259]; protein folding [GO:0006457]; response to heat [GO:0009408]; response to microbial phytotoxin [GO:0010188]</t>
  </si>
  <si>
    <t>cell wall [GO:0005618]; chloroplast [GO:0009507]; chloroplast stroma [GO:0009570]; cytosol [GO:0005829]; Golgi apparatus [GO:0005794]; mitochondrion [GO:0005739]; plasma membrane [GO:0005886]; plasmodesma [GO:0009506]; plastid [GO:0009536]; vacuole [GO:0005773]</t>
  </si>
  <si>
    <t>mRNA binding [GO:0003729]; oxidoreductase activity, acting on a sulfur group of donors, disulfide as acceptor [GO:0016671]</t>
  </si>
  <si>
    <t xml:space="preserve">MTENSEKIDR </t>
  </si>
  <si>
    <t>At4g37370</t>
  </si>
  <si>
    <t>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 The mRNA is cell-to-cell mobile.</t>
  </si>
  <si>
    <t>response to karrikin [GO:0080167]</t>
  </si>
  <si>
    <t>endoplasmic reticulum [GO:0005783]; integral component of membrane [GO:0016021]; membrane [GO:0016020]; plasma membrane [GO:0005886]</t>
  </si>
  <si>
    <t xml:space="preserve">METKTLIFSI </t>
  </si>
  <si>
    <t>At4g24690</t>
  </si>
  <si>
    <t>Encodes a type I metacaspase. Two Arabidopsis metacaspases, AT1G02170 (MC1) and AT4G25110 (MC2)  antagonistically control programmed cell death in Arabidopsis. MC1 is a positive regulator of cell death and requires conserved caspase-like putative catalytic residues for its function. MC2 negatively regulates cell death. This function is independent of the putative catalytic residues.  A third type I Arabidopsis metacaspase is MC3 (AT5g64240).</t>
  </si>
  <si>
    <t>protein polymerization [GO:0051258]; protein targeting to vacuole involved in autophagy [GO:0071211]</t>
  </si>
  <si>
    <t>autophagosome [GO:0005776]; cytoplasm [GO:0005737]; vacuole [GO:0005773]</t>
  </si>
  <si>
    <t>ubiquitin binding [GO:0043130]; zinc ion binding [GO:0008270]</t>
  </si>
  <si>
    <t xml:space="preserve">MESTANALVV </t>
  </si>
  <si>
    <t>At4g3926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t>
  </si>
  <si>
    <t>alternative mRNA splicing, via spliceosome [GO:0000380]; innate immune response [GO:0045087]; response to abscisic acid [GO:0009737]; response to cold [GO:0009409]; response to zinc ion [GO:0010043]</t>
  </si>
  <si>
    <t>cell wall [GO:0005618]; cytosol [GO:0005829]; Golgi apparatus [GO:0005794]; nucleolus [GO:0005730]; nucleus [GO:0005634]; peroxisome [GO:0005777]; plasma membrane [GO:0005886]; plasmodesma [GO:0009506]</t>
  </si>
  <si>
    <t xml:space="preserve">MSEVEYRCFV </t>
  </si>
  <si>
    <t>At5g59880</t>
  </si>
  <si>
    <t>beta tubulin gene</t>
  </si>
  <si>
    <t>cytosol [GO:0005829]; intracellular membrane-bounded organelle [GO:0043231]; membrane [GO:0016020]; plastid [GO:0009536]</t>
  </si>
  <si>
    <t>sterol binding [GO:0032934]; sterol transporter activity [GO:0015248]</t>
  </si>
  <si>
    <t>At1g20510</t>
  </si>
  <si>
    <t>Sugar isomerase (SIS) family protein;(source:Araport11)</t>
  </si>
  <si>
    <t>jasmonic acid biosynthetic process [GO:0009695]; response to bacterium [GO:0009617]; response to jasmonic acid [GO:0009753]; response to wounding [GO:0009611]</t>
  </si>
  <si>
    <t>ATP binding [GO:0005524]; CoA-ligase activity [GO:0016405]; decanoate-CoA ligase activity [GO:0102391]</t>
  </si>
  <si>
    <t xml:space="preserve">MASVNSRSGF </t>
  </si>
  <si>
    <t>At5g54310</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The mRNA is cell-to-cell mobile.</t>
  </si>
  <si>
    <t>aromatic compound biosynthetic process [GO:0019438]; flavonol biosynthetic process [GO:0051555]; lignin biosynthetic process [GO:0009809]; melatonin biosynthetic process [GO:0030187]; methylation [GO:0032259]</t>
  </si>
  <si>
    <t>cytoplasm [GO:0005737]; cytosol [GO:0005829]; nucleus [GO:0005634]; plasma membrane [GO:0005886]; plasmodesma [GO:0009506]; plastid [GO:0009536]</t>
  </si>
  <si>
    <t>acetylserotonin O-methyltransferase activity [GO:0017096]; caffeate O-methyltransferase activity [GO:0047763]; luteolin O-methyltransferase activity [GO:0030744]; myricetin 3'-O-methyltransferase activity [GO:0033799]; O-methyltransferase activity [GO:0008171]; protein dimerization activity [GO:0046983]; quercetin 3'-O-methyltransferase activity [GO:0102822]; quercetin 3-O-methyltransferase activity [GO:0030755]; S-adenosylmethionine-dependent methyltransferase activity [GO:0008757]</t>
  </si>
  <si>
    <t xml:space="preserve">MNEKANVSKE </t>
  </si>
  <si>
    <t>At1g59870</t>
  </si>
  <si>
    <t>auxin-activated signaling pathway [GO:0009734]; auxin polar transport [GO:0009926]; cadmium ion transport [GO:0015691]; cellular detoxification [GO:1990748]; cellular response to indolebutyric acid stimulus [GO:0071366]; cotyledon development [GO:0048825]; coumarin metabolic process [GO:0009804]; defense response by callose deposition in cell wall [GO:0052544]; defense response to bacterium [GO:0042742]; defense response to fungus [GO:0050832]; defense response to oomycetes [GO:0002229]; export from cell [GO:0140352]; indole glucosinolate catabolic process [GO:0042344]; negative regulation of defense response [GO:0031348]; PAMP-triggered immunity signalling pathway [GO:0140426]; plant-type hypersensitive response [GO:0009626]; regulation of auxin mediated signaling pathway [GO:0010928]; regulation of defense response by callose deposition [GO:2000071]; regulation of lateral root development [GO:2000023]; response to abscisic acid [GO:0009737]; response to auxin [GO:0009733]; response to bacterium [GO:0009617]; response to chitin [GO:0010200]; response to fungus [GO:0009620]; response to molecule of bacterial origin [GO:0002237]; response to molecule of fungal origin [GO:0002238]; response to molecule of oomycetes origin [GO:0002240]; response to oomycetes [GO:0002239]; response to salt stress [GO:0009651]; response to water deprivation [GO:0009414]; root development [GO:0048364]; root hair cell development [GO:0080147]; sodium ion homeostasis [GO:0055078]; systemic acquired resistance [GO:0009627]; thymidine metabolic process [GO:0046104]; transmembrane transport [GO:0055085]</t>
  </si>
  <si>
    <t>chloroplast [GO:0009507]; chloroplast envelope [GO:0009941]; endoplasmic reticulum [GO:0005783]; endoplasmic reticulum membrane [GO:0005789]; integral component of membrane [GO:0016021]; mitochondrion [GO:0005739]; plasma membrane [GO:0005886]; trans-Golgi network [GO:0005802]; vacuolar membrane [GO:0005774]</t>
  </si>
  <si>
    <t>ATPase-coupled transmembrane transporter activity [GO:0042626]; ATP binding [GO:0005524]; auxin efflux transmembrane transporter activity [GO:0010329]; cadmium ion transmembrane transporter activity [GO:0015086]; efflux transmembrane transporter activity [GO:0015562]; mRNA binding [GO:0003729]</t>
  </si>
  <si>
    <t xml:space="preserve">MDYNPNLPPL </t>
  </si>
  <si>
    <t>At3g44110</t>
  </si>
  <si>
    <t>photoperiodism, flowering [GO:0048573]; positive regulation of flower development [GO:0009911]; protein folding [GO:0006457]; regulation of ATPase activity [GO:0043462]; response to heat [GO:0009408]; response to salt stress [GO:0009651]</t>
  </si>
  <si>
    <t>cell wall [GO:0005618]; cytosol [GO:0005829]; nucleolus [GO:0005730]; plasma membrane [GO:0005886]; plasmodesma [GO:0009506]</t>
  </si>
  <si>
    <t>ATP binding [GO:0005524]; Hsp70 protein binding [GO:0030544]; metal ion binding [GO:0046872]; mRNA binding [GO:0003729]; unfolded protein binding [GO:0051082]</t>
  </si>
  <si>
    <t xml:space="preserve">MFGRGPSKKS </t>
  </si>
  <si>
    <t>At4g21450</t>
  </si>
  <si>
    <t>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 The mRNA is cell-to-cell mobile.</t>
  </si>
  <si>
    <t>endoplasmic reticulum membrane organization [GO:0090158]; endoplasmic reticulum-plasma membrane tethering [GO:0061817]</t>
  </si>
  <si>
    <t>endoplasmic reticulum membrane [GO:0005789]; plasma membrane [GO:0005886]</t>
  </si>
  <si>
    <t xml:space="preserve">MTMTEEKPTS </t>
  </si>
  <si>
    <t>At3g06860</t>
  </si>
  <si>
    <t>CHC1 heavy chain subunit of clathrin. Involved in vesicle mediated trafficking. Mutants show reduced rates of endocytosis and defects clathrin mediated exocytosis. Mutants also have increased dehydration tolerance which may be related to the overall slower stomatal aperture dynamics. Overall growth is affected.</t>
  </si>
  <si>
    <t>fatty acid beta-oxidation [GO:0006635]</t>
  </si>
  <si>
    <t>cell wall [GO:0005618]; cytosol [GO:0005829]; glyoxysome [GO:0009514]; nucleolus [GO:0005730]; peroxisome [GO:0005777]; plasmodesma [GO:0009506]</t>
  </si>
  <si>
    <t>3-hydroxyacyl-CoA dehydrogenase activity [GO:0003857]; 3-hydroxybutyryl-CoA epimerase activity [GO:0008692]; dodecenoyl-CoA delta-isomerase activity [GO:0004165]; enoyl-CoA hydratase activity [GO:0004300]; long-chain-enoyl-CoA hydratase activity [GO:0016508]; NAD+ binding [GO:0070403]</t>
  </si>
  <si>
    <t xml:space="preserve">MDSRTKGKTV </t>
  </si>
  <si>
    <t>At1g14320</t>
  </si>
  <si>
    <t>Ribosomal protein S11 family protein;(source:Araport11)</t>
  </si>
  <si>
    <t>cellular response to UV-B [GO:0071493]; defense response to virus [GO:0051607]; developmental process [GO:0032502]; ribosomal large subunit assembly [GO:0000027]; translation [GO:0006412]</t>
  </si>
  <si>
    <t>cytoplasm [GO:0005737]; cytosol [GO:0005829]; cytosolic large ribosomal subunit [GO:0022625]; cytosolic ribosome [GO:0022626]; extracellular region [GO:0005576]; nucleolus [GO:0005730]; nucleus [GO:0005634]; polysomal ribosome [GO:0042788]; ribosome [GO:0005840]; vacuolar membrane [GO:0005774]; vacuole [GO:0005773]</t>
  </si>
  <si>
    <t>At5g64400</t>
  </si>
  <si>
    <t>Encodes a urease accessory protein which is essential for the activation of plant urease.</t>
  </si>
  <si>
    <t>MGRRSSGGRS</t>
  </si>
  <si>
    <t>At2g28790</t>
  </si>
  <si>
    <t>Encodes actin depolymerizing factor 3 (ADF3).</t>
  </si>
  <si>
    <t>MHIEKYFSLY</t>
  </si>
  <si>
    <t>At5g59420</t>
  </si>
  <si>
    <t>Encodes an alpha tubulin isoform that is expressed in roots, leaves and flowers.</t>
  </si>
  <si>
    <t>regulation of transcription, DNA-templated [GO:0006355]; translation [GO:0006412]</t>
  </si>
  <si>
    <t>cytoplasmic stress granule [GO:0010494]; P-body [GO:0000932]</t>
  </si>
  <si>
    <t>DNA binding [GO:0003677]; DNA-binding transcription factor activity [GO:0003700]; metal ion binding [GO:0046872]; RNA binding [GO:0003723]</t>
  </si>
  <si>
    <t xml:space="preserve">MGSPKKNENK </t>
  </si>
  <si>
    <t>At2g17390</t>
  </si>
  <si>
    <t>Constitutively expressed  SNARE protein of the YKT6 family.</t>
  </si>
  <si>
    <t>protein targeting to chloroplast [GO:0045036]; regulation of transcription, DNA-templated [GO:0006355]</t>
  </si>
  <si>
    <t>cytosol [GO:0005829]; integral component of chloroplast outer membrane [GO:0031359]; mitochondrion [GO:0005739]; nucleus [GO:0005634]; plasma membrane [GO:0005886]</t>
  </si>
  <si>
    <t>chloroplast targeting sequence binding [GO:0030941]; lipid binding [GO:0008289]</t>
  </si>
  <si>
    <t xml:space="preserve">MASSSEKTPL </t>
  </si>
  <si>
    <t>At3g27380</t>
  </si>
  <si>
    <t>Belongs to the group of plant flotillins, which are plasma membrane proteins. Flot3 is found in membrane nanodomains.</t>
  </si>
  <si>
    <t>aerobic respiration [GO:0009060]; mitochondrial electron transport, succinate to ubiquinone [GO:0006121]; respiratory electron transport chain [GO:0022904]; tricarboxylic acid cycle [GO:0006099]</t>
  </si>
  <si>
    <t>cytosol [GO:0005829]; mitochondrial inner membrane [GO:0005743]; mitochondrion [GO:0005739]; respiratory chain complex II [GO:0045273]; succinate dehydrogenase complex [GO:0045281]</t>
  </si>
  <si>
    <t>2 iron, 2 sulfur cluster binding [GO:0051537]; 3 iron, 4 sulfur cluster binding [GO:0051538]; 4 iron, 4 sulfur cluster binding [GO:0051539]; electron transfer activity [GO:0009055]; succinate dehydrogenase (ubiquinone) activity [GO:0008177]; succinate dehydrogenase activity [GO:0000104]; zinc ion binding [GO:0008270]</t>
  </si>
  <si>
    <t xml:space="preserve">MASGLIGRLV </t>
  </si>
  <si>
    <t>At1g54270</t>
  </si>
  <si>
    <t>Aconitase family protein;(source:Araport11)</t>
  </si>
  <si>
    <t>cytoplasmic translational initiation [GO:0002183]; response to cadmium ion [GO:0046686]</t>
  </si>
  <si>
    <t>cytosol [GO:0005829]; nucleus [GO:0005634]; plasma membrane [GO:0005886]; plasmodesma [GO:0009506]; vacuolar membrane [GO:0005774]</t>
  </si>
  <si>
    <t>ATP binding [GO:0005524]; hydrolase activity [GO:0016787]; mRNA binding [GO:0003729]; RNA helicase activity [GO:0003724]; translation initiation factor activity [GO:0003743]</t>
  </si>
  <si>
    <t xml:space="preserve">MAGSAPEGTQ </t>
  </si>
  <si>
    <t>At3g05970</t>
  </si>
  <si>
    <t>Catalyzes the formation of acetolactate from pyruvate, the first step in valine and isoleucine biosynthesis. Requires FAD, thiamine pyrophosphate and Mg. Inhibited by the sulphonylurea herbicide, chlorsulphuron, and the imidazolinone herbicide, imazapyr.  The obtained crystal structure of acetohydroxyacid synthase AHAS, EC 2.2.1.6)in complex with herbicides of the sulphonylurea and imidazolinone family reveals the molecular basis for substrate/inhibitor binding.</t>
  </si>
  <si>
    <t>fatty acid metabolic process [GO:0006631]; multicellular organism development [GO:0007275]; response to ozone [GO:0010193]</t>
  </si>
  <si>
    <t>cytosol [GO:0005829]; endoplasmic reticulum [GO:0005783]; glyoxysomal membrane [GO:0046861]; membrane [GO:0016020]; peroxisome [GO:0005777]</t>
  </si>
  <si>
    <t xml:space="preserve">MDSSSSSSSA </t>
  </si>
  <si>
    <t>At1g62750</t>
  </si>
  <si>
    <t>encodes a mitochrondrion targeted citrate synthase, the first enzyme of the tricarboxylic acid cycle, catalyzing the condensation of acetyl-CoA and oxaloacetate, finally yielding citrate and CoA.</t>
  </si>
  <si>
    <t>chloroplast organization [GO:0009658]; mitochondrial translation [GO:0032543]; post-embryonic development [GO:0009791]; ribosome disassembly [GO:0032790]; seed germination [GO:0009845]</t>
  </si>
  <si>
    <t>apoplast [GO:0048046]; chloroplast [GO:0009507]; chloroplast envelope [GO:0009941]; chloroplast stroma [GO:0009570]; mitochondrion [GO:0005739]; nucleus [GO:0005634]</t>
  </si>
  <si>
    <t>ATP binding [GO:0005524]; GTPase activity [GO:0003924]; GTP binding [GO:0005525]; mRNA binding [GO:0003729]; translation elongation factor activity [GO:0003746]</t>
  </si>
  <si>
    <t xml:space="preserve">MAADALRISS </t>
  </si>
  <si>
    <t>At4g32520</t>
  </si>
  <si>
    <t>encodes a N-acetylglutamate kinase, involved in arginine biosynthesis</t>
  </si>
  <si>
    <t>folic acid metabolic process [GO:0046655]; glycine biosynthetic process from serine [GO:0019264]; L-serine catabolic process [GO:0006565]; one-carbon metabolic process [GO:0006730]; tetrahydrofolate interconversion [GO:0035999]; tetrahydrofolate metabolic process [GO:0046653]</t>
  </si>
  <si>
    <t>chloroplast [GO:0009507]; chloroplast stroma [GO:0009570]; cytoplasm [GO:0005737]; plasma membrane [GO:0005886]; plastid [GO:0009536]</t>
  </si>
  <si>
    <t>cobalt ion binding [GO:0050897]; glycine hydroxymethyltransferase activity [GO:0004372]; pyridoxal phosphate binding [GO:0030170]; serine binding [GO:0070905]; zinc ion binding [GO:0008270]</t>
  </si>
  <si>
    <t xml:space="preserve">MQACCGGNSM </t>
  </si>
  <si>
    <t>At1g74260</t>
  </si>
  <si>
    <t>T-protein is the aminomethyltransferase of the glycine cleavage multienzyme system GCS.</t>
  </si>
  <si>
    <t>'de novo' IMP biosynthetic process [GO:0006189]; glutamine metabolic process [GO:0006541]; microgametogenesis [GO:0055046]; pollen development [GO:0009555]</t>
  </si>
  <si>
    <t>ATP binding [GO:0005524]; metal ion binding [GO:0046872]; phosphoribosylformylglycinamidine synthase activity [GO:0004642]</t>
  </si>
  <si>
    <t xml:space="preserve">MNTSQATRAA </t>
  </si>
  <si>
    <t>At5g41670</t>
  </si>
  <si>
    <t>selenium-binding protein 1;(source:Araport11)</t>
  </si>
  <si>
    <t>methylation [GO:0032259]; positive regulation of chlorophyll biosynthetic process [GO:1902326]; regulation of nitrate assimilation [GO:0090352]; regulation of sulfate assimilation [GO:1900058]; response to light stimulus [GO:0009416]; siroheme biosynthetic process [GO:0019354]</t>
  </si>
  <si>
    <t>uroporphyrin-III C-methyltransferase activity [GO:0004851]</t>
  </si>
  <si>
    <t xml:space="preserve">MESVALSRIG </t>
  </si>
  <si>
    <t>At1g53240</t>
  </si>
  <si>
    <t>Class-II DAHP synthetase family protein;(source:Araport11)</t>
  </si>
  <si>
    <t>carbohydrate metabolic process [GO:0005975]; defense response to bacterium [GO:0042742]; malate metabolic process [GO:0006108]; response to cadmium ion [GO:0046686]; response to cold [GO:0009409]; tricarboxylic acid cycle [GO:0006099]</t>
  </si>
  <si>
    <t>cell wall [GO:0005618]; chloroplast [GO:0009507]; cytoplasm [GO:0005737]; mitochondrial matrix [GO:0005759]; mitochondrion [GO:0005739]; nucleus [GO:0005634]</t>
  </si>
  <si>
    <t>copper ion binding [GO:0005507]; L-malate dehydrogenase activity [GO:0030060]</t>
  </si>
  <si>
    <t xml:space="preserve">MFRSMLVRSS </t>
  </si>
  <si>
    <t>At3g47520</t>
  </si>
  <si>
    <t>Encodes a 14-3-3 gene, designated GRF1 chi (for general regulatory factor1-G-box factor 14-3-3 homolog isoform chi). The major native forms of 14-3-3s are homo- and hetero-dimers, the biological functions of which are to interact physically with specific client proteins and thereby effect a change in the client. As a result, 14-3-3s are involved in a vast array of processes such as the response to stress, cell-cycle control, and apoptosis, serving as adapters, activators, and repressors. There are currently 133 full-length sequences available.</t>
  </si>
  <si>
    <t>carbohydrate metabolic process [GO:0005975]; chloroplast organization [GO:0009658]; embryo development ending in seed dormancy [GO:0009793]; malate metabolic process [GO:0006108]; protein import into chloroplast stroma [GO:0045037]; response to cold [GO:0009409]; tricarboxylic acid cycle [GO:0006099]</t>
  </si>
  <si>
    <t>apoplast [GO:0048046]; chloroplast [GO:0009507]; chloroplast envelope [GO:0009941]; chloroplast inner membrane [GO:0009706]; chloroplast stroma [GO:0009570]; cytoplasm [GO:0005737]; cytosol [GO:0005829]; mitochondrion [GO:0005739]; plastid [GO:0009536]; plastid stroma [GO:0009532]; stromule [GO:0010319]; vacuolar membrane [GO:0005774]; Ycf2/FtsHi complex [GO:0062091]</t>
  </si>
  <si>
    <t>chloroplast protein-transporting ATPase activity [GO:0016464]; L-malate dehydrogenase activity [GO:0030060]; NAD(P)+ transhydrogenase activity [GO:0008746]</t>
  </si>
  <si>
    <t xml:space="preserve">MATATSASLF </t>
  </si>
  <si>
    <t>At5g22140</t>
  </si>
  <si>
    <t>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t>
  </si>
  <si>
    <t xml:space="preserve">MEGIESGSKQ </t>
  </si>
  <si>
    <t>At2g01190</t>
  </si>
  <si>
    <t>Encodes the PsaC subunit of photosystem I.</t>
  </si>
  <si>
    <t xml:space="preserve">MEPPPSSLSS </t>
  </si>
  <si>
    <t>At3g06810</t>
  </si>
  <si>
    <t>Putative clathrin assembly protein, component of TPLATE complex that functions in clathrin-mediated endocytosis.</t>
  </si>
  <si>
    <t>fatty acid metabolic process [GO:0006631]; root hair elongation [GO:0048767]</t>
  </si>
  <si>
    <t>flavin adenine dinucleotide binding [GO:0050660]; oxidoreductase activity, acting on the CH-CH group of donors [GO:0016627]</t>
  </si>
  <si>
    <t xml:space="preserve">MGSSTGDLVT </t>
  </si>
  <si>
    <t>At3g48930</t>
  </si>
  <si>
    <t>Encodes GF14 &amp;#957;, a 14-3-3 protein isoform (14-3-3&amp;#957;).</t>
  </si>
  <si>
    <t>cell wall [GO:0005618]; cytosol [GO:0005829]; cytosolic ribosome [GO:0022626]; cytosolic small ribosomal subunit [GO:0022627]; plasmodesma [GO:0009506]</t>
  </si>
  <si>
    <t xml:space="preserve">MAEQTEKAFL </t>
  </si>
  <si>
    <t>At5g02870</t>
  </si>
  <si>
    <t>Encodes PAL1, a phenylalanine ammonia-lyase.  Arabidopsis has four PALs: AT2G37040 (PAL1), AT3G53260 (PAL2), AT5G04230 (PAL3) and AT3G10340 (PAL4).</t>
  </si>
  <si>
    <t>cytosol [GO:0005829]; cytosolic large ribosomal subunit [GO:0022625]; cytosolic ribosome [GO:0022626]; nucleolus [GO:0005730]; plasma membrane [GO:0005886]; plasmodesma [GO:0009506]; polysomal ribosome [GO:0042788]; vacuolar membrane [GO:0005774]; vacuole [GO:0005773]</t>
  </si>
  <si>
    <t xml:space="preserve">MVASAAARPL </t>
  </si>
  <si>
    <t>At4g34135</t>
  </si>
  <si>
    <t>Encodes NBR1, a selective autophagy substrate. The mRNA is cell-to-cell mobile.</t>
  </si>
  <si>
    <t>flavonol biosynthetic process [GO:0051555]; response to other organism [GO:0051707]</t>
  </si>
  <si>
    <t>flavonol 3-O-glucosyltransferase activity [GO:0047893]; flavonol 7-O-beta-glucosyltransferase activity [GO:0033836]; quercetin 7-O-glucosyltransferase activity [GO:0080044]; UDP-glucosyltransferase activity [GO:0035251]</t>
  </si>
  <si>
    <t xml:space="preserve">MGSDHHHRKL </t>
  </si>
  <si>
    <t>At1g02780</t>
  </si>
  <si>
    <t>L-Aspartase-like family protein;(source:Araport11)</t>
  </si>
  <si>
    <t>cytosol [GO:0005829]; cytosolic large ribosomal subunit [GO:0022625]; cytosolic ribosome [GO:0022626]; extracellular region [GO:0005576]; nucleolus [GO:0005730]; plasma membrane [GO:0005886]; plasmodesma [GO:0009506]; polysomal ribosome [GO:0042788]</t>
  </si>
  <si>
    <t xml:space="preserve">MVSLKLQKRL </t>
  </si>
  <si>
    <t>At1g33590</t>
  </si>
  <si>
    <t>Adaptin family protein;(source:Araport11)</t>
  </si>
  <si>
    <t xml:space="preserve">MNSSFTLFIF </t>
  </si>
  <si>
    <t>At3g10610</t>
  </si>
  <si>
    <t>member of CYP706A</t>
  </si>
  <si>
    <t>cytosol [GO:0005829]; cytosolic ribosome [GO:0022626]; cytosolic small ribosomal subunit [GO:0022627]</t>
  </si>
  <si>
    <t xml:space="preserve">MGRVRTKTVK </t>
  </si>
  <si>
    <t>At5g54500</t>
  </si>
  <si>
    <t>thioredoxin-dependent peroxidase</t>
  </si>
  <si>
    <t>response to molecule of fungal origin [GO:0002238]</t>
  </si>
  <si>
    <t>chloroplast [GO:0009507]; cytosol [GO:0005829]; nucleus [GO:0005634]; plasma membrane [GO:0005886]; plastid [GO:0009536]</t>
  </si>
  <si>
    <t xml:space="preserve">MATKVYIVYY </t>
  </si>
  <si>
    <t>At1g27390</t>
  </si>
  <si>
    <t>60S acidic ribosomal protein family;(source:Araport11)</t>
  </si>
  <si>
    <t>protein insertion into mitochondrial outer membrane [GO:0045040]; protein targeting to mitochondrion [GO:0006626]</t>
  </si>
  <si>
    <t>cytosolic ribosome [GO:0022626]; integral component of membrane [GO:0016021]; mitochondrial inner membrane [GO:0005743]; mitochondrial outer membrane [GO:0005741]; mitochondrial outer membrane translocase complex [GO:0005742]; mitochondrion [GO:0005739]; nucleus [GO:0005634]; TIM23 mitochondrial import inner membrane translocase complex [GO:0005744]</t>
  </si>
  <si>
    <t>metal ion binding [GO:0046872]; P-P-bond-hydrolysis-driven protein transmembrane transporter activity [GO:0015450]</t>
  </si>
  <si>
    <t>MEFSTADFER</t>
  </si>
  <si>
    <t>At1g17880</t>
  </si>
  <si>
    <t>Translation elongation factor EFG/EF2 protein;(source:Araport11)</t>
  </si>
  <si>
    <t>cytosol [GO:0005829]; nascent polypeptide-associated complex [GO:0005854]; nucleus [GO:0005634]; polysomal ribosome [GO:0042788]</t>
  </si>
  <si>
    <t xml:space="preserve">MNREKLMKMA </t>
  </si>
  <si>
    <t>At3g57520</t>
  </si>
  <si>
    <t>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 Increased glutathione accumulation in response to cesium stress.</t>
  </si>
  <si>
    <t>raffinose catabolic process [GO:0034484]; response to karrikin [GO:0080167]; response to oxidative stress [GO:0006979]</t>
  </si>
  <si>
    <t>plasmodesma [GO:0009506]</t>
  </si>
  <si>
    <t>raffinose alpha-galactosidase activity [GO:0052692]; transferase activity, transferring glycosyl groups [GO:0016757]</t>
  </si>
  <si>
    <t xml:space="preserve">MTITSNISVQ </t>
  </si>
  <si>
    <t>At4g30530</t>
  </si>
  <si>
    <t>Encodes a mitogen-activated kinase whose mRNA levels increase in response to touch, cold, salinity stress and chitin oligomers.Also functions in ovule development. Heterozygous MPK3 mutants in a homozygous MPK6 background are female sterile due to defects in integument development. MPK3 can be dephosphorylated by MKP2 in vitro. The mRNA is cell-to-cell mobile.</t>
  </si>
  <si>
    <t>camalexin biosynthetic process [GO:0010120]; glucosinolate metabolic process [GO:0019760]</t>
  </si>
  <si>
    <t>cytosol [GO:0005829]; plasma membrane [GO:0005886]; secretory vesicle [GO:0099503]</t>
  </si>
  <si>
    <t>gamma-glutamyl-peptidase activity [GO:0034722]; peptidase activity [GO:0008233]</t>
  </si>
  <si>
    <t>MVEQKRYALF</t>
  </si>
  <si>
    <t>At4g05150</t>
  </si>
  <si>
    <t>Encodes a protein with similarity to acyl-CoA dehydrogenases. Mutations in IBR3 render   plants resistant to indole-3-butryic acid, a putative storage form of the biologically active auxin IAA  (indole-3-acetic acid). IBR3 is hypothesized to carry out the second step in a  &amp;#946;-oxidation-like process of IBA metabolism in Arabidopsis.  Though its subcellular location has not been determined, IBR3 has a peroxisomal targeting  sequence and  two other putative IBA metabolic enzymes (IBR1 and IBR10)  can be found in this organelle. No specific enzymatic activity has been  documented for IBR3, but double mutant analyses with CHY1 argue against a role for IBR3 in general fatty  acid &amp;#946;-oxidation. The mRNA is cell-to-cell mobile.</t>
  </si>
  <si>
    <t>protein autophosphorylation [GO:0046777]</t>
  </si>
  <si>
    <t>protein serine/threonine kinase activity [GO:0004674]</t>
  </si>
  <si>
    <t xml:space="preserve">MKSNQKKQKS </t>
  </si>
  <si>
    <t>At1g13320</t>
  </si>
  <si>
    <t>6-phosphogluconate dehydrogenase family protein;(source:Araport11)</t>
  </si>
  <si>
    <t>protein dephosphorylation [GO:0006470]; regulation of phosphorylation [GO:0042325]</t>
  </si>
  <si>
    <t>cell wall [GO:0005618]; cytoplasm [GO:0005737]; cytosol [GO:0005829]; extracellular region [GO:0005576]; nucleus [GO:0005634]; plasma membrane [GO:0005886]; protein phosphatase type 2A complex [GO:0000159]; protein serine/threonine phosphatase complex [GO:0008287]</t>
  </si>
  <si>
    <t xml:space="preserve">MPMVRRAAAT </t>
  </si>
  <si>
    <t>At5g15450</t>
  </si>
  <si>
    <t>Encodes a member of the Arabidopsis Pumilio (APUM) proteins containing PUF domain (eight repeats of approximately 36 amino acids each). PUF proteins regulate both mRNA stability and translation through sequence-specific binding to the 3' UTR of target mRNA transcripts.</t>
  </si>
  <si>
    <t>arabinose biosynthetic process [GO:0019567]; cell wall organization [GO:0071555]; plant-type cell wall biogenesis [GO:0009832]; plant-type cell wall organization or biogenesis [GO:0071669]; pollen development [GO:0009555]; response to cadmium ion [GO:0046686]; UDP-L-arabinose metabolic process [GO:0033356]</t>
  </si>
  <si>
    <t>cell wall [GO:0005618]; cytosol [GO:0005829]; cytosolic ribosome [GO:0022626]; Golgi apparatus [GO:0005794]; membrane [GO:0016020]; plastid [GO:0009536]; polysomal ribosome [GO:0042788]</t>
  </si>
  <si>
    <t>intramolecular transferase activity [GO:0016866]; structural constituent of ribosome [GO:0003735]; UDP-arabinopyranose mutase activity [GO:0052691]</t>
  </si>
  <si>
    <t xml:space="preserve">MATATTTATA </t>
  </si>
  <si>
    <t>At5g16620</t>
  </si>
  <si>
    <t>Sequence similarity ot DEAD-box RNA helicases. Binds RNA and DNA. Involved in drought, salt and cold stress responses. The mRNA is cell-to-cell mobile.</t>
  </si>
  <si>
    <t>chloroplast organization [GO:0009658]; protein import into chloroplast stroma [GO:0045037]</t>
  </si>
  <si>
    <t>chloroplast [GO:0009507]; chloroplast envelope [GO:0009941]; chloroplast inner membrane [GO:0009706]; chloroplast thylakoid membrane [GO:0009535]; integral component of membrane [GO:0016021]; plastid [GO:0009536]; Tic complex [GO:0031897]</t>
  </si>
  <si>
    <t xml:space="preserve">MENLTLVSCS </t>
  </si>
  <si>
    <t>At3g60770</t>
  </si>
  <si>
    <t>IBA - specific acyl acid amido synthetase which conjugates glutamine to IBA. It is involved in generating inactive and/or storage forms of IBA in the seedling, root, and silique. May play a role in auxin homeostasis by modulating the levels of IBA for peroxisomal conversion to IAA.</t>
  </si>
  <si>
    <t>cell wall [GO:0005618]; cytosol [GO:0005829]; cytosolic ribosome [GO:0022626]; cytosolic small ribosomal subunit [GO:0022627]; nucleolus [GO:0005730]</t>
  </si>
  <si>
    <t>small ribosomal subunit rRNA binding [GO:0070181]; structural constituent of ribosome [GO:0003735]</t>
  </si>
  <si>
    <t xml:space="preserve">MGRMHSRGKG </t>
  </si>
  <si>
    <t>At2g33150</t>
  </si>
  <si>
    <t>Aldehyde dehydrogenase</t>
  </si>
  <si>
    <t>fatty acid beta-oxidation [GO:0006635]; fatty acid biosynthetic process [GO:0006633]; glyoxysome organization [GO:0010111]; jasmonic acid biosynthetic process [GO:0009695]; oxylipin biosynthetic process [GO:0031408]; phenylacetate catabolic process [GO:0010124]; positive regulation of abscisic acid-activated signaling pathway [GO:0009789]; response to wounding [GO:0009611]</t>
  </si>
  <si>
    <t>endoplasmic reticulum [GO:0005783]; glyoxysome [GO:0009514]; mitochondrion [GO:0005739]; nucleolus [GO:0005730]; peroxisome [GO:0005777]; vacuolar membrane [GO:0005774]</t>
  </si>
  <si>
    <t>acetyl-CoA C-acyltransferase activity [GO:0003988]</t>
  </si>
  <si>
    <t xml:space="preserve">MEKAIERQRV </t>
  </si>
  <si>
    <t>At5g67630</t>
  </si>
  <si>
    <t>Encodes a protein with similarity to members of the C1 subgroup of MAP kinase kinase kinases. Interacts physically with the receptor kinase BRL2/VH1 and appears to be involved in auxin and brassinosteriod signaling. The mRNA is cell-to-cell mobile.</t>
  </si>
  <si>
    <t>box C/D snoRNP assembly [GO:0000492]; chromatin remodeling [GO:0006338]; histone acetylation [GO:0016573]; regulation of transcription by RNA polymerase II [GO:0006357]</t>
  </si>
  <si>
    <t>Ino80 complex [GO:0031011]; NuA4 histone acetyltransferase complex [GO:0035267]; nucleolus [GO:0005730]; plastid [GO:0009536]; R2TP complex [GO:0097255]; Swr1 complex [GO:0000812]</t>
  </si>
  <si>
    <t>5'-3' DNA helicase activity [GO:0043139]; ATP binding [GO:0005524]; DNA helicase activity [GO:0003678]</t>
  </si>
  <si>
    <t xml:space="preserve">MAELRLSETR </t>
  </si>
  <si>
    <t>At4g30270</t>
  </si>
  <si>
    <t>Encodes a subunit of the mitochondrial pyruvate dehydrogenase complex.</t>
  </si>
  <si>
    <t>cell wall biogenesis [GO:0042546]; plant-type cell wall loosening [GO:0009828]; plant-type cell wall organization or biogenesis [GO:0071669]; xyloglucan metabolic process [GO:0010411]</t>
  </si>
  <si>
    <t>apoplast [GO:0048046]; cell wall [GO:0005618]; cytoplasm [GO:0005737]; Golgi apparatus [GO:0005794]; plant-type cell wall [GO:0009505]; plasma membrane [GO:0005886]; secretory vesicle [GO:0099503]</t>
  </si>
  <si>
    <t xml:space="preserve">MSPFKIFFFT </t>
  </si>
  <si>
    <t>At5g30510</t>
  </si>
  <si>
    <t>Encodes cytosolic cyclophilin ROC3. The mRNA is cell-to-cell mobile.</t>
  </si>
  <si>
    <t>L-ascorbic acid biosynthetic process [GO:0019853]</t>
  </si>
  <si>
    <t>GDP-mannose 3,5-epimerase activity [GO:0047918]; NAD binding [GO:0051287]</t>
  </si>
  <si>
    <t xml:space="preserve">MASLAQQFSG </t>
  </si>
  <si>
    <t>At5g42790</t>
  </si>
  <si>
    <t>Encodes a serine hydroxymethyltransferase maximally expressed in root</t>
  </si>
  <si>
    <t>defense response to fungus [GO:0050832]; gluconeogenesis [GO:0006094]; glucose 6-phosphate metabolic process [GO:0051156]; glycolytic process [GO:0006096]; response to cadmium ion [GO:0046686]</t>
  </si>
  <si>
    <t>glucose-6-phosphate isomerase activity [GO:0004347]; monosaccharide binding [GO:0048029]</t>
  </si>
  <si>
    <t xml:space="preserve">MFRNQYDTDV </t>
  </si>
  <si>
    <t>At5g57550</t>
  </si>
  <si>
    <t>Encodes triosephosphate isomerase.</t>
  </si>
  <si>
    <t>asparaginyl-tRNA aminoacylation [GO:0006421]; embryo development ending in seed dormancy [GO:0009793]; response to cadmium ion [GO:0046686]</t>
  </si>
  <si>
    <t>chloroplast [GO:0009507]; cytosol [GO:0005829]; mitochondrion [GO:0005739]; plastid [GO:0009536]</t>
  </si>
  <si>
    <t>asparagine-tRNA ligase activity [GO:0004816]; ATP binding [GO:0005524]; DNA binding [GO:0003677]</t>
  </si>
  <si>
    <t xml:space="preserve">MDRSTFILSL </t>
  </si>
  <si>
    <t>At5g44340</t>
  </si>
  <si>
    <t>Encodes a sorbitol dehydrogenase  that exhibits greatest oxidative activity with sorbitol, ribitol and xylitol as substrates. SDH can be thiolated in vitro.</t>
  </si>
  <si>
    <t>arsenite transport [GO:0015700]; cellular detoxification of cadmium ion [GO:0098849]; defense response by callose deposition in cell wall [GO:0052544]; defense response to bacterium [GO:0042742]; detoxification of copper ion [GO:0010273]; indole glucosinolate catabolic process [GO:0042344]; phytochelatin biosynthetic process [GO:0046938]; response to arsenic-containing substance [GO:0046685]; response to cadmium ion [GO:0046686]</t>
  </si>
  <si>
    <t>ABC-type phytochelatin transporter activity [GO:0044604]; ATPase-coupled arsenite transmembrane transporter activity [GO:0015446]; cadmium ion binding [GO:0046870]; copper ion binding [GO:0005507]; glutathione gamma-glutamylcysteinyltransferase activity [GO:0016756]</t>
  </si>
  <si>
    <t xml:space="preserve">MREILHIQGG </t>
  </si>
  <si>
    <t>At1g22300</t>
  </si>
  <si>
    <t>kinesin-like protein;(source:Araport11)</t>
  </si>
  <si>
    <t>brassinosteroid mediated signaling pathway [GO:0009742]; response to abscisic acid [GO:0009737]</t>
  </si>
  <si>
    <t>cytosol [GO:0005829]; mitochondrion [GO:0005739]; nucleus [GO:0005634]; plasma membrane [GO:0005886]; plasmodesma [GO:0009506]</t>
  </si>
  <si>
    <t xml:space="preserve">MENEREKQVY </t>
  </si>
  <si>
    <t>At4g09650</t>
  </si>
  <si>
    <t>NADP-specific isocitrate dehydrogenase (ICDH) The mRNA is cell-to-cell mobile.</t>
  </si>
  <si>
    <t>ATP synthesis coupled proton transport [GO:0015986]; defense response to bacterium [GO:0042742]; photosynthesis [GO:0015979]; photosynthetic electron transport in photosystem I [GO:0009773]; photosynthetic electron transport in photosystem II [GO:0009772]; response to cold [GO:0009409]</t>
  </si>
  <si>
    <t>chloroplast [GO:0009507]; chloroplast envelope [GO:0009941]; chloroplast thylakoid [GO:0009534]; chloroplast thylakoid membrane [GO:0009535]; cytosol [GO:0005829]; plastoglobule [GO:0010287]; proton-transporting ATP synthase complex, catalytic core F(1) [GO:0045261]; stromule [GO:0010319]; thylakoid [GO:0009579]</t>
  </si>
  <si>
    <t>mRNA binding [GO:0003729]; proton-transporting ATP synthase activity, rotational mechanism [GO:0046933]</t>
  </si>
  <si>
    <t xml:space="preserve">MASLQQTLFS </t>
  </si>
  <si>
    <t>At5g54100</t>
  </si>
  <si>
    <t>Encodes a homolog of mammalian TGF-beta receptor interacting protein.  Co-immunoprecipitates with BRI1 and can be phosphorylated in vitro by BRI1 at specific sites (Thr-14, Thr-89, and either Thr-197 or Ser-198).  May therefore be a cytoplasmic BRI1 substrate and involved in brassinosteroid regulated plant growth and development.The encoded protein has two DWD motifs. It can bind to DDB1a in Y2H assays, and DDB1b in co-IP assays, and may be involved in the formation of a CUL4-based E3 ubiquitin ligase</t>
  </si>
  <si>
    <t>ammonia assimilation cycle [GO:0019676]; developmental growth [GO:0048589]; glutamate biosynthetic process [GO:0006537]; L-glutamate biosynthetic process [GO:0097054]; response to cadmium ion [GO:0046686]</t>
  </si>
  <si>
    <t>chloroplast [GO:0009507]; chloroplast stroma [GO:0009570]; plastid [GO:0009536]</t>
  </si>
  <si>
    <t>3 iron, 4 sulfur cluster binding [GO:0051538]; flavin adenine dinucleotide binding [GO:0050660]; FMN binding [GO:0010181]; glutamate synthase (NADH) activity [GO:0016040]; glutamate synthase activity [GO:0015930]; iron ion binding [GO:0005506]; oxidoreductase activity [GO:0016491]</t>
  </si>
  <si>
    <t xml:space="preserve">MNQLALSRSG </t>
  </si>
  <si>
    <t>At5g07350</t>
  </si>
  <si>
    <t>Encodes the Rieske FeS center of cytochrome b6f complex. Gene is expressed in shoot but not in root. Mutant has reduced electron transport at saturating light intensities and Q-cycle activity is hypersensitive to acidification of the thylakoid lumen. The mRNA is cell-to-cell mobile.</t>
  </si>
  <si>
    <t>cellular response to heat [GO:0034605]; gene silencing by RNA [GO:0031047]; mRNA catabolic process [GO:0006402]; mRNA processing [GO:0006397]; positive regulation of gibberellin biosynthetic process [GO:0010372]; response to cadmium ion [GO:0046686]; response to salt stress [GO:0009651]; RNA catabolic process [GO:0006401]</t>
  </si>
  <si>
    <t>cell wall [GO:0005618]; cytoplasm [GO:0005737]; cytoplasmic stress granule [GO:0010494]; cytosol [GO:0005829]; endoplasmic reticulum [GO:0005783]; nuclear envelope [GO:0005635]; nucleus [GO:0005634]; P-body [GO:0000932]; perinuclear region of cytoplasm [GO:0048471]; plasma membrane [GO:0005886]; RISC complex [GO:0016442]</t>
  </si>
  <si>
    <t>mRNA binding [GO:0003729]; nuclease activity [GO:0004518]; RNA binding [GO:0003723]</t>
  </si>
  <si>
    <t xml:space="preserve">MATGAENQWL </t>
  </si>
  <si>
    <t>At5g59890</t>
  </si>
  <si>
    <t>tubulin 9 The mRNA is cell-to-cell mobile.</t>
  </si>
  <si>
    <t>actin filament depolymerization [GO:0030042]; response to cadmium ion [GO:0046686]; response to oxidative stress [GO:0006979]</t>
  </si>
  <si>
    <t>actin cytoskeleton [GO:0015629]; chloroplast [GO:0009507]; cytoplasm [GO:0005737]; cytosol [GO:0005829]; mitochondrion [GO:0005739]; plasma membrane [GO:0005886]; plasmodesma [GO:0009506]; plastid [GO:0009536]</t>
  </si>
  <si>
    <t>At3g18740</t>
  </si>
  <si>
    <t>Ribosomal protein L19e family protein;(source:Araport11)</t>
  </si>
  <si>
    <t>response to fungus [GO:0009620]</t>
  </si>
  <si>
    <t>cytosol [GO:0005829]; cytosolic large ribosomal subunit [GO:0022625]; cytosolic ribosome [GO:0022626]; plasma membrane [GO:0005886]; plasmodesma [GO:0009506]; polysomal ribosome [GO:0042788]</t>
  </si>
  <si>
    <t>MVAEKKAKKS</t>
  </si>
  <si>
    <t>At5g01410</t>
  </si>
  <si>
    <t>Class III peroxidase Perx34. Expressed in roots, leaves and stems. Located in the cell wall. Involved in cell elongation. Expression activated by light. May play a role in generating H2O2 during defense response. The mRNA is cell-to-cell mobile.</t>
  </si>
  <si>
    <t>cellular amino acid metabolic process [GO:0006520]; chlorophyll metabolic process [GO:0015994]; hyperosmotic salinity response [GO:0042538]; pyridoxal phosphate biosynthetic process [GO:0042823]; pyridoxine biosynthetic process [GO:0008615]; response to lipid hydroperoxide [GO:0006982]; response to non-ionic osmotic stress [GO:0010335]; response to oxidative stress [GO:0006979]; response to salt stress [GO:0009651]; response to UV-B [GO:0010224]</t>
  </si>
  <si>
    <t>cytosol [GO:0005829]; endomembrane system [GO:0012505]; plasma membrane [GO:0005886]</t>
  </si>
  <si>
    <t>amine-lyase activity [GO:0016843]; protein heterodimerization activity [GO:0046982]; protein homodimerization activity [GO:0042803]; pyridoxal 5'-phosphate synthase (glutamine hydrolysing) activity [GO:0036381]</t>
  </si>
  <si>
    <t xml:space="preserve">MEGTGVVAVY </t>
  </si>
  <si>
    <t>At5g40370</t>
  </si>
  <si>
    <t>Encodes the chloroplast enzyme sedoheptulose-1,7-bisphosphatase (SBPase), involved in the carbon reduction of the Calvin cycle. Increase in SBPase activity in transgenic lines accumulate up to 50% more sucrose and starch than wild-type. The mRNA is cell-to-cell mobile.</t>
  </si>
  <si>
    <t>response to toxic substance [GO:0009636]</t>
  </si>
  <si>
    <t>O-malonyltransferase activity [GO:0050736]</t>
  </si>
  <si>
    <t>MAMQKAKEIV</t>
  </si>
  <si>
    <t>At1g66200</t>
  </si>
  <si>
    <t>Involved in molybdenum cofactor (Moco) biosynthesis, inserting Mo into Molybdopterin. sir loss-of-function mutants are resistant to sirtinol, a modulator of auxin signaling.</t>
  </si>
  <si>
    <t>glutamine biosynthetic process [GO:0006542]</t>
  </si>
  <si>
    <t>ATP binding [GO:0005524]; glutamate-ammonia ligase activity [GO:0004356]</t>
  </si>
  <si>
    <t xml:space="preserve">MSLLADLVNL </t>
  </si>
  <si>
    <t>At3g19170</t>
  </si>
  <si>
    <t>protein processing [GO:0016485]; response to cadmium ion [GO:0046686]</t>
  </si>
  <si>
    <t>apoplast [GO:0048046]; chloroplast [GO:0009507]; chloroplast envelope [GO:0009941]; chloroplast stroma [GO:0009570]; cytosol [GO:0005829]; mitochondrial matrix [GO:0005759]; mitochondrion [GO:0005739]</t>
  </si>
  <si>
    <t xml:space="preserve">MLRTVSCLAS </t>
  </si>
  <si>
    <t>At1g10840</t>
  </si>
  <si>
    <t>dentin sialophosphoprotein, putative (DUF1296);(source:Araport11)</t>
  </si>
  <si>
    <t>abscisic acid-activated signaling pathway [GO:0009738]; formation of cytoplasmic translation initiation complex [GO:0001732]; positive regulation of translational initiation [GO:0045948]; response to abscisic acid [GO:0009737]; response to auxin [GO:0009733]; response to glucose [GO:0009749]; response to maltose [GO:0034286]; response to sucrose [GO:0009744]</t>
  </si>
  <si>
    <t>cytosol [GO:0005829]; eukaryotic 43S preinitiation complex [GO:0016282]; eukaryotic 48S preinitiation complex [GO:0033290]; eukaryotic translation initiation factor 3 complex [GO:0005852]; extracellular region [GO:0005576]; polysomal ribosome [GO:0042788]</t>
  </si>
  <si>
    <t>isopeptidase activity [GO:0070122]; metallopeptidase activity [GO:0008237]; mRNA binding [GO:0003729]; translation initiation factor activity [GO:0003743]</t>
  </si>
  <si>
    <t xml:space="preserve">MATMARSFLQ </t>
  </si>
  <si>
    <t>At4g37120</t>
  </si>
  <si>
    <t>Arabidopsis thaliana O-acetylserine (thiol) lyase (OAS-TL) isoform oasB, the key enzyme for fixation of inorganic sulfide. It catalyzes the formation of cysteine from O-acetylserine and inorganic sulfide. Required for pollen tube growth and/or fertilization.</t>
  </si>
  <si>
    <t>mRNA splicing, via spliceosome [GO:0000398]; RNA splicing [GO:0008380]</t>
  </si>
  <si>
    <t>spliceosomal complex [GO:0005681]</t>
  </si>
  <si>
    <t>metal ion binding [GO:0046872]; pre-mRNA 3'-splice site binding [GO:0030628]; second spliceosomal transesterification activity [GO:0000386]; single-stranded RNA binding [GO:0003727]</t>
  </si>
  <si>
    <t xml:space="preserve">MATASVAFKS </t>
  </si>
  <si>
    <t>At5g53000</t>
  </si>
  <si>
    <t>Encodes a geranyllinalool synthase that produces a precursor to TMTT, a volatile plant defense C16-homoterpene. GES transcript levels rise in response to alamethicin, a fungal peptide mixture that damages membranes. This transcriptional response is blocked in JA biosynthetic and JA signaling mutants, but GES transcript levels still rise in response to alamethicin in mutants with salicylic acid and ethylene biosynthetic and/or signaling defects. GES transcripts also accumulate in response to a larval infestation. This enzyme does not localize to the plastids, and it may be present in the cytosol or endoplasmic reticulum. The mRNA is cell-to-cell mobile.</t>
  </si>
  <si>
    <t>fatty acid biosynthetic process [GO:0006633]; glycolytic process [GO:0006096]; lipid metabolic process [GO:0006629]; response to cadmium ion [GO:0046686]; seed development [GO:0048316]; seed maturation [GO:0010431]</t>
  </si>
  <si>
    <t>chloroplast [GO:0009507]; chloroplast stroma [GO:0009570]; cytoplasm [GO:0005737]; mitochondrion [GO:0005739]</t>
  </si>
  <si>
    <t xml:space="preserve">MGGLAMEEMP </t>
  </si>
  <si>
    <t>At1g03475</t>
  </si>
  <si>
    <t>kinase-like protein;(source:Araport11)</t>
  </si>
  <si>
    <t>chlorophyll biosynthetic process [GO:0015995]; protoporphyrinogen IX biosynthetic process [GO:0006782]</t>
  </si>
  <si>
    <t>apoplast [GO:0048046]; chloroplast [GO:0009507]; chloroplast stroma [GO:0009570]; cytoplasm [GO:0005737]; extracellular region [GO:0005576]</t>
  </si>
  <si>
    <t>coproporphyrinogen oxidase activity [GO:0004109]; protein homodimerization activity [GO:0042803]</t>
  </si>
  <si>
    <t xml:space="preserve">MASHSSTLFT </t>
  </si>
  <si>
    <t>At1g62180</t>
  </si>
  <si>
    <t>Encodes the Arabidopsis thaliana homolog of the tobacco WD-40 repeat ArcA gene.  It is a scaffold protein that acts downstream of and is phosphorylated by WNK8 in the glucose responsiveness and flowering pathways . Knockout mutants show insensitivity to gibberellin in GA-induced seed germination.</t>
  </si>
  <si>
    <t>cysteine biosynthetic process [GO:0019344]; sulfate assimilation [GO:0000103]; sulfate assimilation, phosphoadenylyl sulfate reduction by phosphoadenylyl-sulfate reductase (thioredoxin) [GO:0019379]</t>
  </si>
  <si>
    <t>adenylyl-sulfate reductase (glutathione) activity [GO:0033741]; adenylyl-sulfate reductase activity [GO:0009973]; phosphoadenylyl-sulfate reductase (thioredoxin) activity [GO:0004604]</t>
  </si>
  <si>
    <t xml:space="preserve">MALAVTSSST </t>
  </si>
  <si>
    <t>At4g09000</t>
  </si>
  <si>
    <t>UDP-glucose:indole-3-acetate beta-D-glucosyltransferase</t>
  </si>
  <si>
    <t>regulation of metabolic process [GO:0019222]</t>
  </si>
  <si>
    <t xml:space="preserve">MATPGASSAR </t>
  </si>
  <si>
    <t>At1g09130</t>
  </si>
  <si>
    <t>protein quality control for misfolded or incompletely synthesized proteins [GO:0006515]</t>
  </si>
  <si>
    <t>chloroplast [GO:0009507]; endopeptidase Clp complex [GO:0009368]</t>
  </si>
  <si>
    <t>ATPase binding [GO:0051117]; ATP-dependent peptidase activity [GO:0004176]; serine-type endopeptidase activity [GO:0004252]</t>
  </si>
  <si>
    <t xml:space="preserve">MASCLQASMN </t>
  </si>
  <si>
    <t>At4g31300</t>
  </si>
  <si>
    <t>Encodes a peroxisomal monodehydroascorbate reductase, involved in the ascorbate-glutathione cycle which removes toxic H2O2</t>
  </si>
  <si>
    <t xml:space="preserve">MDLNLDAPHS </t>
  </si>
  <si>
    <t>At3g55620</t>
  </si>
  <si>
    <t>Encodes glutathione transferase belonging to the tau class of GSTs. Naming convention according to Wagner et al. (2002).  Detoxification of the environmental pollutant 2,4,6-trinitrotoluene. Arabidopsis plant over-expressing At1g17180 were more resistant to TNT, removed more TNT from sterile and soil-based media, and had reduced levels of glutathione when grown in the presence of TNT.</t>
  </si>
  <si>
    <t>assembly of large subunit precursor of preribosome [GO:1902626]; cellular response to abscisic acid stimulus [GO:0071215]; embryo development ending in seed dormancy [GO:0009793]; maturation of 5.8S rRNA [GO:0000460]; maturation of LSU-rRNA [GO:0000470]; mature ribosome assembly [GO:0042256]; ribosomal subunit export from nucleus [GO:0000054]</t>
  </si>
  <si>
    <t>cytosol [GO:0005829]; nucleolus [GO:0005730]; nucleus [GO:0005634]; preribosome, large subunit precursor [GO:0030687]</t>
  </si>
  <si>
    <t>ribosomal large subunit binding [GO:0043023]; ribosome binding [GO:0043022]; translation initiation factor activity [GO:0003743]</t>
  </si>
  <si>
    <t xml:space="preserve">MATRLQFENN </t>
  </si>
  <si>
    <t>At1g27970</t>
  </si>
  <si>
    <t>Peptidase M1 family protein;(source:Araport11)</t>
  </si>
  <si>
    <t>nucleocytoplasmic transport [GO:0006913]; protein import into nucleus [GO:0006606]</t>
  </si>
  <si>
    <t>cytoplasm [GO:0005737]; nuclear envelope [GO:0005635]; nuclear pore central transport channel [GO:0044613]; nucleus [GO:0005634]</t>
  </si>
  <si>
    <t xml:space="preserve">MSQMDPDAVS </t>
  </si>
  <si>
    <t>At1g67280</t>
  </si>
  <si>
    <t>Luminal binding protein (BiP2) involved in polar nuclei fusion during proliferation of endosperm nuclei.</t>
  </si>
  <si>
    <t>methylglyoxal catabolic process to D-lactate via S-lactoyl-glutathione [GO:0019243]; response to cold [GO:0009409]</t>
  </si>
  <si>
    <t>chloroplast [GO:0009507]; chloroplast stroma [GO:0009570]; cytoplasm [GO:0005737]; mitochondrion [GO:0005739]; stromule [GO:0010319]; thylakoid [GO:0009579]; thylakoid lumen [GO:0031977]</t>
  </si>
  <si>
    <t>lactoylglutathione lyase activity [GO:0004462]; metal ion binding [GO:0046872]</t>
  </si>
  <si>
    <t xml:space="preserve">MVRIIPMAAS </t>
  </si>
  <si>
    <t>At1g50480</t>
  </si>
  <si>
    <t>Ribosomal protein S3Ae;(source:Araport11)</t>
  </si>
  <si>
    <t>response to cadmium ion [GO:0046686]; tetrahydrofolate interconversion [GO:0035999]</t>
  </si>
  <si>
    <t>apoplast [GO:0048046]; chloroplast [GO:0009507]; cytosol [GO:0005829]; nucleus [GO:0005634]; plasma membrane [GO:0005886]</t>
  </si>
  <si>
    <t>ATP binding [GO:0005524]; copper ion binding [GO:0005507]; formate-tetrahydrofolate ligase activity [GO:0004329]</t>
  </si>
  <si>
    <t>MSSSTRKLEV</t>
  </si>
  <si>
    <t>At1g07140</t>
  </si>
  <si>
    <t>small G protein family protein / RhoGAP family protein;(source:Araport11)</t>
  </si>
  <si>
    <t>intracellular transport [GO:0046907]; mRNA transport [GO:0051028]; positive regulation of GTPase activity [GO:0043547]; protein transport [GO:0015031]</t>
  </si>
  <si>
    <t>cytoplasm [GO:0005737]; cytosol [GO:0005829]; extracellular region [GO:0005576]; nuclear pore [GO:0005643]</t>
  </si>
  <si>
    <t xml:space="preserve">MASTEPEREN </t>
  </si>
  <si>
    <t>At5g51070</t>
  </si>
  <si>
    <t>Encodes a ribosomal protein L10 and may be involved in translation regulation. Semi-dominant mutations in SAC552 can suppress defects in acaulis5, which encodes a thermospermine synthase, by enhancing translation of acl5 and itself.</t>
  </si>
  <si>
    <t>iron-sulfur cluster assembly [GO:0016226]</t>
  </si>
  <si>
    <t>4 iron, 4 sulfur cluster binding [GO:0051539]; ATPase activity [GO:0016887]; ATP binding [GO:0005524]; iron-sulfur cluster binding [GO:0051536]; metal ion binding [GO:0046872]; protein homodimerization activity [GO:0042803]</t>
  </si>
  <si>
    <t xml:space="preserve">MEVLSTSSPL </t>
  </si>
  <si>
    <t>At5g21990</t>
  </si>
  <si>
    <t>Encodes a calcium binding protein whose mRNA is induced upon treatment with NaCl, ABA and in response to desiccation.  mRNA expression under drought conditions is apparent particularly in leaves and flowers. Isoform of caleosin with a role as a peroxygenase involved in oxylipin metabolism during biotic and abiotic stress. Involved in the production of 2-hydroxy-octadecatrienoic acid.  The peroxygenase has a narrow substrate specificity thus acting as a fatty acid hydroperoxide reductase in vivo.</t>
  </si>
  <si>
    <t>cytosol to endoplasmic reticulum transport [GO:0046967]; protein transport [GO:0015031]</t>
  </si>
  <si>
    <t>chloroplast outer membrane [GO:0009707]; cytosol [GO:0005829]; endoplasmic reticulum membrane [GO:0005789]; integral component of membrane [GO:0016021]; plastid [GO:0009536]</t>
  </si>
  <si>
    <t xml:space="preserve">MFNGLMDPEM </t>
  </si>
  <si>
    <t>At2g15490</t>
  </si>
  <si>
    <t>Encodes a putative cytosolic asparaginyl-tRNA synthetase. The mRNA is cell-to-cell mobile.</t>
  </si>
  <si>
    <t>response to other organism [GO:0051707]; response to toxic substance [GO:0009636]</t>
  </si>
  <si>
    <t>daphnetin 3-O-glucosyltransferase activity [GO:0102360]; flavonol 3-O-glucosyltransferase activity [GO:0047893]; myricetin 3-O-glucosyltransferase activity [GO:0102425]; quercetin 3-O-glucosyltransferase activity [GO:0080043]; quercetin 7-O-glucosyltransferase activity [GO:0080044]; UDP-glucosyltransferase activity [GO:0035251]</t>
  </si>
  <si>
    <t xml:space="preserve">MNREQIHILF </t>
  </si>
  <si>
    <t>At5g18380</t>
  </si>
  <si>
    <t>Nuclear transcribed, plastid localized EF-Tu translation elongation factor. Referred to as AtRabE1b in DOI:10.1104/pp.013052.  However, wider community usage and more publications assign the symbol RabE1b to At5g59840.</t>
  </si>
  <si>
    <t>maturation of SSU-rRNA from tricistronic rRNA transcript (SSU-rRNA, 5.8S rRNA, LSU-rRNA) [GO:0000462]; translation [GO:0006412]</t>
  </si>
  <si>
    <t>chloroplast [GO:0009507]; cytosolic small ribosomal subunit [GO:0022627]; plasmodesma [GO:0009506]; plastid [GO:0009536]; small ribosomal subunit [GO:0015935]</t>
  </si>
  <si>
    <t xml:space="preserve">MATQPAKESV </t>
  </si>
  <si>
    <t>At1g02560</t>
  </si>
  <si>
    <t>3-dehydroquinate synthase;(source:Araport11)</t>
  </si>
  <si>
    <t>chloroplast [GO:0009507]; chloroplast envelope [GO:0009941]; chloroplastic endopeptidase Clp complex [GO:0009840]; chloroplast stroma [GO:0009570]; chloroplast thylakoid [GO:0009534]; endopeptidase Clp complex [GO:0009368]; extracellular region [GO:0005576]; plastid stroma [GO:0009532]; thylakoid [GO:0009579]</t>
  </si>
  <si>
    <t xml:space="preserve">MAHACVSTSA </t>
  </si>
  <si>
    <t>At3g17810</t>
  </si>
  <si>
    <t>Flavoenzyme-encoding gene essential for embryo development.</t>
  </si>
  <si>
    <t>beta-alanine biosynthetic process [GO:0019483]; cellular response to nitrogen levels [GO:0043562]; thymine catabolic process [GO:0006210]; uracil catabolic process [GO:0006212]</t>
  </si>
  <si>
    <t>dihydropyrimidine dehydrogenase (NADP+) activity [GO:0017113]; iron-sulfur cluster binding [GO:0051536]; NADP binding [GO:0050661]; uracil binding [GO:0002058]</t>
  </si>
  <si>
    <t xml:space="preserve">MASMSFALNR </t>
  </si>
  <si>
    <t>At3g23940</t>
  </si>
  <si>
    <t>Encodes a member of the exportin protein family (XPO1A) which functions as receptors for nuclear export. Binds to a variety of proteins having  leucine rich export signals.Along with XPO1B involved with development of the male and female gametophytes. Sensitive to heat and oxidative stress.</t>
  </si>
  <si>
    <t>branched-chain amino acid biosynthetic process [GO:0009082]; embryo sac development [GO:0009553]; isoleucine biosynthetic process [GO:0009097]; pollen development [GO:0009555]; response to salt stress [GO:0009651]; root development [GO:0048364]; valine biosynthetic process [GO:0009099]</t>
  </si>
  <si>
    <t>4 iron, 4 sulfur cluster binding [GO:0051539]; copper ion binding [GO:0005507]; dihydroxy-acid dehydratase activity [GO:0004160]; hydro-lyase activity [GO:0016836]</t>
  </si>
  <si>
    <t xml:space="preserve">MQATIFSPRA </t>
  </si>
  <si>
    <t>At1g01100</t>
  </si>
  <si>
    <t>Ribosomal L28e protein family;(source:Araport11)</t>
  </si>
  <si>
    <t>cytoplasmic translation [GO:0002181]; translational elongation [GO:0006414]</t>
  </si>
  <si>
    <t>cytosol [GO:0005829]; cytosolic large ribosomal subunit [GO:0022625]; cytosolic ribosome [GO:0022626]; nucleus [GO:0005634]; plasma membrane [GO:0005886]; polysomal ribosome [GO:0042788]</t>
  </si>
  <si>
    <t>protein kinase activator activity [GO:0030295]; ribonucleoprotein complex binding [GO:0043021]; structural constituent of ribosome [GO:0003735]</t>
  </si>
  <si>
    <t xml:space="preserve">MSTVGELACS </t>
  </si>
  <si>
    <t>At4g15550</t>
  </si>
  <si>
    <t>Cytosol aminopeptidase family protein;(source:Araport11)</t>
  </si>
  <si>
    <t>quercetin 3-O-glucosyltransferase activity [GO:0080043]; quercetin 7-O-glucosyltransferase activity [GO:0080044]</t>
  </si>
  <si>
    <t xml:space="preserve">MANNNSNSPT </t>
  </si>
  <si>
    <t>At1g33600</t>
  </si>
  <si>
    <t>hormone-mediated signaling pathway [GO:0009755]</t>
  </si>
  <si>
    <t>cell wall [GO:0005618]; nucleus [GO:0005634]; plasma membrane [GO:0005886]</t>
  </si>
  <si>
    <t xml:space="preserve">MNSCCFPLFI </t>
  </si>
  <si>
    <t>At2g27720</t>
  </si>
  <si>
    <t>Encodes an actin that is constitutively expressed in vegetative structures but not pollen. ACT2 is involved in tip growth of root hairs.</t>
  </si>
  <si>
    <t>cytoplasmic translational elongation [GO:0002182]</t>
  </si>
  <si>
    <t>MKVVAAFLLA</t>
  </si>
  <si>
    <t>At4g21990</t>
  </si>
  <si>
    <t>cold regulated gene, the 5' region of cor78 has cis-acting regulatory elements that can impart cold-regulated gene expression The mRNA is cell-to-cell mobile.</t>
  </si>
  <si>
    <t>cysteine biosynthetic process [GO:0019344]; sulfate assimilation [GO:0000103]; sulfate reduction [GO:0019419]</t>
  </si>
  <si>
    <t>4 iron, 4 sulfur cluster binding [GO:0051539]; adenylyl-sulfate reductase (glutathione) activity [GO:0033741]; adenylyl-sulfate reductase activity [GO:0009973]; metal ion binding [GO:0046872]</t>
  </si>
  <si>
    <t xml:space="preserve">MPPPKKRQNT </t>
  </si>
  <si>
    <t>At1g55450</t>
  </si>
  <si>
    <t>Ribosomal protein S5 domain 2-like superfamily protein;(source:Araport11)</t>
  </si>
  <si>
    <t xml:space="preserve">MAALSDKLAD </t>
  </si>
  <si>
    <t>At1g78320</t>
  </si>
  <si>
    <t>cytoplasm [GO:0005737]; cytosol [GO:0005829]; mitochondrion [GO:0005739]</t>
  </si>
  <si>
    <t xml:space="preserve">MEEEIILLDY </t>
  </si>
  <si>
    <t>At1g29370</t>
  </si>
  <si>
    <t xml:space="preserve">MKTYILVWSC </t>
  </si>
  <si>
    <t>At5g20290</t>
  </si>
  <si>
    <t>Encodes RPT5a (Regulatory Particle 5a), one of the six AAA-ATPases of the proteasome regulatory particle.  Essential for gametophyte development.  In Arabidopsis, the RPT5 subunit is encoded by two highly homologous genes, RPT5a and RPT5b.  RPT5a and RPT5b show accession-dependent functional redundancy.  In Wassilewskija (Ws) accession: mutant alleles of RPT5a displayed 50% pollen lethality, indicating that RPT5a is essential for male gametophyte development. In the Columbia (Col) accession, a rpt5a mutant allele did not display such a phenotype because the RPT5b Col allele complements the rpt5a defect in the male gametophyte, whereas the RPT5b Ws allele does not. Double rpt5a rpt5b mutants in Col background showed a complete male and female gametophyte lethal phenotype. The mRNA is cell-to-cell mobile.</t>
  </si>
  <si>
    <t>cell wall [GO:0005618]; chloroplast [GO:0009507]; cytosol [GO:0005829]; cytosolic ribosome [GO:0022626]; cytosolic small ribosomal subunit [GO:0022627]; nucleolus [GO:0005730]; plasma membrane [GO:0005886]; plasmodesma [GO:0009506]; polysomal ribosome [GO:0042788]</t>
  </si>
  <si>
    <t xml:space="preserve">MGISRDSIHK </t>
  </si>
  <si>
    <t>At3g24420</t>
  </si>
  <si>
    <t>Encodes a farnesoic acid carboxyl-O-methyltransferase. The mRNA is cell-to-cell mobile.</t>
  </si>
  <si>
    <t xml:space="preserve">MVVNQKISGL </t>
  </si>
  <si>
    <t>At1g47128</t>
  </si>
  <si>
    <t>ATP citrate lyase (ACL) family protein;(source:Araport11)</t>
  </si>
  <si>
    <t>defense response to fungus [GO:0050832]; protein ubiquitination [GO:0016567]; proteolysis [GO:0006508]; proteolysis involved in cellular protein catabolic process [GO:0051603]; regulation of stomatal closure [GO:0090333]</t>
  </si>
  <si>
    <t>apoplast [GO:0048046]; cytoplasm [GO:0005737]; cytoplasmic stress granule [GO:0010494]; extracellular space [GO:0005615]; Golgi apparatus [GO:0005794]; lysosome [GO:0005764]; nucleus [GO:0005634]; P-body [GO:0000932]; plasma membrane [GO:0005886]; plasmodesma [GO:0009506]; secretory vesicle [GO:0099503]; vacuole [GO:0005773]</t>
  </si>
  <si>
    <t>cysteine-type endopeptidase activity [GO:0004197]; cysteine-type peptidase activity [GO:0008234]; peptidase activity [GO:0008233]</t>
  </si>
  <si>
    <t xml:space="preserve">MGFLKPTMAI </t>
  </si>
  <si>
    <t>At5g50960</t>
  </si>
  <si>
    <t>Encodes one of the two subunits of the SUMO activation enzyme required during sumolation.  Sumolation is a post-translational protein modification process similar to ubiquitination during which a polypeptide (SUMO) is covalently attached to a target protein.</t>
  </si>
  <si>
    <t>chloroplast organization [GO:0009658]; protein import into chloroplast stroma [GO:0045037]; protein targeting to chloroplast [GO:0045036]; regulation of chlorophyll biosynthetic process [GO:0010380]</t>
  </si>
  <si>
    <t>cell wall [GO:0005618]; chloroplast [GO:0009507]; chloroplast envelope [GO:0009941]; chloroplast inner membrane [GO:0009706]; chloroplast stroma [GO:0009570]; chloroplast thylakoid membrane [GO:0009535]; mitochondrion [GO:0005739]; plastid [GO:0009536]; plastid stroma [GO:0009532]; Tic complex [GO:0031897]</t>
  </si>
  <si>
    <t>ATP binding [GO:0005524]; ATP-dependent peptidase activity [GO:0004176]; mRNA binding [GO:0003729]</t>
  </si>
  <si>
    <t xml:space="preserve">MENGDIPEDA </t>
  </si>
  <si>
    <t>AtCg0080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chloroplast [GO:0009507]; chloroplast envelope [GO:0009941]; chloroplast nucleoid [GO:0042644]; chloroplast stroma [GO:0009570]; cytosolic small ribosomal subunit [GO:0022627]; plastid [GO:0009536]</t>
  </si>
  <si>
    <t xml:space="preserve">MGQKINPLGF </t>
  </si>
  <si>
    <t>At3g55440</t>
  </si>
  <si>
    <t>Encodes glutathione transferase belonging to the tau class of GSTs. Naming convention according to Wagner et al. (2002).</t>
  </si>
  <si>
    <t>cellular carbohydrate metabolic process [GO:0044262]; gluconeogenesis [GO:0006094]; glyceraldehyde-3-phosphate biosynthetic process [GO:0046166]; glycerol catabolic process [GO:0019563]; glycolytic process [GO:0006096]; response to cadmium ion [GO:0046686]; response to zinc ion [GO:0010043]</t>
  </si>
  <si>
    <t>apoplast [GO:0048046]; cell wall [GO:0005618]; chloroplast [GO:0009507]; chloroplast stroma [GO:0009570]; cytosol [GO:0005829]; mitochondrion [GO:0005739]; plasma membrane [GO:0005886]; plasmodesma [GO:0009506]; vacuolar membrane [GO:0005774]; vacuole [GO:0005773]</t>
  </si>
  <si>
    <t>copper ion binding [GO:0005507]; triose-phosphate isomerase activity [GO:0004807]</t>
  </si>
  <si>
    <t xml:space="preserve">MARKFFVGGN </t>
  </si>
  <si>
    <t>At5g54430</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activation of GTPase activity [GO:0090630]; clathrin-coated vesicle cargo loading [GO:0035652]; defense response to Gram-negative bacterium [GO:0050829]; floral organ abscission [GO:0010227]; leaf abscission [GO:0060866]; negative regulation of cell growth [GO:0030308]; vesicle-mediated transport involved in floral organ abscission [GO:0060858]</t>
  </si>
  <si>
    <t>clathrin-coated vesicle [GO:0030136]; cytosol [GO:0005829]; endosome [GO:0005768]; trans-Golgi network [GO:0005802]</t>
  </si>
  <si>
    <t>clathrin binding [GO:0030276]; GTPase activator activity [GO:0005096]; metal ion binding [GO:0046872]</t>
  </si>
  <si>
    <t xml:space="preserve">MNPADSDHPQ </t>
  </si>
  <si>
    <t>At4g14030</t>
  </si>
  <si>
    <t>first enzyme in the biosynthetic pathway of isoleucine</t>
  </si>
  <si>
    <t>cellular response to selenium ion [GO:0071291]; response to cadmium ion [GO:0046686]; response to hydrogen peroxide [GO:0042542]; sulfate assimilation [GO:0000103]</t>
  </si>
  <si>
    <t>selenium binding [GO:0008430]</t>
  </si>
  <si>
    <t xml:space="preserve">MATETEVVAP </t>
  </si>
  <si>
    <t>At3g10920</t>
  </si>
  <si>
    <t>Putative cytochrome P450; together with CYP71A12 produces dihydrocamalexic acid (DHCA), the precursor to the defense-related compound camalexin, which accumulates in the intercellular  space and contributes to the resistance of mature Arabidopsis to P. syringae without directly inhibiting bacterial growth.</t>
  </si>
  <si>
    <t>defense response to bacterium [GO:0042742]; embryo development ending in seed dormancy [GO:0009793]; response to zinc ion [GO:0010043]</t>
  </si>
  <si>
    <t>copper ion binding [GO:0005507]; manganese ion binding [GO:0030145]; metal ion binding [GO:0046872]; superoxide dismutase activity [GO:0004784]</t>
  </si>
  <si>
    <t xml:space="preserve">MAIRCVASRK </t>
  </si>
  <si>
    <t>At3g02360</t>
  </si>
  <si>
    <t>Encodes chaperonin-60 alpha, a molecular chaperone involved in Rubisco folding.  Mutants display aberrant chloroplast and embryo development. The mRNA is cell-to-cell mobile.</t>
  </si>
  <si>
    <t>D-gluconate catabolic process [GO:0046177]; male-female gamete recognition during double fertilization forming a zygote and endosperm [GO:0080173]; pentose-phosphate shunt, oxidative branch [GO:0009051]</t>
  </si>
  <si>
    <t>chloroplast stroma [GO:0009570]; cytosol [GO:0005829]; peroxisome [GO:0005777]; secretory vesicle [GO:0099503]</t>
  </si>
  <si>
    <t>NADP binding [GO:0050661]; phosphogluconate dehydrogenase (decarboxylating) activity [GO:0004616]</t>
  </si>
  <si>
    <t xml:space="preserve">MAVQPTRIGL </t>
  </si>
  <si>
    <t>At3g22960</t>
  </si>
  <si>
    <t>eukaryotic translation initiation factor 4A-1</t>
  </si>
  <si>
    <t>glycolytic process [GO:0006096]; lipid metabolic process [GO:0006629]; response to cadmium ion [GO:0046686]; seed maturation [GO:0010431]</t>
  </si>
  <si>
    <t>chloroplast [GO:0009507]; chloroplast stroma [GO:0009570]; cytoplasm [GO:0005737]</t>
  </si>
  <si>
    <t xml:space="preserve">MSQSIQFSTP </t>
  </si>
  <si>
    <t>At2g27860</t>
  </si>
  <si>
    <t>Member of Actin gene family.Mutants are defective in germination and root growth. The mRNA is cell-to-cell mobile.</t>
  </si>
  <si>
    <t>cell wall organization [GO:0071555]; nucleotide-sugar biosynthetic process [GO:0009226]</t>
  </si>
  <si>
    <t>NAD binding [GO:0051287]; UDP-glucuronate decarboxylase activity [GO:0048040]</t>
  </si>
  <si>
    <t xml:space="preserve">MANGANRVDL </t>
  </si>
  <si>
    <t>At3g11130</t>
  </si>
  <si>
    <t>member of CYP76C</t>
  </si>
  <si>
    <t>clathrin-dependent endocytosis [GO:0072583]; endocytosis [GO:0006897]; intracellular protein transport [GO:0006886]; receptor-mediated endocytosis [GO:0006898]; response to water deprivation [GO:0009414]; stomatal movement [GO:0010118]; vesicle-mediated transport [GO:0016192]</t>
  </si>
  <si>
    <t>chloroplast [GO:0009507]; clathrin coat of coated pit [GO:0030132]; clathrin coat of trans-Golgi network vesicle [GO:0030130]; clathrin complex [GO:0071439]; cytosol [GO:0005829]; Golgi apparatus [GO:0005794]; plasma membrane [GO:0005886]; plasmodesma [GO:0009506]; vacuolar membrane [GO:0005774]; vacuole [GO:0005773]</t>
  </si>
  <si>
    <t>clathrin light chain binding [GO:0032051]; structural molecule activity [GO:0005198]</t>
  </si>
  <si>
    <t xml:space="preserve">MAAANAPIIM </t>
  </si>
  <si>
    <t>At1g65960</t>
  </si>
  <si>
    <t>Sec23 homolog , forms a distinct clade with SEC23D.Mutants have defects in pollen exine patterning, tapetal development and pollen intine formation.</t>
  </si>
  <si>
    <t>glutamate catabolic process [GO:0006538]; glutamate metabolic process [GO:0006536]; nitrogen compound metabolic process [GO:0006807]</t>
  </si>
  <si>
    <t>calmodulin binding [GO:0005516]; glutamate decarboxylase activity [GO:0004351]; pyridoxal phosphate binding [GO:0030170]</t>
  </si>
  <si>
    <t xml:space="preserve">MLAGLAFKRK </t>
  </si>
  <si>
    <t>At4g19410</t>
  </si>
  <si>
    <t>AMP-dependent synthetase and ligase family protein;(source:Araport11)</t>
  </si>
  <si>
    <t>cell wall organization [GO:0071555]</t>
  </si>
  <si>
    <t>cell wall [GO:0005618]; extracellular region [GO:0005576]; plant-type cell wall [GO:0009505]; plasmodesma [GO:0009506]</t>
  </si>
  <si>
    <t>pectin acetylesterase activity [GO:0052793]</t>
  </si>
  <si>
    <t xml:space="preserve">MGRLKQCWSS </t>
  </si>
  <si>
    <t>At4g29160</t>
  </si>
  <si>
    <t>heat shock protein 70 (Hsc70-5); nuclear</t>
  </si>
  <si>
    <t>intralumenal vesicle formation [GO:0070676]; late endosome to vacuole transport via multivesicular body sorting pathway [GO:0032511]; protein transport [GO:0015031]; vesicle budding from membrane [GO:0006900]</t>
  </si>
  <si>
    <t>cytoplasmic side of plasma membrane [GO:0009898]; ESCRT III complex [GO:0000815]; multivesicular body [GO:0005771]; plasma membrane [GO:0005886]</t>
  </si>
  <si>
    <t xml:space="preserve">MMNRLFGKPK </t>
  </si>
  <si>
    <t>At5g56030</t>
  </si>
  <si>
    <t>Encodes an enzyme putatively involved in trehalose biosynthesis.  The protein has a trehalose synthase (TPS)-like domain that may or may not be active as well as a trehalose phosphatase (TPP)-like domain.</t>
  </si>
  <si>
    <t>'de novo' cotranslational protein folding [GO:0051083]; chaperone-mediated protein folding [GO:0061077]; protein transport [GO:0015031]; protein unfolding [GO:0043335]</t>
  </si>
  <si>
    <t>mRNA binding [GO:0003729]; peptidyl-prolyl cis-trans isomerase activity [GO:0003755]; protein folding chaperone [GO:0044183]; ribosome binding [GO:0043022]</t>
  </si>
  <si>
    <t xml:space="preserve">MADAETFAFQ </t>
  </si>
  <si>
    <t>At1g53500</t>
  </si>
  <si>
    <t>auxin efflux [GO:0010315]; flavonol biosynthetic process [GO:0051555]; mucilage biosynthetic process [GO:0010192]; seed coat development [GO:0010214]; UDP-rhamnose biosynthetic process [GO:0010253]</t>
  </si>
  <si>
    <t>dTDP-glucose 4,6-dehydratase activity [GO:0008460]; UDP-4-keto-6-deoxy-glucose-3,5-epimerase activity [GO:0010489]; UDP-4-keto-rhamnose-4-keto-reductase activity [GO:0010490]; UDP-glucose 4,6-dehydratase activity [GO:0050377]; UDP-L-rhamnose synthase activity [GO:0010280]</t>
  </si>
  <si>
    <t xml:space="preserve">MDDTTYKPKN </t>
  </si>
  <si>
    <t>At3g53110</t>
  </si>
  <si>
    <t>Identified by cloning the gene that corresponded to a purified protein having glyoxylate aminotransferase activity. Localized to the peroxisome and thought to be involved in photorespiration/ metabolic salvage pathway.</t>
  </si>
  <si>
    <t>poly(A)+ mRNA export from nucleus [GO:0016973]; response to abscisic acid [GO:0009737]; response to cold [GO:0009409]; response to heat [GO:0009408]</t>
  </si>
  <si>
    <t>cytoplasm [GO:0005737]; cytoplasmic stress granule [GO:0010494]; cytosol [GO:0005829]; nuclear envelope [GO:0005635]; nucleus [GO:0005634]; plasma membrane [GO:0005886]</t>
  </si>
  <si>
    <t>ATPase activity, acting on RNA [GO:0008186]; ATP binding [GO:0005524]; mRNA binding [GO:0003729]; RNA binding [GO:0003723]; RNA helicase activity [GO:0003724]</t>
  </si>
  <si>
    <t xml:space="preserve">MADTVEKVPT </t>
  </si>
  <si>
    <t>At5g23060</t>
  </si>
  <si>
    <t>encodes a chloroplast ribosomal protein L2, a constituent of the large subunit of the ribosomal complex</t>
  </si>
  <si>
    <t>cellular response to calcium ion [GO:0071277]; de-etiolation [GO:0009704]; regulation of stomatal closure [GO:0090333]</t>
  </si>
  <si>
    <t>chloroplast [GO:0009507]; chloroplast thylakoid [GO:0009534]; chloroplast thylakoid membrane [GO:0009535]; integral component of membrane [GO:0016021]; mitochondrion [GO:0005739]; plastid [GO:0009536]; thylakoid [GO:0009579]</t>
  </si>
  <si>
    <t>MAMAEMATKS</t>
  </si>
  <si>
    <t>At3g11170</t>
  </si>
  <si>
    <t>Belongs to cytochrome P450 and is involved in tryptophan metabolism. Converts Trp to indo-3-acetaldoxime (IAOx), a precursor to IAA and indole glucosinolates. The mRNA is cell-to-cell mobile.</t>
  </si>
  <si>
    <t>fatty acid biosynthetic process [GO:0006633]; response to cold [GO:0009409]; unsaturated fatty acid biosynthetic process [GO:0006636]</t>
  </si>
  <si>
    <t>chloroplast [GO:0009507]; chloroplast envelope [GO:0009941]; chloroplast inner membrane [GO:0009706]; cytosol [GO:0005829]; integral component of membrane [GO:0016021]; plastid membrane [GO:0042170]</t>
  </si>
  <si>
    <t>1-16:0-2-18:2-digalactosyldiacylglycerol desaturase activity [GO:0102874]; 1-18:1-2-16:2-monogalactosyldiacylglycerol desaturase activity (SN2-16:3 forming) [GO:0102842]; 1-18:2-2-16:0-monogalactosyldiacylglycerol desaturase activity [GO:0102835]; 1-18:2-2-16:1-monogalactosyldiacylglycerol desaturase activity [GO:0102837]; 1-18:2-2-16:2-monogalactosyldiacylglycerol desaturase activity [GO:0102839]; 1-18:2-2-16:3-monogalactosyldiacylglycerol desaturase activity [GO:0102840]; 1-18:2-2-18:2-digalactosyldiacylglycerol desaturase activity [GO:0102848]; 1-18:2-2-18:2-monogalactosyldiacylglycerol desaturase activity [GO:0102875]; 1-18:2-2-18:3-digalactosyldiacylglycerol desaturase activity [GO:0102849]; linolenate Delta15 desaturase activity [GO:0102993]</t>
  </si>
  <si>
    <t xml:space="preserve">MANLVLSECG </t>
  </si>
  <si>
    <t>At1g29880</t>
  </si>
  <si>
    <t>Ribosomal protein L30/L7 family protein;(source:Araport11)</t>
  </si>
  <si>
    <t>diadenosine tetraphosphate biosynthetic process [GO:0015966]; glycyl-tRNA aminoacylation [GO:0006426]; mitochondrial glycyl-tRNA aminoacylation [GO:0070150]; response to cadmium ion [GO:0046686]</t>
  </si>
  <si>
    <t>chloroplast [GO:0009507]; cytoplasm [GO:0005737]; cytosol [GO:0005829]; endosome [GO:0005768]; Golgi apparatus [GO:0005794]; mitochondrion [GO:0005739]; nucleus [GO:0005634]; trans-Golgi network [GO:0005802]</t>
  </si>
  <si>
    <t>ATP binding [GO:0005524]; glycine-tRNA ligase activity [GO:0004820]; protein dimerization activity [GO:0046983]; transferase activity [GO:0016740]</t>
  </si>
  <si>
    <t>MRIFSTFVFH</t>
  </si>
  <si>
    <t>At5g60600</t>
  </si>
  <si>
    <t>Encodes a tyrosine aminotransferase that is responsive to treatment with jasmonic acid.</t>
  </si>
  <si>
    <t>proteolysis involved in cellular protein catabolic process [GO:0051603]</t>
  </si>
  <si>
    <t>extracellular space [GO:0005615]; lysosome [GO:0005764]</t>
  </si>
  <si>
    <t xml:space="preserve">MATGVLPAPV </t>
  </si>
  <si>
    <t>At5g19770</t>
  </si>
  <si>
    <t>Regulatory particle non-ATPase subunit of the 26S proteasome with multiubiquitin-chain-binding capabilities</t>
  </si>
  <si>
    <t xml:space="preserve">MREIISIHIG </t>
  </si>
  <si>
    <t>At1g02920</t>
  </si>
  <si>
    <t>defense response to bacterium [GO:0042742]; defense response to fungus [GO:0050832]; glutathione metabolic process [GO:0006749]; response to cadmium ion [GO:0046686]; toxin catabolic process [GO:0009407]</t>
  </si>
  <si>
    <t>cytoplasm [GO:0005737]; cytosol [GO:0005829]; extracellular region [GO:0005576]; nucleus [GO:0005634]; vacuole [GO:0005773]</t>
  </si>
  <si>
    <t>cobalt ion binding [GO:0050897]; copper ion binding [GO:0005507]; glutathione binding [GO:0043295]; glutathione transferase activity [GO:0004364]</t>
  </si>
  <si>
    <t>At3g28710</t>
  </si>
  <si>
    <t>Encodes catalytic subunit of serine/threonine protein phosphatase 2A.  It can associate with phytochromes A and B in vitro.  Mutant plants display an accelerated flowering phenotype.Acts antagonistically to SnRK2 to regulate ABI5 phosphorylation. It inteacts with NRP which results in tethering to endosomes leading to its degradation.</t>
  </si>
  <si>
    <t>vacuolar acidification [GO:0007035]; vacuolar transport [GO:0007034]</t>
  </si>
  <si>
    <t>cytosol [GO:0005829]; Golgi apparatus [GO:0005794]; lysosomal membrane [GO:0005765]; plant-type vacuole [GO:0000325]; plasma membrane [GO:0005886]; plasmodesma [GO:0009506]; proton-transporting V-type ATPase, V0 domain [GO:0033179]; vacuolar membrane [GO:0005774]; vacuolar proton-transporting V-type ATPase complex [GO:0016471]; vacuole [GO:0005773]</t>
  </si>
  <si>
    <t xml:space="preserve">MYGFEALTFN </t>
  </si>
  <si>
    <t>At5g25980</t>
  </si>
  <si>
    <t>abscisic acid-activated signaling pathway [GO:0009738]; carbohydrate metabolic process [GO:0005975]; defense response to insect [GO:0002213]; glucosinolate catabolic process [GO:0019762]; regulation of stomatal movement [GO:0010119]; response to abscisic acid [GO:0009737]</t>
  </si>
  <si>
    <t>apoplast [GO:0048046]; chloroplast [GO:0009507]; cytosolic ribosome [GO:0022626]; peroxisome [GO:0005777]; plasmodesma [GO:0009506]; plastid [GO:0009536]; secretory vesicle [GO:0099503]; vacuole [GO:0005773]</t>
  </si>
  <si>
    <t>beta-glucosidase activity [GO:0008422]; glucosinolate glucohydrolase activity [GO:0102799]; thioglucosidase activity [GO:0019137]</t>
  </si>
  <si>
    <t xml:space="preserve">MQHNTYIYIL </t>
  </si>
  <si>
    <t>At1g49970</t>
  </si>
  <si>
    <t>chloroplast organization [GO:0009658]; protein quality control for misfolded or incompletely synthesized proteins [GO:0006515]; RNA processing [GO:0006396]; rRNA processing [GO:0006364]</t>
  </si>
  <si>
    <t>chloroplast [GO:0009507]; chloroplast envelope [GO:0009941]; chloroplastic endopeptidase Clp complex [GO:0009840]; chloroplast stroma [GO:0009570]; chloroplast thylakoid [GO:0009534]; endopeptidase Clp complex [GO:0009368]; nucleus [GO:0005634]; plastid stroma [GO:0009532]</t>
  </si>
  <si>
    <t>ATPase binding [GO:0051117]; ATP-dependent peptidase activity [GO:0004176]; RNA binding [GO:0003723]; serine-type endopeptidase activity [GO:0004252]</t>
  </si>
  <si>
    <t xml:space="preserve">MATALVSPLT </t>
  </si>
  <si>
    <t>At1g70650</t>
  </si>
  <si>
    <t>Cytosolic Iron-sulfur cluster Assembly protein.</t>
  </si>
  <si>
    <t>metal ion binding [GO:0046872]</t>
  </si>
  <si>
    <t xml:space="preserve">MLRFFKTDHR </t>
  </si>
  <si>
    <t>At1g32790</t>
  </si>
  <si>
    <t>Mov34/MPN/PAD-1 family protein;(source:Araport11)</t>
  </si>
  <si>
    <t>MAVVETGAAA</t>
  </si>
  <si>
    <t>At2g34470</t>
  </si>
  <si>
    <t>encodes an aminopeptidase, a ortholog of mouse microsomal AP (EC 3.4.11.2).</t>
  </si>
  <si>
    <t>nitrogen compound metabolic process [GO:0006807]; positive regulation of catalytic activity [GO:0043085]</t>
  </si>
  <si>
    <t>GTPase activity [GO:0003924]; GTP binding [GO:0005525]; nickel cation binding [GO:0016151]</t>
  </si>
  <si>
    <t xml:space="preserve">MASHDHHHHH </t>
  </si>
  <si>
    <t>At4g14160</t>
  </si>
  <si>
    <t>RNA-binding protein;(source:Araport11)</t>
  </si>
  <si>
    <t>COPII-coated vesicle budding [GO:0090114]; intracellular protein transport [GO:0006886]</t>
  </si>
  <si>
    <t>COPII vesicle coat [GO:0030127]; endoplasmic reticulum membrane [GO:0005789]</t>
  </si>
  <si>
    <t xml:space="preserve">MAEMADKAKV </t>
  </si>
  <si>
    <t>At4g16760</t>
  </si>
  <si>
    <t>Encodes a WD40 repeat and LUFS domain containing protein that is similar to LUG. Interacts physically with SEUSS and likely functions as part of a repressor complex that represses AG. Involved in cell wall modifications necessary for mucilage extrusion and mediates aluminium sensitivity through PECTIN METHYLESTERASE46-modulated root cell wall pectin methylesterification.</t>
  </si>
  <si>
    <t>fatty acid beta-oxidation [GO:0006635]; fatty acid beta-oxidation using acyl-CoA oxidase [GO:0033540]; jasmonic acid biosynthetic process [GO:0009695]; lipid homeostasis [GO:0055088]; long-chain fatty acid metabolic process [GO:0001676]; response to cadmium ion [GO:0046686]; response to fungus [GO:0009620]; response to wounding [GO:0009611]; very long-chain fatty acid metabolic process [GO:0000038]</t>
  </si>
  <si>
    <t>cytosol [GO:0005829]; peroxisome [GO:0005777]; plasmodesma [GO:0009506]</t>
  </si>
  <si>
    <t>acyl-CoA oxidase activity [GO:0003997]; FAD binding [GO:0071949]; fatty acid binding [GO:0005504]; flavin adenine dinucleotide binding [GO:0050660]; palmitoyl-CoA oxidase activity [GO:0016401]</t>
  </si>
  <si>
    <t xml:space="preserve">MEGIDHLADE </t>
  </si>
  <si>
    <t>At5g05600</t>
  </si>
  <si>
    <t>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cellular response to toxic substance [GO:0097237]; flavonoid biosynthetic process [GO:0009813]; regulation of jasmonic acid mediated signaling pathway [GO:2000022]; response to karrikin [GO:0080167]</t>
  </si>
  <si>
    <t>dioxygenase activity [GO:0051213]; jasmonic acid hydrolase [GO:0120091]; metal ion binding [GO:0046872]</t>
  </si>
  <si>
    <t xml:space="preserve">MNKNKIDVKI </t>
  </si>
  <si>
    <t>At3g29360</t>
  </si>
  <si>
    <t>Encodes one of the several Arabidopsis fructokinases. Nomenclature according to Riggs 2017 has been adopted for the family by the community (personal communication, Boernke, Callis, Granot, Boernke, and Smeekens). Important for seed oil accumulation and vascular development.</t>
  </si>
  <si>
    <t>carbohydrate metabolic process [GO:0005975]; cell wall pectin metabolic process [GO:0052546]; glycosaminoglycan biosynthetic process [GO:0006024]; UDP-glucuronate biosynthetic process [GO:0006065]</t>
  </si>
  <si>
    <t>cytosol [GO:0005829]; nucleus [GO:0005634]; secretory vesicle [GO:0099503]</t>
  </si>
  <si>
    <t>NAD binding [GO:0051287]; UDP-glucose 6-dehydrogenase activity [GO:0003979]</t>
  </si>
  <si>
    <t xml:space="preserve">MVKICCIGAG </t>
  </si>
  <si>
    <t>At5g04950</t>
  </si>
  <si>
    <t>Encodes cytosolic phosphoglycerate kinase (PGK3). Expression studies in PGK mutants showed that PGK1 and PGK3 were down-regulated in pgk3.2 and pgk1.1, respectively. These results indicate that the down-regulation of photosynthetic activity could be a plant strategy when glycolysis is impaired to achieve metabolic adjustment and optimize growth.</t>
  </si>
  <si>
    <t>nicotianamine biosynthetic process [GO:0030418]; phloem transport [GO:0010233]; pollen development [GO:0009555]; pollen tube growth [GO:0009860]</t>
  </si>
  <si>
    <t>nicotianamine synthase activity [GO:0030410]</t>
  </si>
  <si>
    <t xml:space="preserve">MACQNNLVVK </t>
  </si>
  <si>
    <t>At2g41530</t>
  </si>
  <si>
    <t>chloroplast-encoded gene for beta subunit of ATP synthase</t>
  </si>
  <si>
    <t>formaldehyde catabolic process [GO:0046294]; response to cadmium ion [GO:0046686]</t>
  </si>
  <si>
    <t>apoplast [GO:0048046]; cytosol [GO:0005829]</t>
  </si>
  <si>
    <t>carboxylic ester hydrolase activity [GO:0052689]; S-formylglutathione hydrolase activity [GO:0018738]</t>
  </si>
  <si>
    <t xml:space="preserve">MASGLSEIGS </t>
  </si>
  <si>
    <t>At5g38480</t>
  </si>
  <si>
    <t>encodes a S-adenosylmethionine synthetase. SAM1 is regulated by protein S-nitrosylation. The covalent binding of nitric oxide (NO) to the Cys114 residue inhibits the enzyme activity.</t>
  </si>
  <si>
    <t>nucleotide-excision repair [GO:0006289]; proteasome-mediated ubiquitin-dependent protein catabolic process [GO:0043161]; response to cold [GO:0009409]</t>
  </si>
  <si>
    <t>cytoplasm [GO:0005737]; cytosol [GO:0005829]; nucleoplasm [GO:0005654]; nucleus [GO:0005634]; plastid [GO:0009536]</t>
  </si>
  <si>
    <t>damaged DNA binding [GO:0003684]; polyubiquitin modification-dependent protein binding [GO:0031593]; proteasome binding [GO:0070628]; ubiquitin binding [GO:0043130]</t>
  </si>
  <si>
    <t xml:space="preserve">MSTREENVYM </t>
  </si>
  <si>
    <t>At1g31812</t>
  </si>
  <si>
    <t>Galactose oxidase/kelch repeat superfamily protein;(source:Araport11)</t>
  </si>
  <si>
    <t>lipid transport [GO:0006869]; response to absence of light [GO:0009646]; response to cold [GO:0009409]; response to freezing [GO:0050826]; response to hypoxia [GO:0001666]</t>
  </si>
  <si>
    <t>cytosol [GO:0005829]; nucleus [GO:0005634]; plasma membrane [GO:0005886]</t>
  </si>
  <si>
    <t>fatty-acyl-CoA binding [GO:0000062]; phosphatidylcholine binding [GO:0031210]</t>
  </si>
  <si>
    <t xml:space="preserve">MGLKEEFEEH </t>
  </si>
  <si>
    <t>At4g29060</t>
  </si>
  <si>
    <t>Encodes a protein with similarity to GTPases that is localized to the mitochondrion. Involved in embryogenesis, pollen tube growth and required for mitochondrial development.</t>
  </si>
  <si>
    <t>response to cadmium ion [GO:0046686]; translational elongation [GO:0006414]</t>
  </si>
  <si>
    <t>chloroplast [GO:0009507]; chloroplast envelope [GO:0009941]; chloroplast ribosome [GO:0043253]; chloroplast stroma [GO:0009570]; mitochondrion [GO:0005739]; plasma membrane [GO:0005886]</t>
  </si>
  <si>
    <t>mRNA binding [GO:0003729]; polysome binding [GO:1905538]; translation elongation factor activity [GO:0003746]; translation elongation factor binding [GO:0061770]</t>
  </si>
  <si>
    <t xml:space="preserve">MATITPSSIS </t>
  </si>
  <si>
    <t>At3g09820</t>
  </si>
  <si>
    <t>Encodes a cyclase-family protein that is a negative regulator of cell death that regulates pathogen-induced symptom development.</t>
  </si>
  <si>
    <t>adenosine salvage [GO:0006169]; AMP salvage [GO:0044209]; response to cadmium ion [GO:0046686]; response to trehalose-6-phosphate [GO:0080094]; viral process [GO:0016032]</t>
  </si>
  <si>
    <t>apoplast [GO:0048046]; cytosol [GO:0005829]; nucleus [GO:0005634]; plasma membrane [GO:0005886]; plasmodesma [GO:0009506]</t>
  </si>
  <si>
    <t>adenosine kinase activity [GO:0004001]; ATP binding [GO:0005524]; copper ion binding [GO:0005507]</t>
  </si>
  <si>
    <t xml:space="preserve">MASSDFDGIL </t>
  </si>
  <si>
    <t>At4g34870</t>
  </si>
  <si>
    <t>Involved in the second step of nitrate assimilation.  Its expression is induced by nitrate. The mRNA is cell-to-cell mobile.</t>
  </si>
  <si>
    <t>apoplast [GO:0048046]; chloroplast [GO:0009507]; cytoplasm [GO:0005737]; cytosol [GO:0005829]; Golgi apparatus [GO:0005794]; plasma membrane [GO:0005886]; vacuolar membrane [GO:0005774]</t>
  </si>
  <si>
    <t xml:space="preserve">MSNPRVFFDM </t>
  </si>
  <si>
    <t>At5g14740</t>
  </si>
  <si>
    <t>interacts with H+-ATPase, and regulates its activity The mRNA is cell-to-cell mobile.</t>
  </si>
  <si>
    <t>formate catabolic process [GO:0042183]; response to cadmium ion [GO:0046686]</t>
  </si>
  <si>
    <t>chloroplast [GO:0009507]; cytosol [GO:0005829]; formate dehydrogenase complex [GO:0009326]; mitochondrion [GO:0005739]; plastid [GO:0009536]; thylakoid [GO:0009579]</t>
  </si>
  <si>
    <t>formate dehydrogenase (NAD+) activity [GO:0008863]; NAD binding [GO:0051287]; oxidoreductase activity, acting on the CH-OH group of donors, NAD or NADP as acceptor [GO:0016616]</t>
  </si>
  <si>
    <t xml:space="preserve">MVPFWTTVSR </t>
  </si>
  <si>
    <t>At4g30210</t>
  </si>
  <si>
    <t>mMDH1 encodes a mitochrondrial malate dehydrogenase. It is expressed at higher levels than the other mitochrondrial isoform mMDH2 (At3G15020) according to transcript and proteomic analyses.</t>
  </si>
  <si>
    <t>phenylpropanoid metabolic process [GO:0009698]</t>
  </si>
  <si>
    <t>chloroplast [GO:0009507]; cytosol [GO:0005829]; endoplasmic reticulum [GO:0005783]; endoplasmic reticulum membrane [GO:0005789]; integral component of membrane [GO:0016021]; plasma membrane [GO:0005886]</t>
  </si>
  <si>
    <t>flavin adenine dinucleotide binding [GO:0050660]; FMN binding [GO:0010181]; NADP binding [GO:0050661]; NADPH-hemoprotein reductase activity [GO:0003958]; oxidoreductase activity [GO:0016491]; oxidoreductase activity, acting on paired donors, with incorporation or reduction of molecular oxygen, NAD(P)H as one donor, and incorporation of one atom of oxygen [GO:0016709]</t>
  </si>
  <si>
    <t xml:space="preserve">MKNMMNYKLK </t>
  </si>
  <si>
    <t>At2g47710</t>
  </si>
  <si>
    <t>Catalase, catalyzes the breakdown of hydrogen peroxide (H2O2) into water and oxygen. The mRNA is cell-to-cell mobile.</t>
  </si>
  <si>
    <t xml:space="preserve">MATGDGKSVM </t>
  </si>
  <si>
    <t>At3g44720</t>
  </si>
  <si>
    <t>Encodes an alpha-(1,2)-fucosyltransferase.</t>
  </si>
  <si>
    <t>defense response [GO:0006952]; L-phenylalanine biosynthetic process [GO:0009094]; response to karrikin [GO:0080167]</t>
  </si>
  <si>
    <t>arogenate dehydratase activity [GO:0047769]; prephenate dehydratase activity [GO:0004664]</t>
  </si>
  <si>
    <t xml:space="preserve">MQAATSCDLK </t>
  </si>
  <si>
    <t>At4g18480</t>
  </si>
  <si>
    <t>LOX3 encode  a Lipoxygenase. Lipoxygenases (LOXs) catalyze the oxygenation of fatty acids (FAs).</t>
  </si>
  <si>
    <t>chlorophyll biosynthetic process [GO:0015995]; photosynthesis [GO:0015979]</t>
  </si>
  <si>
    <t>cell wall [GO:0005618]; chloroplast [GO:0009507]; chloroplast stroma [GO:0009570]; cytosol [GO:0005829]; magnesium chelatase complex [GO:0010007]</t>
  </si>
  <si>
    <t>ATPase activity [GO:0016887]; ATP binding [GO:0005524]; magnesium chelatase activity [GO:0016851]</t>
  </si>
  <si>
    <t xml:space="preserve">MASLLGTSSS </t>
  </si>
  <si>
    <t>At4g29010</t>
  </si>
  <si>
    <t>Chemokine-like MDL protein; modulate flowering time and innate immunity in plants.</t>
  </si>
  <si>
    <t>fatty acid beta-oxidation [GO:0006635]; flower development [GO:0009908]; jasmonic acid biosynthetic process [GO:0009695]</t>
  </si>
  <si>
    <t>cell wall [GO:0005618]; peroxisome [GO:0005777]; plasma membrane [GO:0005886]; plasmodesma [GO:0009506]</t>
  </si>
  <si>
    <t>3-hydroxyacyl-CoA dehydrogenase activity [GO:0003857]; 3-hydroxybutyryl-CoA epimerase activity [GO:0008692]; dodecenoyl-CoA delta-isomerase activity [GO:0004165]; enoyl-CoA hydratase activity [GO:0004300]; NAD+ binding [GO:0070403]</t>
  </si>
  <si>
    <t xml:space="preserve">MAKKIGVTME </t>
  </si>
  <si>
    <t>At2g39050</t>
  </si>
  <si>
    <t>Encodes the chloroplastic isozyme of aspartate aminotransferase.  Involved in aspartate biosynthesis and nitrogen metabolism. mRNA is expressed in senescing leaves.</t>
  </si>
  <si>
    <t>defense response to bacterium [GO:0042742]; stomatal closure [GO:0090332]</t>
  </si>
  <si>
    <t>cytoplasm [GO:0005737]; Golgi apparatus [GO:0005794]; nucleus [GO:0005634]</t>
  </si>
  <si>
    <t>carbohydrate binding [GO:0030246]</t>
  </si>
  <si>
    <t>MEHHHQHHRH</t>
  </si>
  <si>
    <t>At5g47210</t>
  </si>
  <si>
    <t>SPFH/Band 7/PHB domain-containing membrane-associated protein family;(source:Araport11)</t>
  </si>
  <si>
    <t>lateral root development [GO:0048527]; protein import into peroxisome matrix, docking [GO:0016560]; protein processing [GO:0016485]; protein quality control for misfolded or incompletely synthesized proteins [GO:0006515]; protein targeting to peroxisome [GO:0006625]</t>
  </si>
  <si>
    <t>intracellular organelle lumen [GO:0070013]; peroxisomal matrix [GO:0005782]; peroxisome [GO:0005777]</t>
  </si>
  <si>
    <t>ATP binding [GO:0005524]; ATP-dependent peptidase activity [GO:0004176]; serine-type endopeptidase activity [GO:0004252]</t>
  </si>
  <si>
    <t>MASLNPFDLL</t>
  </si>
  <si>
    <t>At1g74470</t>
  </si>
  <si>
    <t>GroES-like family protein;(source:Araport11)</t>
  </si>
  <si>
    <t>chlorophyll biosynthetic process [GO:0015995]; photosynthesis [GO:0015979]; vitamin E biosynthetic process [GO:0010189]</t>
  </si>
  <si>
    <t>chloroplast [GO:0009507]; chloroplast envelope [GO:0009941]; chloroplast membrane [GO:0031969]; chloroplast thylakoid [GO:0009534]; chloroplast thylakoid membrane [GO:0009535]; mitochondrion [GO:0005739]</t>
  </si>
  <si>
    <t>geranylgeranyl diphosphate reductase activity [GO:0102067]; geranylgeranyl reductase activity [GO:0045550]</t>
  </si>
  <si>
    <t xml:space="preserve">MATTVTLKSF </t>
  </si>
  <si>
    <t>AtMg01190</t>
  </si>
  <si>
    <t>xyloglucan endotransglycosylase-related protein (XTR3)</t>
  </si>
  <si>
    <t>mitochondrial inner membrane [GO:0005743]; plasma membrane [GO:0005886]; proton-transporting ATP synthase complex, catalytic core F(1) [GO:0045261]</t>
  </si>
  <si>
    <t>ADP binding [GO:0043531]; ATP binding [GO:0005524]; proton-transporting ATP synthase activity, rotational mechanism [GO:0046933]</t>
  </si>
  <si>
    <t xml:space="preserve">MELSPRAAEL </t>
  </si>
  <si>
    <t>At2g41680</t>
  </si>
  <si>
    <t>Member of GCN subfamily; essential for translation inhibition under cold stress through interacting with GCN2 to phosphorylate eukaryotic translation initiation factor 2. GCN1 regulated gens are involved in flower development, seed dormancy and seed development, response to osmotic stress, amino acid biosynthesis, photosynthesis, cell wall organization, protein transport and localization, lipid biosynthesis, transcription, macroautophagy, proteolysis and cell death.</t>
  </si>
  <si>
    <t>cell redox homeostasis [GO:0045454]; hydrogen peroxide catabolic process [GO:0042744]; positive regulation of catalytic activity [GO:0043085]; regulation of chlorophyll biosynthetic process [GO:0010380]; regulation of starch biosynthetic process [GO:0010581]; removal of superoxide radicals [GO:0019430]</t>
  </si>
  <si>
    <t>enzyme activator activity [GO:0008047]; oxidoreductase activity, acting on a sulfur group of donors, disulfide as acceptor [GO:0016671]; thioredoxin-disulfide reductase activity [GO:0004791]</t>
  </si>
  <si>
    <t xml:space="preserve">MAASPKIGIG </t>
  </si>
  <si>
    <t>At1g18210</t>
  </si>
  <si>
    <t>cytosol [GO:0005829]; nucleus [GO:0005634]; plasma membrane [GO:0005886]; vacuole [GO:0005773]</t>
  </si>
  <si>
    <t xml:space="preserve">MASANPETAK </t>
  </si>
  <si>
    <t>At3g13920</t>
  </si>
  <si>
    <t>delta subunit of Mt ATP synthase;(source:Araport11)</t>
  </si>
  <si>
    <t>cytoplasmic translational initiation [GO:0002183]</t>
  </si>
  <si>
    <t>ATP binding [GO:0005524]; hydrolase activity [GO:0016787]; RNA helicase activity [GO:0003724]; translation initiation factor activity [GO:0003743]</t>
  </si>
  <si>
    <t xml:space="preserve">MHVSLTRNSM </t>
  </si>
  <si>
    <t>At5g03630</t>
  </si>
  <si>
    <t>Encodes a mitochondrial phosphate transporter. Modulates plant responses to salt stress.</t>
  </si>
  <si>
    <t>response to cadmium ion [GO:0046686]; response to zinc ion [GO:0010043]</t>
  </si>
  <si>
    <t>chloroplast stroma [GO:0009570]; cytosol [GO:0005829]; plasma membrane [GO:0005886]</t>
  </si>
  <si>
    <t xml:space="preserve">MAEEKSFKYV </t>
  </si>
  <si>
    <t>At5g16390</t>
  </si>
  <si>
    <t>Saposin-like aspartyl protease family protein;(source:Araport11)</t>
  </si>
  <si>
    <t>fatty acid biosynthetic process [GO:0006633]</t>
  </si>
  <si>
    <t>acetyl-CoA carboxylase complex [GO:0009317]; chloroplast [GO:0009507]; chloroplast envelope [GO:0009941]; chloroplast stroma [GO:0009570]; plastid [GO:0009536]</t>
  </si>
  <si>
    <t>acetyl-CoA carboxylase activity [GO:0003989]</t>
  </si>
  <si>
    <t xml:space="preserve">MASSSFSVTS </t>
  </si>
  <si>
    <t>At3g01010</t>
  </si>
  <si>
    <t xml:space="preserve">MFNTVSNKKI </t>
  </si>
  <si>
    <t>At2g46280</t>
  </si>
  <si>
    <t>Encodes one of three Arabidopsis calreticulins.Post-transcriptionally regulates together with CRT1 VAMP721/722 levels under ER stress.</t>
  </si>
  <si>
    <t>cytoplasmic translational initiation [GO:0002183]; formation of cytoplasmic translation initiation complex [GO:0001732]; response to cadmium ion [GO:0046686]</t>
  </si>
  <si>
    <t>Cul4-RING E3 ubiquitin ligase complex [GO:0080008]; cytosol [GO:0005829]; eukaryotic 43S preinitiation complex [GO:0016282]; eukaryotic 48S preinitiation complex [GO:0033290]; eukaryotic translation initiation factor 3 complex, eIF3m [GO:0071541]</t>
  </si>
  <si>
    <t>RNA binding [GO:0003723]; translation initiation factor activity [GO:0003743]</t>
  </si>
  <si>
    <t>MRPILMKGHE</t>
  </si>
  <si>
    <t>At4g32760</t>
  </si>
  <si>
    <t>Encodes a protein that acts as an ornithine N-delta-acetyltransferase, leading to the formation of N-delta-actetylornithine. This compound is likely used in plant defense and levels of it are increased in Arabidopsis plants in response to MeJA and ABA. The mRNA is cell-to-cell mobile.</t>
  </si>
  <si>
    <t>cytoplasm [GO:0005737]; membrane [GO:0016020]</t>
  </si>
  <si>
    <t xml:space="preserve">MVNAMVERAT </t>
  </si>
  <si>
    <t>At3g62290</t>
  </si>
  <si>
    <t>Involved in the RNA splicing of rpl2 and ccmFC introns in mitochondria.</t>
  </si>
  <si>
    <t>MGLSFGKLFS</t>
  </si>
  <si>
    <t>At5g22060</t>
  </si>
  <si>
    <t>RGP2 is a UDP-arabinose mutase that catalyzes the interconversion between the pyranose and furanose forms of UDP-L-arabinose. It appears to be required for proper cell wall formation. rgp1(at3g02230)/rgp2 double mutants have a male gametophyte lethal phenotype. RGP2 fusion proteins can be found in the cytosol and peripherally associated with the Golgi apparatus. RGP2 was originally identified as Reversibly Glycosylated Polypeptide-2.  Constitutive expression in tobacco impairs plant development and virus spread.</t>
  </si>
  <si>
    <t>protein folding [GO:0006457]; response to heat [GO:0009408]</t>
  </si>
  <si>
    <t>cytosol [GO:0005829]; plasma membrane [GO:0005886]; plasmodesma [GO:0009506]; plastid [GO:0009536]</t>
  </si>
  <si>
    <t xml:space="preserve">MFGRGPSRKS </t>
  </si>
  <si>
    <t>At2g15480</t>
  </si>
  <si>
    <t>Encodes a cytosolic heme binding protein(cHBP)that can reversibly bind tetrapyrroles including heme, protoporphyrin IX and Mg-protoporphyrin IX dimethyl ester with distinct binding af&amp;#64257;nities.</t>
  </si>
  <si>
    <t>defense response [GO:0006952]; response to other organism [GO:0051707]</t>
  </si>
  <si>
    <t xml:space="preserve">MNREVSERIH </t>
  </si>
  <si>
    <t>At2g36880</t>
  </si>
  <si>
    <t>BRIX domain containing protein, similar to RNA biogenesis factors in yeast. Binds rRNA and likely also functions in RNA biogenesis in Arabidopsis. Essential gene, mutants are embryo lethal and does not transmit well through the gametophyte.</t>
  </si>
  <si>
    <t>lignin biosynthetic process [GO:0009809]; one-carbon metabolic process [GO:0006730]; pollen tube growth [GO:0009860]; S-adenosylmethionine biosynthetic process [GO:0006556]</t>
  </si>
  <si>
    <t>cytosol [GO:0005829]; endoplasmic reticulum [GO:0005783]; nucleus [GO:0005634]; plasma membrane [GO:0005886]; plasmodesma [GO:0009506]</t>
  </si>
  <si>
    <t>At3g18780</t>
  </si>
  <si>
    <t>Involved in chloroplast biogenesis and early embryo development. May function as an EF-Ts to regulate plastid translation.</t>
  </si>
  <si>
    <t>response to cytokinin [GO:0009735]; response to far red light [GO:0010218]; response to high light intensity [GO:0009644]; response to red light [GO:0010114]; root epidermal cell differentiation [GO:0010053]; root hair cell tip growth [GO:0048768]; root hair elongation [GO:0048767]</t>
  </si>
  <si>
    <t>cytoplasm [GO:0005737]; cytoskeleton [GO:0005856]; cytosol [GO:0005829]; nucleus [GO:0005634]</t>
  </si>
  <si>
    <t xml:space="preserve">MAEADDIQPI </t>
  </si>
  <si>
    <t>At3g01280</t>
  </si>
  <si>
    <t>defense response [GO:0006952]; response to bacterium [GO:0009617]</t>
  </si>
  <si>
    <t>chloroplast [GO:0009507]; chloroplast envelope [GO:0009941]; cytosol [GO:0005829]; mitochondrial outer membrane [GO:0005741]; mitochondrion [GO:0005739]; plasma membrane [GO:0005886]; plastid [GO:0009536]; pore complex [GO:0046930]; vacuolar membrane [GO:0005774]; vacuole [GO:0005773]</t>
  </si>
  <si>
    <t>porin activity [GO:0015288]; voltage-gated anion channel activity [GO:0008308]</t>
  </si>
  <si>
    <t xml:space="preserve">MVKGPGLYTE </t>
  </si>
  <si>
    <t>At3g44320</t>
  </si>
  <si>
    <t>Encodes an FtsH protease that is localized to the mitochondrion. Loss of function results in increased determinacy of the meristem that is exacerbated when plants are grown at higher temperatures.</t>
  </si>
  <si>
    <t>cellular response to sulfate starvation [GO:0009970]; detoxification of nitrogen compound [GO:0051410]; glucosinolate catabolic process [GO:0019762]; response to cadmium ion [GO:0046686]</t>
  </si>
  <si>
    <t>indole-3-acetonitrile nitrilase activity [GO:0080061]; indole-3-acetonitrile nitrile hydratase activity [GO:0080109]; mRNA binding [GO:0003729]; nitrilase activity [GO:0000257]; nitrile hydratase activity [GO:0018822]</t>
  </si>
  <si>
    <t xml:space="preserve">MSSTEEMSSV </t>
  </si>
  <si>
    <t>At4g34120</t>
  </si>
  <si>
    <t>NADPH-dependent thioredoxin reductase, major cytosolic isoform The mRNA is cell-to-cell mobile.</t>
  </si>
  <si>
    <t>cell redox homeostasis [GO:0045454]</t>
  </si>
  <si>
    <t xml:space="preserve">MGSISLSNSM </t>
  </si>
  <si>
    <t>At2g34420</t>
  </si>
  <si>
    <t>Alternative oxidase (AOX); terminal oxidases of electron transfer in mitochondria.</t>
  </si>
  <si>
    <t xml:space="preserve">MAASTMALSS </t>
  </si>
  <si>
    <t>At5g51830</t>
  </si>
  <si>
    <t>protein-containing complex assembly [GO:0065003]</t>
  </si>
  <si>
    <t>MGEDAISGNL</t>
  </si>
  <si>
    <t>At2g40510</t>
  </si>
  <si>
    <t>Encodes the chloroplast ATPase delta-subunit. The mRNA is cell-to-cell mobile.</t>
  </si>
  <si>
    <t>cytosol [GO:0005829]; cytosolic small ribosomal subunit [GO:0022627]; Golgi apparatus [GO:0005794]; plasmodesma [GO:0009506]</t>
  </si>
  <si>
    <t xml:space="preserve">MTFKRRNGGR </t>
  </si>
  <si>
    <t>At4g20360</t>
  </si>
  <si>
    <t>Encodes a single cystathionine beta-Synthase domain-containing protein. Modulates development by regulating the thioredoxin system. The mRNA is cell-to-cell mobile.</t>
  </si>
  <si>
    <t>chloroplast organization [GO:0009658]; leaf development [GO:0048366]; mitochondrial translational elongation [GO:0070125]; translational elongation [GO:0006414]</t>
  </si>
  <si>
    <t>apoplast [GO:0048046]; chloroplast [GO:0009507]; chloroplast envelope [GO:0009941]; chloroplast nucleoid [GO:0042644]; chloroplast stroma [GO:0009570]; chloroplast thylakoid [GO:0009534]; chloroplast thylakoid membrane [GO:0009535]; mitochondrion [GO:0005739]; nucleolus [GO:0005730]; nucleus [GO:0005634]; plastid [GO:0009536]</t>
  </si>
  <si>
    <t xml:space="preserve">MAISAPAACS </t>
  </si>
  <si>
    <t>At1g63940</t>
  </si>
  <si>
    <t>One of two genes (with ATPC2) encoding the gamma subunit of Arabidopsis chloroplast ATP synthase.</t>
  </si>
  <si>
    <t>response to cadmium ion [GO:0046686]; response to cold [GO:0009409]</t>
  </si>
  <si>
    <t>chloroplast [GO:0009507]; chloroplast stroma [GO:0009570]; mitochondrion [GO:0005739]; nucleus [GO:0005634]; stromule [GO:0010319]</t>
  </si>
  <si>
    <t>ATP binding [GO:0005524]; flavin adenine dinucleotide binding [GO:0050660]; monodehydroascorbate reductase (NADH) activity [GO:0016656]</t>
  </si>
  <si>
    <t xml:space="preserve">MSAVRRVMAL </t>
  </si>
  <si>
    <t>At4g17390</t>
  </si>
  <si>
    <t>Lhcb6 protein (Lhcb6), light harvesting complex of photosystem II.</t>
  </si>
  <si>
    <t xml:space="preserve">MGAYKYVSEL </t>
  </si>
  <si>
    <t>At4g13930</t>
  </si>
  <si>
    <t>One of 4 paralogs encoding a 2-oxoglutarate/Fe(II)-dependent oxygenases  that hydroxylates JA to 12-OH-JA.</t>
  </si>
  <si>
    <t>circadian rhythm [GO:0007623]; folic acid metabolic process [GO:0046655]; glycine biosynthetic process from serine [GO:0019264]; L-serine catabolic process [GO:0006565]; one-carbon metabolic process [GO:0006730]; response to cadmium ion [GO:0046686]; tetrahydrofolate interconversion [GO:0035999]; tetrahydrofolate metabolic process [GO:0046653]</t>
  </si>
  <si>
    <t>cytoplasm [GO:0005737]; cytosol [GO:0005829]; plasma membrane [GO:0005886]; plasmodesma [GO:0009506]</t>
  </si>
  <si>
    <t xml:space="preserve">MEPVSSWGNT </t>
  </si>
  <si>
    <t>At5g42390</t>
  </si>
  <si>
    <t>Encodes AtLEA5 (late embryogenesis abundant like protein).  Also known as SENESCENCE-ASSOCIATED GENE 21 (SAG21).  Has a role on oxidative stress tolerance. mRNA levels are elevated in response to various stresses.</t>
  </si>
  <si>
    <t>multicellular organism development [GO:0007275]; photoinhibition [GO:0010205]; photosystem I assembly [GO:0048564]; protein catabolic process [GO:0030163]; proteolysis [GO:0006508]; PSII associated light-harvesting complex II catabolic process [GO:0010304]</t>
  </si>
  <si>
    <t>chloroplast [GO:0009507]; chloroplast envelope [GO:0009941]; chloroplast thylakoid [GO:0009534]; chloroplast thylakoid membrane [GO:0009535]; integral component of membrane [GO:0016021]; plastid [GO:0009536]; thylakoid [GO:0009579]</t>
  </si>
  <si>
    <t>ATPase activity [GO:0016887]; ATP binding [GO:0005524]; ATP-dependent peptidase activity [GO:0004176]; metal ion binding [GO:0046872]; metalloendopeptidase activity [GO:0004222]; mRNA binding [GO:0003729]</t>
  </si>
  <si>
    <t xml:space="preserve">MASSSSSIFT </t>
  </si>
  <si>
    <t>At1g30630</t>
  </si>
  <si>
    <t>endoplasmic reticulum to Golgi vesicle-mediated transport [GO:0006888]; intra-Golgi vesicle-mediated transport [GO:0006891]; protein transport [GO:0015031]; retrograde vesicle-mediated transport, Golgi to endoplasmic reticulum [GO:0006890]</t>
  </si>
  <si>
    <t>COPI vesicle coat [GO:0030126]; Golgi membrane [GO:0000139]; vacuolar membrane [GO:0005774]</t>
  </si>
  <si>
    <t xml:space="preserve">MASMAGPDHL </t>
  </si>
  <si>
    <t>At5g13630</t>
  </si>
  <si>
    <t>Encodes 20S proteasome subunit PAB1 (PAB1).</t>
  </si>
  <si>
    <t>chloroplast [GO:0009507]; chloroplast inner membrane [GO:0009706]; chloroplast stroma [GO:0009570]; magnesium chelatase complex [GO:0010007]; mitochondrion [GO:0005739]; plastid [GO:0009536]</t>
  </si>
  <si>
    <t>ATP binding [GO:0005524]; magnesium chelatase activity [GO:0016851]; mRNA binding [GO:0003729]</t>
  </si>
  <si>
    <t xml:space="preserve">MASLVYSPFT </t>
  </si>
  <si>
    <t>At4g38220</t>
  </si>
  <si>
    <t>Encodes NADPH-cytochrome P450 reductase that catalyzes the first oxidative step of the phenylpropanoid general pathway. The mRNA is cell-to-cell mobile.</t>
  </si>
  <si>
    <t>cellular amino acid metabolic process [GO:0006520]</t>
  </si>
  <si>
    <t>aminoacylase activity [GO:0004046]</t>
  </si>
  <si>
    <t>MSLLRLLLVV</t>
  </si>
  <si>
    <t>At2g24500</t>
  </si>
  <si>
    <t>cold acclimation [GO:0009631]; positive regulation of ribosome biogenesis [GO:0090070]; regulation of transcription, DNA-templated [GO:0006355]; ribosomal large subunit biogenesis [GO:0042273]; rRNA processing [GO:0006364]</t>
  </si>
  <si>
    <t>cytoplasm [GO:0005737]; cytosol [GO:0005829]; nucleus [GO:0005634]; preribosome, large subunit precursor [GO:0030687]</t>
  </si>
  <si>
    <t>DNA-binding transcription factor activity [GO:0003700]; transcription regulatory region sequence-specific DNA binding [GO:0000976]; zinc ion binding [GO:0008270]</t>
  </si>
  <si>
    <t xml:space="preserve">MSGLACNSCN </t>
  </si>
  <si>
    <t>At1g62300</t>
  </si>
  <si>
    <t>involved in the generation of H2O2 from reduced compounds</t>
  </si>
  <si>
    <t>cellular response to boron-containing substance deprivation [GO:0080169]; cellular response to phosphate starvation [GO:0016036]; ethylene-activated signaling pathway [GO:0009873]; negative regulation of transcription, DNA-templated [GO:0045892]; response to chitin [GO:0010200]</t>
  </si>
  <si>
    <t>DNA-binding transcription factor activity [GO:0003700]; transcription regulatory region sequence-specific DNA binding [GO:0000976]</t>
  </si>
  <si>
    <t xml:space="preserve">MDRGWSGLTL </t>
  </si>
  <si>
    <t>At4g19880</t>
  </si>
  <si>
    <t>encode peroxisomal long-chain acyl-CoA synthetase (LACS) isozymes</t>
  </si>
  <si>
    <t xml:space="preserve">MSYSTIISNT </t>
  </si>
  <si>
    <t>At5g58330</t>
  </si>
  <si>
    <t>A.thaliana tryptophan synthase beta subunit (trpB)</t>
  </si>
  <si>
    <t>cell wall [GO:0005618]; cytosol [GO:0005829]; cytosolic proteasome complex [GO:0031597]; nucleus [GO:0005634]; plasmodesma [GO:0009506]; proteasome complex [GO:0000502]; proteasome regulatory particle, base subcomplex [GO:0008540]</t>
  </si>
  <si>
    <t xml:space="preserve">MISNHLLFKL </t>
  </si>
  <si>
    <t>At4g01070</t>
  </si>
  <si>
    <t>Encodes a class 1 nonsymbiotic hemoglobin induced by low oxygen levels with very high oxygen affinity.  It is not likely to be a hemoglobin transporter because of its extremely high affinity for oxygen.  Overexpression impairs cold stress-induced nitric oxide (NO) production.</t>
  </si>
  <si>
    <t>lignin biosynthetic process [GO:0009809]; response to toxic substance [GO:0009636]; xenobiotic catabolic process [GO:0042178]; xenobiotic metabolic process [GO:0006805]</t>
  </si>
  <si>
    <t>hydroquinone glucosyltransferase activity [GO:0050505]; UDP-glucosyltransferase activity [GO:0035251]; UDP-glycosyltransferase activity [GO:0008194]</t>
  </si>
  <si>
    <t xml:space="preserve">MEESKTPHVA </t>
  </si>
  <si>
    <t>At3g53870</t>
  </si>
  <si>
    <t>cytosol [GO:0005829]; cytosolic ribosome [GO:0022626]; cytosolic small ribosomal subunit [GO:0022627]; nucleus [GO:0005634]; plasmodesma [GO:0009506]; polysomal ribosome [GO:0042788]</t>
  </si>
  <si>
    <t>MTTQISKKRK</t>
  </si>
  <si>
    <t>At3g62220</t>
  </si>
  <si>
    <t>Encodes a member of heat shock protein 70 family. Hsc70-1 negatively regulates the expression of Hsp101 through HsfA1d, HsfA1e and HsfA2. During non-HS condition, Hsc70-1 attenuates the activity of HsfAs and finally affects the expression of HsfA2 and Hsp101 genes. hsc70-1 mutant showed thermotolerance phenotype due to higher expression of Hsp101 and other HS inducible genes.</t>
  </si>
  <si>
    <t xml:space="preserve">MDYGLMVPLY </t>
  </si>
  <si>
    <t>At2g30870</t>
  </si>
  <si>
    <t>mitochondrial ADP/ATP carrier</t>
  </si>
  <si>
    <t>glutathione metabolic process [GO:0006749]; response to cadmium ion [GO:0046686]; response to water deprivation [GO:0009414]; toxin catabolic process [GO:0009407]</t>
  </si>
  <si>
    <t>apoplast [GO:0048046]; cell wall [GO:0005618]; chloroplast [GO:0009507]; cytoplasm [GO:0005737]; cytosol [GO:0005829]; peroxisome [GO:0005777]; plasma membrane [GO:0005886]; vacuole [GO:0005773]</t>
  </si>
  <si>
    <t>copper ion binding [GO:0005507]; glutathione binding [GO:0043295]; glutathione transferase activity [GO:0004364]</t>
  </si>
  <si>
    <t xml:space="preserve">MVLTIYAPLF </t>
  </si>
  <si>
    <t>At1g06430</t>
  </si>
  <si>
    <t>Chitinase family protein;(source:Araport11)</t>
  </si>
  <si>
    <t>multicellular organism development [GO:0007275]; proteolysis [GO:0006508]; PSII associated light-harvesting complex II catabolic process [GO:0010304]</t>
  </si>
  <si>
    <t>chloroplast [GO:0009507]; chloroplast envelope [GO:0009941]; chloroplast thylakoid [GO:0009534]; chloroplast thylakoid membrane [GO:0009535]; extracellular region [GO:0005576]; integral component of membrane [GO:0016021]; thylakoid [GO:0009579]</t>
  </si>
  <si>
    <t>ATP binding [GO:0005524]; ATP-dependent peptidase activity [GO:0004176]; metalloendopeptidase activity [GO:0004222]; zinc ion binding [GO:0008270]</t>
  </si>
  <si>
    <t>MAASSACLLG</t>
  </si>
  <si>
    <t>At1g73030</t>
  </si>
  <si>
    <t>Encodes a C2H2 zinc finger protein FZF. Involved in cold regulated rRNA processing and the accumulation of CBF protein. Cytosolic ribosomal 60S-biogenesis factor.</t>
  </si>
  <si>
    <t>embryo development ending in seed dormancy [GO:0009793]; embryonic axis specification [GO:0000578]; endosome transport via multivesicular body sorting pathway [GO:0032509]; late endosome to vacuole transport [GO:0045324]; protein transport [GO:0015031]; seedling development [GO:0090351]</t>
  </si>
  <si>
    <t>ESCRT III complex [GO:0000815]; mitochondrion [GO:0005739]; multivesicular body [GO:0005771]</t>
  </si>
  <si>
    <t xml:space="preserve">MGNTDKLMNQ </t>
  </si>
  <si>
    <t>At1g49600</t>
  </si>
  <si>
    <t>Involved in cell wall modifications resulting in resistance to the biotroph Hpa.</t>
  </si>
  <si>
    <t xml:space="preserve">MQTPNNNGST </t>
  </si>
  <si>
    <t>At2g29450</t>
  </si>
  <si>
    <t>Acyl-CoA binding protein with high affinity for   oleoyl-CoA. Expressed in all plant organs. Involved in fatty acid transport. Plays a role in determining seed oil content.</t>
  </si>
  <si>
    <t>glutathione metabolic process [GO:0006749]; response to oxidative stress [GO:0006979]; toxin catabolic process [GO:0009407]</t>
  </si>
  <si>
    <t>cytoplasm [GO:0005737]; cytosol [GO:0005829]; peroxisome [GO:0005777]; plasma membrane [GO:0005886]; plasmodesma [GO:0009506]</t>
  </si>
  <si>
    <t xml:space="preserve">MAEKEEVKLL </t>
  </si>
  <si>
    <t>At3g11630</t>
  </si>
  <si>
    <t>Encodes cytochrome P450 (CYP89A2). The mRNA is cell-to-cell mobile.</t>
  </si>
  <si>
    <t>cell redox homeostasis [GO:0045454]; defense response to bacterium [GO:0042742]; response to cold [GO:0009409]</t>
  </si>
  <si>
    <t>apoplast [GO:0048046]; chloroplast [GO:0009507]; chloroplast envelope [GO:0009941]; chloroplast stroma [GO:0009570]; cytosol [GO:0005829]; stromule [GO:0010319]; thylakoid [GO:0009579]</t>
  </si>
  <si>
    <t>peroxidase activity [GO:0004601]; peroxiredoxin activity [GO:0051920]</t>
  </si>
  <si>
    <t xml:space="preserve">MASVASSTTL </t>
  </si>
  <si>
    <t>At4g13940</t>
  </si>
  <si>
    <t>Encodes a protein with similarity to flavonol synthases that is involved in the detoxifcation polycyclic aromatic hydrocarbons.One of 4 paralogs encoding a 2-oxoglutarate/Fe(II)-dependent oxygenases  that hydroxylates JA to 12-OH-JA.</t>
  </si>
  <si>
    <t>DNA methylation-dependent heterochromatin assembly [GO:0006346]; embryo development ending in seed dormancy [GO:0009793]; one-carbon metabolic process [GO:0006730]; posttranscriptional gene silencing [GO:0016441]; S-adenosylmethionine cycle [GO:0033353]</t>
  </si>
  <si>
    <t>cytosol [GO:0005829]; plasma membrane [GO:0005886]; plasmodesma [GO:0009506]; vacuolar membrane [GO:0005774]; vacuole [GO:0005773]</t>
  </si>
  <si>
    <t>adenosylhomocysteinase activity [GO:0004013]; copper ion binding [GO:0005507]; mRNA binding [GO:0003729]</t>
  </si>
  <si>
    <t xml:space="preserve">MRALDWGPGG </t>
  </si>
  <si>
    <t>At4g24220</t>
  </si>
  <si>
    <t>putative progesterone-binding protein homolog (Atmp2) mRNA, The mRNA is cell-to-cell mobile.</t>
  </si>
  <si>
    <t>response to wounding [GO:0009611]; steroid metabolic process [GO:0008202]; xylem and phloem pattern formation [GO:0010051]</t>
  </si>
  <si>
    <t>delta4-3-oxosteroid 5beta-reductase activity [GO:0047787]; enone reductase activity [GO:0035671]; protein dimerization activity [GO:0046983]</t>
  </si>
  <si>
    <t xml:space="preserve">MSWWWAGAIG </t>
  </si>
  <si>
    <t>At4g18950</t>
  </si>
  <si>
    <t>Encodes a member of the Lon protease-like proteins (Lon1/At5g26860, Lon2/At5g47040, Lon3/At3g05780, Lon4/At3g05790).  Lon is a multifunctional ATP-dependent protease which exists in bacteria, archaea and within organelles in eukaryotic cells.  Lon proteases are responsible for the degradation of abnormal, damaged and unstable proteins.</t>
  </si>
  <si>
    <t xml:space="preserve">MEEDYQQPRF </t>
  </si>
  <si>
    <t>At2g24270</t>
  </si>
  <si>
    <t>glyceraldehyde-3-phosphate dehydrogenase (NADP+) (non-phosphorylating) activity [GO:0008886]; lactaldehyde dehydrogenase activity [GO:0008911]</t>
  </si>
  <si>
    <t>MAGTGLFAEI</t>
  </si>
  <si>
    <t>At5g13200</t>
  </si>
  <si>
    <t>PP2C induced by AVRRPM1;(source:Araport11)</t>
  </si>
  <si>
    <t>embryo development ending in seed dormancy [GO:0009793]; maintenance of seed dormancy by absisic acid [GO:0098755]; regulation of seed germination [GO:0010029]; seed germination [GO:0009845]</t>
  </si>
  <si>
    <t>plastid [GO:0009536]</t>
  </si>
  <si>
    <t xml:space="preserve">MTGSQEDQPK </t>
  </si>
  <si>
    <t>At5g19220</t>
  </si>
  <si>
    <t>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t>
  </si>
  <si>
    <t>glycogen biosynthetic process [GO:0005978]; starch biosynthetic process [GO:0019252]</t>
  </si>
  <si>
    <t>chloroplast [GO:0009507]; chloroplast envelope [GO:0009941]; chloroplast stroma [GO:0009570]</t>
  </si>
  <si>
    <t>ATP binding [GO:0005524]; glucose-1-phosphate adenylyltransferase activity [GO:0008878]</t>
  </si>
  <si>
    <t xml:space="preserve">MVVSADCRIS </t>
  </si>
  <si>
    <t>At1g01090</t>
  </si>
  <si>
    <t>Cytochrome bd ubiquinol oxidase, 14kDa subunit;(source:Araport11)</t>
  </si>
  <si>
    <t xml:space="preserve">MATAFAPTKL </t>
  </si>
  <si>
    <t>At4g22710</t>
  </si>
  <si>
    <t>Golgi apparatus [GO:0005794]; integral component of membrane [GO:0016021]; plasma membrane [GO:0005886]; plasmodesma [GO:0009506]</t>
  </si>
  <si>
    <t xml:space="preserve">MGTASSKSNI </t>
  </si>
  <si>
    <t>At3g11400</t>
  </si>
  <si>
    <t>Encodes an oxime-metabolizing enzyme in the biosynthetic pathway of glucosinolates.  Is required for phytochrome signal transduction in red light.   Mutation confers auxin overproduction.</t>
  </si>
  <si>
    <t>cytosol [GO:0005829]; eukaryotic 43S preinitiation complex [GO:0016282]; eukaryotic 48S preinitiation complex [GO:0033290]; eukaryotic translation initiation factor 3 complex [GO:0005852]; plasma membrane [GO:0005886]</t>
  </si>
  <si>
    <t>At3g51660</t>
  </si>
  <si>
    <t>glutamate decarboxylase (GAD2) The mRNA is cell-to-cell mobile.</t>
  </si>
  <si>
    <t xml:space="preserve">MPCLYITTNV </t>
  </si>
  <si>
    <t>At2g42600</t>
  </si>
  <si>
    <t>Encodes one of three A. thaliana ATP-sulfurylases. APS is the first enzyme of sulfate assimilation that catalyzes the formation of adenosine-5'-phosphosulfate from ATP and sulfate.</t>
  </si>
  <si>
    <t>carbon fixation [GO:0015977]; leaf development [GO:0048366]; photosynthesis [GO:0015979]; tricarboxylic acid cycle [GO:0006099]</t>
  </si>
  <si>
    <t>phosphoenolpyruvate carboxylase activity [GO:0008964]</t>
  </si>
  <si>
    <t xml:space="preserve">MAARNLEKMA </t>
  </si>
  <si>
    <t>At3g08947</t>
  </si>
  <si>
    <t>Encodes a protein that is similar to ATP-dependent Clp protease ATP-binding subunit / ClpC. Involved in protein import into the chloroplast. May provide ATP source that drives the TIC (Translocon at the Inner envelope membrane of Chloroplasts) translocation machinery. Association of Hsp93 with the inner envelope membrane through its N domain is important for the functions of Hsp93 in vivo.</t>
  </si>
  <si>
    <t>protein import into nucleus [GO:0006606]</t>
  </si>
  <si>
    <t xml:space="preserve">MERNYIMKMV </t>
  </si>
  <si>
    <t>At5g65010</t>
  </si>
  <si>
    <t>Encodes a urophorphyrin III methylase that  catalyzes S-adenosyl-L-methionine-dependent transmethylation in a multistep process involving the formation of a covalently linked complex with S-adenosyl-L-methionine. The mRNA is cell-to-cell mobile.</t>
  </si>
  <si>
    <t>ammonium ion metabolic process [GO:0097164]; asparagine biosynthetic process [GO:0006529]; glutamine metabolic process [GO:0006541]; hyperosmotic salinity response [GO:0042538]; L-asparagine biosynthetic process [GO:0070981]</t>
  </si>
  <si>
    <t>asparagine synthase (glutamine-hydrolyzing) activity [GO:0004066]; ATP binding [GO:0005524]</t>
  </si>
  <si>
    <t xml:space="preserve">MCGILAVLGC </t>
  </si>
  <si>
    <t>At2g27150</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This enzyme can also specifically bind to the 5' UTR of CSD2 in vitro.</t>
  </si>
  <si>
    <t>abscisic acid biosynthetic process [GO:0009688]; auxin biosynthetic process [GO:0009851]</t>
  </si>
  <si>
    <t>2 iron, 2 sulfur cluster binding [GO:0051537]; abscisic aldehyde oxidase activity [GO:0010293]; aldehyde oxidase activity [GO:0004031]; electron transfer activity [GO:0009055]; FAD binding [GO:0071949]; indole-3-acetaldehyde oxidase activity [GO:0050302]; iron ion binding [GO:0005506]; oxidoreductase activity [GO:0016491]; ubiquitin protein ligase binding [GO:0031625]</t>
  </si>
  <si>
    <t xml:space="preserve">MDLEFAVNGE </t>
  </si>
  <si>
    <t>At3g06350</t>
  </si>
  <si>
    <t>Encodes a cinnamate-4-hydroxylase. Mutations in this gene impact phenylpropanoid metabolism, growth and development.</t>
  </si>
  <si>
    <t>aromatic amino acid family biosynthetic process [GO:0009073]; cellular amino acid biosynthetic process [GO:0008652]; chorismate biosynthetic process [GO:0009423]; embryo development ending in seed dormancy [GO:0009793]; shikimate metabolic process [GO:0019632]</t>
  </si>
  <si>
    <t>3-dehydroquinate dehydratase activity [GO:0003855]; NADP binding [GO:0050661]; shikimate 3-dehydrogenase (NADP+) activity [GO:0004764]</t>
  </si>
  <si>
    <t xml:space="preserve">MAASSTNARL </t>
  </si>
  <si>
    <t>At4g33680</t>
  </si>
  <si>
    <t>Encodes NADH:cytochrome (Cyt) b5 reductase that displayed strict specificity to NADH for the reduction of a recombinant Cyt b5 (AtB5-A), whereas no Cyt b5 reduction was observed when NADPH was used as the electron donor.</t>
  </si>
  <si>
    <t>lysine biosynthetic process via diaminopimelate [GO:0009089]; systemic acquired resistance, salicylic acid mediated signaling pathway [GO:0009862]</t>
  </si>
  <si>
    <t>copper ion binding [GO:0005507]; L,L-diaminopimelate aminotransferase activity [GO:0010285]; pyridoxal phosphate binding [GO:0030170]; transaminase activity [GO:0008483]</t>
  </si>
  <si>
    <t xml:space="preserve">MSSTHQLVSS </t>
  </si>
  <si>
    <t>At2g47970</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proteasome-mediated ubiquitin-dependent protein catabolic process [GO:0043161]; ubiquitin-dependent protein catabolic process [GO:0006511]</t>
  </si>
  <si>
    <t>ubiquitin binding [GO:0043130]; ubiquitin protein ligase binding [GO:0031625]</t>
  </si>
  <si>
    <t xml:space="preserve">MMMLRIRSRD </t>
  </si>
  <si>
    <t>At3g63490</t>
  </si>
  <si>
    <t>encodes high molecular weight heat shock protein 70 not a HSP90 homolog, mRNA is constitutively expressed but transiently induced after heat shock</t>
  </si>
  <si>
    <t>chloroplast [GO:0009507]; chloroplast envelope [GO:0009941]; chloroplast stroma [GO:0009570]; chloroplast thylakoid membrane [GO:0009535]; cytosol [GO:0005829]; cytosolic large ribosomal subunit [GO:0022625]; nucleus [GO:0005634]</t>
  </si>
  <si>
    <t xml:space="preserve">MAACATHSSL </t>
  </si>
  <si>
    <t>At1g55500</t>
  </si>
  <si>
    <t>molecular function has not been defined, was shown involved in oxidative stress tolerance. The mRNA is cell-to-cell mobile.</t>
  </si>
  <si>
    <t>mRNA destabilization [GO:0061157]</t>
  </si>
  <si>
    <t xml:space="preserve">MDSNGQVPSF </t>
  </si>
  <si>
    <t>At3g10650</t>
  </si>
  <si>
    <t>Putative cytochrome P450; together with CYP71A13 produces dihydrocamalexic acid (DHCA), the precursor to the defense-related compound camalexin, which accumulates in the intercellular  space and contributes to the resistance of mature Arabidopsis to P. syringae without directly inhibiting bacterial growth.</t>
  </si>
  <si>
    <t>nuclear membrane organization [GO:0071763]; nucleus organization [GO:0006997]; poly(A)+ mRNA export from nucleus [GO:0016973]</t>
  </si>
  <si>
    <t>cytosol [GO:0005829]; nuclear envelope [GO:0005635]; nuclear periphery [GO:0034399]; nuclear pore [GO:0005643]</t>
  </si>
  <si>
    <t xml:space="preserve">MASAARGESS </t>
  </si>
  <si>
    <t>At3g15730</t>
  </si>
  <si>
    <t>Identified as drought-inducible gene by differential hybridization. Upregulated by high light, drought, cold and salt stress determined by microarray analysis.</t>
  </si>
  <si>
    <t>abscisic acid-activated signaling pathway [GO:0009738]; ethylene-activated signaling pathway [GO:0009873]; fatty acid metabolic process [GO:0006631]; leaf shaping [GO:0010358]; phosphatidylcholine metabolic process [GO:0046470]; phospholipid catabolic process [GO:0009395]; positive regulation of abscisic acid-activated signaling pathway [GO:0009789]; regulation of stomatal movement [GO:0010119]; response to abscisic acid [GO:0009737]; response to cadmium ion [GO:0046686]; seed germination [GO:0009845]</t>
  </si>
  <si>
    <t>chloroplast [GO:0009507]; clathrin-coated vesicle [GO:0030136]; cytosol [GO:0005829]; endoplasmic reticulum [GO:0005783]; membrane [GO:0016020]; mitochondrial membrane [GO:0031966]; mitochondrion [GO:0005739]; nucleus [GO:0005634]; plasma membrane [GO:0005886]; plasmodesma [GO:0009506]; vacuole [GO:0005773]</t>
  </si>
  <si>
    <t>calcium ion binding [GO:0005509]; GTPase activator activity [GO:0005096]; N-acylphosphatidylethanolamine-specific phospholipase D activity [GO:0070290]; phosphatidylinositol-4,5-bisphosphate binding [GO:0005546]; phospholipase activity [GO:0004620]; phospholipase D activity [GO:0004630]</t>
  </si>
  <si>
    <t xml:space="preserve">MAQHLLHGTL </t>
  </si>
  <si>
    <t>At5g48930</t>
  </si>
  <si>
    <t>Encodes a chloroplast-localized metalloprotease that is essential for embryo development.  Mutants do not progress normally beyond the 16-cell stage. The mRNA is cell-to-cell mobile.</t>
  </si>
  <si>
    <t>glycogen biosynthetic process [GO:0005978]; photoperiodism, flowering [GO:0048573]; starch biosynthetic process [GO:0019252]</t>
  </si>
  <si>
    <t>apoplast [GO:0048046]; chloroplast [GO:0009507]; chloroplast stroma [GO:0009570]; heterotetrameric ADPG pyrophosphorylase complex [GO:0030931]; plastid [GO:0009536]</t>
  </si>
  <si>
    <t>MKINIRDSTM</t>
  </si>
  <si>
    <t>At3g57610</t>
  </si>
  <si>
    <t>Encodes a cytosolic glutathione reductase.</t>
  </si>
  <si>
    <t>'de novo' AMP biosynthetic process [GO:0044208]; IMP metabolic process [GO:0046040]; response to cadmium ion [GO:0046686]</t>
  </si>
  <si>
    <t>apoplast [GO:0048046]; chloroplast [GO:0009507]; chloroplast stroma [GO:0009570]; cytoplasm [GO:0005737]; plastid [GO:0009536]</t>
  </si>
  <si>
    <t>adenylosuccinate synthase activity [GO:0004019]; GTP binding [GO:0005525]; magnesium ion binding [GO:0000287]</t>
  </si>
  <si>
    <t xml:space="preserve">MSLSSLTLDS </t>
  </si>
  <si>
    <t>AtCg00480</t>
  </si>
  <si>
    <t>Wall-associated kinase family protein;(source:Araport11)</t>
  </si>
  <si>
    <t>defense response to fungus [GO:0050832]; mitochondrial ATP synthesis coupled proton transport [GO:0042776]; response to cold [GO:0009409]</t>
  </si>
  <si>
    <t>cell wall [GO:0005618]; chloroplast [GO:0009507]; chloroplast ATP synthase complex [GO:0009544]; chloroplast stroma [GO:0009570]; chloroplast thylakoid [GO:0009534]; chloroplast thylakoid membrane [GO:0009535]; mitochondrial proton-transporting ATP synthase complex [GO:0005753]; plastid [GO:0009536]; plastoglobule [GO:0010287]; proton-transporting ATP synthase complex, catalytic core F(1) [GO:0045261]; stromule [GO:0010319]; thylakoid [GO:0009579]; thylakoid lumen [GO:0031977]</t>
  </si>
  <si>
    <t>ATP binding [GO:0005524]; mRNA binding [GO:0003729]; proton-transporting ATPase activity, rotational mechanism [GO:0046961]; proton-transporting ATP synthase activity, rotational mechanism [GO:0046933]; zinc ion binding [GO:0008270]</t>
  </si>
  <si>
    <t xml:space="preserve">MRTNPTTSNP </t>
  </si>
  <si>
    <t>At1g71040</t>
  </si>
  <si>
    <t>cellular response to phosphate starvation [GO:0016036]; meristem maintenance [GO:0010073]</t>
  </si>
  <si>
    <t>cell wall [GO:0005618]; cytosol [GO:0005829]; endoplasmic reticulum membrane [GO:0005789]; Golgi apparatus [GO:0005794]; mitochondrion [GO:0005739]</t>
  </si>
  <si>
    <t>copper ion binding [GO:0005507]; oxidoreductase activity [GO:0016491]</t>
  </si>
  <si>
    <t xml:space="preserve">MEPSRRRMTR </t>
  </si>
  <si>
    <t>At3g20390</t>
  </si>
  <si>
    <t>Encodes a 3-phosphoglycerate dehydrogenase that is essential for embryo and pollen development.</t>
  </si>
  <si>
    <t>branched-chain amino acid biosynthetic process [GO:0009082]; cellular amino acid biosynthetic process [GO:0008652]; isoleucine biosynthetic process [GO:0009097]; organonitrogen compound catabolic process [GO:1901565]; response to cadmium ion [GO:0046686]; response to toxic substance [GO:0009636]</t>
  </si>
  <si>
    <t>chloroplast [GO:0009507]; chloroplast envelope [GO:0009941]; chloroplast stroma [GO:0009570]; cytosol [GO:0005829]; mitochondrion [GO:0005739]; plastid [GO:0009536]; thylakoid [GO:0009579]; vacuole [GO:0005773]</t>
  </si>
  <si>
    <t>2-iminobutanoate deaminase activity [GO:0120242]; 2-iminopropanoate deaminase activity [GO:0120243]; deaminase activity [GO:0019239]</t>
  </si>
  <si>
    <t>MTWSVFRSIN</t>
  </si>
  <si>
    <t>At5g16710</t>
  </si>
  <si>
    <t>DEAD-box protein required for efficient group II  intron splicing in mitochondria.</t>
  </si>
  <si>
    <t>acquisition of seed longevity [GO:0140547]; ascorbate glutathione cycle [GO:0033355]; protein glutathionylation [GO:0010731]</t>
  </si>
  <si>
    <t>glutathione dehydrogenase (ascorbate) activity [GO:0045174]; glutathione transferase activity [GO:0004364]</t>
  </si>
  <si>
    <t>MISLRFQPST</t>
  </si>
  <si>
    <t>At5g13510</t>
  </si>
  <si>
    <t>encodes a protein with extensive homology to the largest subunit of the multicatalytic proteinase complex (proteasome). Negatively regulates thiol biosynthesis and arsenic tolerance.</t>
  </si>
  <si>
    <t>ribosome biogenesis [GO:0042254]; translation [GO:0006412]</t>
  </si>
  <si>
    <t>chloroplast [GO:0009507]; chloroplast envelope [GO:0009941]; chloroplast stroma [GO:0009570]; cytosolic ribosome [GO:0022626]; large ribosomal subunit [GO:0015934]; plastid [GO:0009536]</t>
  </si>
  <si>
    <t>rRNA binding [GO:0019843]; structural constituent of ribosome [GO:0003735]</t>
  </si>
  <si>
    <t xml:space="preserve">MEVALLSFSS </t>
  </si>
  <si>
    <t>At5g09650</t>
  </si>
  <si>
    <t>Mutations in pad3 are defective in biosynthesis of the indole derived phytoalexin camalexin. Encodes a cytochrome P450 enzyme that catalyzes the conversion of dihydrocamalexic acid to camalexin. The mRNA is cell-to-cell mobile.</t>
  </si>
  <si>
    <t>defense response to bacterium [GO:0042742]; phosphate-containing compound metabolic process [GO:0006796]; response to cadmium ion [GO:0046686]</t>
  </si>
  <si>
    <t>chloroplast [GO:0009507]; chloroplast envelope [GO:0009941]; chloroplast stroma [GO:0009570]; cytosol [GO:0005829]; plasma membrane [GO:0005886]; plastid [GO:0009536]; thylakoid [GO:0009579]</t>
  </si>
  <si>
    <t>inorganic diphosphatase activity [GO:0004427]; magnesium ion binding [GO:0000287]</t>
  </si>
  <si>
    <t xml:space="preserve">MAATRVLTAA </t>
  </si>
  <si>
    <t>At5g01390</t>
  </si>
  <si>
    <t>Encodes a cell wall bound peroxidase that is induced by hypo-osmolarity and is involved in the lignification of cell walls. Class III peroxidase cell wall-targeted protein localized to the micropylar endosperm facing the radicle. Involved in seed germination.</t>
  </si>
  <si>
    <t xml:space="preserve">MGVDFYKVLE </t>
  </si>
  <si>
    <t>At1g06410</t>
  </si>
  <si>
    <t>hypothetical protein;(source:Araport11)</t>
  </si>
  <si>
    <t>dephosphorylation [GO:0016311]</t>
  </si>
  <si>
    <t>transferase activity, transferring glycosyl groups [GO:0016757]</t>
  </si>
  <si>
    <t xml:space="preserve">MISRSYTNLL </t>
  </si>
  <si>
    <t>At4g30920</t>
  </si>
  <si>
    <t>Involved in the plant trans-Golgi network (TGN), where it is part of an adaptor protein (AP) complex to promote vesicle generation with different cargo specificity and destination. Interacts with AP-4, whose function is required for MTV1 recruitment.</t>
  </si>
  <si>
    <t>leaf senescence [GO:0010150]</t>
  </si>
  <si>
    <t>chloroplast [GO:0009507]; chloroplast stroma [GO:0009570]; cytosol [GO:0005829]; plasma membrane [GO:0005886]; vacuole [GO:0005773]</t>
  </si>
  <si>
    <t>aminopeptidase activity [GO:0004177]; magnesium ion binding [GO:0000287]; manganese ion binding [GO:0030145]; metalloaminopeptidase activity [GO:0070006]</t>
  </si>
  <si>
    <t xml:space="preserve">MAVTLVTSFA </t>
  </si>
  <si>
    <t>At2g16900</t>
  </si>
  <si>
    <t>Vacuolar-type H + -ATPase (V-ATPase) is a multisubunit proton pump located on the  endomembranes, which plays an important role in plant growth. VHA-d1 is one of the  two subunit isoforms.</t>
  </si>
  <si>
    <t xml:space="preserve">MDVNRKAHPD </t>
  </si>
  <si>
    <t>At5g42980</t>
  </si>
  <si>
    <t>Calcineurin-like metallo-phosphoesterase superfamily protein;(source:Araport11)</t>
  </si>
  <si>
    <t>fatty acid beta-oxidation [GO:0006635]; glyoxylate metabolic process [GO:0046487]; intracellular lipid transport [GO:0032365]; response to absence of light [GO:0009646]; response to sucrose [GO:0009744]; seed germination [GO:0009845]; seed morphogenesis [GO:0048317]</t>
  </si>
  <si>
    <t>MAAEGEVIAC</t>
  </si>
  <si>
    <t>At4g37270</t>
  </si>
  <si>
    <t>Arabidopsis thaliana O-acetylserine (thiol) lyase (OAS-TL) isoform oasC. Required for pollen tube growth and/or fertilization.</t>
  </si>
  <si>
    <t>cellular copper ion homeostasis [GO:0006878]; response to light intensity [GO:0009642]; zinc ion homeostasis [GO:0055069]</t>
  </si>
  <si>
    <t>chloroplast [GO:0009507]; chloroplast envelope [GO:0009941]; chloroplast inner membrane [GO:0009706]; integral component of membrane [GO:0016021]; plasma membrane [GO:0005886]; plastid [GO:0009536]</t>
  </si>
  <si>
    <t>ATPase activity [GO:0016887]; ATP binding [GO:0005524]; metal ion binding [GO:0046872]; P-type cadmium transporter activity [GO:0008551]; P-type zinc transporter activity [GO:0016463]</t>
  </si>
  <si>
    <t xml:space="preserve">MEPATLTRSS </t>
  </si>
  <si>
    <t>At2g19480</t>
  </si>
  <si>
    <t>Encodes a 2-Cys peroxiredoxin (2-Cys PrxA) that contains two catalytic Cys residues. Functions in redox cascade with TrxL2 via the ferredoxin-thioredoxin reductase (FTR)/thioredoxin (Trx) pathway to mediate the light-responsive reductive control of target proteins. Continuously transfers reducing power from TrxL2 to H2O2.</t>
  </si>
  <si>
    <t>DNA mediated transformation [GO:0009294]; DNA repair [GO:0006281]; double-strand break repair via homologous recombination [GO:0000724]; nucleosome assembly [GO:0006334]; response to cadmium ion [GO:0046686]; somatic cell DNA recombination [GO:0016444]</t>
  </si>
  <si>
    <t>chromatin [GO:0000785]; cytoplasm [GO:0005737]; cytosol [GO:0005829]; mitochondrion [GO:0005739]; nucleus [GO:0005634]; plasma membrane [GO:0005886]</t>
  </si>
  <si>
    <t>chromatin binding [GO:0003682]; histone binding [GO:0042393]; identical protein binding [GO:0042802]</t>
  </si>
  <si>
    <t xml:space="preserve">MSNDKDSMNM </t>
  </si>
  <si>
    <t>At2g18700</t>
  </si>
  <si>
    <t>MSPESWKDQL</t>
  </si>
  <si>
    <t>At3g03780</t>
  </si>
  <si>
    <t>Involved in protein import into  chloroplasts during early developmental stages. The mRNA is cell-to-cell mobile.</t>
  </si>
  <si>
    <t>methionine biosynthetic process [GO:0009086]; methylation [GO:0032259]; response to cadmium ion [GO:0046686]</t>
  </si>
  <si>
    <t>apoplast [GO:0048046]; chloroplast [GO:0009507]; chloroplast envelope [GO:0009941]; cytosol [GO:0005829]; extracellular region [GO:0005576]; plasma membrane [GO:0005886]; plasmodesma [GO:0009506]</t>
  </si>
  <si>
    <t>5-methyltetrahydropteroyltriglutamate-homocysteine S-methyltransferase activity [GO:0003871]; methionine synthase activity [GO:0008705]; mRNA binding [GO:0003729]; zinc ion binding [GO:0008270]</t>
  </si>
  <si>
    <t>At5g14200</t>
  </si>
  <si>
    <t>one of three genes encoding the 65 kDa regulatory subunit of protein phosphatase 2A (PP2A)</t>
  </si>
  <si>
    <t>cytoplasm [GO:0005737]; nucleus [GO:0005634]; ribonucleoprotein complex [GO:1990904]</t>
  </si>
  <si>
    <t>MAAFLQTNIS</t>
  </si>
  <si>
    <t>At5g44070</t>
  </si>
  <si>
    <t>Encodes a soluble epoxide hydrolase whose expression is induced by auxin and water stress.</t>
  </si>
  <si>
    <t xml:space="preserve">MEGFFRLISY </t>
  </si>
  <si>
    <t>At4g33050</t>
  </si>
  <si>
    <t>Encodes a member of the NAC family of transcription factors. ANAC102 appears to have a role in mediating response to low oxygen stress (hypoxia) in germinating seedlings.  Its expression can be induced by beta-cyclocitral, an oxidized   by-product of beta-carotene generated in the chloroplasts, mediates a protective retrograde response that lowers the levels of toxic peroxides and carbonyls, limiting damage to intracellular components.</t>
  </si>
  <si>
    <t>regulation of stomatal movement [GO:0010119]</t>
  </si>
  <si>
    <t>calmodulin binding [GO:0005516]</t>
  </si>
  <si>
    <t xml:space="preserve">MLRSLSHHYI </t>
  </si>
  <si>
    <t>At2g06050</t>
  </si>
  <si>
    <t>Ras-related small GTP-binding family protein;(source:Araport11)</t>
  </si>
  <si>
    <t>fatty acid biosynthetic process [GO:0006633]; jasmonic acid biosynthetic process [GO:0009695]; oxylipin biosynthetic process [GO:0031408]; response to fungus [GO:0009620]; response to ozone [GO:0010193]; stamen development [GO:0048443]</t>
  </si>
  <si>
    <t>12-oxophytodienoate reductase activity [GO:0016629]; FMN binding [GO:0010181]; oxidoreductase activity [GO:0016491]</t>
  </si>
  <si>
    <t xml:space="preserve">MTAAQGNSNE </t>
  </si>
  <si>
    <t>At5g17770</t>
  </si>
  <si>
    <t>Encodes a dual-targeted protein believed to act as a pyruvate, orthophosphate dikinase. These enzymes are normally associated with C4 photosynthesis which does not occur in Arabidopsis. However, PPDK may play a role in remobilizing nitrogen during leaf senescence in Arabidopsis. The product of the long transcript (.1 gene model) was shown to be targeted to the chloroplast, whereas the shorter transcript (no targeting sequence) accumulates in the cytosol. The two proteins were also found to be expressed in slightly different tissues.</t>
  </si>
  <si>
    <t>electron transport chain [GO:0022900]</t>
  </si>
  <si>
    <t>endoplasmic reticulum [GO:0005783]; integral component of membrane [GO:0016021]; mitochondrial outer membrane [GO:0005741]; plant-type cell wall [GO:0009505]; plasma membrane [GO:0005886]; plastid [GO:0009536]</t>
  </si>
  <si>
    <t>cytochrome-b5 reductase activity, acting on NAD(P)H [GO:0004128]</t>
  </si>
  <si>
    <t xml:space="preserve">MDTEFLRTLD </t>
  </si>
  <si>
    <t>At3g48560</t>
  </si>
  <si>
    <t>G-box binding factor GF14 omega encoding a 14-3-3 protein The mRNA is cell-to-cell mobile.</t>
  </si>
  <si>
    <t>isoleucine biosynthetic process [GO:0009097]; response to herbicide [GO:0009635]; valine biosynthetic process [GO:0009099]</t>
  </si>
  <si>
    <t>acetolactate synthase complex [GO:0005948]; chloroplast [GO:0009507]; chloroplast stroma [GO:0009570]</t>
  </si>
  <si>
    <t>acetolactate synthase activity [GO:0003984]; flavin adenine dinucleotide binding [GO:0050660]; magnesium ion binding [GO:0000287]; thiamine pyrophosphate binding [GO:0030976]</t>
  </si>
  <si>
    <t xml:space="preserve">MAAATTTTTT </t>
  </si>
  <si>
    <t>At3g50820</t>
  </si>
  <si>
    <t>germin-like protein (GLP1)</t>
  </si>
  <si>
    <t>photoinhibition [GO:0010205]; photosynthesis, light reaction [GO:0019684]; photosystem II assembly [GO:0010207]; photosystem II stabilization [GO:0042549]; regulation of protein dephosphorylation [GO:0035304]</t>
  </si>
  <si>
    <t>chloroplast [GO:0009507]; chloroplast stroma [GO:0009570]; chloroplast thylakoid [GO:0009534]; chloroplast thylakoid membrane [GO:0009535]; cytosol [GO:0005829]; photosystem II oxygen evolving complex [GO:0009654]; plastoglobule [GO:0010287]; thylakoid [GO:0009579]; thylakoid lumen [GO:0031977]</t>
  </si>
  <si>
    <t>mRNA binding [GO:0003729]; oxygen evolving activity [GO:0010242]; poly(U) RNA binding [GO:0008266]</t>
  </si>
  <si>
    <t xml:space="preserve">MATSLQAAAT </t>
  </si>
  <si>
    <t>At3g18820</t>
  </si>
  <si>
    <t>Cytidine triphosphate synthase; essential for CTP supply in developing embryos.</t>
  </si>
  <si>
    <t>intracellular protein transport [GO:0006886]; late endosome to vacuole transport [GO:0045324]; vacuole organization [GO:0007033]</t>
  </si>
  <si>
    <t>cytosol [GO:0005829]; endosome membrane [GO:0010008]; Golgi apparatus [GO:0005794]; nucleus [GO:0005634]; plant-type vacuole membrane [GO:0009705]; plasma membrane [GO:0005886]; vacuolar membrane [GO:0005774]</t>
  </si>
  <si>
    <t xml:space="preserve">MPSRRRTLLK </t>
  </si>
  <si>
    <t>At1g37130</t>
  </si>
  <si>
    <t>tRNA synthetase class I (I, L, M and V) family protein;(source:Araport11)</t>
  </si>
  <si>
    <t>nitrate assimilation [GO:0042128]; nitric oxide biosynthetic process [GO:0006809]; response to herbicide [GO:0009635]; response to light stimulus [GO:0009416]; response to symbiotic fungus [GO:0009610]</t>
  </si>
  <si>
    <t>FAD binding [GO:0071949]; heme binding [GO:0020037]; identical protein binding [GO:0042802]; molybdenum ion binding [GO:0030151]; molybdopterin cofactor binding [GO:0043546]; mRNA binding [GO:0003729]; nitrate reductase (NADH) activity [GO:0009703]; nitrate reductase (NADPH) activity [GO:0050464]; nitrate reductase activity [GO:0008940]</t>
  </si>
  <si>
    <t xml:space="preserve">MAASVDNRQY </t>
  </si>
  <si>
    <t>At3g60750</t>
  </si>
  <si>
    <t>Encodes gamma-hydroxybutyrate dehydrogenase (AtGHBDH).  Contains a NADP-binding domain.  GHBDH is proposed to function in oxidative stress tolerance.</t>
  </si>
  <si>
    <t>pentose-phosphate shunt [GO:0006098]; reductive pentose-phosphate cycle [GO:0019253]; response to cadmium ion [GO:0046686]</t>
  </si>
  <si>
    <t>metal ion binding [GO:0046872]; mRNA binding [GO:0003729]; transketolase activity [GO:0004802]</t>
  </si>
  <si>
    <t xml:space="preserve">MASTSSLALS </t>
  </si>
  <si>
    <t>At3g17390</t>
  </si>
  <si>
    <t>Nucleic acid-binding, OB-fold-like protein;(source:Araport11)</t>
  </si>
  <si>
    <t>lignin biosynthetic process [GO:0009809]; methionine metabolic process [GO:0006555]; one-carbon metabolic process [GO:0006730]; response to cold [GO:0009409]; S-adenosylmethionine biosynthetic process [GO:0006556]</t>
  </si>
  <si>
    <t>ATP binding [GO:0005524]; metal ion binding [GO:0046872]; methionine adenosyltransferase activity [GO:0004478]; mRNA binding [GO:0003729]</t>
  </si>
  <si>
    <t xml:space="preserve">MESFLFTSES </t>
  </si>
  <si>
    <t>At4g08870</t>
  </si>
  <si>
    <t>O-methyltransferase family protein;(source:Araport11)</t>
  </si>
  <si>
    <t>defense response to fungus [GO:0050832]; ornithine metabolic process [GO:0006591]; proline metabolic process [GO:0006560]; putrescine biosynthetic process [GO:0009446]; putrescine biosynthetic process from arginine, using agmatinase [GO:0033389]; putrescine metabolic process [GO:0009445]; tyrosine metabolic process [GO:0006570]; urea cycle [GO:0000050]</t>
  </si>
  <si>
    <t>chloroplast stroma [GO:0009570]; cytosol [GO:0005829]; mitochondrion [GO:0005739]</t>
  </si>
  <si>
    <t>agmatinase activity [GO:0008783]; arginase activity [GO:0004053]; cobalt ion binding [GO:0050897]</t>
  </si>
  <si>
    <t xml:space="preserve">MWKIGQRGVP </t>
  </si>
  <si>
    <t>At3g04790</t>
  </si>
  <si>
    <t>Encodes a nuclear gene with a consensus RNA-binding domain that is localized to the chloroplast.</t>
  </si>
  <si>
    <t>defense response to bacterium [GO:0042742]; pentose-phosphate shunt, non-oxidative branch [GO:0009052]; reductive pentose-phosphate cycle [GO:0019253]</t>
  </si>
  <si>
    <t>chloroplast [GO:0009507]; chloroplast envelope [GO:0009941]; chloroplast stroma [GO:0009570]; chloroplast thylakoid membrane [GO:0009535]; cytosol [GO:0005829]; thylakoid [GO:0009579]</t>
  </si>
  <si>
    <t>ribose-5-phosphate isomerase activity [GO:0004751]</t>
  </si>
  <si>
    <t xml:space="preserve">MASLSFVSSS </t>
  </si>
  <si>
    <t>At1g53850</t>
  </si>
  <si>
    <t>cytoplasm [GO:0005737]; cytosol [GO:0005829]; cytosolic ribosome [GO:0022626]; nucleus [GO:0005634]; plasma membrane [GO:0005886]; polysomal ribosome [GO:0042788]; proteasome complex [GO:0000502]; proteasome core complex [GO:0005839]; proteasome core complex, alpha-subunit complex [GO:0019773]; vacuolar membrane [GO:0005774]</t>
  </si>
  <si>
    <t>endopeptidase activity [GO:0004175]; ribonuclease activity [GO:0004540]; structural constituent of ribosome [GO:0003735]</t>
  </si>
  <si>
    <t xml:space="preserve">MFLTRTEYDR </t>
  </si>
  <si>
    <t>At3g59970</t>
  </si>
  <si>
    <t>glycine decarboxylase P-protein 2;(source:Araport11)</t>
  </si>
  <si>
    <t xml:space="preserve">MKVVDKIKSV </t>
  </si>
  <si>
    <t>At2g22990</t>
  </si>
  <si>
    <t>The gene encodes a 4-coumarate coenzyme A ligase being able to use sinapate as substrate. The catalytic efficiency was in the following (descending) order:  p-coumaric acid, caffeic acid, 5-OH-ferulic acid, ferulic acid and sinapic acid. At4CL5 was unable to use cinnamic acid as substrate. Knockout of At4CL5 (4cl5) revealed no effect on syringyl lignin content indicating that the activity observed does probably not occur in vivo.</t>
  </si>
  <si>
    <t>phenylpropanoid metabolic process [GO:0009698]; secondary metabolic process [GO:0019748]</t>
  </si>
  <si>
    <t>secretory vesicle [GO:0099503]; vacuole [GO:0005773]</t>
  </si>
  <si>
    <t>serine-type carboxypeptidase activity [GO:0004185]; sinapoylglucose-malate O-sinapoyltransferase activity [GO:0016754]; sinapoylglucose-sinapoylglucose O-sinapoyltransferase activity [GO:0047158]; transferase activity, transferring acyl groups other than amino-acyl groups [GO:0016747]</t>
  </si>
  <si>
    <t xml:space="preserve">MANIIFLDQP </t>
  </si>
  <si>
    <t>At3g62030</t>
  </si>
  <si>
    <t>Encodes a plasma membrane proton ATPase.  Mutants have a reduced ability to close their stomata in response to drought and are affected in stomatal but not seed responsiveness to ABA. The mRNA is cell-to-cell mobile.</t>
  </si>
  <si>
    <t>protein folding [GO:0006457]; protein peptidyl-prolyl isomerization [GO:0000413]</t>
  </si>
  <si>
    <t>chloroplast stroma [GO:0009570]; cytoplasm [GO:0005737]</t>
  </si>
  <si>
    <t>MASSSSMQMV</t>
  </si>
  <si>
    <t>At4g10340</t>
  </si>
  <si>
    <t>nonphotochemical quenching [GO:0010196]; photosynthesis [GO:0015979]; photosynthesis, light harvesting in photosystem I [GO:0009768]; photosystem II assembly [GO:0010207]; protein-chromophore linkage [GO:0018298]; response to light stimulus [GO:0009416]</t>
  </si>
  <si>
    <t>chloroplast [GO:0009507]; chloroplast thylakoid [GO:0009534]; chloroplast thylakoid membrane [GO:0009535]; cytosol [GO:0005829]; integral component of membrane [GO:0016021]; photosystem I [GO:0009522]; photosystem II antenna complex [GO:0009783]; plastoglobule [GO:0010287]; PSII associated light-harvesting complex II [GO:0009517]; thylakoid [GO:0009579]; thylakoid membrane [GO:0042651]</t>
  </si>
  <si>
    <t>chlorophyll binding [GO:0016168]; metal ion binding [GO:0046872]; mRNA binding [GO:0003729]; protein domain specific binding [GO:0019904]</t>
  </si>
  <si>
    <t xml:space="preserve">MASLGVSEML </t>
  </si>
  <si>
    <t>At1g55490</t>
  </si>
  <si>
    <t>GMP synthase (glutamine-hydrolyzing), putative / glutamine amidotransferase;(source:Araport11)</t>
  </si>
  <si>
    <t>cell death [GO:0008219]; chaperone cofactor-dependent protein refolding [GO:0051085]; protein folding [GO:0006457]; protein refolding [GO:0042026]; response to cold [GO:0009409]; systemic acquired resistance [GO:0009627]</t>
  </si>
  <si>
    <t>apoplast [GO:0048046]; chloroplast [GO:0009507]; chloroplast envelope [GO:0009941]; chloroplast stroma [GO:0009570]; cytosolic ribosome [GO:0022626]; nucleus [GO:0005634]; plasma membrane [GO:0005886]; stromule [GO:0010319]</t>
  </si>
  <si>
    <t>ATPase activity [GO:0016887]; ATP binding [GO:0005524]; mRNA binding [GO:0003729]; protein domain specific binding [GO:0019904]</t>
  </si>
  <si>
    <t xml:space="preserve">MASTFTATSS </t>
  </si>
  <si>
    <t>At4g20890</t>
  </si>
  <si>
    <t>Encodes a putative DEAD-Box RNA Helicase and has RNA-dependent ATPase activity. Mutant is Sensitive to chilling stress and heat stress. Germination of the mutant is inhibited by ABA. LOS4 may be involved in temperature sensing. Is enriched in the nuclear envelope and also located in the cytoplasm. LOS4 is involved in export of poly A RNA. The mRNA is cell-to-cell mobile.</t>
  </si>
  <si>
    <t>microtubule cytoskeleton organization [GO:0000226]; mitotic cell cycle [GO:0000278]; response to cadmium ion [GO:0046686]</t>
  </si>
  <si>
    <t>chloroplast [GO:0009507]; cytoplasm [GO:0005737]; cytosol [GO:0005829]; Golgi apparatus [GO:0005794]; microtubule [GO:0005874]; plasma membrane [GO:0005886]; plasmodesma [GO:0009506]; tubulin complex [GO:0045298]; vacuolar membrane [GO:0005774]</t>
  </si>
  <si>
    <t>At3g09440</t>
  </si>
  <si>
    <t>RNA-binding protein, putative, similar to RNA-binding protein GB:CAB40027 GI:4539439 from (Arabidopsis thaliana).Member of a family of PAB2 binding domain proteins.</t>
  </si>
  <si>
    <t>cellular response to unfolded protein [GO:0034620]; chaperone cofactor-dependent protein refolding [GO:0051085]; protein refolding [GO:0042026]; response to cadmium ion [GO:0046686]; response to heat [GO:0009408]; response to karrikin [GO:0080167]; response to virus [GO:0009615]</t>
  </si>
  <si>
    <t>apoplast [GO:0048046]; cell wall [GO:0005618]; chloroplast [GO:0009507]; cytoplasm [GO:0005737]; cytosol [GO:0005829]; cytosolic ribosome [GO:0022626]; Golgi apparatus [GO:0005794]; nuclear matrix [GO:0016363]; plasma membrane [GO:0005886]; plasmodesma [GO:0009506]; vacuolar membrane [GO:0005774]; vacuole [GO:0005773]</t>
  </si>
  <si>
    <t xml:space="preserve">MAGKGEGPAI </t>
  </si>
  <si>
    <t>At5g66120</t>
  </si>
  <si>
    <t>Encodes a vacuolar H+-ATPase subunit E isoform 1 which is required for Golgi organization and vacuole function in embryogenesis. The mRNA is cell-to-cell mobile.</t>
  </si>
  <si>
    <t>chloroplast [GO:0009507]; chloroplast stroma [GO:0009570]; endosome [GO:0005768]; Golgi apparatus [GO:0005794]; trans-Golgi network [GO:0005802]</t>
  </si>
  <si>
    <t>3-dehydroquinate synthase activity [GO:0003856]; metal ion binding [GO:0046872]</t>
  </si>
  <si>
    <t xml:space="preserve">MAANTISLSN </t>
  </si>
  <si>
    <t>At3g25230</t>
  </si>
  <si>
    <t>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t>
  </si>
  <si>
    <t>cellular heat acclimation [GO:0070370]; chaperone-mediated protein folding [GO:0061077]; protein peptidyl-prolyl isomerization [GO:0000413]</t>
  </si>
  <si>
    <t>calmodulin binding [GO:0005516]; peptidyl-prolyl cis-trans isomerase activity [GO:0003755]</t>
  </si>
  <si>
    <t xml:space="preserve">MDANFEMPPV </t>
  </si>
  <si>
    <t>At2g19940</t>
  </si>
  <si>
    <t>Encodes alpha5 subunit of 20s proteosome involved in protein degradation and RNA degradation.</t>
  </si>
  <si>
    <t>arginine biosynthetic process [GO:0006526]; response to cadmium ion [GO:0046686]</t>
  </si>
  <si>
    <t>chloroplast [GO:0009507]; chloroplast stroma [GO:0009570]; nucleolus [GO:0005730]</t>
  </si>
  <si>
    <t>copper ion binding [GO:0005507]; N-acetyl-gamma-glutamyl-phosphate reductase activity [GO:0003942]; NAD binding [GO:0051287]; protein dimerization activity [GO:0046983]</t>
  </si>
  <si>
    <t>MLVQGRKENC</t>
  </si>
  <si>
    <t>At1g61520</t>
  </si>
  <si>
    <t>CHCH domain protein;(source:Araport11) involved in mechanotransduction. Loss of both At12cys-1 and  At12cys-2 lead to enhanced tolerance to drought and light stress and increased anti-oxidant capacity.</t>
  </si>
  <si>
    <t>photosynthesis, light harvesting in photosystem I [GO:0009768]; protein-chromophore linkage [GO:0018298]; response to cold [GO:0009409]; response to high light intensity [GO:0009644]; response to light stimulus [GO:0009416]; response to low light intensity stimulus [GO:0009645]</t>
  </si>
  <si>
    <t>chloroplast [GO:0009507]; chloroplast thylakoid [GO:0009534]; chloroplast thylakoid membrane [GO:0009535]; integral component of membrane [GO:0016021]; nucleus [GO:0005634]; photosystem I [GO:0009522]; plastoglobule [GO:0010287]; thylakoid [GO:0009579]</t>
  </si>
  <si>
    <t xml:space="preserve">MAAQALVSSS </t>
  </si>
  <si>
    <t>At1g77180</t>
  </si>
  <si>
    <t>homologous to the co-chaperon DNAJ protein from E coli</t>
  </si>
  <si>
    <t>mRNA splicing, via spliceosome [GO:0000398]; positive regulation of response to salt stress [GO:1901002]; positive regulation of response to water deprivation [GO:1902584]; positive regulation of transcription, DNA-templated [GO:0045893]; regulation of circadian rhythm [GO:0042752]; regulation of photoperiodism, flowering [GO:2000028]; response to abscisic acid [GO:0009737]; response to mannitol [GO:0010555]; response to salt stress [GO:0009651]; rhythmic process [GO:0048511]; RNA splicing [GO:0008380]; vegetative to reproductive phase transition of meristem [GO:0010228]</t>
  </si>
  <si>
    <t>mitochondrion [GO:0005739]; nuclear speck [GO:0016607]; nucleolus [GO:0005730]; nucleus [GO:0005634]; spliceosomal complex [GO:0005681]</t>
  </si>
  <si>
    <t>pre-mRNA binding [GO:0036002]</t>
  </si>
  <si>
    <t xml:space="preserve">MKSLNDLPAP </t>
  </si>
  <si>
    <t>At3g46970</t>
  </si>
  <si>
    <t>Encodes a protein with unknown function that is involved in hormone mediated regulation of seed germination/dormancy.</t>
  </si>
  <si>
    <t>glycogen catabolic process [GO:0005980]; response to cadmium ion [GO:0046686]; response to water deprivation [GO:0009414]</t>
  </si>
  <si>
    <t>chloroplast [GO:0009507]; cytoplasm [GO:0005737]; cytosol [GO:0005829]</t>
  </si>
  <si>
    <t>1,4-alpha-oligoglucan phosphorylase activity [GO:0004645]; glycogen phosphorylase activity [GO:0008184]; linear malto-oligosaccharide phosphorylase activity [GO:0102250]; pyridoxal phosphate binding [GO:0030170]; SHG alpha-glucan phosphorylase activity [GO:0102499]</t>
  </si>
  <si>
    <t xml:space="preserve">MANANGKAAT </t>
  </si>
  <si>
    <t>At2g37040</t>
  </si>
  <si>
    <t>A member of ARF GAP domain (AGD), A thaliana has 15 members, grouped into four classes.  Regulates membrane trafficking and organ separation.</t>
  </si>
  <si>
    <t>cinnamic acid biosynthetic process [GO:0009800]; defense response [GO:0006952]; drought recovery [GO:0009819]; lignin catabolic process [GO:0046274]; L-phenylalanine catabolic process [GO:0006559]; pollen development [GO:0009555]; response to karrikin [GO:0080167]; response to oxidative stress [GO:0006979]; response to UV-B [GO:0010224]; salicylic acid catabolic process [GO:0046244]</t>
  </si>
  <si>
    <t>ammonia-lyase activity [GO:0016841]; phenylalanine ammonia-lyase activity [GO:0045548]</t>
  </si>
  <si>
    <t xml:space="preserve">MEINGAHKSN </t>
  </si>
  <si>
    <t>At1g01320</t>
  </si>
  <si>
    <t>Ribosomal protein L14p/L23e family protein;(source:Araport11)</t>
  </si>
  <si>
    <t>MAPKNNRGKT</t>
  </si>
  <si>
    <t>At3g25530</t>
  </si>
  <si>
    <t>Encodes a leaf-type ferredoxin:NADP(H) oxidoreductase.  It is present in both chloroplast stroma and thylakoid membranes but is more abundant in the stroma The mRNA is cell-to-cell mobile.</t>
  </si>
  <si>
    <t xml:space="preserve">MEVGFLGLGI </t>
  </si>
  <si>
    <t>At5g61820</t>
  </si>
  <si>
    <t>Encodes UDP-d-apiose/UDP-d-xylose synthase that requires NAD+ for enzymatic activity and is strongly inhibited by UDP-d-galacturonate.</t>
  </si>
  <si>
    <t>cellular response to heat [GO:0034605]; gene silencing by RNA [GO:0031047]; gibberellin biosynthetic process [GO:0009686]; mRNA catabolic process [GO:0006402]; mRNA processing [GO:0006397]; positive regulation of gibberellin biosynthetic process [GO:0010372]; response to cadmium ion [GO:0046686]; response to salt stress [GO:0009651]; RNA catabolic process [GO:0006401]; seed germination [GO:0009845]</t>
  </si>
  <si>
    <t>cytoplasm [GO:0005737]; cytoplasmic stress granule [GO:0010494]; cytosol [GO:0005829]; endoplasmic reticulum [GO:0005783]; nuclear envelope [GO:0005635]; nucleus [GO:0005634]; P-body [GO:0000932]; perinuclear region of cytoplasm [GO:0048471]; plasmodesma [GO:0009506]; plastid [GO:0009536]; RISC complex [GO:0016442]</t>
  </si>
  <si>
    <t xml:space="preserve">MMARYHRRSM </t>
  </si>
  <si>
    <t>At2g21250</t>
  </si>
  <si>
    <t>Encodes a 2-deoxy-D-arabino-heptulosonate 7-phosphate (DAHP) synthase, which catalyzes the first committed step in aromatic amino acid biosynthesis. Gene expression is induced by wounding and pathogenic bacteria Pseudomonas syringae. The mRNA is cell-to-cell mobile.</t>
  </si>
  <si>
    <t>aldose-6-phosphate reductase (NADPH) activity [GO:0047641]; D-threo-aldose 1-dehydrogenase activity [GO:0047834]</t>
  </si>
  <si>
    <t xml:space="preserve">MEITLNSGFK </t>
  </si>
  <si>
    <t>At5g52640</t>
  </si>
  <si>
    <t>Encodes a zinc finger containing protein similar to step II splicing factors that is similar to SMP1. SMP2 is also reduced in SMP1 epigenetic alleles; plants make smaller organs having reduced cell numbers but increased cell size. The mRNA is cell-to-cell mobile.</t>
  </si>
  <si>
    <t>circadian rhythm [GO:0007623]; hyperosmotic salinity response [GO:0042538]; leaf senescence [GO:0010150]; regulation of root development [GO:2000280]; response to abscisic acid [GO:0009737]; response to cold [GO:0009409]; response to mannitol [GO:0010555]; response to osmotic stress [GO:0006970]; response to reactive oxygen species [GO:0000302]; response to salt [GO:1902074]; response to salt stress [GO:0009651]; response to symbiotic bacterium [GO:0009609]; response to water deprivation [GO:0009414]; response to wounding [GO:0009611]</t>
  </si>
  <si>
    <t>At2g21330</t>
  </si>
  <si>
    <t>Encodes beta-ketoacyl-[acyl carrier protein] synthase I (KASI).  Crucial for fatty acid synthesis.  Plays a role in chloroplast division and embryo development.</t>
  </si>
  <si>
    <t>fructose 1,6-bisphosphate metabolic process [GO:0030388]; gluconeogenesis [GO:0006094]; glycolytic process [GO:0006096]; response to cadmium ion [GO:0046686]</t>
  </si>
  <si>
    <t>apoplast [GO:0048046]; chloroplast [GO:0009507]; chloroplast envelope [GO:0009941]; chloroplast stroma [GO:0009570]; chloroplast thylakoid [GO:0009534]; cytosol [GO:0005829]; cytosolic ribosome [GO:0022626]; mitochondrion [GO:0005739]; plastoglobule [GO:0010287]; thylakoid [GO:0009579]; thylakoid lumen [GO:0031977]</t>
  </si>
  <si>
    <t xml:space="preserve">MASSTATMLK </t>
  </si>
  <si>
    <t>At3g12780</t>
  </si>
  <si>
    <t>galactolipid biosynthetic process [GO:0019375]; gluconeogenesis [GO:0006094]; glycolytic process [GO:0006096]; reductive pentose-phosphate cycle [GO:0019253]; response to cadmium ion [GO:0046686]; response to cold [GO:0009409]; thylakoid membrane organization [GO:0010027]</t>
  </si>
  <si>
    <t>apoplast [GO:0048046]; cell wall [GO:0005618]; chloroplast [GO:0009507]; chloroplast envelope [GO:0009941]; chloroplast stroma [GO:0009570]; cytoplasm [GO:0005737]; cytosol [GO:0005829]; mitochondrion [GO:0005739]; nucleus [GO:0005634]; stromule [GO:0010319]; thylakoid [GO:0009579]</t>
  </si>
  <si>
    <t>ADP binding [GO:0043531]; ATP binding [GO:0005524]; mRNA binding [GO:0003729]; phosphoglycerate kinase activity [GO:0004618]; protein kinase activity [GO:0004672]</t>
  </si>
  <si>
    <t xml:space="preserve">MASAAASSAF </t>
  </si>
  <si>
    <t>At5g04140</t>
  </si>
  <si>
    <t>phosphofructokinase 7;(source:Araport11)</t>
  </si>
  <si>
    <t>ammonia assimilation cycle [GO:0019676]; glutamate biosynthetic process [GO:0006537]; L-glutamate biosynthetic process [GO:0097054]; photorespiration [GO:0009853]; positive regulation of glycine hydroxymethyltransferase activity [GO:0080114]; response to light stimulus [GO:0009416]; response to sucrose [GO:0009744]</t>
  </si>
  <si>
    <t>apoplast [GO:0048046]; chloroplast [GO:0009507]; chloroplast envelope [GO:0009941]; chloroplast stroma [GO:0009570]; mitochondrial matrix [GO:0005759]; mitochondrion [GO:0005739]; plasma membrane [GO:0005886]</t>
  </si>
  <si>
    <t>3 iron, 4 sulfur cluster binding [GO:0051538]; glutamate synthase (ferredoxin) activity [GO:0016041]; glutamate synthase (NADH) activity [GO:0016040]; glutamate synthase activity [GO:0015930]; metal ion binding [GO:0046872]; mRNA binding [GO:0003729]; oxidoreductase activity [GO:0016491]</t>
  </si>
  <si>
    <t xml:space="preserve">MAMQSLSPVP </t>
  </si>
  <si>
    <t>At5g50210</t>
  </si>
  <si>
    <t>Encodes a protein with sucrose synthase activity (SUS1).</t>
  </si>
  <si>
    <t>protein folding [GO:0006457]; protein targeting to chloroplast [GO:0045036]; response to cadmium ion [GO:0046686]; response to heat [GO:0009408]</t>
  </si>
  <si>
    <t>apoplast [GO:0048046]; chloroplast [GO:0009507]; chloroplast envelope [GO:0009941]; chloroplast stroma [GO:0009570]; plastid [GO:0009536]; plastid stroma [GO:0009532]; thylakoid [GO:0009579]</t>
  </si>
  <si>
    <t xml:space="preserve">MALALSVAPT </t>
  </si>
  <si>
    <t>At2g26080</t>
  </si>
  <si>
    <t>Functions in beta-oxidation of fatty acids, similar to CuMFP with L-3-hydroxyacyl-CoA hydrolyase , L-3-hydroxyacyl-dehydrogenase, D-3-hydroxyacyl-CoA epimerase, and 3, 2-enoyl-CoA isomerase activities.</t>
  </si>
  <si>
    <t>glycine decarboxylation via glycine cleavage system [GO:0019464]</t>
  </si>
  <si>
    <t>apoplast [GO:0048046]; chloroplast [GO:0009507]; chloroplast envelope [GO:0009941]; cytosol [GO:0005829]; glycine cleavage complex [GO:0005960]; mitochondrion [GO:0005739]; vacuole [GO:0005773]</t>
  </si>
  <si>
    <t>ATP binding [GO:0005524]; glycine binding [GO:0016594]; glycine dehydrogenase (decarboxylating) activity [GO:0004375]; mRNA binding [GO:0003729]; pyridoxal phosphate binding [GO:0030170]</t>
  </si>
  <si>
    <t xml:space="preserve">MERARRLAYR </t>
  </si>
  <si>
    <t>At1g79330</t>
  </si>
  <si>
    <t>Encodes a S-adenosyl-L-methionine-dependent phosphoethanolamine N-methyltransferase whose expression is responsive to both phosphate (Pi) and phosphite (Phi) in roots. It catalyzes the three sequential P-base methylation of phosphoethanolamine to phosphocholine.  Homologous biochemical function to NMT1 (At3g18000). Double mutants of NMT1 and NMT3 are defective in leaf, root, flower, seed, and pollen development.</t>
  </si>
  <si>
    <t>positive regulation of programmed cell death [GO:0043068]</t>
  </si>
  <si>
    <t xml:space="preserve">MAKKAVLIGI </t>
  </si>
  <si>
    <t>AtCg0012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The mRNA is cell-to-cell mobile.</t>
  </si>
  <si>
    <t>ATP synthesis coupled proton transport [GO:0015986]; defense response to bacterium [GO:0042742]; response to cold [GO:0009409]</t>
  </si>
  <si>
    <t>chloroplast [GO:0009507]; chloroplast thylakoid [GO:0009534]; chloroplast thylakoid membrane [GO:0009535]; cytosol [GO:0005829]; mitochondrion [GO:0005739]; plasma membrane [GO:0005886]; plastid [GO:0009536]; plastoglobule [GO:0010287]; proton-transporting ATP synthase complex, catalytic core F(1) [GO:0045261]; stromule [GO:0010319]; thylakoid [GO:0009579]; thylakoid lumen [GO:0031977]</t>
  </si>
  <si>
    <t>ADP binding [GO:0043531]; ATP binding [GO:0005524]; mRNA binding [GO:0003729]; proton-transporting ATPase activity, rotational mechanism [GO:0046961]; proton-transporting ATP synthase activity, rotational mechanism [GO:0046933]; zinc ion binding [GO:0008270]</t>
  </si>
  <si>
    <t xml:space="preserve">MVTIRADEIS </t>
  </si>
  <si>
    <t>At2g25430</t>
  </si>
  <si>
    <t>Encodes an L,L-diaminopimelate aminotransferase. Involved in disease resistance against Pseudomonas syringae. mutants have elevated SA levels, a low level of spontaneous cell death, callose deposition, and enlarged cells in leaves. genetically maps on chr 4 between L23H3 and nga1139.</t>
  </si>
  <si>
    <t>clathrin coat assembly [GO:0048268]; clathrin-dependent endocytosis [GO:0072583]; vesicle budding from membrane [GO:0006900]</t>
  </si>
  <si>
    <t>clathrin-coated pit [GO:0005905]; clathrin-coated vesicle [GO:0030136]; Golgi apparatus [GO:0005794]; nucleus [GO:0005634]; plasma membrane [GO:0005886]; vacuole [GO:0005773]</t>
  </si>
  <si>
    <t>1-phosphatidylinositol binding [GO:0005545]; clathrin heavy chain binding [GO:0032050]; phosphatidylinositol-4,5-bisphosphate binding [GO:0005546]; SNARE binding [GO:0000149]</t>
  </si>
  <si>
    <t xml:space="preserve">MAPSIRKAIG </t>
  </si>
  <si>
    <t xml:space="preserve">MNFISDQVKK </t>
  </si>
  <si>
    <t>At2g07732</t>
  </si>
  <si>
    <t>Subtilase family protein;(source:Araport11)</t>
  </si>
  <si>
    <t>magnesium ion binding [GO:0000287]</t>
  </si>
  <si>
    <t xml:space="preserve">MNNAAKRADC </t>
  </si>
  <si>
    <t>At1g02400</t>
  </si>
  <si>
    <t>gibberellin biosynthetic process [GO:0009686]; gibberellin catabolic process [GO:0045487]; response to light stimulus [GO:0009416]; response to red or far red light [GO:0009639]</t>
  </si>
  <si>
    <t>C-19 gibberellin 2-beta-dioxygenase activity [GO:0052634]; dioxygenase activity [GO:0051213]; metal ion binding [GO:0046872]</t>
  </si>
  <si>
    <t xml:space="preserve">MVLPSSTPLQ </t>
  </si>
  <si>
    <t>At2g02010</t>
  </si>
  <si>
    <t>Cytoplasmic ribosomal protein.Essential gene as homozygotes are lethal and heterozygotes have various defects in gametophyte development and function.</t>
  </si>
  <si>
    <t>glutamate catabolic process [GO:0006538]</t>
  </si>
  <si>
    <t>MVLSKTVSES</t>
  </si>
  <si>
    <t>At4g13010</t>
  </si>
  <si>
    <t>Encodes a jasmonate-amido synthetase that is a member of the GH3 family of proteins. JAR1 catalyzes the formation of a biologically active jasmonyl-isoleucine (JA-Ile) conjugate. JA-Ile promotes the interaction between JAZ1 and COI1 in the jasmonate signaling pathway. JAR1 localizes to the cytoplasm and is also a phytochrome A signaling component. JAR1 is an auxin-induced gene. Loss of function mutants are defective in a variety of responses to jasmonic acid. JAR1 has additional enzymatic activities in vitro, (e.g. the ability to synthesize adenosine 5'-tetraphosphate and other JA conjugates), but there are no data to show whether JAR1 catalyzes many of these reactions in vivo. JAR1 is involved in pathogen defense, sensitivity to ozone, and wound responses.</t>
  </si>
  <si>
    <t>chloroplast [GO:0009507]; chloroplast envelope [GO:0009941]; chloroplast inner membrane [GO:0009706]; chloroplast thylakoid membrane [GO:0009535]; cytosol [GO:0005829]; plasma membrane [GO:0005886]; vacuole [GO:0005773]</t>
  </si>
  <si>
    <t xml:space="preserve">MAGKLMHALQ </t>
  </si>
  <si>
    <t>At3g43980</t>
  </si>
  <si>
    <t>Protein is tyrosine-phosphorylated and its phosphorylation state is modulated in response to ABA in Arabidopsis thaliana seeds.</t>
  </si>
  <si>
    <t>cytosol [GO:0005829]; cytosolic small ribosomal subunit [GO:0022627]; plasma membrane [GO:0005886]</t>
  </si>
  <si>
    <t>structural constituent of ribosome [GO:0003735]; zinc ion binding [GO:0008270]</t>
  </si>
  <si>
    <t xml:space="preserve">MGHSNVWNSH </t>
  </si>
  <si>
    <t>At3g25860</t>
  </si>
  <si>
    <t>Encodes one of the Arabidopsis orthologs of the human Hsp70-binding protein 1 (HspBP-1) and yeast Fes1p: Fes1A (AT3G09350), Fes1B (AT3G53800), Fes1C (AT5G02150). Fes1A is cytosolic and associates with cytosolic Hsp70.  Mutants showed increased heat-sensitive phenotype suggestion the involvement of Fes1A in acquired thermotolerance.  Does not have nucleotide exchange factor activity in vitro.</t>
  </si>
  <si>
    <t>chloroplast [GO:0009507]; chloroplast envelope [GO:0009941]; chloroplast stroma [GO:0009570]; chloroplast thylakoid [GO:0009534]; cytosol [GO:0005829]; cytosolic ribosome [GO:0022626]</t>
  </si>
  <si>
    <t>dihydrolipoyllysine-residue acetyltransferase activity [GO:0004742]</t>
  </si>
  <si>
    <t xml:space="preserve">MAVSSSSFLS </t>
  </si>
  <si>
    <t>At2g43030</t>
  </si>
  <si>
    <t>isolated from differential screening of a cDNA library from auxin-treated root culture. encodes a protein similar to subtilisin-like serine protease which is believed to be active outside the plant cell.</t>
  </si>
  <si>
    <t>chloroplast [GO:0009507]; chloroplast envelope [GO:0009941]; chloroplast stroma [GO:0009570]; cytosol [GO:0005829]; ribosome [GO:0005840]</t>
  </si>
  <si>
    <t xml:space="preserve">MAIAMAVVSF </t>
  </si>
  <si>
    <t>At4g22530</t>
  </si>
  <si>
    <t>lysyl-tRNA synthetase 1;(source:Araport11)</t>
  </si>
  <si>
    <t xml:space="preserve">MSGVYDSQAD </t>
  </si>
  <si>
    <t>At3g54890</t>
  </si>
  <si>
    <t>chloroplast [GO:0009507]; chloroplast envelope [GO:0009941]; chloroplast thylakoid [GO:0009534]; chloroplast thylakoid membrane [GO:0009535]; integral component of membrane [GO:0016021]; photosystem I [GO:0009522]; plastoglobule [GO:0010287]; thylakoid [GO:0009579]</t>
  </si>
  <si>
    <t xml:space="preserve">MASNSLMSCG </t>
  </si>
  <si>
    <t>At3g19130</t>
  </si>
  <si>
    <t>Ribose 5-phosphate isomerase, type A protein;(source:Araport11)</t>
  </si>
  <si>
    <t>cellular response to heat [GO:0034605]; mRNA processing [GO:0006397]; stress granule assembly [GO:0034063]</t>
  </si>
  <si>
    <t xml:space="preserve">MQTTNGSDST </t>
  </si>
  <si>
    <t>At2g23120</t>
  </si>
  <si>
    <t>acidic protein associated to 40S ribosomal subunit of ribosomes. Involved in polysome formation during active protein synthesis. Expressed in actively growing tissue.</t>
  </si>
  <si>
    <t>cytosol [GO:0005829]; plasma membrane [GO:0005886]; vacuole [GO:0005773]</t>
  </si>
  <si>
    <t xml:space="preserve">MEAGKTPPTT </t>
  </si>
  <si>
    <t>At1g66670</t>
  </si>
  <si>
    <t>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t>
  </si>
  <si>
    <t>chloroplast [GO:0009507]; chloroplast envelope [GO:0009941]; chloroplastic endopeptidase Clp complex [GO:0009840]; chloroplast stroma [GO:0009570]; chloroplast thylakoid [GO:0009534]; endopeptidase Clp complex [GO:0009368]; plastid stroma [GO:0009532]</t>
  </si>
  <si>
    <t xml:space="preserve">MEMSLRLASS </t>
  </si>
  <si>
    <t>At1g43670</t>
  </si>
  <si>
    <t>Ribosomal L27e protein family;(source:Araport11)</t>
  </si>
  <si>
    <t>fructose 1,6-bisphosphate metabolic process [GO:0030388]; fructose 6-phosphate metabolic process [GO:0006002]; fructose metabolic process [GO:0006000]; gluconeogenesis [GO:0006094]; photosynthesis [GO:0015979]; response to abscisic acid [GO:0009737]; response to fructose [GO:0009750]; starch catabolic process [GO:0005983]; sucrose biosynthetic process [GO:0005986]</t>
  </si>
  <si>
    <t>fructose 1,6-bisphosphate 1-phosphatase activity [GO:0042132]; metal ion binding [GO:0046872]</t>
  </si>
  <si>
    <t xml:space="preserve">MDHAADAHRT </t>
  </si>
  <si>
    <t>At1g08200</t>
  </si>
  <si>
    <t>Ribosomal protein L11 family protein;(source:Araport11)</t>
  </si>
  <si>
    <t>apoplast [GO:0048046]; cytoplasm [GO:0005737]; cytosol [GO:0005829]; extracellular region [GO:0005576]</t>
  </si>
  <si>
    <t>catalytic activity [GO:0003824]</t>
  </si>
  <si>
    <t xml:space="preserve">MANGADRLDL </t>
  </si>
  <si>
    <t>At5g6426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e mRNA is cell-to-cell mobile.</t>
  </si>
  <si>
    <t>dioxygenase activity [GO:0051213]; nitronate monooxygenase activity [GO:0018580]</t>
  </si>
  <si>
    <t xml:space="preserve">MAYNYRFAIL </t>
  </si>
  <si>
    <t>At4g38740</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t>
  </si>
  <si>
    <t>blue light signaling pathway [GO:0009785]; brassinosteroid mediated signaling pathway [GO:0009742]; de-etiolation [GO:0009704]; plant-type hypersensitive response [GO:0009626]; protein folding [GO:0006457]; protein peptidyl-prolyl isomerization [GO:0000413]; red, far-red light phototransduction [GO:0009585]; regulation of protein phosphorylation [GO:0001932]; response to cadmium ion [GO:0046686]; response to light stimulus [GO:0009416]; signal transduction [GO:0007165]</t>
  </si>
  <si>
    <t>apoplast [GO:0048046]; cytoplasm [GO:0005737]; cytosol [GO:0005829]; plasma membrane [GO:0005886]</t>
  </si>
  <si>
    <t xml:space="preserve">MAFPKVYFDM </t>
  </si>
  <si>
    <t>At1g73600</t>
  </si>
  <si>
    <t>Single hybrid motif superfamily protein;(source:Araport11)</t>
  </si>
  <si>
    <t>diacylglycerol biosynthetic process [GO:0006651]; methylation [GO:0032259]; phosphatidylcholine biosynthetic process [GO:0006656]; phosphatidylethanolamine metabolic process [GO:0046337]; pollen development [GO:0009555]; triglyceride biosynthetic process [GO:0019432]</t>
  </si>
  <si>
    <t>phosphoethanolamine N-methyltransferase activity [GO:0000234]</t>
  </si>
  <si>
    <t xml:space="preserve">MASYGEEREI </t>
  </si>
  <si>
    <t>At5g47040</t>
  </si>
  <si>
    <t>Encodes a stomatin-like protein that is present in a mitochondrial membrane-bound 3 MDa protein complex and is involved in the assembly of mitochondrial respiratory supercomplexes.  There is an observed increase in abundance of respiratory complex III2 in SLP1 single and double knockout mutants. The protein is not redundant with Arabidopsis SLP2 (At5g54100).</t>
  </si>
  <si>
    <t>3-oxoacyl-[acyl-carrier-protein] synthase activity [GO:0004315]</t>
  </si>
  <si>
    <t xml:space="preserve">MAETVELPSR </t>
  </si>
  <si>
    <t>At3g21230</t>
  </si>
  <si>
    <t>Encodes 1-aminocyclopropane-1-carboxylate oxidase</t>
  </si>
  <si>
    <t>4-coumarate-CoA ligase activity [GO:0016207]; ATP binding [GO:0005524]; CoA-ligase activity [GO:0016405]</t>
  </si>
  <si>
    <t>MVLQQQTHFL</t>
  </si>
  <si>
    <t>At2g30950</t>
  </si>
  <si>
    <t>Encodes mitochondrial ADP/ATP carrier</t>
  </si>
  <si>
    <t>chloroplast organization [GO:0009658]; multicellular organism development [GO:0007275]; photoinhibition [GO:0010205]; photosystem I assembly [GO:0048564]; photosystem II repair [GO:0010206]; protein catabolic process [GO:0030163]; proteolysis [GO:0006508]; PSII associated light-harvesting complex II catabolic process [GO:0010304]; reactive oxygen species metabolic process [GO:0072593]; thylakoid membrane organization [GO:0010027]</t>
  </si>
  <si>
    <t>chloroplast [GO:0009507]; chloroplast envelope [GO:0009941]; chloroplast thylakoid [GO:0009534]; chloroplast thylakoid membrane [GO:0009535]; integral component of membrane [GO:0016021]; peroxisome [GO:0005777]; thylakoid [GO:0009579]; thylakoid lumen [GO:0031977]</t>
  </si>
  <si>
    <t>ATP binding [GO:0005524]; ATP-dependent peptidase activity [GO:0004176]; metal ion binding [GO:0046872]; metalloendopeptidase activity [GO:0004222]; metallopeptidase activity [GO:0008237]</t>
  </si>
  <si>
    <t xml:space="preserve">MNFQMAASSA </t>
  </si>
  <si>
    <t>At5g16990</t>
  </si>
  <si>
    <t>encodes aspartate carbamoyltransferase catalyzing the second step in the de novo pyrimidine ribonucleotide biosynthesis</t>
  </si>
  <si>
    <t>response to oxidative stress [GO:0006979]</t>
  </si>
  <si>
    <t>2-alkenal reductase [NAD(P)+] activity [GO:0032440]</t>
  </si>
  <si>
    <t xml:space="preserve">MTTNKQVIFK </t>
  </si>
  <si>
    <t>At3g60245</t>
  </si>
  <si>
    <t>Encodes a Ni+ dependent glyoxylase.</t>
  </si>
  <si>
    <t>cytosol [GO:0005829]; cytosolic large ribosomal subunit [GO:0022625]</t>
  </si>
  <si>
    <t>metal ion binding [GO:0046872]; structural constituent of ribosome [GO:0003735]</t>
  </si>
  <si>
    <t xml:space="preserve">MAKRTKKVGI </t>
  </si>
  <si>
    <t>At2g43750</t>
  </si>
  <si>
    <t>encodes a member of glycosyl hydrolase family 1, located in inducible ER bodies which were formed after wounding, required in inducible ER body formation The mRNA is cell-to-cell mobile.</t>
  </si>
  <si>
    <t>cysteine biosynthetic process [GO:0019344]; cysteine biosynthetic process from serine [GO:0006535]; double fertilization forming a zygote and endosperm [GO:0009567]; pollen tube growth [GO:0009860]; response to cadmium ion [GO:0046686]</t>
  </si>
  <si>
    <t>apoplast [GO:0048046]; chloroplast [GO:0009507]; chloroplast envelope [GO:0009941]; chloroplast stroma [GO:0009570]; chromoplast [GO:0009509]; cytoplasm [GO:0005737]; cytosol [GO:0005829]; endosome [GO:0005768]; Golgi apparatus [GO:0005794]; mitochondrion [GO:0005739]; plastid [GO:0009536]; trans-Golgi network [GO:0005802]</t>
  </si>
  <si>
    <t>cysteine synthase activity [GO:0004124]; pyridoxal phosphate binding [GO:0030170]</t>
  </si>
  <si>
    <t xml:space="preserve">MAATSSSAFL </t>
  </si>
  <si>
    <t>At2g40880</t>
  </si>
  <si>
    <t>ATPase subunit 1</t>
  </si>
  <si>
    <t>cysteine-type endopeptidase inhibitor activity [GO:0004869]</t>
  </si>
  <si>
    <t xml:space="preserve">MESKTFWIVT </t>
  </si>
  <si>
    <t>At5g08280</t>
  </si>
  <si>
    <t>PSI type III chlorophyll a/b-binding protein (Lhca3*1) The mRNA is cell-to-cell mobile.</t>
  </si>
  <si>
    <t>chlorophyll biosynthetic process [GO:0015995]; chloroplast RNA modification [GO:1900865]; defense response to bacterium [GO:0042742]; heme biosynthetic process [GO:0006783]; peptidyl-pyrromethane cofactor linkage [GO:0018160]; protoporphyrinogen IX biosynthetic process [GO:0006782]</t>
  </si>
  <si>
    <t>apoplast [GO:0048046]; chloroplast [GO:0009507]; chloroplast envelope [GO:0009941]; chloroplast stroma [GO:0009570]; cytoplasm [GO:0005737]; plasma membrane [GO:0005886]</t>
  </si>
  <si>
    <t>hydroxymethylbilane synthase activity [GO:0004418]</t>
  </si>
  <si>
    <t xml:space="preserve">MDIASSSLSQ </t>
  </si>
  <si>
    <t>At1g20020</t>
  </si>
  <si>
    <t>defense response to bacterium [GO:0042742]; defense response to fungus [GO:0050832]; photosynthesis [GO:0015979]</t>
  </si>
  <si>
    <t>apoplast [GO:0048046]; chloroplast [GO:0009507]; chloroplast stroma [GO:0009570]; chloroplast thylakoid [GO:0009534]; chloroplast thylakoid membrane [GO:0009535]; chloroplast thylakoid membrane protein complex [GO:0098807]; nucleus [GO:0005634]; thylakoid [GO:0009579]</t>
  </si>
  <si>
    <t>ferredoxin-NADP+ reductase activity [GO:0004324]; poly(U) RNA binding [GO:0008266]</t>
  </si>
  <si>
    <t xml:space="preserve">MATTMNAAVS </t>
  </si>
  <si>
    <t>At5g42270</t>
  </si>
  <si>
    <t>Encodes a senescence associated protein required for resistance against fungal pathogens. Negative regulator of defense against bacterial pathogens. Induced by ROS. Required for defense against ROS and fungal pathogens most likely by activating anthocyanin biosynthesis.</t>
  </si>
  <si>
    <t>cellular response to unfolded protein [GO:0034620]; chaperone cofactor-dependent protein refolding [GO:0051085]; endoplasmic reticulum unfolded protein response [GO:0030968]; protein refolding [GO:0042026]; response to cadmium ion [GO:0046686]; response to endoplasmic reticulum stress [GO:0034976]; ubiquitin-dependent ERAD pathway [GO:0030433]</t>
  </si>
  <si>
    <t>cell wall [GO:0005618]; cytoplasm [GO:0005737]; endoplasmic reticulum [GO:0005783]; endoplasmic reticulum chaperone complex [GO:0034663]; endoplasmic reticulum lumen [GO:0005788]; mediator complex [GO:0016592]; membrane [GO:0016020]; nucleolus [GO:0005730]; nucleus [GO:0005634]; plasma membrane [GO:0005886]; plasmodesma [GO:0009506]; plastid [GO:0009536]; secretory vesicle [GO:0099503]; vacuolar membrane [GO:0005774]; vacuole [GO:0005773]</t>
  </si>
  <si>
    <t>MATTSSNPLL</t>
  </si>
  <si>
    <t>At1g14000</t>
  </si>
  <si>
    <t>Nuclear pore localization protein NPL4;(source:Araport11)</t>
  </si>
  <si>
    <t>MSSDSPAAGD</t>
  </si>
  <si>
    <t>At1g23130</t>
  </si>
  <si>
    <t xml:space="preserve">MAQATRQSSL </t>
  </si>
  <si>
    <t>At1g15730</t>
  </si>
  <si>
    <t>Endomembrane protein 70 protein family;(source:Araport11)</t>
  </si>
  <si>
    <t xml:space="preserve">MATLLKLDIA </t>
  </si>
  <si>
    <t>At2g30490</t>
  </si>
  <si>
    <t>encodes a protein similar to adenylate kinase.</t>
  </si>
  <si>
    <t>developmental process [GO:0032502]; lignin metabolic process [GO:0009808]; phenylpropanoid metabolic process [GO:0009698]; pollen development [GO:0009555]; response to karrikin [GO:0080167]; ubiquinone biosynthetic process [GO:0006744]</t>
  </si>
  <si>
    <t>endoplasmic reticulum [GO:0005783]; Golgi apparatus [GO:0005794]; integral component of membrane [GO:0016021]; peroxisome [GO:0005777]; plant-type cell wall [GO:0009505]; plasma membrane [GO:0005886]; plasmodesma [GO:0009506]; vacuolar membrane [GO:0005774]</t>
  </si>
  <si>
    <t>heme binding [GO:0020037]; identical protein binding [GO:0042802]; iron ion binding [GO:0005506]; trans-cinnamate 4-monooxygenase activity [GO:0016710]</t>
  </si>
  <si>
    <t xml:space="preserve">MDLLLLEKSL </t>
  </si>
  <si>
    <t>At3g03070</t>
  </si>
  <si>
    <t>Chloroplast stroma localized glutamyl peptidase.</t>
  </si>
  <si>
    <t>mitochondrial electron transport, NADH to ubiquinone [GO:0006120]</t>
  </si>
  <si>
    <t>mitochondrial respiratory chain complex I [GO:0005747]; mitochondrion [GO:0005739]</t>
  </si>
  <si>
    <t xml:space="preserve">MASNLLKALI </t>
  </si>
  <si>
    <t>At4g22930</t>
  </si>
  <si>
    <t>Encodes a protein with NAD-dependent malate dehydrogenase activity, located in chloroplasts. The mRNA is cell-to-cell mobile.</t>
  </si>
  <si>
    <t>'de novo' pyrimidine nucleobase biosynthetic process [GO:0006207]; 'de novo' UMP biosynthetic process [GO:0044205]; pyrimidine nucleotide biosynthetic process [GO:0006221]</t>
  </si>
  <si>
    <t>dihydroorotase activity [GO:0004151]; metal ion binding [GO:0046872]</t>
  </si>
  <si>
    <t xml:space="preserve">MIKTLVSPYS </t>
  </si>
  <si>
    <t>At3g23920</t>
  </si>
  <si>
    <t>EXORDIUM like 2;(source:Araport11)</t>
  </si>
  <si>
    <t>response to water deprivation [GO:0009414]; starch catabolic process [GO:0005983]</t>
  </si>
  <si>
    <t>chloroplast [GO:0009507]; cytosol [GO:0005829]; nucleus [GO:0005634]</t>
  </si>
  <si>
    <t>amylopectin maltohydrolase activity [GO:0102229]; beta-amylase activity [GO:0016161]</t>
  </si>
  <si>
    <t>MALNLSHQLG</t>
  </si>
  <si>
    <t>At1g76080</t>
  </si>
  <si>
    <t>Encodes a histone 2B (H2B) protein. This protein can be ubiquitinated in planta, and this modification depends on the HUB1 and HUB2 E3 ubiquitin ligases as well as the UBC1 and UBC2 E2 ubiquitin conjugating enzymes. Lysine 146 appears to be the site of the ubiquitin addition.</t>
  </si>
  <si>
    <t>cell redox homeostasis [GO:0045454]; response to oxidative stress [GO:0006979]; response to water deprivation [GO:0009414]</t>
  </si>
  <si>
    <t>chloroplast [GO:0009507]; chloroplast envelope [GO:0009941]; chloroplast stroma [GO:0009570]; mitochondrion [GO:0005739]</t>
  </si>
  <si>
    <t xml:space="preserve">MATVANFLAK </t>
  </si>
  <si>
    <t>At1g19550</t>
  </si>
  <si>
    <t xml:space="preserve">MLVVQICSSP </t>
  </si>
  <si>
    <t>At1g78300</t>
  </si>
  <si>
    <t>brassinosteroid mediated signaling pathway [GO:0009742]</t>
  </si>
  <si>
    <t>cytosol [GO:0005829]; Golgi apparatus [GO:0005794]; mitochondrion [GO:0005739]; nucleus [GO:0005634]; plasma membrane [GO:0005886]; vacuolar membrane [GO:0005774]; vacuole [GO:0005773]</t>
  </si>
  <si>
    <t xml:space="preserve">MASGREEFVY </t>
  </si>
  <si>
    <t>At5g19550</t>
  </si>
  <si>
    <t>Encodes REDUCED CHLOROPLAST COVERAGE 1 (REC1) a protein with similarity to the FLOURY locus in maize. Located in the nucleus and cytosol. Contributes to establishing the size of the chloroplast compartment.</t>
  </si>
  <si>
    <t>2-oxoglutarate metabolic process [GO:0006103]; aspartate metabolic process [GO:0006531]; biosynthetic process [GO:0009058]; cellular response to hypoxia [GO:0071456]; glutamate metabolic process [GO:0006536]; nitrogen compound metabolic process [GO:0006807]</t>
  </si>
  <si>
    <t>cell wall [GO:0005618]; cytosol [GO:0005829]; mitochondrion [GO:0005739]; plasma membrane [GO:0005886]; plasmodesma [GO:0009506]; plastid [GO:0009536]; vacuolar membrane [GO:0005774]</t>
  </si>
  <si>
    <t>copper ion binding [GO:0005507]; L-aspartate:2-oxoglutarate aminotransferase activity [GO:0004069]; pyridoxal phosphate binding [GO:0030170]</t>
  </si>
  <si>
    <t xml:space="preserve">MDSVFSNVAR </t>
  </si>
  <si>
    <t>At4g04800</t>
  </si>
  <si>
    <t>Hydrolyzes amino acid conjugates of the plant growth regulator indole-3-acetic acid (IAA), including IAA-Leu and IAA-Phe. Uses Mg and Co ions as cofactors.</t>
  </si>
  <si>
    <t>cellular response to oxidative stress [GO:0034599]; cold acclimation [GO:0009631]; protein repair [GO:0030091]</t>
  </si>
  <si>
    <t>cytosol [GO:0005829]; endoplasmic reticulum [GO:0005783]; nucleus [GO:0005634]</t>
  </si>
  <si>
    <t>metal ion binding [GO:0046872]; methionine-R-sulfoxide reductase activity [GO:0070191]; peptide-methionine (R)-S-oxide reductase activity [GO:0033743]</t>
  </si>
  <si>
    <t xml:space="preserve">MNIVNSKILF </t>
  </si>
  <si>
    <t>At2g13360</t>
  </si>
  <si>
    <t>Encodes a putative Ran-binding protein (siRanBP).</t>
  </si>
  <si>
    <t>glycine biosynthetic process, by transamination of glyoxylate [GO:0019265]; photorespiration [GO:0009853]</t>
  </si>
  <si>
    <t>apoplast [GO:0048046]; chloroplast [GO:0009507]; chloroplast stroma [GO:0009570]; cytosol [GO:0005829]; mitochondrion [GO:0005739]; peroxisome [GO:0005777]; plasma membrane [GO:0005886]</t>
  </si>
  <si>
    <t>alanine-glyoxylate transaminase activity [GO:0008453]; mRNA binding [GO:0003729]; serine-glyoxylate transaminase activity [GO:0050281]; serine-pyruvate transaminase activity [GO:0004760]</t>
  </si>
  <si>
    <t xml:space="preserve">MDYMYGPGRH </t>
  </si>
  <si>
    <t>At1g32990</t>
  </si>
  <si>
    <t>chloroplast [GO:0009507]; chloroplast envelope [GO:0009941]; chloroplast stroma [GO:0009570]; cytosolic large ribosomal subunit [GO:0022625]; cytosolic ribosome [GO:0022626]; large ribosomal subunit [GO:0015934]; nucleus [GO:0005634]</t>
  </si>
  <si>
    <t>large ribosomal subunit rRNA binding [GO:0070180]; structural constituent of ribosome [GO:0003735]</t>
  </si>
  <si>
    <t xml:space="preserve">MASSSLSTLC </t>
  </si>
  <si>
    <t>At1g17290</t>
  </si>
  <si>
    <t>Late embryogenesis abundant protein, group 6;(source:Araport11)</t>
  </si>
  <si>
    <t>biosynthetic process [GO:0009058]; cellular response to hypoxia [GO:0071456]; L-alanine catabolic process, by transamination [GO:0019481]; response to cadmium ion [GO:0046686]; response to hypoxia [GO:0001666]</t>
  </si>
  <si>
    <t>mitochondrion [GO:0005739]; nucleus [GO:0005634]</t>
  </si>
  <si>
    <t>ATP binding [GO:0005524]; L-alanine:2-oxoglutarate aminotransferase activity [GO:0004021]; pyridoxal phosphate binding [GO:0030170]</t>
  </si>
  <si>
    <t xml:space="preserve">MRRFVIGQAK </t>
  </si>
  <si>
    <t>At5g52310</t>
  </si>
  <si>
    <t>Encodes SVR3, a putative chloroplast TypA translation elongation GTPase.  Loss of SVR3 suppresses variegation mediated by var2.  SVR3 is essential for plants? ability to develop functional chloroplasts under chilling stress (8C), but not at normal temperature (22C).</t>
  </si>
  <si>
    <t>cytoplasm [GO:0005737]; cytosol [GO:0005829]; mitochondrial membrane [GO:0031966]; plasma membrane [GO:0005886]; plasmodesma [GO:0009506]; plastid [GO:0009536]</t>
  </si>
  <si>
    <t>D-xylulose reductase activity [GO:0046526]; L-iditol 2-dehydrogenase activity [GO:0003939]; ribitol 2-dehydrogenase activity [GO:0050255]; zinc ion binding [GO:0008270]</t>
  </si>
  <si>
    <t xml:space="preserve">MDQTEEPPLN </t>
  </si>
  <si>
    <t>At1g26630</t>
  </si>
  <si>
    <t>Hyaluronan / mRNA binding family;(source:Araport11)</t>
  </si>
  <si>
    <t>defense response to bacterium [GO:0042742]; positive regulation of translational elongation [GO:0045901]; positive regulation of translational termination [GO:0045905]; programmed cell death [GO:0012501]; programmed cell death induced by symbiont [GO:0034050]; response to bacterium [GO:0009617]; response to cadmium ion [GO:0046686]; response to wounding [GO:0009611]; translational initiation [GO:0006413]</t>
  </si>
  <si>
    <t>mRNA binding [GO:0003729]; ribosome binding [GO:0043022]; translation elongation factor activity [GO:0003746]; translation initiation factor activity [GO:0003743]</t>
  </si>
  <si>
    <t xml:space="preserve">MSDDEHHFEA </t>
  </si>
  <si>
    <t>AtCg00830</t>
  </si>
  <si>
    <t>WT-like growth phenotype mutants of WSS1B do not display hypersensitivities after treatment with DNA-Protein crosslink inducing agents like camptothecin or cis-platin.</t>
  </si>
  <si>
    <t>chloroplast [GO:0009507]; chloroplast envelope [GO:0009941]; chloroplast stroma [GO:0009570]; cytosolic large ribosomal subunit [GO:0022625]; plastid [GO:0009536]</t>
  </si>
  <si>
    <t>mRNA binding [GO:0003729]; RNA binding [GO:0003723]; rRNA binding [GO:0019843]; structural constituent of ribosome [GO:0003735]; transferase activity [GO:0016740]</t>
  </si>
  <si>
    <t xml:space="preserve">MAIHLYKTST </t>
  </si>
  <si>
    <t>At2g42590</t>
  </si>
  <si>
    <t>One of the two genes encoding subunit B of the trimeric enzyme ATP Citrate lyase</t>
  </si>
  <si>
    <t xml:space="preserve">MGSGKERDTF </t>
  </si>
  <si>
    <t>At4g09010</t>
  </si>
  <si>
    <t>Acts during tryptophan biosynthesis controlled by ERF109.</t>
  </si>
  <si>
    <t>chloroplast [GO:0009507]; chloroplast thylakoid [GO:0009534]; chloroplast thylakoid lumen [GO:0009543]; chloroplast thylakoid membrane [GO:0009535]; cytoplasm [GO:0005737]; cytosol [GO:0005829]; nucleus [GO:0005634]; thylakoid [GO:0009579]; thylakoid lumen [GO:0031977]</t>
  </si>
  <si>
    <t>heme binding [GO:0020037]; peroxidase activity [GO:0004601]</t>
  </si>
  <si>
    <t xml:space="preserve">MELIGNGFIN </t>
  </si>
  <si>
    <t>At5g51970</t>
  </si>
  <si>
    <t>Encodes a SKD1 (Suppressor of K+ Transport Growth Defect1) homolog.  Localized to the cytoplasm and to multivesicular endosomes.  Involved in multivesicular endosome function. The mRNA is cell-to-cell mobile.</t>
  </si>
  <si>
    <t>carbohydrate biosynthetic process [GO:0016051]; fatty acid biosynthetic process [GO:0006633]; fructose metabolic process [GO:0006000]; response to cadmium ion [GO:0046686]; starch biosynthetic process [GO:0019252]</t>
  </si>
  <si>
    <t>ATP binding [GO:0005524]; fructokinase activity [GO:0008865]</t>
  </si>
  <si>
    <t xml:space="preserve">MGKGGMSQGE </t>
  </si>
  <si>
    <t>At1g69740</t>
  </si>
  <si>
    <t>Encodes CTF2B.</t>
  </si>
  <si>
    <t>porphobilinogen synthase activity [GO:0004655]; zinc ion binding [GO:0008270]</t>
  </si>
  <si>
    <t xml:space="preserve">MATTPIFNAS </t>
  </si>
  <si>
    <t>At5g61780</t>
  </si>
  <si>
    <t>Encodes a ubiquitin-specific protease.  Identical to TTN6. Loss of function mutations are embryo lethals, having development arrested at the preglobular/globular stage.  Also involved in root responses to phosphate deficiency.</t>
  </si>
  <si>
    <t>positive regulation of GTPase activity [GO:0043547]; signal transduction [GO:0007165]</t>
  </si>
  <si>
    <t>GTPase activator activity [GO:0005096]</t>
  </si>
  <si>
    <t xml:space="preserve">MATGAATENQ </t>
  </si>
  <si>
    <t>At4g13180</t>
  </si>
  <si>
    <t xml:space="preserve">MENNPRSSSS </t>
  </si>
  <si>
    <t>At3g26650</t>
  </si>
  <si>
    <t>encodes a fibrillarin, a key nucleolar protein in eukaryotes which associates with box C/D small nucleolar RNAs (snoRNAs) directing 2'-O-ribose methylation of the rRNA. This gene also encodes a novel box C/D snoRNA, U60.2f in its fifth intron that accumulates in seedlings and that their targeted residue on the 25 S rRNA is methylated. The mRNA is cell-to-cell mobile.</t>
  </si>
  <si>
    <t>glucose metabolic process [GO:0006006]; protein homotetramerization [GO:0051289]; reductive pentose-phosphate cycle [GO:0019253]; response to cold [GO:0009409]; response to light stimulus [GO:0009416]; response to sucrose [GO:0009744]</t>
  </si>
  <si>
    <t>apoplast [GO:0048046]; chloroplast [GO:0009507]; chloroplast envelope [GO:0009941]; chloroplast membrane [GO:0031969]; chloroplast stroma [GO:0009570]; chloroplast thylakoid membrane [GO:0009535]; cytosol [GO:0005829]; stromule [GO:0010319]; supramolecular complex [GO:0099080]</t>
  </si>
  <si>
    <t>disordered domain specific binding [GO:0097718]; glyceraldehyde-3-phosphate dehydrogenase (NAD+) (phosphorylating) activity [GO:0004365]; glyceraldehyde-3-phosphate dehydrogenase (NADP+) (phosphorylating) activity [GO:0047100]; identical protein binding [GO:0042802]; mRNA binding [GO:0003729]; NAD binding [GO:0051287]; NADP binding [GO:0050661]; protein homodimerization activity [GO:0042803]</t>
  </si>
  <si>
    <t xml:space="preserve">MASVTFSVPK </t>
  </si>
  <si>
    <t>At3g55430</t>
  </si>
  <si>
    <t xml:space="preserve">MAKAPPSISL </t>
  </si>
  <si>
    <t>At5g11670</t>
  </si>
  <si>
    <t>encodes a dominant chloroplast pyruvate kinase beta subunit. Important for seed oil biosynthesis. Ubiquitously expressed, with significantly increased expression in maturing seeds. The mutant plant has wrinkled seeds, with a 50-70% reduction in seed fatty acid content. The mRNA is cell-to-cell mobile.</t>
  </si>
  <si>
    <t>malate metabolic process [GO:0006108]; pentose-phosphate shunt, oxidative branch [GO:0009051]; pyruvate metabolic process [GO:0006090]; response to cadmium ion [GO:0046686]</t>
  </si>
  <si>
    <t>apoplast [GO:0048046]; cell wall [GO:0005618]; chloroplast [GO:0009507]; cytosol [GO:0005829]; plasma membrane [GO:0005886]; plasmodesma [GO:0009506]; vacuolar membrane [GO:0005774]</t>
  </si>
  <si>
    <t>malate dehydrogenase (decarboxylating) (NAD+) activity [GO:0004471]; malate dehydrogenase (decarboxylating) (NADP+) activity [GO:0004473]; malic enzyme activity [GO:0004470]; metal ion binding [GO:0046872]; NAD binding [GO:0051287]; oxaloacetate decarboxylase activity [GO:0008948]</t>
  </si>
  <si>
    <t>MGSTPTDLPG</t>
  </si>
  <si>
    <t>At3g60210</t>
  </si>
  <si>
    <t>Encodes a glycolate oxidase that modulates reactive oxygen species-mediated signal transduction during nonhost resistance. The mRNA is cell-to-cell mobile.</t>
  </si>
  <si>
    <t>chaperone cofactor-dependent protein refolding [GO:0051085]</t>
  </si>
  <si>
    <t>chloroplast [GO:0009507]; cytosol [GO:0005829]; mitochondrial matrix [GO:0005759]</t>
  </si>
  <si>
    <t>ATPase activity [GO:0016887]; ATP binding [GO:0005524]; chaperone binding [GO:0051087]; metal ion binding [GO:0046872]; unfolded protein binding [GO:0051082]</t>
  </si>
  <si>
    <t xml:space="preserve">MASSFITVPK </t>
  </si>
  <si>
    <t>At3g12580</t>
  </si>
  <si>
    <t>DLK2 is a divergent member of the DWARF14 family. It's expression is dependent on D14 and KAI2 but it does not appear to play a role in stringolactone metabolism.</t>
  </si>
  <si>
    <t>cellular response to unfolded protein [GO:0034620]; chaperone cofactor-dependent protein refolding [GO:0051085]; protein refolding [GO:0042026]; protein ubiquitination [GO:0016567]; response to bacterium [GO:0009617]; response to cadmium ion [GO:0046686]; response to heat [GO:0009408]; response to temperature stimulus [GO:0009266]; response to virus [GO:0009615]</t>
  </si>
  <si>
    <t>cell wall [GO:0005618]; cytoplasm [GO:0005737]; cytosol [GO:0005829]; Golgi apparatus [GO:0005794]; mitochondrion [GO:0005739]; nucleus [GO:0005634]; plasma membrane [GO:0005886]; vacuolar membrane [GO:0005774]</t>
  </si>
  <si>
    <t>ATPase activity [GO:0016887]; ATP binding [GO:0005524]; heat shock protein binding [GO:0031072]; misfolded protein binding [GO:0051787]; protein folding chaperone [GO:0044183]; ubiquitin protein ligase binding [GO:0031625]; unfolded protein binding [GO:0051082]</t>
  </si>
  <si>
    <t>At4g35450</t>
  </si>
  <si>
    <t>Encodes an ortholog of yeast NTF2, a nuclear envelop transport protein that functions as the nuclear import receptor for RanGDP, an essential player in nucleocytoplasmic transport. The mRNA is cell-to-cell mobile.</t>
  </si>
  <si>
    <t>protein targeting to chloroplast [GO:0045036]</t>
  </si>
  <si>
    <t>chloroplast outer membrane [GO:0009707]; cytoplasm [GO:0005737]; integral component of chloroplast outer membrane [GO:0031359]; nucleus [GO:0005634]</t>
  </si>
  <si>
    <t>chloroplast targeting sequence binding [GO:0030941]; glycolipid binding [GO:0051861]</t>
  </si>
  <si>
    <t xml:space="preserve">MASNSEKNPL </t>
  </si>
  <si>
    <t>At5g16970</t>
  </si>
  <si>
    <t>Encodes a protein predicted to have dihydropyrimidine dehydrogenase activity. Its activity has not been demonstrated in vivo, but, it is required for efficient uracil catabolism in Arabidopsis. It localizes to the plastid.</t>
  </si>
  <si>
    <t>response to cadmium ion [GO:0046686]; response to oxidative stress [GO:0006979]</t>
  </si>
  <si>
    <t>cytosol [GO:0005829]; nucleoplasm [GO:0005654]; nucleus [GO:0005634]; plastid [GO:0009536]</t>
  </si>
  <si>
    <t xml:space="preserve">MTATNKQVIL </t>
  </si>
  <si>
    <t>At2g39770</t>
  </si>
  <si>
    <t>encodes ATP sulfurylase, the first enzyme in the sulfate assimilation pathway of Arabidopsis. It may also participate in selenium metabolism. The mRNA is cell-to-cell mobile.</t>
  </si>
  <si>
    <t>cellulose biosynthetic process [GO:0030244]; defense response to bacterium [GO:0042742]; GDP-mannose biosynthetic process [GO:0009298]; L-ascorbic acid biosynthetic process [GO:0019853]; response to ammonium ion [GO:0060359]; response to heat [GO:0009408]; response to jasmonic acid [GO:0009753]; response to ozone [GO:0010193]; response to salt stress [GO:0009651]</t>
  </si>
  <si>
    <t>GTP binding [GO:0005525]; mannose-1-phosphate guanylyltransferase activity [GO:0004475]</t>
  </si>
  <si>
    <t xml:space="preserve">MKALILVGGF </t>
  </si>
  <si>
    <t>At5g48300</t>
  </si>
  <si>
    <t>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 The mRNA is cell-to-cell mobile.</t>
  </si>
  <si>
    <t>fatty acid beta-oxidation [GO:0006635]; isoprenoid biosynthetic process [GO:0008299]; pollen germination [GO:0009846]; pollen tube growth [GO:0009860]; sterol metabolic process [GO:0016125]</t>
  </si>
  <si>
    <t>cytosol [GO:0005829]; peroxisome [GO:0005777]; plasma membrane [GO:0005886]; plastid [GO:0009536]</t>
  </si>
  <si>
    <t>acetyl-CoA C-acetyltransferase activity [GO:0003985]; metal ion binding [GO:0046872]</t>
  </si>
  <si>
    <t xml:space="preserve">MASVSAIGVL </t>
  </si>
  <si>
    <t>At4g32285</t>
  </si>
  <si>
    <t>Encodes a multifunctional protein. Involved in peroxisomal fatty acid beta oxidation. Loss-of-function mutant lacks hydroxyacyl-CoA dehydrogenase activity and have reduced levels of long-chain enoyl-CoA hydratase activity. The mutant has fewer but larger peroxisomes. The mRNA is cell-to-cell mobile.</t>
  </si>
  <si>
    <t>cell plate [GO:0009504]; clathrin-coated pit [GO:0005905]; clathrin-coated vesicle [GO:0030136]; cytosol [GO:0005829]; Golgi apparatus [GO:0005794]; nucleus [GO:0005634]; plasma membrane [GO:0005886]</t>
  </si>
  <si>
    <t xml:space="preserve">MALSMRKAIG </t>
  </si>
  <si>
    <t>At5g01750</t>
  </si>
  <si>
    <t>Encodes an organellar (peroxisome, glyoxysome) 3-ketoacyl-CoA thiolase, involved in fatty acid b-oxidation during germination and subsequent seedling growth. Mutants have defects in glyoxysomal fatty acid beta-oxidation. EC2.3.1.16 thiolase.</t>
  </si>
  <si>
    <t xml:space="preserve">MEQPYVYAYP </t>
  </si>
  <si>
    <t>At5g61410</t>
  </si>
  <si>
    <t>UBC36/UBC13B encodes a protein that may play a role in DNA damage responses and error-free post-replicative DNA repair. It can bind to the MMZ/UEV1 proteins in vitro.</t>
  </si>
  <si>
    <t xml:space="preserve">MSTSAASLCC </t>
  </si>
  <si>
    <t>At5g54160</t>
  </si>
  <si>
    <t>member of Glycoside Hydrolase Family 1. encodes one of two known functional myrosinase enzymes in Arabidopsis. The enzyme catalyzes the hydrolysis of glucosinolates into compounds that are toxic to various microbes and herbivores.</t>
  </si>
  <si>
    <t>membrane [GO:0016020]; mitochondrion [GO:0005739]</t>
  </si>
  <si>
    <t xml:space="preserve">MGSTAETQLT </t>
  </si>
  <si>
    <t>At1g80840</t>
  </si>
  <si>
    <t>encodes a chloroplast pyruvate kinase alpha subunit. Important for seed oil biosynthesis. Ubiquitously expressed, with significantly increased expression in maturing seeds. The mRNA is cell-to-cell mobile.</t>
  </si>
  <si>
    <t>defense response to bacterium [GO:0042742]; defense response to fungus [GO:0050832]; negative regulation of transcription, DNA-templated [GO:0045892]; regulation of defense response [GO:0031347]; response to chitin [GO:0010200]; response to molecule of bacterial origin [GO:0002237]; response to salicylic acid [GO:0009751]; response to wounding [GO:0009611]</t>
  </si>
  <si>
    <t xml:space="preserve">MDQYSSSLVD </t>
  </si>
  <si>
    <t>At5g18400</t>
  </si>
  <si>
    <t>RAB7 homolog, forms retromer complex with VPS35; ES17 prevents the retromer complex to endosome anchoring, resulting in retention of RABG3f. The interaction of RABG3f?VPS35 functinons as a checkpoint in the control of traffic toward the vacuole.</t>
  </si>
  <si>
    <t>cytoplasm [GO:0005737]; mitochondrial intermembrane space [GO:0005758]</t>
  </si>
  <si>
    <t>2 iron, 2 sulfur cluster binding [GO:0051537]; 4 iron, 4 sulfur cluster binding [GO:0051539]; electron transfer activity [GO:0009055]; metal ion binding [GO:0046872]</t>
  </si>
  <si>
    <t xml:space="preserve">MDSMMNQKTV </t>
  </si>
  <si>
    <t>At4g02580</t>
  </si>
  <si>
    <t>defense response to bacterium [GO:0042742]; nonphotochemical quenching [GO:0010196]; photosynthetic electron transport chain [GO:0009767]; response to karrikin [GO:0080167]</t>
  </si>
  <si>
    <t>chloroplast [GO:0009507]; chloroplast envelope [GO:0009941]; chloroplast thylakoid [GO:0009534]; chloroplast thylakoid membrane [GO:0009535]; cytochrome b6f complex [GO:0009512]; cytosol [GO:0005829]; integral component of membrane [GO:0016021]; membrane [GO:0016020]; plasma membrane [GO:0005886]; thylakoid [GO:0009579]</t>
  </si>
  <si>
    <t>2 iron, 2 sulfur cluster binding [GO:0051537]; electron transporter, transferring electrons from cytochrome b6/f complex of photosystem II activity [GO:0046028]; electron transporter, transferring electrons within cytochrome b6/f complex of photosystem II activity [GO:0045158]; metal ion binding [GO:0046872]; mRNA binding [GO:0003729]; oxidoreductase activity [GO:0016491]; plastoquinol--plastocyanin reductase activity [GO:0009496]</t>
  </si>
  <si>
    <t xml:space="preserve">MLARLAAKRL </t>
  </si>
  <si>
    <t>At3g53260</t>
  </si>
  <si>
    <t>encodes a cytosolic glutamine synthetase, the enzyme has high affinity with substrate ammonium</t>
  </si>
  <si>
    <t>cinnamic acid biosynthetic process [GO:0009800]; L-phenylalanine catabolic process [GO:0006559]; phenylpropanoid biosynthetic process [GO:0009699]; response to karrikin [GO:0080167]; response to oxidative stress [GO:0006979]</t>
  </si>
  <si>
    <t xml:space="preserve">MDQIEAMLCG </t>
  </si>
  <si>
    <t>At1g51680</t>
  </si>
  <si>
    <t>glycyl-tRNA synthetase / glycine-tRNA ligase;(source:Araport11)</t>
  </si>
  <si>
    <t xml:space="preserve">MAPQEQAVSQ </t>
  </si>
  <si>
    <t>At3g53460</t>
  </si>
  <si>
    <t>Glutaredoxin family protein;(source:Araport11)</t>
  </si>
  <si>
    <t>chloroplast rRNA processing [GO:1901259]; cold acclimation [GO:0009631]; mRNA processing [GO:0006397]; RNA stabilization [GO:0043489]</t>
  </si>
  <si>
    <t>chloroplast thylakoid membrane [GO:0009535]</t>
  </si>
  <si>
    <t xml:space="preserve">MSASASSLSA </t>
  </si>
  <si>
    <t>At3g05500</t>
  </si>
  <si>
    <t>Encodes an NADPH-dependent aldo-keto reductase that can act on a wide variety of substrates in vitro including saturated and unsaturated aldehydes, steroids, and sugars. GFP-tagged AKR4C9 localizes to the chloroplast where it may play a role in detoxifying reactive carbonyl compounds that threaten to impair the photosynthetic process. Transcript levels for this gene are up-regulated in response to cold, salt, and drought stress.</t>
  </si>
  <si>
    <t>developmental vegetative growth [GO:0080186]; lipid droplet organization [GO:0034389]; lipid storage [GO:0019915]; positive regulation of growth [GO:0045927]; positive regulation of response to water deprivation [GO:1902584]</t>
  </si>
  <si>
    <t>lipid droplet [GO:0005811]; vacuole [GO:0005773]</t>
  </si>
  <si>
    <t xml:space="preserve">MIFCGLINLQ </t>
  </si>
  <si>
    <t>At1g44350</t>
  </si>
  <si>
    <t>jasmonic acid metabolic process [GO:0009694]; regulation of systemic acquired resistance [GO:0010112]; response to jasmonic acid [GO:0009753]</t>
  </si>
  <si>
    <t>hydrolase activity [GO:0016787]; jasmonyl-Ile conjugate hydrolase activity [GO:1990206]; metal ion binding [GO:0046872]</t>
  </si>
  <si>
    <t xml:space="preserve">MDNLRKLNLL </t>
  </si>
  <si>
    <t>At3g53180</t>
  </si>
  <si>
    <t>encodes a cytosolic glutamate synthetase, this enzyme has low affinity with substrate ammonium</t>
  </si>
  <si>
    <t>glutamine biosynthetic process [GO:0006542]; lateral root formation [GO:0010311]; response to abscisic acid [GO:0009737]; response to bacterium [GO:0009617]; root cap development [GO:0048829]</t>
  </si>
  <si>
    <t>gamma-tubulin binding [GO:0043015]; hydrolase activity [GO:0016787]; protein self-association [GO:0043621]</t>
  </si>
  <si>
    <t xml:space="preserve">MEFSELKEAI </t>
  </si>
  <si>
    <t>At5g55050</t>
  </si>
  <si>
    <t>Encodes eukaryotic initiation factor 3H1 subunit (TIF3H1).</t>
  </si>
  <si>
    <t>cellular response to hypoxia [GO:0071456]; response to hypoxia [GO:0001666]</t>
  </si>
  <si>
    <t>carboxy-lyase activity [GO:0016831]; magnesium ion binding [GO:0000287]; pyruvate decarboxylase activity [GO:0004737]; thiamine pyrophosphate binding [GO:0030976]</t>
  </si>
  <si>
    <t xml:space="preserve">MPTNNTPFLT </t>
  </si>
  <si>
    <t>At3g55800</t>
  </si>
  <si>
    <t>carbohydrate biosynthetic process [GO:0016051]; defense response to bacterium [GO:0042742]; fructose 1,6-bisphosphate metabolic process [GO:0030388]; fructose 6-phosphate metabolic process [GO:0006002]; fructose metabolic process [GO:0006000]; gluconeogenesis [GO:0006094]; reductive pentose-phosphate cycle [GO:0019253]; starch biosynthetic process [GO:0019252]; sucrose biosynthetic process [GO:0005986]</t>
  </si>
  <si>
    <t>apoplast [GO:0048046]; chloroplast [GO:0009507]; chloroplast envelope [GO:0009941]; chloroplast stroma [GO:0009570]; cytoplasm [GO:0005737]; cytosol [GO:0005829]; thylakoid [GO:0009579]</t>
  </si>
  <si>
    <t>fructose 1,6-bisphosphate 1-phosphatase activity [GO:0042132]; metal ion binding [GO:0046872]; sedoheptulose-bisphosphatase activity [GO:0050278]</t>
  </si>
  <si>
    <t xml:space="preserve">METSIACYSR </t>
  </si>
  <si>
    <t>At2g46370</t>
  </si>
  <si>
    <t>Encodes one of three Arabidopsis calreticulins.   In CRT-deficient mouse fibroblasts, this protein restores ER Ca2+ levels. Non-receptor component required for EFR-mediated immunity. Mutants show de-repressed anthocyanin accumulation in the  presence of elf18, and EFR accumulation and signalling.</t>
  </si>
  <si>
    <t>cellular response to auxin stimulus [GO:0071365]; induced systemic resistance, jasmonic acid mediated signaling pathway [GO:0009864]; protein adenylylation [GO:0018117]; regulation of response to red or far red light [GO:2000030]; response to mycotoxin [GO:0010046]; response to UV-B [GO:0010224]</t>
  </si>
  <si>
    <t>acid-amino acid ligase activity [GO:0016881]; amino acid binding [GO:0016597]; ATP binding [GO:0005524]; enzyme binding [GO:0019899]; leucine binding [GO:0070728]</t>
  </si>
  <si>
    <t xml:space="preserve">MDALKHKRAF </t>
  </si>
  <si>
    <t>At5g66190</t>
  </si>
  <si>
    <t>VAR1 contains a conserved motif for ATPase and a metalloprotease characteristic to FtsH proteins, and is targeted into chloroplasts. A VAR1-fusion protein synthesized in vitro exhibited ATPase activity and partial metalloprotease activity. This protein is located to the thylakoid membrane and forms a complex with VAR2. FtsH1 (VAR1) and FtsH5 are interchangeable in thylakoid membranes. Phosphorylation of this protein is dependent on calcium. The mRNA is cell-to-cell mobile.</t>
  </si>
  <si>
    <t>defense response to bacterium [GO:0042742]; photosynthetic electron transport chain [GO:0009767]</t>
  </si>
  <si>
    <t>apoplast [GO:0048046]; chloroplast [GO:0009507]; chloroplast envelope [GO:0009941]; chloroplast stroma [GO:0009570]; chloroplast thylakoid [GO:0009534]; chloroplast thylakoid membrane [GO:0009535]; chloroplast thylakoid membrane protein complex [GO:0098807]; plastid [GO:0009536]; thylakoid [GO:0009579]; thylakoid lumen [GO:0031977]</t>
  </si>
  <si>
    <t>electron transporter, transferring electrons within the cyclic electron transport pathway of photosynthesis activity [GO:0045156]; electron transporter, transferring electrons within the noncyclic electron transport pathway of photosynthesis activity [GO:0045157]; ferredoxin-NADP+ reductase activity [GO:0004324]; poly(U) RNA binding [GO:0008266]; protein domain specific binding [GO:0019904]</t>
  </si>
  <si>
    <t xml:space="preserve">MAAAISAAVS </t>
  </si>
  <si>
    <t>At5g15650</t>
  </si>
  <si>
    <t>Encodes formylglycinamidine ribonucleotide synthase an enzyme involved in de novo purine biosynthesis. PUR4 is localizes to the chloroplast and mitochondria. Loss of PUR4 function affects male but not female gametophyte development.</t>
  </si>
  <si>
    <t>cell wall [GO:0005618]; cytosol [GO:0005829]; Golgi apparatus [GO:0005794]; mitochondrion [GO:0005739]; nucleus [GO:0005634]; plasma membrane [GO:0005886]; plastid [GO:0009536]</t>
  </si>
  <si>
    <t xml:space="preserve">MVEPANTVGL </t>
  </si>
  <si>
    <t>At4g3897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is protein has been shown to be an attenuator of D1 synthesis, modulating photoinhibition in a light-regulated manner.</t>
  </si>
  <si>
    <t>fructose 1,6-bisphosphate metabolic process [GO:0030388]; gluconeogenesis [GO:0006094]; glycolytic process [GO:0006096]; response to abscisic acid [GO:0009737]; response to cadmium ion [GO:0046686]</t>
  </si>
  <si>
    <t>apoplast [GO:0048046]; chloroplast [GO:0009507]; chloroplast envelope [GO:0009941]; chloroplast stroma [GO:0009570]; cytosol [GO:0005829]; plasma membrane [GO:0005886]; plastoglobule [GO:0010287]; thylakoid [GO:0009579]</t>
  </si>
  <si>
    <t>fructose-bisphosphate aldolase activity [GO:0004332]; mRNA binding [GO:0003729]</t>
  </si>
  <si>
    <t xml:space="preserve">MASTSLLKAS </t>
  </si>
  <si>
    <t>At2g36950</t>
  </si>
  <si>
    <t>Encodes an atypical arabinogalactan protein that is localized to the plasma membrange. AGP31 is highly expressed in flowers and vascular tissue and is repressed by jasmonic acid. AGP31 may play a role in vascular tissue function during defense and development.</t>
  </si>
  <si>
    <t>copper ion binding [GO:0005507]</t>
  </si>
  <si>
    <t xml:space="preserve">MGEVQEGPKV </t>
  </si>
  <si>
    <t>At1g11860</t>
  </si>
  <si>
    <t>glycine decarboxylation via glycine cleavage system [GO:0019464]; response to cadmium ion [GO:0046686]</t>
  </si>
  <si>
    <t>apoplast [GO:0048046]; chloroplast [GO:0009507]; chloroplast envelope [GO:0009941]; chloroplast stroma [GO:0009570]; chloroplast thylakoid [GO:0009534]; cytosolic ribosome [GO:0022626]; extracellular region [GO:0005576]; mitochondrion [GO:0005739]</t>
  </si>
  <si>
    <t>aminomethyltransferase activity [GO:0004047]; mRNA binding [GO:0003729]; transaminase activity [GO:0008483]</t>
  </si>
  <si>
    <t xml:space="preserve">MRGGSLWQLG </t>
  </si>
  <si>
    <t>At1g09340</t>
  </si>
  <si>
    <t>ATP-dependent caseinolytic (Clp) protease/crotonase family protein;(source:Araport11)</t>
  </si>
  <si>
    <t>cellular response to water deprivation [GO:0042631]; chloroplast organization [GO:0009658]; circadian rhythm [GO:0007623]; defense response to bacterium [GO:0042742]; monosaccharide metabolic process [GO:0005996]; plastid translation [GO:0032544]; polysaccharide catabolic process [GO:0000272]; positive regulation of transcription, DNA-templated [GO:0045893]; positive regulation of translation [GO:0045727]; regulation of gene expression [GO:0010468]; response to cold [GO:0009409]; response to wounding [GO:0009611]; rRNA processing [GO:0006364]</t>
  </si>
  <si>
    <t>apoplast [GO:0048046]; chloroplast [GO:0009507]; chloroplast envelope [GO:0009941]; chloroplast stroma [GO:0009570]; cytosol [GO:0005829]; extracellular region [GO:0005576]; peroxisome [GO:0005777]; plasmodesma [GO:0009506]; plastid-encoded plastid RNA polymerase complex [GO:0000427]; plastoglobule [GO:0010287]; ribosome [GO:0005840]; stromule [GO:0010319]; vacuole [GO:0005773]</t>
  </si>
  <si>
    <t>catalytic activity [GO:0003824]; DNA binding [GO:0003677]; heteropolysaccharide binding [GO:0010297]; mRNA binding [GO:0003729]; RNA binding [GO:0003723]; rRNA binding [GO:0019843]</t>
  </si>
  <si>
    <t xml:space="preserve">MSKEFYELLR </t>
  </si>
  <si>
    <t>At1g48030</t>
  </si>
  <si>
    <t>Encodes the mitochondrial ATP synthase beta-subunit.  This subunit is encoded by a multigene family of three members (At5g08670, At5g08680, At5g08690) that shared 98% sequence identity at the amino acid level. The mRNA is cell-to-cell mobile.</t>
  </si>
  <si>
    <t>apoplast [GO:0048046]; mitochondrial matrix [GO:0005759]; mitochondrial respiratory chain complex I [GO:0005747]; mitochondrion [GO:0005739]; nucleus [GO:0005634]; oxoglutarate dehydrogenase complex [GO:0045252]</t>
  </si>
  <si>
    <t xml:space="preserve">MAMASLARRK </t>
  </si>
  <si>
    <t>At2g39730</t>
  </si>
  <si>
    <t>ATP phosphoribosyl transferase, catalyses first step of histidine biosynthesis</t>
  </si>
  <si>
    <t>defense response to bacterium [GO:0042742]; leaf senescence [GO:0010150]; response to cold [GO:0009409]; response to jasmonic acid [GO:0009753]; response to light stimulus [GO:0009416]</t>
  </si>
  <si>
    <t>apoplast [GO:0048046]; cell wall [GO:0005618]; chloroplast [GO:0009507]; chloroplast envelope [GO:0009941]; chloroplast stroma [GO:0009570]; chloroplast thylakoid membrane [GO:0009535]; Golgi apparatus [GO:0005794]; nucleus [GO:0005634]; plastoglobule [GO:0010287]; stromule [GO:0010319]; thylakoid [GO:0009579]</t>
  </si>
  <si>
    <t>ADP binding [GO:0043531]; ATPase activity [GO:0016887]; ATP binding [GO:0005524]; enzyme regulator activity [GO:0030234]; mRNA binding [GO:0003729]; ribulose-1,5-bisphosphate carboxylase/oxygenase activator activity [GO:0046863]</t>
  </si>
  <si>
    <t xml:space="preserve">MAAAVSTVGA </t>
  </si>
  <si>
    <t>At4g03280</t>
  </si>
  <si>
    <t>Arabidopsis thaliana pyruvate dehydrogenase E1a-like subunit. 81% identical to a previously characterized Arabidopsis mitochondrial PDH E1a-subunit, At1g59900. Serine 296 phosphorylation of IAR4 has critical function in root hair formation and root development. Changing Ser296 in IAR4 to Ala resulted in a phenotype intermediate between mutant and wild-type, while substitution to Asp was either lethal or caused an extreme dwarf phenotype.</t>
  </si>
  <si>
    <t xml:space="preserve">MASSSLSPAT </t>
  </si>
  <si>
    <t>At5g38430</t>
  </si>
  <si>
    <t>SKP1 is core component of the SCF family of E3 ubiquitin ligases and serves to tether the rest of the complex to an F-box protein, which  provides specificity in binding to ubiquitin ligase substrate proteins. Predominately expressed from leptotene  to pachytene. Negatively regulates recombination. Interacts with P0, a silencing suppressor protein encoded by poleroviruses by means of a conserved minimal F-box motif. The mRNA is cell-to-cell mobile.</t>
  </si>
  <si>
    <t xml:space="preserve">MASSMLSSAA </t>
  </si>
  <si>
    <t>At3g54050</t>
  </si>
  <si>
    <t>early dehydration-induced gene ERD13 homologous to tobacco and maize glutathione S-transferases.  Encodes glutathione transferase belonging to the phi class of GSTs. Naming convention according to Wagner et al. (2002)</t>
  </si>
  <si>
    <t>fructose 1,6-bisphosphate metabolic process [GO:0030388]; fructose 6-phosphate metabolic process [GO:0006002]; fructose metabolic process [GO:0006000]; gluconeogenesis [GO:0006094]; photosynthesis [GO:0015979]; photosynthetic electron transport in photosystem I [GO:0009773]; reductive pentose-phosphate cycle [GO:0019253]; response to cold [GO:0009409]; sucrose biosynthetic process [GO:0005986]; sucrose metabolic process [GO:0005985]</t>
  </si>
  <si>
    <t>apoplast [GO:0048046]; chloroplast [GO:0009507]; chloroplast stroma [GO:0009570]; cytoplasm [GO:0005737]; cytosol [GO:0005829]; stromule [GO:0010319]</t>
  </si>
  <si>
    <t xml:space="preserve">MAATAATTTS </t>
  </si>
  <si>
    <t>At4g33010</t>
  </si>
  <si>
    <t>Encodes the catalytic subunit of a N-terminal acetyltransferase.</t>
  </si>
  <si>
    <t>glycine catabolic process [GO:0006546]; glycine decarboxylation via glycine cleavage system [GO:0019464]; response to cadmium ion [GO:0046686]</t>
  </si>
  <si>
    <t>apoplast [GO:0048046]; chloroplast [GO:0009507]; chloroplast envelope [GO:0009941]; chloroplast stroma [GO:0009570]; chloroplast thylakoid [GO:0009534]; cytosol [GO:0005829]; glycine cleavage complex [GO:0005960]; mitochondrion [GO:0005739]; plasma membrane [GO:0005886]</t>
  </si>
  <si>
    <t>glycine binding [GO:0016594]; glycine dehydrogenase (decarboxylating) activity [GO:0004375]; mRNA binding [GO:0003729]; pyridoxal phosphate binding [GO:0030170]</t>
  </si>
  <si>
    <t>At5g35630</t>
  </si>
  <si>
    <t>nuclear-encoded chloroplast stromal cyclophilin CYP20-3 (also known as ROC4). Protein is tyrosine-phosphorylated and its phosphorylation state is modulated in response to ABA in Arabidopsis thaliana seeds.</t>
  </si>
  <si>
    <t>chloroplast [GO:0009507]; chloroplast stroma [GO:0009570]; cytosolic small ribosomal subunit [GO:0022627]; plastid [GO:0009536]; thylakoid [GO:0009579]</t>
  </si>
  <si>
    <t xml:space="preserve">MAQILAASPT </t>
  </si>
  <si>
    <t xml:space="preserve">MASSMLSSAT </t>
  </si>
  <si>
    <t>At5g49480</t>
  </si>
  <si>
    <t>One of two genes in Arabidopsis that encode a flavoprotein subunit of the  mitochondrial succinate dehydrogenase complex. The mRNA is cell-to-cell mobile.</t>
  </si>
  <si>
    <t>auxin homeostasis [GO:0010252]; cell wall organization [GO:0071555]; lignin biosynthetic process [GO:0009809]; positive regulation of flavonoid biosynthetic process [GO:0009963]</t>
  </si>
  <si>
    <t>cytoplasm [GO:0005737]; cytosol [GO:0005829]; membrane [GO:0016020]</t>
  </si>
  <si>
    <t>quinate O-hydroxycinnamoyltransferase activity [GO:0047205]; shikimate O-hydroxycinnamoyltransferase activity [GO:0047172]; transferase activity, transferring acyl groups other than amino-acyl groups [GO:0016747]</t>
  </si>
  <si>
    <t xml:space="preserve">MCPSGRIAIP </t>
  </si>
  <si>
    <t>At3g55970</t>
  </si>
  <si>
    <t>Encodes glutathione transferase belonging to the tau class of GSTs. Naming convention according to Wagner et al. (2002). Role in the degradation of H2O2 to water using glutathione as electron donor</t>
  </si>
  <si>
    <t>flavonoid biosynthetic process [GO:0009813]; regulation of jasmonic acid mediated signaling pathway [GO:2000022]</t>
  </si>
  <si>
    <t xml:space="preserve">MNIFQDWPEP </t>
  </si>
  <si>
    <t xml:space="preserve">MAVSTIYSTQ </t>
  </si>
  <si>
    <t>At1g32060</t>
  </si>
  <si>
    <t>defense response to bacterium [GO:0042742]; reductive pentose-phosphate cycle [GO:0019253]; response to cold [GO:0009409]</t>
  </si>
  <si>
    <t>apoplast [GO:0048046]; chloroplast [GO:0009507]; chloroplast envelope [GO:0009941]; chloroplast stroma [GO:0009570]; chloroplast thylakoid membrane [GO:0009535]; cytoplasm [GO:0005737]; nucleus [GO:0005634]; stromule [GO:0010319]; supramolecular complex [GO:0099080]; thylakoid [GO:0009579]</t>
  </si>
  <si>
    <t>ATP binding [GO:0005524]; disordered domain specific binding [GO:0097718]; phosphoribulokinase activity [GO:0008974]; protein homodimerization activity [GO:0042803]</t>
  </si>
  <si>
    <t xml:space="preserve">MAANSIMASS </t>
  </si>
  <si>
    <t>At3g23810</t>
  </si>
  <si>
    <t>YTHDF protein which togeteher with ECT2 and ECT3 is involved in cell proliferation during plant organogenesis.</t>
  </si>
  <si>
    <t>one-carbon metabolic process [GO:0006730]; S-adenosylmethionine cycle [GO:0033353]</t>
  </si>
  <si>
    <t>adenosylhomocysteinase activity [GO:0004013]; mRNA binding [GO:0003729]</t>
  </si>
  <si>
    <t xml:space="preserve">MALLVEKTSS </t>
  </si>
  <si>
    <t>At1g10370</t>
  </si>
  <si>
    <t>de-etiolation [GO:0009704]; glutathione metabolic process [GO:0006749]; lateral root development [GO:0048527]; negative regulation of response to water deprivation [GO:0080148]; regulation of growth [GO:0040008]; response to growth hormone [GO:0060416]; response to karrikin [GO:0080167]; response to salt stress [GO:0009651]; toxin catabolic process [GO:0009407]</t>
  </si>
  <si>
    <t xml:space="preserve">MASSDVKLIG </t>
  </si>
  <si>
    <t>At3g01500</t>
  </si>
  <si>
    <t>carbon utilization [GO:0015976]; defense response to bacterium [GO:0042742]; defense response to fungus [GO:0050832]; negative regulation of stomatal complex development [GO:2000122]; photosynthesis [GO:0015979]; regulation of stomatal movement [GO:0010119]; response to carbon dioxide [GO:0010037]; response to cold [GO:0009409]</t>
  </si>
  <si>
    <t>apoplast [GO:0048046]; chloroplast [GO:0009507]; chloroplast envelope [GO:0009941]; chloroplast stroma [GO:0009570]; chloroplast thylakoid membrane [GO:0009535]; cytosol [GO:0005829]; plasma membrane [GO:0005886]; stromule [GO:0010319]; thylakoid [GO:0009579]</t>
  </si>
  <si>
    <t>carbonate dehydratase activity [GO:0004089]; mRNA binding [GO:0003729]; zinc ion binding [GO:0008270]</t>
  </si>
  <si>
    <t xml:space="preserve">MSTAPLSGFF </t>
  </si>
  <si>
    <t>At2g29420</t>
  </si>
  <si>
    <t>Encodes an oxalyl-CoA synthetase and is required for oxalate degradation, for normal seed development, and for defense against an oxalate-producing fungal pathogen.</t>
  </si>
  <si>
    <t>glutathione metabolic process [GO:0006749]; response to salicylic acid [GO:0009751]; toxin catabolic process [GO:0009407]</t>
  </si>
  <si>
    <t xml:space="preserve">MAERSNSEEV </t>
  </si>
  <si>
    <t>At4g17090</t>
  </si>
  <si>
    <t>photosystem II encoding the light-harvesting chlorophyll a/b binding protein CP26 of the antenna system of the photosynthetic apparatus The mRNA is cell-to-cell mobile.</t>
  </si>
  <si>
    <t>maltose biosynthetic process [GO:0000024]; response to cold [GO:0009409]; starch catabolic process [GO:0005983]</t>
  </si>
  <si>
    <t>chloroplast stroma [GO:0009570]; cytosol [GO:0005829]</t>
  </si>
  <si>
    <t xml:space="preserve">MELTLNSSSS </t>
  </si>
  <si>
    <t>At5g36790</t>
  </si>
  <si>
    <t>Encodes a putative 26S proteasome subunit RPN8a.  The function of RPN8a and other 26S subunits may be required for specifying leaf adaxial identity. The mRNA is cell-to-cell mobile.</t>
  </si>
  <si>
    <t>MLSRSVASAV</t>
  </si>
  <si>
    <t>At5g09660</t>
  </si>
  <si>
    <t xml:space="preserve">MEAKNSVIGR </t>
  </si>
  <si>
    <t>At5g38410</t>
  </si>
  <si>
    <t>Encodes a member of the Rubisco small subunit (RBCS) multigene family: RBCS1A (At1g67090), RBCS1B (At5g38430), RBCS2B (At5g38420), and RBCS3B (At5g38410). Functions to yield sufficient Rubisco content for leaf photosynthetic capacity.</t>
  </si>
  <si>
    <t>glutamine biosynthetic process [GO:0006542]; leaf senescence [GO:0010150]; nitrate assimilation [GO:0042128]</t>
  </si>
  <si>
    <t>cell wall [GO:0005618]; cytoplasm [GO:0005737]; cytosol [GO:0005829]; cytosolic ribosome [GO:0022626]; plasma membrane [GO:0005886]; plasmodesma [GO:0009506]; plastid [GO:0009536]</t>
  </si>
  <si>
    <t>ATP binding [GO:0005524]; copper ion binding [GO:0005507]; glutamate-ammonia ligase activity [GO:0004356]</t>
  </si>
  <si>
    <t>At1g68010</t>
  </si>
  <si>
    <t>Encodes the CHLI subunit of magnesium chelatase which is required for chlorophyll biosynthesis. All four cysteine residues of the protein form two disulfide bonds (Cys102-Cys193 and Cys354-Cys396) under oxidized conditions but are fully reduced by reduction. It was suggested that the redox state of CHLI is regulated in vivo by the change of the redox environment in the chloroplasts probably via the Trx system.</t>
  </si>
  <si>
    <t>cellular response to light stimulus [GO:0071482]; cellular response to water deprivation [GO:0042631]; oxidative photosynthetic carbon pathway [GO:0009854]</t>
  </si>
  <si>
    <t>apoplast [GO:0048046]; chloroplast [GO:0009507]; cytosol [GO:0005829]; mitochondrion [GO:0005739]; peroxisome [GO:0005777]</t>
  </si>
  <si>
    <t>glycerate dehydrogenase activity [GO:0008465]; glyoxylate reductase (NADP+) activity [GO:0030267]; hydroxypyruvate reductase activity [GO:0016618]; mRNA binding [GO:0003729]; NAD binding [GO:0051287]; poly(U) RNA binding [GO:0008266]</t>
  </si>
  <si>
    <t xml:space="preserve">MAKPVSIEVY </t>
  </si>
  <si>
    <t>At1g76680</t>
  </si>
  <si>
    <t>The C-terminal portion of this protein has high homology to the C-termini of the IWS1 (Interacts With Spt6) proteins found in yeast and humans. Interacts with transcription factor BES1. Involved in brassinosteroid-regulated gene expression.</t>
  </si>
  <si>
    <t>fatty acid biosynthetic process [GO:0006633]; oxylipin biosynthetic process [GO:0031408]</t>
  </si>
  <si>
    <t xml:space="preserve">MENGEAKQSV </t>
  </si>
  <si>
    <t>At3g20820</t>
  </si>
  <si>
    <t>Involved in plant trans-Golgi network (TGN) transport.</t>
  </si>
  <si>
    <t xml:space="preserve">MNLNVVVLLL </t>
  </si>
  <si>
    <t>At2g20630</t>
  </si>
  <si>
    <t>PP2A-associated protein with a possible function in the chilling response</t>
  </si>
  <si>
    <t>metal ion binding [GO:0046872]; protein serine phosphatase activity [GO:0106306]; protein threonine phosphatase activity [GO:0106307]</t>
  </si>
  <si>
    <t xml:space="preserve">MAGREILHKM </t>
  </si>
  <si>
    <t>At2g47730</t>
  </si>
  <si>
    <t>Cell wall-plasma membrane linker protein homolog (CWLP)</t>
  </si>
  <si>
    <t>cellular response to hypoxia [GO:0071456]; defense response [GO:0006952]; defense response to bacterium [GO:0042742]; glutathione metabolic process [GO:0006749]; response to cold [GO:0009409]; response to karrikin [GO:0080167]; toxin catabolic process [GO:0009407]</t>
  </si>
  <si>
    <t>chloroplast [GO:0009507]; chloroplast envelope [GO:0009941]; chloroplast stroma [GO:0009570]; cytoplasm [GO:0005737]; cytosol [GO:0005829]; nucleus [GO:0005634]; stromule [GO:0010319]; thylakoid [GO:0009579]; vacuolar membrane [GO:0005774]</t>
  </si>
  <si>
    <t>glutathione binding [GO:0043295]; glutathione transferase activity [GO:0004364]; peroxidase activity [GO:0004601]</t>
  </si>
  <si>
    <t xml:space="preserve">MGAIQARLPL </t>
  </si>
  <si>
    <t>At1g13280</t>
  </si>
  <si>
    <t>Encodes a dual-targeted threonyl-tRNA synthetase found in both the chloroplast and mitochondrion. The mRNA is cell-to-cell mobile.</t>
  </si>
  <si>
    <t>jasmonic acid biosynthetic process [GO:0009695]</t>
  </si>
  <si>
    <t>chloroplast [GO:0009507]; extracellular region [GO:0005576]; plasma membrane [GO:0005886]</t>
  </si>
  <si>
    <t>allene-oxide cyclase activity [GO:0046423]</t>
  </si>
  <si>
    <t xml:space="preserve">MIMASSAAAS </t>
  </si>
  <si>
    <t>At1g17420</t>
  </si>
  <si>
    <t>Translation elongation factor EF1B, gamma chain;(source:Araport11)</t>
  </si>
  <si>
    <t>anther dehiscence [GO:0009901]; anther development [GO:0048653]; fatty acid biosynthetic process [GO:0006633]; lipid oxidation [GO:0034440]; oxylipin biosynthetic process [GO:0031408]; pollen development [GO:0009555]; response to fungus [GO:0009620]; response to high light intensity [GO:0009644]; response to jasmonic acid [GO:0009753]; response to wounding [GO:0009611]; stamen filament development [GO:0080086]</t>
  </si>
  <si>
    <t>linoleate 13S-lipoxygenase activity [GO:0016165]; metal ion binding [GO:0046872]; oxidoreductase activity, acting on single donors with incorporation of molecular oxygen, incorporation of two atoms of oxygen [GO:0016702]</t>
  </si>
  <si>
    <t xml:space="preserve">MALAKELMGY </t>
  </si>
  <si>
    <t>At5g42650</t>
  </si>
  <si>
    <t>Encodes a glutathione-dependent formaldehyde dehydrogenase (also known as class III type alcohol dehydrogenase) reduces S-nitrosoglutathione (GSNO), the condensation product of glutathione and NO, that is a naturally occurring NO reservoir and also a reactive nitrogen intermediate. Gene expression is reduced by wounding and induced by salicylic acid. Is required for the acclimation of plants to high temperature and for fertility.</t>
  </si>
  <si>
    <t>embryo development ending in seed dormancy [GO:0009793]</t>
  </si>
  <si>
    <t>chloroplast [GO:0009507]; chloroplast stroma [GO:0009570]; mitochondrion [GO:0005739]; plastid [GO:0009536]</t>
  </si>
  <si>
    <t>metal ion binding [GO:0046872]; metallopeptidase activity [GO:0008237]; mRNA binding [GO:0003729]</t>
  </si>
  <si>
    <t xml:space="preserve">MASISTPFPI </t>
  </si>
  <si>
    <t>At1g12900</t>
  </si>
  <si>
    <t>NADH-ubiquinone oxidoreductase-like protein;(source:Araport11)</t>
  </si>
  <si>
    <t>glucose metabolic process [GO:0006006]; reductive pentose-phosphate cycle [GO:0019253]</t>
  </si>
  <si>
    <t>apoplast [GO:0048046]; chloroplast [GO:0009507]; chloroplast envelope [GO:0009941]; chloroplast stroma [GO:0009570]; extracellular region [GO:0005576]</t>
  </si>
  <si>
    <t>glyceraldehyde-3-phosphate dehydrogenase (NAD+) (phosphorylating) activity [GO:0004365]; glyceraldehyde-3-phosphate dehydrogenase (NADP+) (phosphorylating) activity [GO:0047100]; mRNA binding [GO:0003729]; NAD binding [GO:0051287]; NADP binding [GO:0050661]</t>
  </si>
  <si>
    <t xml:space="preserve">MNDKAIQNLI </t>
  </si>
  <si>
    <t>At5g66570</t>
  </si>
  <si>
    <t>Metalloprotease that functions in thylakoid membrane biogenesis. Involved in the repair of PSII following damaged incurred during photoinhibition. Forms a complex with VAR1. Mutants show a variegated phenotype, which decreases during development. Transcript and protein levels increase with light intensity. In plsp1-1 mutant plastids, the nonmature form of the protein localizes in the membrane.</t>
  </si>
  <si>
    <t>defense response to bacterium [GO:0042742]; photoinhibition [GO:0010205]; photosynthesis, light reaction [GO:0019684]; photosystem II assembly [GO:0010207]; photosystem II stabilization [GO:0042549]; regulation of protein dephosphorylation [GO:0035304]</t>
  </si>
  <si>
    <t>apoplast [GO:0048046]; chloroplast [GO:0009507]; chloroplast stroma [GO:0009570]; chloroplast thylakoid [GO:0009534]; chloroplast thylakoid lumen [GO:0009543]; chloroplast thylakoid membrane [GO:0009535]; photosystem II oxygen evolving complex [GO:0009654]; plastid [GO:0009536]; plastid thylakoid membrane [GO:0055035]; plastoglobule [GO:0010287]; thylakoid [GO:0009579]; thylakoid lumen [GO:0031977]</t>
  </si>
  <si>
    <t xml:space="preserve">MAASLQSTAT </t>
  </si>
  <si>
    <t>At5g17000</t>
  </si>
  <si>
    <t>Encodes a protein with inorganic pyrophosphatase activity.</t>
  </si>
  <si>
    <t xml:space="preserve">MTATNKQVVL </t>
  </si>
  <si>
    <t>At4g18440</t>
  </si>
  <si>
    <t>Chloroplast lipoxygenase required for wound-induced jasmonic acid accumulation in Arabidopsis.Mutants are resistant to Staphylococcus aureus and accumulate salicylic acid upon infection. The mRNA is cell-to-cell mobile.</t>
  </si>
  <si>
    <t xml:space="preserve">MELNFSSMAI </t>
  </si>
  <si>
    <t>At4g27440</t>
  </si>
  <si>
    <t>Encodes a cytosolic cobalamin-independent methionine synthase, involved in methionine regeneration via the activated methyl cycle (SAM cycle). The protein undergoes thiolation following treatment with the oxidant tert-butylhydroperoxide. The mRNA is cell-to-cell mobile.</t>
  </si>
  <si>
    <t>chlorophyll biosynthetic process [GO:0015995]; photosynthesis [GO:0015979]; response to ethylene [GO:0009723]</t>
  </si>
  <si>
    <t>chloroplast [GO:0009507]; chloroplast envelope [GO:0009941]; chloroplast outer membrane [GO:0009707]; chloroplast thylakoid [GO:0009534]; chloroplast thylakoid membrane [GO:0009535]; cytosol [GO:0005829]</t>
  </si>
  <si>
    <t>mRNA binding [GO:0003729]; protein domain specific binding [GO:0019904]; protochlorophyllide reductase activity [GO:0016630]</t>
  </si>
  <si>
    <t xml:space="preserve">MALQAASLVS </t>
  </si>
  <si>
    <t>At1g32470</t>
  </si>
  <si>
    <t>glycine decarboxylation via glycine cleavage system [GO:0019464]; protein lipoylation [GO:0009249]</t>
  </si>
  <si>
    <t>cytoplasm [GO:0005737]; cytosol [GO:0005829]; glycine cleavage complex [GO:0005960]; mitochondrion [GO:0005739]; nucleus [GO:0005634]</t>
  </si>
  <si>
    <t xml:space="preserve">MALRMWASST </t>
  </si>
  <si>
    <t>At1g42970</t>
  </si>
  <si>
    <t>Signal recognition particle, SRP54 subunit protein;(source:Araport11)</t>
  </si>
  <si>
    <t>glucose metabolic process [GO:0006006]; reductive pentose-phosphate cycle [GO:0019253]; response to cadmium ion [GO:0046686]; response to cold [GO:0009409]; response to light stimulus [GO:0009416]; response to sucrose [GO:0009744]</t>
  </si>
  <si>
    <t>apoplast [GO:0048046]; chloroplast [GO:0009507]; chloroplast envelope [GO:0009941]; chloroplast membrane [GO:0031969]; chloroplast stroma [GO:0009570]; chloroplast thylakoid membrane [GO:0009535]; nucleus [GO:0005634]; stromule [GO:0010319]</t>
  </si>
  <si>
    <t xml:space="preserve">MATHAALAVS </t>
  </si>
  <si>
    <t>At3g54400</t>
  </si>
  <si>
    <t>Encodes glutathione transferase belonging to the phi class of GSTs. Naming convention according to Wagner et al. (2002).  The expression of this gene is upregulated by herbicide safeners such as benoxacor and fenclorim.</t>
  </si>
  <si>
    <t>apoplast [GO:0048046]; cell wall [GO:0005618]; cytosol [GO:0005829]</t>
  </si>
  <si>
    <t>aspartic-type endopeptidase activity [GO:0004190]; DNA binding [GO:0003677]</t>
  </si>
  <si>
    <t xml:space="preserve">MRSHLLILLI </t>
  </si>
  <si>
    <t>At2g30790</t>
  </si>
  <si>
    <t>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t>
  </si>
  <si>
    <t>chloroplast [GO:0009507]; chloroplast stroma [GO:0009570]; chloroplast thylakoid [GO:0009534]; chloroplast thylakoid lumen [GO:0009543]; chloroplast thylakoid membrane [GO:0009535]; extrinsic component of membrane [GO:0019898]; peroxisome [GO:0005777]; photosystem II oxygen evolving complex [GO:0009654]; thylakoid [GO:0009579]; thylakoid lumen [GO:0031977]</t>
  </si>
  <si>
    <t xml:space="preserve">MITPTDKKSI </t>
  </si>
  <si>
    <t>At4g37930</t>
  </si>
  <si>
    <t>OSBP(oxysterol binding protein)-related protein 3C;(source:Araport11)</t>
  </si>
  <si>
    <t>circadian rhythm [GO:0007623]; folic acid metabolic process [GO:0046655]; glycine biosynthetic process from serine [GO:0019264]; glycine metabolic process [GO:0006544]; L-serine catabolic process [GO:0006565]; L-serine metabolic process [GO:0006563]; one-carbon metabolic process [GO:0006730]; photorespiration [GO:0009853]; plant-type hypersensitive response [GO:0009626]; response to cadmium ion [GO:0046686]; response to cold [GO:0009409]; response to light stimulus [GO:0009416]; tetrahydrofolate interconversion [GO:0035999]; tetrahydrofolate metabolic process [GO:0046653]</t>
  </si>
  <si>
    <t>apoplast [GO:0048046]; chloroplast stroma [GO:0009570]; chloroplast thylakoid [GO:0009534]; cytoplasm [GO:0005737]; cytosol [GO:0005829]; cytosolic ribosome [GO:0022626]; mitochondrial matrix [GO:0005759]; mitochondrion [GO:0005739]; nucleus [GO:0005634]; plasma membrane [GO:0005886]; stromule [GO:0010319]</t>
  </si>
  <si>
    <t>cobalt ion binding [GO:0050897]; glycine hydroxymethyltransferase activity [GO:0004372]; mRNA binding [GO:0003729]; poly(U) RNA binding [GO:0008266]; pyridoxal phosphate binding [GO:0030170]; serine binding [GO:0070905]; zinc ion binding [GO:0008270]</t>
  </si>
  <si>
    <t xml:space="preserve">MAMAMALRRL </t>
  </si>
  <si>
    <t>At4g34230</t>
  </si>
  <si>
    <t>Identified as a mutant resistant to chlorate. Encodes nitrate reductase structural gene. Involved in nitrate assimilation. Has nitrate reductase activity. Up-regulated by the fungus P. indica. Binds transcription factor At2g35940. The mRNA is cell-to-cell mobile.</t>
  </si>
  <si>
    <t xml:space="preserve">MGIMEAERKT </t>
  </si>
  <si>
    <t>At3g09350</t>
  </si>
  <si>
    <t>Encodes cystine lyase which is expected to be involved in amino acid metabolism, providing the plant with cysteine and the generation of precursors of ethylene biosynthesis.  mRNA levels are elevated in response to wounding.</t>
  </si>
  <si>
    <t xml:space="preserve">MEAMQSQTVD </t>
  </si>
  <si>
    <t>At5g64040</t>
  </si>
  <si>
    <t>The At4g34135 gene encodes a flavonol 7-O-glucosyltransferase (EC 2.4.1.237) that glucosylates also with a 20 fold lower activity flavonols (kaempferol and quercetin) at the 3-O-position.</t>
  </si>
  <si>
    <t>cellular response to hypoxia [GO:0071456]; glucosinolate metabolic process [GO:0019760]; response to hypoxia [GO:0001666]</t>
  </si>
  <si>
    <t>chloroplast [GO:0009507]; nucleus [GO:0005634]</t>
  </si>
  <si>
    <t xml:space="preserve">MAAMNSSVLT </t>
  </si>
  <si>
    <t>At2g32240</t>
  </si>
  <si>
    <t>Encodes a peroxisomal photorespiratory enzyme that catalyzes transamination reactions with multiple substrates. It is involved in photorespiration.</t>
  </si>
  <si>
    <t xml:space="preserve">MEEATQVTSS </t>
  </si>
  <si>
    <t>At5g54770</t>
  </si>
  <si>
    <t>Encodes a thylakoid lumen protein that was initially believed to act as a microsomal ascorbate peroxidase APX4 but to date, no evidence of enzymatic activity has been found.</t>
  </si>
  <si>
    <t>cellular response to auxin stimulus [GO:0071365]</t>
  </si>
  <si>
    <t>FMN binding [GO:0010181]; NAD(P)H dehydrogenase (quinone) activity [GO:0003955]; NADH dehydrogenase (quinone) activity [GO:0050136]; NADPH dehydrogenase (quinone) activity [GO:0008753]</t>
  </si>
  <si>
    <t xml:space="preserve">MAAIASTLSL </t>
  </si>
  <si>
    <t>At4g23600</t>
  </si>
  <si>
    <t>Encodes a bi-functional dehydroquinate-shikimate dehydrogenase enzyme that catalyzes two steps in the chorismate biosynthesis pathway.</t>
  </si>
  <si>
    <t>biosynthetic process [GO:0009058]; cellular amino acid metabolic process [GO:0006520]; hyperosmotic salinity response [GO:0042538]; response to abscisic acid [GO:0009737]; response to jasmonic acid [GO:0009753]; response to microbial phytotoxin [GO:0010188]; response to wounding [GO:0009611]</t>
  </si>
  <si>
    <t>apoplast [GO:0048046]; cytosol [GO:0005829]; vacuole [GO:0005773]</t>
  </si>
  <si>
    <t>cystathionine beta-lyase activity [GO:0004121]; L-cystine L-cysteine-lyase (deaminating) [GO:0044540]; pyridoxal phosphate binding [GO:0030170]; transaminase activity [GO:0008483]</t>
  </si>
  <si>
    <t xml:space="preserve">MATLKCIDWQ </t>
  </si>
  <si>
    <t>At2g10940</t>
  </si>
  <si>
    <t>Together with SEC31A a component of the coat protein complex II (COPII) which promotes the formation of transport vesicles from the endoplasmic reticulum (ER).</t>
  </si>
  <si>
    <t xml:space="preserve">MDSSKLSSLS </t>
  </si>
  <si>
    <t>At2g17840</t>
  </si>
  <si>
    <t>Encodes a protein postulated to have 1-deoxy-D-xylulose 5-phosphate synthase activity.</t>
  </si>
  <si>
    <t>circadian rhythm [GO:0007623]; response to abscisic acid [GO:0009737]; response to cold [GO:0009409]; response to high light intensity [GO:0009644]; response to salt stress [GO:0009651]; response to water deprivation [GO:0009414]</t>
  </si>
  <si>
    <t>chloroplast [GO:0009507]; plasma membrane [GO:0005886]</t>
  </si>
  <si>
    <t xml:space="preserve">MESSGDKQTS </t>
  </si>
  <si>
    <t>AtCg01060</t>
  </si>
  <si>
    <t>encodes a protein similar to endo xyloglucan transferase in sequence. It is also very similar to BRU1 in soybean, which is involved in brassinosteroid response.</t>
  </si>
  <si>
    <t>photosynthesis [GO:0015979]; photosynthetic electron transport in photosystem I [GO:0009773]</t>
  </si>
  <si>
    <t>chloroplast [GO:0009507]; chloroplast stromal thylakoid [GO:0009533]; chloroplast thylakoid [GO:0009534]; chloroplast thylakoid membrane [GO:0009535]; photosystem I [GO:0009522]; plastid [GO:0009536]</t>
  </si>
  <si>
    <t>4 iron, 4 sulfur cluster binding [GO:0051539]; electron transfer activity [GO:0009055]; metal ion binding [GO:0046872]; mRNA binding [GO:0003729]</t>
  </si>
  <si>
    <t xml:space="preserve">MSHSVKIYDT </t>
  </si>
  <si>
    <t>At2g35370</t>
  </si>
  <si>
    <t>Highly homologous to AKR2A. Involved in chloroplast biogenesis. Double mutants of AKR2A and AKR2B have yellow leaves, significantly reduced chloroplast proteins, and no thylakoid membranes. The mRNA is cell-to-cell mobile.</t>
  </si>
  <si>
    <t>cytoplasm [GO:0005737]; cytosol [GO:0005829]; endoplasmic reticulum [GO:0005783]; glycine cleavage complex [GO:0005960]; mitochondrion [GO:0005739]; nucleus [GO:0005634]; thylakoid [GO:0009579]</t>
  </si>
  <si>
    <t>At2g38240</t>
  </si>
  <si>
    <t>Encodes a microsomal ascorbate peroxidase APX3.  Ascorbate peroxidases are enzymes that scavenge hydrogen peroxide in plant cells.  Eight types of APX have been described for Arabidopsis: three cytosolic (APX1, APX2, APX6), two chloroplastic types (stromal sAPX, thylakoid tAPX), and three microsomal (APX3, APX4, APX5) isoforms.  The APX3 protein interacts with AKR2 (ankyrin-containing protein that interacts with AFT1) and AFT1, a 14-3-3 protein.</t>
  </si>
  <si>
    <t xml:space="preserve">MATCWPEPIV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2"/>
      <color theme="1"/>
      <name val="Calibri"/>
      <family val="2"/>
      <scheme val="minor"/>
    </font>
    <font>
      <sz val="12"/>
      <color rgb="FF006100"/>
      <name val="Calibri"/>
      <family val="2"/>
      <scheme val="minor"/>
    </font>
    <font>
      <b/>
      <sz val="11"/>
      <name val="Calibri"/>
      <family val="2"/>
    </font>
    <font>
      <b/>
      <sz val="11"/>
      <color theme="1"/>
      <name val="Calibri"/>
      <family val="2"/>
      <scheme val="minor"/>
    </font>
    <font>
      <b/>
      <sz val="11"/>
      <name val="Calibri"/>
      <family val="2"/>
      <scheme val="minor"/>
    </font>
    <font>
      <b/>
      <i/>
      <sz val="11"/>
      <name val="Calibri"/>
      <family val="2"/>
      <scheme val="minor"/>
    </font>
    <font>
      <sz val="11"/>
      <name val="Calibri"/>
      <family val="2"/>
      <scheme val="minor"/>
    </font>
    <font>
      <sz val="11"/>
      <color rgb="FF222222"/>
      <name val="Calibri"/>
      <family val="2"/>
      <scheme val="minor"/>
    </font>
  </fonts>
  <fills count="12">
    <fill>
      <patternFill patternType="none"/>
    </fill>
    <fill>
      <patternFill patternType="gray125"/>
    </fill>
    <fill>
      <patternFill patternType="solid">
        <fgColor rgb="FFC6EFCE"/>
      </patternFill>
    </fill>
    <fill>
      <patternFill patternType="solid">
        <fgColor theme="7" tint="0.39997558519241921"/>
        <bgColor indexed="64"/>
      </patternFill>
    </fill>
    <fill>
      <patternFill patternType="solid">
        <fgColor theme="7" tint="-0.249977111117893"/>
        <bgColor indexed="64"/>
      </patternFill>
    </fill>
    <fill>
      <patternFill patternType="solid">
        <fgColor theme="9" tint="0.39997558519241921"/>
        <bgColor indexed="64"/>
      </patternFill>
    </fill>
    <fill>
      <patternFill patternType="solid">
        <fgColor theme="9" tint="-0.249977111117893"/>
        <bgColor indexed="64"/>
      </patternFill>
    </fill>
    <fill>
      <patternFill patternType="solid">
        <fgColor theme="5" tint="-0.249977111117893"/>
        <bgColor indexed="64"/>
      </patternFill>
    </fill>
    <fill>
      <patternFill patternType="solid">
        <fgColor rgb="FFCCFFCC"/>
        <bgColor indexed="64"/>
      </patternFill>
    </fill>
    <fill>
      <patternFill patternType="solid">
        <fgColor theme="4" tint="0.59999389629810485"/>
        <bgColor indexed="64"/>
      </patternFill>
    </fill>
    <fill>
      <patternFill patternType="solid">
        <fgColor theme="4" tint="0.39997558519241921"/>
        <bgColor indexed="64"/>
      </patternFill>
    </fill>
    <fill>
      <patternFill patternType="solid">
        <fgColor theme="5" tint="0.59999389629810485"/>
        <bgColor indexed="64"/>
      </patternFill>
    </fill>
  </fills>
  <borders count="5">
    <border>
      <left/>
      <right/>
      <top/>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2" borderId="0" applyNumberFormat="0" applyBorder="0" applyAlignment="0" applyProtection="0"/>
  </cellStyleXfs>
  <cellXfs count="52">
    <xf numFmtId="0" fontId="0" fillId="0" borderId="0" xfId="0"/>
    <xf numFmtId="0" fontId="2" fillId="0" borderId="1" xfId="0" applyFont="1" applyBorder="1" applyAlignment="1">
      <alignment wrapText="1"/>
    </xf>
    <xf numFmtId="0" fontId="3" fillId="0" borderId="1" xfId="0" applyFont="1" applyBorder="1"/>
    <xf numFmtId="0" fontId="4" fillId="0" borderId="1" xfId="0" applyFont="1" applyBorder="1" applyAlignment="1">
      <alignment wrapText="1"/>
    </xf>
    <xf numFmtId="0" fontId="4" fillId="0" borderId="2" xfId="0" applyFont="1" applyBorder="1" applyAlignment="1">
      <alignment wrapText="1"/>
    </xf>
    <xf numFmtId="0" fontId="4" fillId="3" borderId="1" xfId="0" applyFont="1" applyFill="1" applyBorder="1" applyAlignment="1">
      <alignment wrapText="1"/>
    </xf>
    <xf numFmtId="0" fontId="4" fillId="4" borderId="1" xfId="0" applyFont="1" applyFill="1" applyBorder="1" applyAlignment="1">
      <alignment wrapText="1"/>
    </xf>
    <xf numFmtId="0" fontId="4" fillId="5" borderId="1" xfId="0" applyFont="1" applyFill="1" applyBorder="1" applyAlignment="1">
      <alignment wrapText="1"/>
    </xf>
    <xf numFmtId="0" fontId="4" fillId="6" borderId="1" xfId="0" applyFont="1" applyFill="1" applyBorder="1" applyAlignment="1">
      <alignment wrapText="1"/>
    </xf>
    <xf numFmtId="0" fontId="4" fillId="7" borderId="1" xfId="0" applyFont="1" applyFill="1" applyBorder="1" applyAlignment="1">
      <alignment wrapText="1"/>
    </xf>
    <xf numFmtId="0" fontId="4" fillId="8" borderId="1" xfId="1" applyFont="1" applyFill="1" applyBorder="1" applyAlignment="1">
      <alignment horizontal="center" vertical="center" wrapText="1"/>
    </xf>
    <xf numFmtId="0" fontId="3" fillId="9" borderId="1" xfId="0" applyFont="1" applyFill="1" applyBorder="1" applyAlignment="1">
      <alignment wrapText="1"/>
    </xf>
    <xf numFmtId="0" fontId="0" fillId="10" borderId="1" xfId="0" applyFill="1" applyBorder="1" applyAlignment="1">
      <alignment wrapText="1"/>
    </xf>
    <xf numFmtId="0" fontId="0" fillId="11" borderId="1" xfId="0" applyFill="1" applyBorder="1" applyAlignment="1">
      <alignment wrapText="1"/>
    </xf>
    <xf numFmtId="0" fontId="6" fillId="0" borderId="3" xfId="0" applyFont="1" applyBorder="1"/>
    <xf numFmtId="0" fontId="0" fillId="0" borderId="3" xfId="0" applyBorder="1"/>
    <xf numFmtId="0" fontId="6" fillId="0" borderId="3" xfId="0" applyFont="1" applyBorder="1" applyAlignment="1">
      <alignment horizontal="left" vertical="center"/>
    </xf>
    <xf numFmtId="0" fontId="6" fillId="0" borderId="4" xfId="0" applyFont="1" applyBorder="1" applyAlignment="1">
      <alignment horizontal="center"/>
    </xf>
    <xf numFmtId="0" fontId="6" fillId="3" borderId="3" xfId="0" applyFont="1" applyFill="1" applyBorder="1"/>
    <xf numFmtId="0" fontId="6" fillId="4" borderId="3" xfId="0" applyFont="1" applyFill="1" applyBorder="1"/>
    <xf numFmtId="0" fontId="6" fillId="5" borderId="3" xfId="0" applyFont="1" applyFill="1" applyBorder="1"/>
    <xf numFmtId="1" fontId="6" fillId="6" borderId="3" xfId="0" applyNumberFormat="1" applyFont="1" applyFill="1" applyBorder="1"/>
    <xf numFmtId="2" fontId="6" fillId="7" borderId="3" xfId="0" applyNumberFormat="1" applyFont="1" applyFill="1" applyBorder="1"/>
    <xf numFmtId="2" fontId="6" fillId="8" borderId="3" xfId="0" applyNumberFormat="1" applyFont="1" applyFill="1" applyBorder="1"/>
    <xf numFmtId="0" fontId="0" fillId="9" borderId="3" xfId="0" applyFill="1" applyBorder="1"/>
    <xf numFmtId="0" fontId="0" fillId="10" borderId="3" xfId="0" applyFill="1" applyBorder="1"/>
    <xf numFmtId="0" fontId="0" fillId="11" borderId="3" xfId="0" applyFill="1" applyBorder="1"/>
    <xf numFmtId="0" fontId="6" fillId="0" borderId="4" xfId="0" applyFont="1" applyBorder="1"/>
    <xf numFmtId="0" fontId="0" fillId="0" borderId="4" xfId="0" applyBorder="1"/>
    <xf numFmtId="0" fontId="6" fillId="0" borderId="4" xfId="0" applyFont="1" applyBorder="1" applyAlignment="1">
      <alignment horizontal="left" vertical="center"/>
    </xf>
    <xf numFmtId="0" fontId="6" fillId="3" borderId="4" xfId="0" applyFont="1" applyFill="1" applyBorder="1"/>
    <xf numFmtId="0" fontId="6" fillId="4" borderId="4" xfId="0" applyFont="1" applyFill="1" applyBorder="1"/>
    <xf numFmtId="0" fontId="6" fillId="5" borderId="4" xfId="0" applyFont="1" applyFill="1" applyBorder="1"/>
    <xf numFmtId="1" fontId="6" fillId="6" borderId="4" xfId="0" applyNumberFormat="1" applyFont="1" applyFill="1" applyBorder="1"/>
    <xf numFmtId="2" fontId="6" fillId="7" borderId="4" xfId="0" applyNumberFormat="1" applyFont="1" applyFill="1" applyBorder="1"/>
    <xf numFmtId="2" fontId="6" fillId="8" borderId="4" xfId="0" applyNumberFormat="1" applyFont="1" applyFill="1" applyBorder="1"/>
    <xf numFmtId="0" fontId="0" fillId="9" borderId="4" xfId="0" applyFill="1" applyBorder="1"/>
    <xf numFmtId="0" fontId="0" fillId="10" borderId="4" xfId="0" applyFill="1" applyBorder="1"/>
    <xf numFmtId="0" fontId="0" fillId="11" borderId="4" xfId="0" applyFill="1" applyBorder="1"/>
    <xf numFmtId="1" fontId="6" fillId="4" borderId="4" xfId="0" applyNumberFormat="1" applyFont="1" applyFill="1" applyBorder="1"/>
    <xf numFmtId="2" fontId="0" fillId="11" borderId="4" xfId="0" applyNumberFormat="1" applyFill="1" applyBorder="1"/>
    <xf numFmtId="0" fontId="6" fillId="0" borderId="4" xfId="0" applyFont="1" applyBorder="1" applyAlignment="1">
      <alignment horizontal="left"/>
    </xf>
    <xf numFmtId="0" fontId="0" fillId="3" borderId="4" xfId="0" applyFill="1" applyBorder="1"/>
    <xf numFmtId="1" fontId="0" fillId="4" borderId="4" xfId="0" applyNumberFormat="1" applyFill="1" applyBorder="1"/>
    <xf numFmtId="0" fontId="0" fillId="5" borderId="4" xfId="0" applyFill="1" applyBorder="1"/>
    <xf numFmtId="1" fontId="0" fillId="6" borderId="4" xfId="0" applyNumberFormat="1" applyFill="1" applyBorder="1"/>
    <xf numFmtId="2" fontId="0" fillId="7" borderId="4" xfId="0" applyNumberFormat="1" applyFill="1" applyBorder="1"/>
    <xf numFmtId="2" fontId="0" fillId="8" borderId="4" xfId="0" applyNumberFormat="1" applyFill="1" applyBorder="1"/>
    <xf numFmtId="0" fontId="7" fillId="0" borderId="4" xfId="0" applyFont="1" applyBorder="1" applyAlignment="1">
      <alignment horizontal="left" vertical="center"/>
    </xf>
    <xf numFmtId="0" fontId="0" fillId="0" borderId="4" xfId="0" applyBorder="1" applyAlignment="1">
      <alignment horizontal="center"/>
    </xf>
    <xf numFmtId="0" fontId="6" fillId="0" borderId="0" xfId="0" applyFont="1"/>
    <xf numFmtId="2" fontId="0" fillId="0" borderId="0" xfId="0" applyNumberFormat="1"/>
  </cellXfs>
  <cellStyles count="2">
    <cellStyle name="Gut" xfId="1" builtinId="26"/>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969"/>
  <sheetViews>
    <sheetView tabSelected="1" workbookViewId="0">
      <selection sqref="A1:XFD1"/>
    </sheetView>
  </sheetViews>
  <sheetFormatPr baseColWidth="10" defaultColWidth="11" defaultRowHeight="15.75" x14ac:dyDescent="0.25"/>
  <cols>
    <col min="2" max="2" width="11.875" customWidth="1"/>
    <col min="11" max="11" width="13.375" bestFit="1" customWidth="1"/>
    <col min="14" max="14" width="13.125" customWidth="1"/>
    <col min="15" max="15" width="13.375" customWidth="1"/>
    <col min="17" max="17" width="11.875" bestFit="1" customWidth="1"/>
  </cols>
  <sheetData>
    <row r="1" spans="1:21" ht="60.75" thickBot="1" x14ac:dyDescent="0.3">
      <c r="A1" s="1" t="s">
        <v>0</v>
      </c>
      <c r="B1" s="2" t="s">
        <v>1</v>
      </c>
      <c r="C1" s="2" t="s">
        <v>2</v>
      </c>
      <c r="D1" s="2" t="s">
        <v>3</v>
      </c>
      <c r="E1" s="2" t="s">
        <v>4</v>
      </c>
      <c r="F1" s="3" t="s">
        <v>5</v>
      </c>
      <c r="G1" s="4" t="s">
        <v>6</v>
      </c>
      <c r="H1" s="5" t="s">
        <v>7</v>
      </c>
      <c r="I1" s="5" t="s">
        <v>7</v>
      </c>
      <c r="J1" s="5" t="s">
        <v>7</v>
      </c>
      <c r="K1" s="6" t="s">
        <v>8</v>
      </c>
      <c r="L1" s="7" t="s">
        <v>9</v>
      </c>
      <c r="M1" s="7" t="s">
        <v>9</v>
      </c>
      <c r="N1" s="7" t="s">
        <v>9</v>
      </c>
      <c r="O1" s="8" t="s">
        <v>10</v>
      </c>
      <c r="P1" s="9" t="s">
        <v>11</v>
      </c>
      <c r="Q1" s="10" t="s">
        <v>12</v>
      </c>
      <c r="R1" s="11" t="s">
        <v>13</v>
      </c>
      <c r="S1" s="11" t="s">
        <v>14</v>
      </c>
      <c r="T1" s="12" t="s">
        <v>15</v>
      </c>
      <c r="U1" s="13" t="s">
        <v>16</v>
      </c>
    </row>
    <row r="2" spans="1:21" x14ac:dyDescent="0.25">
      <c r="A2" s="14" t="s">
        <v>17</v>
      </c>
      <c r="B2" s="15" t="s">
        <v>18</v>
      </c>
      <c r="C2" s="15" t="s">
        <v>19</v>
      </c>
      <c r="D2" s="15"/>
      <c r="E2" s="15" t="s">
        <v>20</v>
      </c>
      <c r="F2" s="16" t="s">
        <v>21</v>
      </c>
      <c r="G2" s="17" t="s">
        <v>22</v>
      </c>
      <c r="H2" s="18" t="s">
        <v>23</v>
      </c>
      <c r="I2" s="18" t="s">
        <v>23</v>
      </c>
      <c r="J2" s="18" t="s">
        <v>23</v>
      </c>
      <c r="K2" s="19" t="s">
        <v>24</v>
      </c>
      <c r="L2" s="20">
        <v>1478500</v>
      </c>
      <c r="M2" s="20">
        <v>1148500</v>
      </c>
      <c r="N2" s="20">
        <v>1253000</v>
      </c>
      <c r="O2" s="21">
        <v>1293333.3333333333</v>
      </c>
      <c r="P2" s="22"/>
      <c r="Q2" s="23"/>
      <c r="R2" s="24"/>
      <c r="S2" s="24"/>
      <c r="T2" s="25"/>
      <c r="U2" s="26"/>
    </row>
    <row r="3" spans="1:21" x14ac:dyDescent="0.25">
      <c r="A3" s="27" t="s">
        <v>25</v>
      </c>
      <c r="B3" s="28" t="s">
        <v>26</v>
      </c>
      <c r="C3" s="28" t="s">
        <v>27</v>
      </c>
      <c r="D3" s="28" t="s">
        <v>28</v>
      </c>
      <c r="E3" s="28" t="s">
        <v>29</v>
      </c>
      <c r="F3" s="29" t="s">
        <v>30</v>
      </c>
      <c r="G3" s="17" t="s">
        <v>31</v>
      </c>
      <c r="H3" s="30" t="s">
        <v>23</v>
      </c>
      <c r="I3" s="30" t="s">
        <v>23</v>
      </c>
      <c r="J3" s="30" t="s">
        <v>23</v>
      </c>
      <c r="K3" s="31" t="s">
        <v>24</v>
      </c>
      <c r="L3" s="32">
        <v>6555200</v>
      </c>
      <c r="M3" s="32">
        <v>7301300</v>
      </c>
      <c r="N3" s="32">
        <v>7329900</v>
      </c>
      <c r="O3" s="33">
        <v>7062133.333333333</v>
      </c>
      <c r="P3" s="34"/>
      <c r="Q3" s="35"/>
      <c r="R3" s="36"/>
      <c r="S3" s="36"/>
      <c r="T3" s="37"/>
      <c r="U3" s="38"/>
    </row>
    <row r="4" spans="1:21" x14ac:dyDescent="0.25">
      <c r="A4" s="27" t="s">
        <v>32</v>
      </c>
      <c r="B4" s="28" t="s">
        <v>33</v>
      </c>
      <c r="C4" s="28" t="s">
        <v>34</v>
      </c>
      <c r="D4" s="28" t="s">
        <v>35</v>
      </c>
      <c r="E4" s="28" t="s">
        <v>36</v>
      </c>
      <c r="F4" s="29" t="s">
        <v>37</v>
      </c>
      <c r="G4" s="17" t="s">
        <v>31</v>
      </c>
      <c r="H4" s="30" t="s">
        <v>23</v>
      </c>
      <c r="I4" s="30" t="s">
        <v>23</v>
      </c>
      <c r="J4" s="30" t="s">
        <v>23</v>
      </c>
      <c r="K4" s="31" t="s">
        <v>24</v>
      </c>
      <c r="L4" s="32">
        <v>3454100</v>
      </c>
      <c r="M4" s="32">
        <v>3202100</v>
      </c>
      <c r="N4" s="32">
        <v>3421300</v>
      </c>
      <c r="O4" s="33">
        <v>3359166.6666666665</v>
      </c>
      <c r="P4" s="34"/>
      <c r="Q4" s="35"/>
      <c r="R4" s="36"/>
      <c r="S4" s="36"/>
      <c r="T4" s="37"/>
      <c r="U4" s="38"/>
    </row>
    <row r="5" spans="1:21" x14ac:dyDescent="0.25">
      <c r="A5" s="27" t="s">
        <v>38</v>
      </c>
      <c r="B5" s="28" t="s">
        <v>39</v>
      </c>
      <c r="C5" s="28" t="s">
        <v>40</v>
      </c>
      <c r="D5" s="28" t="s">
        <v>41</v>
      </c>
      <c r="E5" s="28" t="s">
        <v>36</v>
      </c>
      <c r="F5" s="29" t="s">
        <v>42</v>
      </c>
      <c r="G5" s="17" t="s">
        <v>31</v>
      </c>
      <c r="H5" s="30" t="s">
        <v>23</v>
      </c>
      <c r="I5" s="30" t="s">
        <v>23</v>
      </c>
      <c r="J5" s="30" t="s">
        <v>23</v>
      </c>
      <c r="K5" s="31" t="s">
        <v>24</v>
      </c>
      <c r="L5" s="32">
        <v>5199800</v>
      </c>
      <c r="M5" s="32">
        <v>7405700</v>
      </c>
      <c r="N5" s="32">
        <v>7329600</v>
      </c>
      <c r="O5" s="33">
        <v>6645033.333333333</v>
      </c>
      <c r="P5" s="34"/>
      <c r="Q5" s="35"/>
      <c r="R5" s="36"/>
      <c r="S5" s="36"/>
      <c r="T5" s="37"/>
      <c r="U5" s="38"/>
    </row>
    <row r="6" spans="1:21" x14ac:dyDescent="0.25">
      <c r="A6" s="27" t="s">
        <v>43</v>
      </c>
      <c r="B6" s="28" t="s">
        <v>44</v>
      </c>
      <c r="C6" s="28" t="s">
        <v>45</v>
      </c>
      <c r="D6" s="28" t="s">
        <v>46</v>
      </c>
      <c r="E6" s="28" t="s">
        <v>47</v>
      </c>
      <c r="F6" s="29" t="s">
        <v>48</v>
      </c>
      <c r="G6" s="17" t="s">
        <v>31</v>
      </c>
      <c r="H6" s="30" t="s">
        <v>23</v>
      </c>
      <c r="I6" s="30" t="s">
        <v>23</v>
      </c>
      <c r="J6" s="30" t="s">
        <v>23</v>
      </c>
      <c r="K6" s="31" t="s">
        <v>24</v>
      </c>
      <c r="L6" s="32">
        <v>1360400</v>
      </c>
      <c r="M6" s="32">
        <v>1558100</v>
      </c>
      <c r="N6" s="32">
        <v>1460500</v>
      </c>
      <c r="O6" s="33">
        <v>1459666.6666666667</v>
      </c>
      <c r="P6" s="34"/>
      <c r="Q6" s="35"/>
      <c r="R6" s="36"/>
      <c r="S6" s="36"/>
      <c r="T6" s="37"/>
      <c r="U6" s="38"/>
    </row>
    <row r="7" spans="1:21" x14ac:dyDescent="0.25">
      <c r="A7" s="27" t="s">
        <v>49</v>
      </c>
      <c r="B7" s="28" t="s">
        <v>33</v>
      </c>
      <c r="C7" s="28" t="s">
        <v>50</v>
      </c>
      <c r="D7" s="28" t="s">
        <v>51</v>
      </c>
      <c r="E7" s="28" t="s">
        <v>52</v>
      </c>
      <c r="F7" s="29" t="s">
        <v>53</v>
      </c>
      <c r="G7" s="17" t="s">
        <v>31</v>
      </c>
      <c r="H7" s="30" t="s">
        <v>23</v>
      </c>
      <c r="I7" s="30" t="s">
        <v>23</v>
      </c>
      <c r="J7" s="30" t="s">
        <v>23</v>
      </c>
      <c r="K7" s="31" t="s">
        <v>24</v>
      </c>
      <c r="L7" s="32">
        <v>2024400</v>
      </c>
      <c r="M7" s="32">
        <v>1960400</v>
      </c>
      <c r="N7" s="32">
        <v>1995600</v>
      </c>
      <c r="O7" s="33">
        <v>1993466.6666666667</v>
      </c>
      <c r="P7" s="34"/>
      <c r="Q7" s="35"/>
      <c r="R7" s="36"/>
      <c r="S7" s="36"/>
      <c r="T7" s="37"/>
      <c r="U7" s="38"/>
    </row>
    <row r="8" spans="1:21" x14ac:dyDescent="0.25">
      <c r="A8" s="27" t="s">
        <v>54</v>
      </c>
      <c r="B8" s="28" t="s">
        <v>55</v>
      </c>
      <c r="C8" s="28" t="s">
        <v>56</v>
      </c>
      <c r="D8" s="28" t="s">
        <v>57</v>
      </c>
      <c r="E8" s="28" t="s">
        <v>58</v>
      </c>
      <c r="F8" s="29" t="s">
        <v>59</v>
      </c>
      <c r="G8" s="17" t="s">
        <v>31</v>
      </c>
      <c r="H8" s="30" t="s">
        <v>23</v>
      </c>
      <c r="I8" s="30" t="s">
        <v>23</v>
      </c>
      <c r="J8" s="30" t="s">
        <v>23</v>
      </c>
      <c r="K8" s="31" t="s">
        <v>24</v>
      </c>
      <c r="L8" s="32">
        <v>2130500</v>
      </c>
      <c r="M8" s="32">
        <v>1793400</v>
      </c>
      <c r="N8" s="32">
        <v>1749400</v>
      </c>
      <c r="O8" s="33">
        <v>1891100</v>
      </c>
      <c r="P8" s="34"/>
      <c r="Q8" s="35"/>
      <c r="R8" s="36"/>
      <c r="S8" s="36"/>
      <c r="T8" s="37"/>
      <c r="U8" s="38"/>
    </row>
    <row r="9" spans="1:21" x14ac:dyDescent="0.25">
      <c r="A9" s="27" t="s">
        <v>60</v>
      </c>
      <c r="B9" s="28" t="s">
        <v>61</v>
      </c>
      <c r="C9" s="28" t="s">
        <v>62</v>
      </c>
      <c r="D9" s="28" t="s">
        <v>63</v>
      </c>
      <c r="E9" s="28" t="s">
        <v>64</v>
      </c>
      <c r="F9" s="29" t="s">
        <v>65</v>
      </c>
      <c r="G9" s="17" t="s">
        <v>22</v>
      </c>
      <c r="H9" s="30" t="s">
        <v>23</v>
      </c>
      <c r="I9" s="30" t="s">
        <v>23</v>
      </c>
      <c r="J9" s="30" t="s">
        <v>23</v>
      </c>
      <c r="K9" s="31" t="s">
        <v>24</v>
      </c>
      <c r="L9" s="32">
        <v>3586200</v>
      </c>
      <c r="M9" s="32">
        <v>3881600</v>
      </c>
      <c r="N9" s="32">
        <v>3262000</v>
      </c>
      <c r="O9" s="33">
        <v>3576600</v>
      </c>
      <c r="P9" s="34"/>
      <c r="Q9" s="35"/>
      <c r="R9" s="36"/>
      <c r="S9" s="36"/>
      <c r="T9" s="37"/>
      <c r="U9" s="38"/>
    </row>
    <row r="10" spans="1:21" x14ac:dyDescent="0.25">
      <c r="A10" s="27" t="s">
        <v>66</v>
      </c>
      <c r="B10" s="28" t="s">
        <v>67</v>
      </c>
      <c r="C10" s="28" t="s">
        <v>68</v>
      </c>
      <c r="D10" s="28" t="s">
        <v>69</v>
      </c>
      <c r="E10" s="28" t="s">
        <v>70</v>
      </c>
      <c r="F10" s="29" t="s">
        <v>71</v>
      </c>
      <c r="G10" s="17" t="s">
        <v>31</v>
      </c>
      <c r="H10" s="30" t="s">
        <v>23</v>
      </c>
      <c r="I10" s="30" t="s">
        <v>23</v>
      </c>
      <c r="J10" s="30" t="s">
        <v>23</v>
      </c>
      <c r="K10" s="31" t="s">
        <v>24</v>
      </c>
      <c r="L10" s="32">
        <v>1785700</v>
      </c>
      <c r="M10" s="32">
        <v>1517800</v>
      </c>
      <c r="N10" s="32">
        <v>1820200</v>
      </c>
      <c r="O10" s="33">
        <v>1707900</v>
      </c>
      <c r="P10" s="34"/>
      <c r="Q10" s="35"/>
      <c r="R10" s="36"/>
      <c r="S10" s="36"/>
      <c r="T10" s="37"/>
      <c r="U10" s="38"/>
    </row>
    <row r="11" spans="1:21" x14ac:dyDescent="0.25">
      <c r="A11" s="27" t="s">
        <v>72</v>
      </c>
      <c r="B11" s="28" t="s">
        <v>73</v>
      </c>
      <c r="C11" s="28" t="s">
        <v>74</v>
      </c>
      <c r="D11" s="28" t="s">
        <v>75</v>
      </c>
      <c r="E11" s="28" t="s">
        <v>76</v>
      </c>
      <c r="F11" s="29" t="s">
        <v>77</v>
      </c>
      <c r="G11" s="17" t="s">
        <v>31</v>
      </c>
      <c r="H11" s="30" t="s">
        <v>23</v>
      </c>
      <c r="I11" s="30" t="s">
        <v>23</v>
      </c>
      <c r="J11" s="30" t="s">
        <v>23</v>
      </c>
      <c r="K11" s="31" t="s">
        <v>24</v>
      </c>
      <c r="L11" s="32">
        <v>4655400</v>
      </c>
      <c r="M11" s="32">
        <v>5481500</v>
      </c>
      <c r="N11" s="32">
        <v>4855200</v>
      </c>
      <c r="O11" s="33">
        <v>4997366.666666667</v>
      </c>
      <c r="P11" s="34"/>
      <c r="Q11" s="35"/>
      <c r="R11" s="36"/>
      <c r="S11" s="36"/>
      <c r="T11" s="37"/>
      <c r="U11" s="38"/>
    </row>
    <row r="12" spans="1:21" x14ac:dyDescent="0.25">
      <c r="A12" s="27" t="s">
        <v>78</v>
      </c>
      <c r="B12" s="28" t="s">
        <v>79</v>
      </c>
      <c r="C12" s="28" t="s">
        <v>80</v>
      </c>
      <c r="D12" s="28" t="s">
        <v>81</v>
      </c>
      <c r="E12" s="28" t="s">
        <v>82</v>
      </c>
      <c r="F12" s="29" t="s">
        <v>83</v>
      </c>
      <c r="G12" s="17" t="s">
        <v>31</v>
      </c>
      <c r="H12" s="30" t="s">
        <v>23</v>
      </c>
      <c r="I12" s="30" t="s">
        <v>23</v>
      </c>
      <c r="J12" s="30" t="s">
        <v>23</v>
      </c>
      <c r="K12" s="31" t="s">
        <v>24</v>
      </c>
      <c r="L12" s="32">
        <v>4956100</v>
      </c>
      <c r="M12" s="32">
        <v>5407200</v>
      </c>
      <c r="N12" s="32">
        <v>4885900</v>
      </c>
      <c r="O12" s="33">
        <v>5083066.666666667</v>
      </c>
      <c r="P12" s="34"/>
      <c r="Q12" s="35"/>
      <c r="R12" s="36"/>
      <c r="S12" s="36"/>
      <c r="T12" s="37"/>
      <c r="U12" s="38"/>
    </row>
    <row r="13" spans="1:21" x14ac:dyDescent="0.25">
      <c r="A13" s="27" t="s">
        <v>84</v>
      </c>
      <c r="B13" s="28" t="s">
        <v>85</v>
      </c>
      <c r="C13" s="28" t="s">
        <v>86</v>
      </c>
      <c r="D13" s="28" t="s">
        <v>87</v>
      </c>
      <c r="E13" s="28" t="s">
        <v>88</v>
      </c>
      <c r="F13" s="29" t="s">
        <v>89</v>
      </c>
      <c r="G13" s="17" t="s">
        <v>31</v>
      </c>
      <c r="H13" s="30" t="s">
        <v>23</v>
      </c>
      <c r="I13" s="30" t="s">
        <v>23</v>
      </c>
      <c r="J13" s="30" t="s">
        <v>23</v>
      </c>
      <c r="K13" s="31" t="s">
        <v>24</v>
      </c>
      <c r="L13" s="32">
        <v>1180000</v>
      </c>
      <c r="M13" s="32">
        <v>1338700</v>
      </c>
      <c r="N13" s="32">
        <v>1253100</v>
      </c>
      <c r="O13" s="33">
        <v>1257266.6666666667</v>
      </c>
      <c r="P13" s="34"/>
      <c r="Q13" s="35"/>
      <c r="R13" s="36"/>
      <c r="S13" s="36"/>
      <c r="T13" s="37"/>
      <c r="U13" s="38"/>
    </row>
    <row r="14" spans="1:21" x14ac:dyDescent="0.25">
      <c r="A14" s="27" t="s">
        <v>90</v>
      </c>
      <c r="B14" s="28" t="s">
        <v>91</v>
      </c>
      <c r="C14" s="28" t="s">
        <v>92</v>
      </c>
      <c r="D14" s="28" t="s">
        <v>93</v>
      </c>
      <c r="E14" s="28" t="s">
        <v>94</v>
      </c>
      <c r="F14" s="29" t="s">
        <v>95</v>
      </c>
      <c r="G14" s="17" t="s">
        <v>31</v>
      </c>
      <c r="H14" s="30" t="s">
        <v>23</v>
      </c>
      <c r="I14" s="30" t="s">
        <v>23</v>
      </c>
      <c r="J14" s="30" t="s">
        <v>23</v>
      </c>
      <c r="K14" s="31" t="s">
        <v>24</v>
      </c>
      <c r="L14" s="32">
        <v>5935900</v>
      </c>
      <c r="M14" s="32">
        <v>5927700</v>
      </c>
      <c r="N14" s="32">
        <v>5960100</v>
      </c>
      <c r="O14" s="33">
        <v>5941233.333333333</v>
      </c>
      <c r="P14" s="34"/>
      <c r="Q14" s="35"/>
      <c r="R14" s="36"/>
      <c r="S14" s="36"/>
      <c r="T14" s="37"/>
      <c r="U14" s="38"/>
    </row>
    <row r="15" spans="1:21" x14ac:dyDescent="0.25">
      <c r="A15" s="27" t="s">
        <v>96</v>
      </c>
      <c r="B15" s="28" t="s">
        <v>97</v>
      </c>
      <c r="C15" s="28" t="s">
        <v>98</v>
      </c>
      <c r="D15" s="28" t="s">
        <v>99</v>
      </c>
      <c r="E15" s="28" t="s">
        <v>100</v>
      </c>
      <c r="F15" s="29" t="s">
        <v>101</v>
      </c>
      <c r="G15" s="17" t="s">
        <v>31</v>
      </c>
      <c r="H15" s="30" t="s">
        <v>23</v>
      </c>
      <c r="I15" s="30" t="s">
        <v>23</v>
      </c>
      <c r="J15" s="30" t="s">
        <v>23</v>
      </c>
      <c r="K15" s="31" t="s">
        <v>24</v>
      </c>
      <c r="L15" s="32">
        <v>2999100</v>
      </c>
      <c r="M15" s="32">
        <v>3192600</v>
      </c>
      <c r="N15" s="32">
        <v>3134600</v>
      </c>
      <c r="O15" s="33">
        <v>3108766.6666666665</v>
      </c>
      <c r="P15" s="34"/>
      <c r="Q15" s="35"/>
      <c r="R15" s="36"/>
      <c r="S15" s="36"/>
      <c r="T15" s="37"/>
      <c r="U15" s="38"/>
    </row>
    <row r="16" spans="1:21" x14ac:dyDescent="0.25">
      <c r="A16" s="27" t="s">
        <v>102</v>
      </c>
      <c r="B16" s="28" t="s">
        <v>103</v>
      </c>
      <c r="C16" s="28"/>
      <c r="D16" s="28" t="s">
        <v>104</v>
      </c>
      <c r="E16" s="28" t="s">
        <v>105</v>
      </c>
      <c r="F16" s="29" t="s">
        <v>106</v>
      </c>
      <c r="G16" s="17" t="s">
        <v>31</v>
      </c>
      <c r="H16" s="30" t="s">
        <v>23</v>
      </c>
      <c r="I16" s="30" t="s">
        <v>23</v>
      </c>
      <c r="J16" s="30" t="s">
        <v>23</v>
      </c>
      <c r="K16" s="31" t="s">
        <v>24</v>
      </c>
      <c r="L16" s="32">
        <v>793500</v>
      </c>
      <c r="M16" s="32">
        <v>852680</v>
      </c>
      <c r="N16" s="32">
        <v>765460</v>
      </c>
      <c r="O16" s="33">
        <v>803880</v>
      </c>
      <c r="P16" s="34"/>
      <c r="Q16" s="35"/>
      <c r="R16" s="36"/>
      <c r="S16" s="36"/>
      <c r="T16" s="37"/>
      <c r="U16" s="38"/>
    </row>
    <row r="17" spans="1:21" x14ac:dyDescent="0.25">
      <c r="A17" s="27" t="s">
        <v>107</v>
      </c>
      <c r="B17" s="28" t="s">
        <v>108</v>
      </c>
      <c r="C17" s="28" t="s">
        <v>109</v>
      </c>
      <c r="D17" s="28" t="s">
        <v>110</v>
      </c>
      <c r="E17" s="28" t="s">
        <v>111</v>
      </c>
      <c r="F17" s="29" t="s">
        <v>112</v>
      </c>
      <c r="G17" s="17" t="s">
        <v>31</v>
      </c>
      <c r="H17" s="30" t="s">
        <v>23</v>
      </c>
      <c r="I17" s="30" t="s">
        <v>23</v>
      </c>
      <c r="J17" s="30" t="s">
        <v>23</v>
      </c>
      <c r="K17" s="31" t="s">
        <v>24</v>
      </c>
      <c r="L17" s="32">
        <v>2938500</v>
      </c>
      <c r="M17" s="32">
        <v>2732800</v>
      </c>
      <c r="N17" s="32">
        <v>4225800</v>
      </c>
      <c r="O17" s="33">
        <v>3299033.3333333335</v>
      </c>
      <c r="P17" s="34"/>
      <c r="Q17" s="35"/>
      <c r="R17" s="36"/>
      <c r="S17" s="36"/>
      <c r="T17" s="37"/>
      <c r="U17" s="38"/>
    </row>
    <row r="18" spans="1:21" x14ac:dyDescent="0.25">
      <c r="A18" s="27" t="s">
        <v>113</v>
      </c>
      <c r="B18" s="28" t="s">
        <v>114</v>
      </c>
      <c r="C18" s="28" t="s">
        <v>115</v>
      </c>
      <c r="D18" s="28" t="s">
        <v>116</v>
      </c>
      <c r="E18" s="28" t="s">
        <v>117</v>
      </c>
      <c r="F18" s="29" t="s">
        <v>118</v>
      </c>
      <c r="G18" s="17" t="s">
        <v>31</v>
      </c>
      <c r="H18" s="30" t="s">
        <v>23</v>
      </c>
      <c r="I18" s="30" t="s">
        <v>23</v>
      </c>
      <c r="J18" s="30" t="s">
        <v>23</v>
      </c>
      <c r="K18" s="31" t="s">
        <v>24</v>
      </c>
      <c r="L18" s="32">
        <v>1334400</v>
      </c>
      <c r="M18" s="32">
        <v>1647200</v>
      </c>
      <c r="N18" s="32">
        <v>1392300</v>
      </c>
      <c r="O18" s="33">
        <v>1457966.6666666667</v>
      </c>
      <c r="P18" s="34"/>
      <c r="Q18" s="35"/>
      <c r="R18" s="36"/>
      <c r="S18" s="36"/>
      <c r="T18" s="37"/>
      <c r="U18" s="38"/>
    </row>
    <row r="19" spans="1:21" x14ac:dyDescent="0.25">
      <c r="A19" s="27" t="s">
        <v>119</v>
      </c>
      <c r="B19" s="28" t="s">
        <v>120</v>
      </c>
      <c r="C19" s="28" t="s">
        <v>121</v>
      </c>
      <c r="D19" s="28" t="s">
        <v>122</v>
      </c>
      <c r="E19" s="28" t="s">
        <v>123</v>
      </c>
      <c r="F19" s="29" t="s">
        <v>124</v>
      </c>
      <c r="G19" s="17" t="s">
        <v>31</v>
      </c>
      <c r="H19" s="30" t="s">
        <v>23</v>
      </c>
      <c r="I19" s="30" t="s">
        <v>23</v>
      </c>
      <c r="J19" s="30" t="s">
        <v>23</v>
      </c>
      <c r="K19" s="31" t="s">
        <v>24</v>
      </c>
      <c r="L19" s="32">
        <v>4030400</v>
      </c>
      <c r="M19" s="32">
        <v>4874100</v>
      </c>
      <c r="N19" s="32">
        <v>3898000</v>
      </c>
      <c r="O19" s="33">
        <v>4267500</v>
      </c>
      <c r="P19" s="34"/>
      <c r="Q19" s="35"/>
      <c r="R19" s="36"/>
      <c r="S19" s="36"/>
      <c r="T19" s="37"/>
      <c r="U19" s="38"/>
    </row>
    <row r="20" spans="1:21" x14ac:dyDescent="0.25">
      <c r="A20" s="27" t="s">
        <v>125</v>
      </c>
      <c r="B20" s="28" t="s">
        <v>126</v>
      </c>
      <c r="C20" s="28" t="s">
        <v>127</v>
      </c>
      <c r="D20" s="28" t="s">
        <v>128</v>
      </c>
      <c r="E20" s="28" t="s">
        <v>129</v>
      </c>
      <c r="F20" s="29" t="s">
        <v>130</v>
      </c>
      <c r="G20" s="17" t="s">
        <v>31</v>
      </c>
      <c r="H20" s="30" t="s">
        <v>23</v>
      </c>
      <c r="I20" s="30" t="s">
        <v>23</v>
      </c>
      <c r="J20" s="30" t="s">
        <v>23</v>
      </c>
      <c r="K20" s="31" t="s">
        <v>24</v>
      </c>
      <c r="L20" s="32">
        <v>3123200</v>
      </c>
      <c r="M20" s="32">
        <v>4060600</v>
      </c>
      <c r="N20" s="32">
        <v>2968700</v>
      </c>
      <c r="O20" s="33">
        <v>3384166.6666666665</v>
      </c>
      <c r="P20" s="34"/>
      <c r="Q20" s="35"/>
      <c r="R20" s="36"/>
      <c r="S20" s="36"/>
      <c r="T20" s="37"/>
      <c r="U20" s="38"/>
    </row>
    <row r="21" spans="1:21" x14ac:dyDescent="0.25">
      <c r="A21" s="27" t="s">
        <v>131</v>
      </c>
      <c r="B21" s="28" t="s">
        <v>132</v>
      </c>
      <c r="C21" s="28" t="s">
        <v>133</v>
      </c>
      <c r="D21" s="28" t="s">
        <v>134</v>
      </c>
      <c r="E21" s="28" t="s">
        <v>135</v>
      </c>
      <c r="F21" s="29" t="s">
        <v>136</v>
      </c>
      <c r="G21" s="17" t="s">
        <v>22</v>
      </c>
      <c r="H21" s="30" t="s">
        <v>23</v>
      </c>
      <c r="I21" s="30" t="s">
        <v>23</v>
      </c>
      <c r="J21" s="30" t="s">
        <v>23</v>
      </c>
      <c r="K21" s="31" t="s">
        <v>24</v>
      </c>
      <c r="L21" s="32">
        <v>2704500</v>
      </c>
      <c r="M21" s="32">
        <v>3726900</v>
      </c>
      <c r="N21" s="32">
        <v>4090100</v>
      </c>
      <c r="O21" s="33">
        <v>3507166.6666666665</v>
      </c>
      <c r="P21" s="34"/>
      <c r="Q21" s="35"/>
      <c r="R21" s="36"/>
      <c r="S21" s="36"/>
      <c r="T21" s="37"/>
      <c r="U21" s="38"/>
    </row>
    <row r="22" spans="1:21" x14ac:dyDescent="0.25">
      <c r="A22" s="27" t="s">
        <v>137</v>
      </c>
      <c r="B22" s="28" t="s">
        <v>138</v>
      </c>
      <c r="C22" s="28" t="s">
        <v>139</v>
      </c>
      <c r="D22" s="28" t="s">
        <v>140</v>
      </c>
      <c r="E22" s="28" t="s">
        <v>141</v>
      </c>
      <c r="F22" s="29" t="s">
        <v>142</v>
      </c>
      <c r="G22" s="17" t="s">
        <v>143</v>
      </c>
      <c r="H22" s="30" t="s">
        <v>23</v>
      </c>
      <c r="I22" s="30" t="s">
        <v>23</v>
      </c>
      <c r="J22" s="30" t="s">
        <v>23</v>
      </c>
      <c r="K22" s="31" t="s">
        <v>24</v>
      </c>
      <c r="L22" s="32">
        <v>1050900</v>
      </c>
      <c r="M22" s="32">
        <v>1404000</v>
      </c>
      <c r="N22" s="32">
        <v>1854700</v>
      </c>
      <c r="O22" s="33">
        <v>1436533.3333333333</v>
      </c>
      <c r="P22" s="34"/>
      <c r="Q22" s="35"/>
      <c r="R22" s="36"/>
      <c r="S22" s="36"/>
      <c r="T22" s="37"/>
      <c r="U22" s="38"/>
    </row>
    <row r="23" spans="1:21" x14ac:dyDescent="0.25">
      <c r="A23" s="27" t="s">
        <v>144</v>
      </c>
      <c r="B23" s="28" t="s">
        <v>145</v>
      </c>
      <c r="C23" s="28" t="s">
        <v>146</v>
      </c>
      <c r="D23" s="28" t="s">
        <v>147</v>
      </c>
      <c r="E23" s="28"/>
      <c r="F23" s="29" t="s">
        <v>148</v>
      </c>
      <c r="G23" s="17" t="s">
        <v>31</v>
      </c>
      <c r="H23" s="30" t="s">
        <v>23</v>
      </c>
      <c r="I23" s="30" t="s">
        <v>23</v>
      </c>
      <c r="J23" s="30" t="s">
        <v>23</v>
      </c>
      <c r="K23" s="31" t="s">
        <v>24</v>
      </c>
      <c r="L23" s="32">
        <v>1265300</v>
      </c>
      <c r="M23" s="32">
        <v>1631400</v>
      </c>
      <c r="N23" s="32">
        <v>1660000</v>
      </c>
      <c r="O23" s="33">
        <v>1518900</v>
      </c>
      <c r="P23" s="34"/>
      <c r="Q23" s="35"/>
      <c r="R23" s="36"/>
      <c r="S23" s="36"/>
      <c r="T23" s="37"/>
      <c r="U23" s="38"/>
    </row>
    <row r="24" spans="1:21" x14ac:dyDescent="0.25">
      <c r="A24" s="27" t="s">
        <v>149</v>
      </c>
      <c r="B24" s="28" t="s">
        <v>150</v>
      </c>
      <c r="C24" s="28" t="s">
        <v>151</v>
      </c>
      <c r="D24" s="28" t="s">
        <v>152</v>
      </c>
      <c r="E24" s="28" t="s">
        <v>153</v>
      </c>
      <c r="F24" s="29" t="s">
        <v>154</v>
      </c>
      <c r="G24" s="17" t="s">
        <v>31</v>
      </c>
      <c r="H24" s="30" t="s">
        <v>23</v>
      </c>
      <c r="I24" s="30" t="s">
        <v>23</v>
      </c>
      <c r="J24" s="30" t="s">
        <v>23</v>
      </c>
      <c r="K24" s="31" t="s">
        <v>24</v>
      </c>
      <c r="L24" s="32">
        <v>1707700</v>
      </c>
      <c r="M24" s="32">
        <v>1390400</v>
      </c>
      <c r="N24" s="32">
        <v>1300500</v>
      </c>
      <c r="O24" s="33">
        <v>1466200</v>
      </c>
      <c r="P24" s="34"/>
      <c r="Q24" s="35"/>
      <c r="R24" s="36"/>
      <c r="S24" s="36"/>
      <c r="T24" s="37"/>
      <c r="U24" s="38"/>
    </row>
    <row r="25" spans="1:21" x14ac:dyDescent="0.25">
      <c r="A25" s="27" t="s">
        <v>155</v>
      </c>
      <c r="B25" s="28" t="s">
        <v>156</v>
      </c>
      <c r="C25" s="28" t="s">
        <v>157</v>
      </c>
      <c r="D25" s="28" t="s">
        <v>158</v>
      </c>
      <c r="E25" s="28" t="s">
        <v>159</v>
      </c>
      <c r="F25" s="29" t="s">
        <v>160</v>
      </c>
      <c r="G25" s="17" t="s">
        <v>31</v>
      </c>
      <c r="H25" s="30" t="s">
        <v>23</v>
      </c>
      <c r="I25" s="30" t="s">
        <v>23</v>
      </c>
      <c r="J25" s="30" t="s">
        <v>23</v>
      </c>
      <c r="K25" s="31" t="s">
        <v>24</v>
      </c>
      <c r="L25" s="32">
        <v>3009100</v>
      </c>
      <c r="M25" s="32">
        <v>2711900</v>
      </c>
      <c r="N25" s="32">
        <v>3634400</v>
      </c>
      <c r="O25" s="33">
        <v>3118466.6666666665</v>
      </c>
      <c r="P25" s="34"/>
      <c r="Q25" s="35"/>
      <c r="R25" s="36"/>
      <c r="S25" s="36"/>
      <c r="T25" s="37"/>
      <c r="U25" s="38"/>
    </row>
    <row r="26" spans="1:21" x14ac:dyDescent="0.25">
      <c r="A26" s="27" t="s">
        <v>161</v>
      </c>
      <c r="B26" s="28" t="s">
        <v>162</v>
      </c>
      <c r="C26" s="28" t="s">
        <v>163</v>
      </c>
      <c r="D26" s="28" t="s">
        <v>164</v>
      </c>
      <c r="E26" s="28" t="s">
        <v>165</v>
      </c>
      <c r="F26" s="29" t="s">
        <v>166</v>
      </c>
      <c r="G26" s="17" t="s">
        <v>167</v>
      </c>
      <c r="H26" s="30" t="s">
        <v>23</v>
      </c>
      <c r="I26" s="30" t="s">
        <v>23</v>
      </c>
      <c r="J26" s="30" t="s">
        <v>23</v>
      </c>
      <c r="K26" s="31" t="s">
        <v>24</v>
      </c>
      <c r="L26" s="32">
        <v>3572600</v>
      </c>
      <c r="M26" s="32">
        <v>3237300</v>
      </c>
      <c r="N26" s="32">
        <v>4037400</v>
      </c>
      <c r="O26" s="33">
        <v>3615766.6666666665</v>
      </c>
      <c r="P26" s="34"/>
      <c r="Q26" s="35"/>
      <c r="R26" s="36"/>
      <c r="S26" s="36"/>
      <c r="T26" s="37"/>
      <c r="U26" s="38"/>
    </row>
    <row r="27" spans="1:21" x14ac:dyDescent="0.25">
      <c r="A27" s="27" t="s">
        <v>168</v>
      </c>
      <c r="B27" s="28" t="s">
        <v>169</v>
      </c>
      <c r="C27" s="28" t="s">
        <v>170</v>
      </c>
      <c r="D27" s="28" t="s">
        <v>171</v>
      </c>
      <c r="E27" s="28" t="s">
        <v>172</v>
      </c>
      <c r="F27" s="29" t="s">
        <v>173</v>
      </c>
      <c r="G27" s="17" t="s">
        <v>143</v>
      </c>
      <c r="H27" s="30" t="s">
        <v>23</v>
      </c>
      <c r="I27" s="30" t="s">
        <v>23</v>
      </c>
      <c r="J27" s="30" t="s">
        <v>23</v>
      </c>
      <c r="K27" s="31" t="s">
        <v>24</v>
      </c>
      <c r="L27" s="32">
        <v>764970</v>
      </c>
      <c r="M27" s="32">
        <v>952390</v>
      </c>
      <c r="N27" s="32">
        <v>972910</v>
      </c>
      <c r="O27" s="33">
        <v>896756.66666666663</v>
      </c>
      <c r="P27" s="34"/>
      <c r="Q27" s="35"/>
      <c r="R27" s="36"/>
      <c r="S27" s="36"/>
      <c r="T27" s="37"/>
      <c r="U27" s="38"/>
    </row>
    <row r="28" spans="1:21" x14ac:dyDescent="0.25">
      <c r="A28" s="27" t="s">
        <v>174</v>
      </c>
      <c r="B28" s="28" t="s">
        <v>175</v>
      </c>
      <c r="C28" s="28" t="s">
        <v>176</v>
      </c>
      <c r="D28" s="28" t="s">
        <v>177</v>
      </c>
      <c r="E28" s="28" t="s">
        <v>178</v>
      </c>
      <c r="F28" s="29" t="s">
        <v>179</v>
      </c>
      <c r="G28" s="17" t="s">
        <v>31</v>
      </c>
      <c r="H28" s="30" t="s">
        <v>23</v>
      </c>
      <c r="I28" s="30" t="s">
        <v>23</v>
      </c>
      <c r="J28" s="30" t="s">
        <v>23</v>
      </c>
      <c r="K28" s="31" t="s">
        <v>24</v>
      </c>
      <c r="L28" s="32">
        <v>2519000</v>
      </c>
      <c r="M28" s="32">
        <v>2393600</v>
      </c>
      <c r="N28" s="32">
        <v>2479900</v>
      </c>
      <c r="O28" s="33">
        <v>2464166.6666666665</v>
      </c>
      <c r="P28" s="34"/>
      <c r="Q28" s="35"/>
      <c r="R28" s="36"/>
      <c r="S28" s="36"/>
      <c r="T28" s="37"/>
      <c r="U28" s="38"/>
    </row>
    <row r="29" spans="1:21" x14ac:dyDescent="0.25">
      <c r="A29" s="27" t="s">
        <v>180</v>
      </c>
      <c r="B29" s="28" t="s">
        <v>181</v>
      </c>
      <c r="C29" s="28" t="s">
        <v>182</v>
      </c>
      <c r="D29" s="28" t="s">
        <v>87</v>
      </c>
      <c r="E29" s="28"/>
      <c r="F29" s="29" t="s">
        <v>183</v>
      </c>
      <c r="G29" s="17" t="s">
        <v>31</v>
      </c>
      <c r="H29" s="30" t="s">
        <v>23</v>
      </c>
      <c r="I29" s="30" t="s">
        <v>23</v>
      </c>
      <c r="J29" s="30" t="s">
        <v>23</v>
      </c>
      <c r="K29" s="31" t="s">
        <v>24</v>
      </c>
      <c r="L29" s="32">
        <v>717740</v>
      </c>
      <c r="M29" s="32">
        <v>792050</v>
      </c>
      <c r="N29" s="32">
        <v>909110</v>
      </c>
      <c r="O29" s="33">
        <v>806300</v>
      </c>
      <c r="P29" s="34"/>
      <c r="Q29" s="35"/>
      <c r="R29" s="36"/>
      <c r="S29" s="36"/>
      <c r="T29" s="37"/>
      <c r="U29" s="38"/>
    </row>
    <row r="30" spans="1:21" x14ac:dyDescent="0.25">
      <c r="A30" s="27" t="s">
        <v>184</v>
      </c>
      <c r="B30" s="28" t="s">
        <v>185</v>
      </c>
      <c r="C30" s="28" t="s">
        <v>186</v>
      </c>
      <c r="D30" s="28" t="s">
        <v>187</v>
      </c>
      <c r="E30" s="28" t="s">
        <v>188</v>
      </c>
      <c r="F30" s="29" t="s">
        <v>189</v>
      </c>
      <c r="G30" s="17" t="s">
        <v>31</v>
      </c>
      <c r="H30" s="30" t="s">
        <v>23</v>
      </c>
      <c r="I30" s="30" t="s">
        <v>23</v>
      </c>
      <c r="J30" s="30" t="s">
        <v>23</v>
      </c>
      <c r="K30" s="31" t="s">
        <v>24</v>
      </c>
      <c r="L30" s="32">
        <v>1866300</v>
      </c>
      <c r="M30" s="32">
        <v>1706600</v>
      </c>
      <c r="N30" s="32">
        <v>2987400</v>
      </c>
      <c r="O30" s="33">
        <v>2186766.6666666665</v>
      </c>
      <c r="P30" s="34"/>
      <c r="Q30" s="35"/>
      <c r="R30" s="36"/>
      <c r="S30" s="36"/>
      <c r="T30" s="37"/>
      <c r="U30" s="38"/>
    </row>
    <row r="31" spans="1:21" x14ac:dyDescent="0.25">
      <c r="A31" s="27" t="s">
        <v>190</v>
      </c>
      <c r="B31" s="28" t="s">
        <v>191</v>
      </c>
      <c r="C31" s="28" t="s">
        <v>192</v>
      </c>
      <c r="D31" s="28" t="s">
        <v>193</v>
      </c>
      <c r="E31" s="28" t="s">
        <v>194</v>
      </c>
      <c r="F31" s="29" t="s">
        <v>195</v>
      </c>
      <c r="G31" s="17" t="s">
        <v>167</v>
      </c>
      <c r="H31" s="30" t="s">
        <v>23</v>
      </c>
      <c r="I31" s="30" t="s">
        <v>23</v>
      </c>
      <c r="J31" s="30" t="s">
        <v>23</v>
      </c>
      <c r="K31" s="31" t="s">
        <v>24</v>
      </c>
      <c r="L31" s="32">
        <v>1886200</v>
      </c>
      <c r="M31" s="32">
        <v>1919300</v>
      </c>
      <c r="N31" s="32">
        <v>2010000</v>
      </c>
      <c r="O31" s="33">
        <v>1938500</v>
      </c>
      <c r="P31" s="34"/>
      <c r="Q31" s="35"/>
      <c r="R31" s="36"/>
      <c r="S31" s="36"/>
      <c r="T31" s="37"/>
      <c r="U31" s="38"/>
    </row>
    <row r="32" spans="1:21" x14ac:dyDescent="0.25">
      <c r="A32" s="27" t="s">
        <v>196</v>
      </c>
      <c r="B32" s="28" t="s">
        <v>197</v>
      </c>
      <c r="C32" s="28" t="s">
        <v>198</v>
      </c>
      <c r="D32" s="28" t="s">
        <v>93</v>
      </c>
      <c r="E32" s="28" t="s">
        <v>199</v>
      </c>
      <c r="F32" s="29" t="s">
        <v>200</v>
      </c>
      <c r="G32" s="17" t="s">
        <v>31</v>
      </c>
      <c r="H32" s="30" t="s">
        <v>23</v>
      </c>
      <c r="I32" s="30" t="s">
        <v>23</v>
      </c>
      <c r="J32" s="30" t="s">
        <v>23</v>
      </c>
      <c r="K32" s="31" t="s">
        <v>24</v>
      </c>
      <c r="L32" s="32">
        <v>980790</v>
      </c>
      <c r="M32" s="32">
        <v>1130500</v>
      </c>
      <c r="N32" s="32">
        <v>931740</v>
      </c>
      <c r="O32" s="33">
        <v>1014343.3333333334</v>
      </c>
      <c r="P32" s="34"/>
      <c r="Q32" s="35"/>
      <c r="R32" s="36"/>
      <c r="S32" s="36"/>
      <c r="T32" s="37"/>
      <c r="U32" s="38"/>
    </row>
    <row r="33" spans="1:21" x14ac:dyDescent="0.25">
      <c r="A33" s="27" t="s">
        <v>201</v>
      </c>
      <c r="B33" s="28" t="s">
        <v>202</v>
      </c>
      <c r="C33" s="28" t="s">
        <v>203</v>
      </c>
      <c r="D33" s="28" t="s">
        <v>204</v>
      </c>
      <c r="E33" s="28" t="s">
        <v>205</v>
      </c>
      <c r="F33" s="29" t="s">
        <v>206</v>
      </c>
      <c r="G33" s="17" t="s">
        <v>31</v>
      </c>
      <c r="H33" s="30" t="s">
        <v>23</v>
      </c>
      <c r="I33" s="30" t="s">
        <v>23</v>
      </c>
      <c r="J33" s="30" t="s">
        <v>23</v>
      </c>
      <c r="K33" s="31" t="s">
        <v>24</v>
      </c>
      <c r="L33" s="32">
        <v>2215200</v>
      </c>
      <c r="M33" s="32">
        <v>2635300</v>
      </c>
      <c r="N33" s="32">
        <v>2388700</v>
      </c>
      <c r="O33" s="33">
        <v>2413066.6666666665</v>
      </c>
      <c r="P33" s="34"/>
      <c r="Q33" s="35"/>
      <c r="R33" s="36"/>
      <c r="S33" s="36"/>
      <c r="T33" s="37"/>
      <c r="U33" s="38"/>
    </row>
    <row r="34" spans="1:21" x14ac:dyDescent="0.25">
      <c r="A34" s="27" t="s">
        <v>207</v>
      </c>
      <c r="B34" s="28" t="s">
        <v>208</v>
      </c>
      <c r="C34" s="28" t="s">
        <v>209</v>
      </c>
      <c r="D34" s="28" t="s">
        <v>104</v>
      </c>
      <c r="E34" s="28" t="s">
        <v>210</v>
      </c>
      <c r="F34" s="29" t="s">
        <v>211</v>
      </c>
      <c r="G34" s="17" t="s">
        <v>31</v>
      </c>
      <c r="H34" s="30" t="s">
        <v>23</v>
      </c>
      <c r="I34" s="30" t="s">
        <v>23</v>
      </c>
      <c r="J34" s="30" t="s">
        <v>23</v>
      </c>
      <c r="K34" s="31" t="s">
        <v>24</v>
      </c>
      <c r="L34" s="32">
        <v>643840</v>
      </c>
      <c r="M34" s="32">
        <v>592600</v>
      </c>
      <c r="N34" s="32">
        <v>592170</v>
      </c>
      <c r="O34" s="33">
        <v>609536.66666666663</v>
      </c>
      <c r="P34" s="34"/>
      <c r="Q34" s="35"/>
      <c r="R34" s="36"/>
      <c r="S34" s="36"/>
      <c r="T34" s="37"/>
      <c r="U34" s="38"/>
    </row>
    <row r="35" spans="1:21" x14ac:dyDescent="0.25">
      <c r="A35" s="27" t="s">
        <v>212</v>
      </c>
      <c r="B35" s="28" t="s">
        <v>213</v>
      </c>
      <c r="C35" s="28" t="s">
        <v>214</v>
      </c>
      <c r="D35" s="28" t="s">
        <v>215</v>
      </c>
      <c r="E35" s="28" t="s">
        <v>216</v>
      </c>
      <c r="F35" s="29" t="s">
        <v>217</v>
      </c>
      <c r="G35" s="17" t="s">
        <v>31</v>
      </c>
      <c r="H35" s="30" t="s">
        <v>23</v>
      </c>
      <c r="I35" s="30" t="s">
        <v>23</v>
      </c>
      <c r="J35" s="30" t="s">
        <v>23</v>
      </c>
      <c r="K35" s="31" t="s">
        <v>24</v>
      </c>
      <c r="L35" s="32">
        <v>2694300</v>
      </c>
      <c r="M35" s="32">
        <v>2501700</v>
      </c>
      <c r="N35" s="32">
        <v>3045900</v>
      </c>
      <c r="O35" s="33">
        <v>2747300</v>
      </c>
      <c r="P35" s="34"/>
      <c r="Q35" s="35"/>
      <c r="R35" s="36"/>
      <c r="S35" s="36"/>
      <c r="T35" s="37"/>
      <c r="U35" s="38"/>
    </row>
    <row r="36" spans="1:21" x14ac:dyDescent="0.25">
      <c r="A36" s="27" t="s">
        <v>218</v>
      </c>
      <c r="B36" s="28" t="s">
        <v>219</v>
      </c>
      <c r="C36" s="28" t="s">
        <v>220</v>
      </c>
      <c r="D36" s="28" t="s">
        <v>221</v>
      </c>
      <c r="E36" s="28" t="s">
        <v>222</v>
      </c>
      <c r="F36" s="29" t="s">
        <v>223</v>
      </c>
      <c r="G36" s="17" t="s">
        <v>143</v>
      </c>
      <c r="H36" s="30" t="s">
        <v>23</v>
      </c>
      <c r="I36" s="30" t="s">
        <v>23</v>
      </c>
      <c r="J36" s="30" t="s">
        <v>23</v>
      </c>
      <c r="K36" s="31" t="s">
        <v>24</v>
      </c>
      <c r="L36" s="32">
        <v>1369900</v>
      </c>
      <c r="M36" s="32">
        <v>1834400</v>
      </c>
      <c r="N36" s="32">
        <v>1837700</v>
      </c>
      <c r="O36" s="33">
        <v>1680666.6666666667</v>
      </c>
      <c r="P36" s="34"/>
      <c r="Q36" s="35"/>
      <c r="R36" s="36"/>
      <c r="S36" s="36"/>
      <c r="T36" s="37"/>
      <c r="U36" s="38"/>
    </row>
    <row r="37" spans="1:21" x14ac:dyDescent="0.25">
      <c r="A37" s="27" t="s">
        <v>224</v>
      </c>
      <c r="B37" s="28" t="s">
        <v>225</v>
      </c>
      <c r="C37" s="28" t="s">
        <v>226</v>
      </c>
      <c r="D37" s="28"/>
      <c r="E37" s="28" t="s">
        <v>227</v>
      </c>
      <c r="F37" s="29" t="s">
        <v>228</v>
      </c>
      <c r="G37" s="17" t="s">
        <v>167</v>
      </c>
      <c r="H37" s="30" t="s">
        <v>23</v>
      </c>
      <c r="I37" s="30" t="s">
        <v>23</v>
      </c>
      <c r="J37" s="30" t="s">
        <v>23</v>
      </c>
      <c r="K37" s="31" t="s">
        <v>24</v>
      </c>
      <c r="L37" s="32">
        <v>1628400</v>
      </c>
      <c r="M37" s="32">
        <v>1991600</v>
      </c>
      <c r="N37" s="32">
        <v>2524900</v>
      </c>
      <c r="O37" s="33">
        <v>2048300</v>
      </c>
      <c r="P37" s="34"/>
      <c r="Q37" s="35"/>
      <c r="R37" s="36"/>
      <c r="S37" s="36"/>
      <c r="T37" s="37"/>
      <c r="U37" s="38"/>
    </row>
    <row r="38" spans="1:21" x14ac:dyDescent="0.25">
      <c r="A38" s="27" t="s">
        <v>229</v>
      </c>
      <c r="B38" s="28" t="s">
        <v>230</v>
      </c>
      <c r="C38" s="28" t="s">
        <v>231</v>
      </c>
      <c r="D38" s="28" t="s">
        <v>232</v>
      </c>
      <c r="E38" s="28" t="s">
        <v>233</v>
      </c>
      <c r="F38" s="29" t="s">
        <v>234</v>
      </c>
      <c r="G38" s="17" t="s">
        <v>31</v>
      </c>
      <c r="H38" s="30" t="s">
        <v>23</v>
      </c>
      <c r="I38" s="30" t="s">
        <v>23</v>
      </c>
      <c r="J38" s="30" t="s">
        <v>23</v>
      </c>
      <c r="K38" s="31" t="s">
        <v>24</v>
      </c>
      <c r="L38" s="32">
        <v>4843900</v>
      </c>
      <c r="M38" s="32">
        <v>6497300</v>
      </c>
      <c r="N38" s="32">
        <v>7703800</v>
      </c>
      <c r="O38" s="33">
        <v>6348333.333333333</v>
      </c>
      <c r="P38" s="34"/>
      <c r="Q38" s="35"/>
      <c r="R38" s="36"/>
      <c r="S38" s="36"/>
      <c r="T38" s="37"/>
      <c r="U38" s="38"/>
    </row>
    <row r="39" spans="1:21" x14ac:dyDescent="0.25">
      <c r="A39" s="27" t="s">
        <v>235</v>
      </c>
      <c r="B39" s="28" t="s">
        <v>236</v>
      </c>
      <c r="C39" s="28" t="s">
        <v>237</v>
      </c>
      <c r="D39" s="28" t="s">
        <v>238</v>
      </c>
      <c r="E39" s="28" t="s">
        <v>239</v>
      </c>
      <c r="F39" s="29" t="s">
        <v>240</v>
      </c>
      <c r="G39" s="17" t="s">
        <v>31</v>
      </c>
      <c r="H39" s="30" t="s">
        <v>23</v>
      </c>
      <c r="I39" s="30" t="s">
        <v>23</v>
      </c>
      <c r="J39" s="30" t="s">
        <v>23</v>
      </c>
      <c r="K39" s="31" t="s">
        <v>24</v>
      </c>
      <c r="L39" s="32">
        <v>3210600</v>
      </c>
      <c r="M39" s="32">
        <v>2948600</v>
      </c>
      <c r="N39" s="32">
        <v>3523400</v>
      </c>
      <c r="O39" s="33">
        <v>3227533.3333333335</v>
      </c>
      <c r="P39" s="34"/>
      <c r="Q39" s="35"/>
      <c r="R39" s="36"/>
      <c r="S39" s="36"/>
      <c r="T39" s="37"/>
      <c r="U39" s="38"/>
    </row>
    <row r="40" spans="1:21" x14ac:dyDescent="0.25">
      <c r="A40" s="27" t="s">
        <v>241</v>
      </c>
      <c r="B40" s="28" t="s">
        <v>242</v>
      </c>
      <c r="C40" s="28"/>
      <c r="D40" s="28"/>
      <c r="E40" s="28"/>
      <c r="F40" s="29" t="s">
        <v>243</v>
      </c>
      <c r="G40" s="17" t="s">
        <v>31</v>
      </c>
      <c r="H40" s="30" t="s">
        <v>23</v>
      </c>
      <c r="I40" s="30" t="s">
        <v>23</v>
      </c>
      <c r="J40" s="30" t="s">
        <v>23</v>
      </c>
      <c r="K40" s="31" t="s">
        <v>24</v>
      </c>
      <c r="L40" s="32">
        <v>220640</v>
      </c>
      <c r="M40" s="32">
        <v>238770</v>
      </c>
      <c r="N40" s="32">
        <v>273400</v>
      </c>
      <c r="O40" s="33">
        <v>244270</v>
      </c>
      <c r="P40" s="34"/>
      <c r="Q40" s="35"/>
      <c r="R40" s="36"/>
      <c r="S40" s="36"/>
      <c r="T40" s="37"/>
      <c r="U40" s="38"/>
    </row>
    <row r="41" spans="1:21" x14ac:dyDescent="0.25">
      <c r="A41" s="27" t="s">
        <v>244</v>
      </c>
      <c r="B41" s="28" t="s">
        <v>245</v>
      </c>
      <c r="C41" s="28"/>
      <c r="D41" s="28" t="s">
        <v>246</v>
      </c>
      <c r="E41" s="28" t="s">
        <v>247</v>
      </c>
      <c r="F41" s="29" t="s">
        <v>248</v>
      </c>
      <c r="G41" s="17" t="s">
        <v>31</v>
      </c>
      <c r="H41" s="30" t="s">
        <v>23</v>
      </c>
      <c r="I41" s="30" t="s">
        <v>23</v>
      </c>
      <c r="J41" s="30" t="s">
        <v>23</v>
      </c>
      <c r="K41" s="31" t="s">
        <v>24</v>
      </c>
      <c r="L41" s="32">
        <v>1428600</v>
      </c>
      <c r="M41" s="32">
        <v>1296700</v>
      </c>
      <c r="N41" s="32">
        <v>1472700</v>
      </c>
      <c r="O41" s="33">
        <v>1399333.3333333333</v>
      </c>
      <c r="P41" s="34"/>
      <c r="Q41" s="35"/>
      <c r="R41" s="36"/>
      <c r="S41" s="36"/>
      <c r="T41" s="37"/>
      <c r="U41" s="38"/>
    </row>
    <row r="42" spans="1:21" x14ac:dyDescent="0.25">
      <c r="A42" s="27" t="s">
        <v>249</v>
      </c>
      <c r="B42" s="28" t="s">
        <v>250</v>
      </c>
      <c r="C42" s="28" t="s">
        <v>237</v>
      </c>
      <c r="D42" s="28" t="s">
        <v>238</v>
      </c>
      <c r="E42" s="28"/>
      <c r="F42" s="29" t="s">
        <v>251</v>
      </c>
      <c r="G42" s="17" t="s">
        <v>31</v>
      </c>
      <c r="H42" s="30" t="s">
        <v>23</v>
      </c>
      <c r="I42" s="30" t="s">
        <v>23</v>
      </c>
      <c r="J42" s="30" t="s">
        <v>23</v>
      </c>
      <c r="K42" s="31" t="s">
        <v>24</v>
      </c>
      <c r="L42" s="32">
        <v>1610800</v>
      </c>
      <c r="M42" s="32">
        <v>1425400</v>
      </c>
      <c r="N42" s="32">
        <v>1368700</v>
      </c>
      <c r="O42" s="33">
        <v>1468300</v>
      </c>
      <c r="P42" s="34"/>
      <c r="Q42" s="35"/>
      <c r="R42" s="36"/>
      <c r="S42" s="36"/>
      <c r="T42" s="37"/>
      <c r="U42" s="38"/>
    </row>
    <row r="43" spans="1:21" x14ac:dyDescent="0.25">
      <c r="A43" s="27" t="s">
        <v>252</v>
      </c>
      <c r="B43" s="28" t="s">
        <v>253</v>
      </c>
      <c r="C43" s="28" t="s">
        <v>254</v>
      </c>
      <c r="D43" s="28" t="s">
        <v>255</v>
      </c>
      <c r="E43" s="28" t="s">
        <v>36</v>
      </c>
      <c r="F43" s="29" t="s">
        <v>256</v>
      </c>
      <c r="G43" s="17" t="s">
        <v>31</v>
      </c>
      <c r="H43" s="30" t="s">
        <v>23</v>
      </c>
      <c r="I43" s="30" t="s">
        <v>23</v>
      </c>
      <c r="J43" s="30" t="s">
        <v>23</v>
      </c>
      <c r="K43" s="31" t="s">
        <v>24</v>
      </c>
      <c r="L43" s="32">
        <v>2471800</v>
      </c>
      <c r="M43" s="32">
        <v>2893800</v>
      </c>
      <c r="N43" s="32">
        <v>3138100</v>
      </c>
      <c r="O43" s="33">
        <v>2834566.6666666665</v>
      </c>
      <c r="P43" s="34"/>
      <c r="Q43" s="35"/>
      <c r="R43" s="36"/>
      <c r="S43" s="36"/>
      <c r="T43" s="37"/>
      <c r="U43" s="38"/>
    </row>
    <row r="44" spans="1:21" x14ac:dyDescent="0.25">
      <c r="A44" s="27" t="s">
        <v>257</v>
      </c>
      <c r="B44" s="28" t="s">
        <v>258</v>
      </c>
      <c r="C44" s="28" t="s">
        <v>259</v>
      </c>
      <c r="D44" s="28" t="s">
        <v>260</v>
      </c>
      <c r="E44" s="28" t="s">
        <v>64</v>
      </c>
      <c r="F44" s="29" t="s">
        <v>261</v>
      </c>
      <c r="G44" s="17" t="s">
        <v>31</v>
      </c>
      <c r="H44" s="30" t="s">
        <v>23</v>
      </c>
      <c r="I44" s="30" t="s">
        <v>23</v>
      </c>
      <c r="J44" s="30" t="s">
        <v>23</v>
      </c>
      <c r="K44" s="31" t="s">
        <v>24</v>
      </c>
      <c r="L44" s="32">
        <v>2408000</v>
      </c>
      <c r="M44" s="32">
        <v>1522700</v>
      </c>
      <c r="N44" s="32">
        <v>1652100</v>
      </c>
      <c r="O44" s="33">
        <v>1860933.3333333333</v>
      </c>
      <c r="P44" s="34"/>
      <c r="Q44" s="35"/>
      <c r="R44" s="36"/>
      <c r="S44" s="36"/>
      <c r="T44" s="37"/>
      <c r="U44" s="38"/>
    </row>
    <row r="45" spans="1:21" x14ac:dyDescent="0.25">
      <c r="A45" s="27" t="s">
        <v>262</v>
      </c>
      <c r="B45" s="28" t="s">
        <v>263</v>
      </c>
      <c r="C45" s="28" t="s">
        <v>264</v>
      </c>
      <c r="D45" s="28" t="s">
        <v>246</v>
      </c>
      <c r="E45" s="28" t="s">
        <v>265</v>
      </c>
      <c r="F45" s="29" t="s">
        <v>266</v>
      </c>
      <c r="G45" s="17" t="s">
        <v>31</v>
      </c>
      <c r="H45" s="30" t="s">
        <v>23</v>
      </c>
      <c r="I45" s="30" t="s">
        <v>23</v>
      </c>
      <c r="J45" s="30" t="s">
        <v>23</v>
      </c>
      <c r="K45" s="31" t="s">
        <v>24</v>
      </c>
      <c r="L45" s="32">
        <v>1728900</v>
      </c>
      <c r="M45" s="32">
        <v>1603400</v>
      </c>
      <c r="N45" s="32">
        <v>1828400</v>
      </c>
      <c r="O45" s="33">
        <v>1720233.3333333333</v>
      </c>
      <c r="P45" s="34"/>
      <c r="Q45" s="35"/>
      <c r="R45" s="36"/>
      <c r="S45" s="36"/>
      <c r="T45" s="37"/>
      <c r="U45" s="38"/>
    </row>
    <row r="46" spans="1:21" x14ac:dyDescent="0.25">
      <c r="A46" s="27" t="s">
        <v>267</v>
      </c>
      <c r="B46" s="28" t="s">
        <v>268</v>
      </c>
      <c r="C46" s="28" t="s">
        <v>269</v>
      </c>
      <c r="D46" s="28" t="s">
        <v>270</v>
      </c>
      <c r="E46" s="28" t="s">
        <v>271</v>
      </c>
      <c r="F46" s="29" t="s">
        <v>272</v>
      </c>
      <c r="G46" s="17" t="s">
        <v>31</v>
      </c>
      <c r="H46" s="30" t="s">
        <v>23</v>
      </c>
      <c r="I46" s="30" t="s">
        <v>23</v>
      </c>
      <c r="J46" s="30" t="s">
        <v>23</v>
      </c>
      <c r="K46" s="31" t="s">
        <v>24</v>
      </c>
      <c r="L46" s="32">
        <v>1590400</v>
      </c>
      <c r="M46" s="32">
        <v>1859800</v>
      </c>
      <c r="N46" s="32">
        <v>1882900</v>
      </c>
      <c r="O46" s="33">
        <v>1777700</v>
      </c>
      <c r="P46" s="34"/>
      <c r="Q46" s="35"/>
      <c r="R46" s="36"/>
      <c r="S46" s="36"/>
      <c r="T46" s="37"/>
      <c r="U46" s="38"/>
    </row>
    <row r="47" spans="1:21" x14ac:dyDescent="0.25">
      <c r="A47" s="27" t="s">
        <v>273</v>
      </c>
      <c r="B47" s="28" t="s">
        <v>274</v>
      </c>
      <c r="C47" s="28" t="s">
        <v>275</v>
      </c>
      <c r="D47" s="28" t="s">
        <v>276</v>
      </c>
      <c r="E47" s="28" t="s">
        <v>277</v>
      </c>
      <c r="F47" s="29" t="s">
        <v>278</v>
      </c>
      <c r="G47" s="17" t="s">
        <v>31</v>
      </c>
      <c r="H47" s="30" t="s">
        <v>23</v>
      </c>
      <c r="I47" s="30" t="s">
        <v>23</v>
      </c>
      <c r="J47" s="30" t="s">
        <v>23</v>
      </c>
      <c r="K47" s="31" t="s">
        <v>24</v>
      </c>
      <c r="L47" s="32">
        <v>1934100</v>
      </c>
      <c r="M47" s="32">
        <v>2004500</v>
      </c>
      <c r="N47" s="32">
        <v>1924500</v>
      </c>
      <c r="O47" s="33">
        <v>1954366.6666666667</v>
      </c>
      <c r="P47" s="34"/>
      <c r="Q47" s="35"/>
      <c r="R47" s="36"/>
      <c r="S47" s="36"/>
      <c r="T47" s="37"/>
      <c r="U47" s="38"/>
    </row>
    <row r="48" spans="1:21" x14ac:dyDescent="0.25">
      <c r="A48" s="27" t="s">
        <v>279</v>
      </c>
      <c r="B48" s="28" t="s">
        <v>280</v>
      </c>
      <c r="C48" s="28"/>
      <c r="D48" s="28" t="s">
        <v>276</v>
      </c>
      <c r="E48" s="28" t="s">
        <v>281</v>
      </c>
      <c r="F48" s="29" t="s">
        <v>282</v>
      </c>
      <c r="G48" s="17" t="s">
        <v>31</v>
      </c>
      <c r="H48" s="30" t="s">
        <v>23</v>
      </c>
      <c r="I48" s="30" t="s">
        <v>23</v>
      </c>
      <c r="J48" s="30" t="s">
        <v>23</v>
      </c>
      <c r="K48" s="31" t="s">
        <v>24</v>
      </c>
      <c r="L48" s="32">
        <v>2044400</v>
      </c>
      <c r="M48" s="32">
        <v>2008300</v>
      </c>
      <c r="N48" s="32">
        <v>2169000</v>
      </c>
      <c r="O48" s="33">
        <v>2073900</v>
      </c>
      <c r="P48" s="34"/>
      <c r="Q48" s="35"/>
      <c r="R48" s="36"/>
      <c r="S48" s="36"/>
      <c r="T48" s="37"/>
      <c r="U48" s="38"/>
    </row>
    <row r="49" spans="1:21" x14ac:dyDescent="0.25">
      <c r="A49" s="27" t="s">
        <v>283</v>
      </c>
      <c r="B49" s="28" t="s">
        <v>284</v>
      </c>
      <c r="C49" s="28" t="s">
        <v>285</v>
      </c>
      <c r="D49" s="28" t="s">
        <v>286</v>
      </c>
      <c r="E49" s="28" t="s">
        <v>287</v>
      </c>
      <c r="F49" s="29" t="s">
        <v>288</v>
      </c>
      <c r="G49" s="17" t="s">
        <v>22</v>
      </c>
      <c r="H49" s="30" t="s">
        <v>23</v>
      </c>
      <c r="I49" s="30" t="s">
        <v>23</v>
      </c>
      <c r="J49" s="30" t="s">
        <v>23</v>
      </c>
      <c r="K49" s="31" t="s">
        <v>24</v>
      </c>
      <c r="L49" s="32">
        <v>3643900</v>
      </c>
      <c r="M49" s="32">
        <v>4799400</v>
      </c>
      <c r="N49" s="32">
        <v>6191200</v>
      </c>
      <c r="O49" s="33">
        <v>4878166.666666667</v>
      </c>
      <c r="P49" s="34"/>
      <c r="Q49" s="35"/>
      <c r="R49" s="36"/>
      <c r="S49" s="36"/>
      <c r="T49" s="37"/>
      <c r="U49" s="38"/>
    </row>
    <row r="50" spans="1:21" x14ac:dyDescent="0.25">
      <c r="A50" s="27" t="s">
        <v>289</v>
      </c>
      <c r="B50" s="28" t="s">
        <v>290</v>
      </c>
      <c r="C50" s="28"/>
      <c r="D50" s="28" t="s">
        <v>291</v>
      </c>
      <c r="E50" s="28" t="s">
        <v>292</v>
      </c>
      <c r="F50" s="29" t="s">
        <v>293</v>
      </c>
      <c r="G50" s="17" t="s">
        <v>143</v>
      </c>
      <c r="H50" s="30" t="s">
        <v>23</v>
      </c>
      <c r="I50" s="30" t="s">
        <v>23</v>
      </c>
      <c r="J50" s="30" t="s">
        <v>23</v>
      </c>
      <c r="K50" s="31" t="s">
        <v>24</v>
      </c>
      <c r="L50" s="32">
        <v>1443500</v>
      </c>
      <c r="M50" s="32">
        <v>1802900</v>
      </c>
      <c r="N50" s="32">
        <v>1229100</v>
      </c>
      <c r="O50" s="33">
        <v>1491833.3333333333</v>
      </c>
      <c r="P50" s="34"/>
      <c r="Q50" s="35"/>
      <c r="R50" s="36"/>
      <c r="S50" s="36"/>
      <c r="T50" s="37"/>
      <c r="U50" s="38"/>
    </row>
    <row r="51" spans="1:21" x14ac:dyDescent="0.25">
      <c r="A51" s="27" t="s">
        <v>294</v>
      </c>
      <c r="B51" s="28" t="s">
        <v>295</v>
      </c>
      <c r="C51" s="28" t="s">
        <v>296</v>
      </c>
      <c r="D51" s="28" t="s">
        <v>297</v>
      </c>
      <c r="E51" s="28" t="s">
        <v>298</v>
      </c>
      <c r="F51" s="29" t="s">
        <v>299</v>
      </c>
      <c r="G51" s="17" t="s">
        <v>31</v>
      </c>
      <c r="H51" s="30" t="s">
        <v>23</v>
      </c>
      <c r="I51" s="30" t="s">
        <v>23</v>
      </c>
      <c r="J51" s="30" t="s">
        <v>23</v>
      </c>
      <c r="K51" s="31" t="s">
        <v>24</v>
      </c>
      <c r="L51" s="32">
        <v>2243600</v>
      </c>
      <c r="M51" s="32">
        <v>2525400</v>
      </c>
      <c r="N51" s="32">
        <v>2177700</v>
      </c>
      <c r="O51" s="33">
        <v>2315566.6666666665</v>
      </c>
      <c r="P51" s="34"/>
      <c r="Q51" s="35"/>
      <c r="R51" s="36"/>
      <c r="S51" s="36"/>
      <c r="T51" s="37"/>
      <c r="U51" s="38"/>
    </row>
    <row r="52" spans="1:21" x14ac:dyDescent="0.25">
      <c r="A52" s="27" t="s">
        <v>300</v>
      </c>
      <c r="B52" s="28" t="s">
        <v>301</v>
      </c>
      <c r="C52" s="28" t="s">
        <v>302</v>
      </c>
      <c r="D52" s="28" t="s">
        <v>303</v>
      </c>
      <c r="E52" s="28"/>
      <c r="F52" s="29" t="s">
        <v>304</v>
      </c>
      <c r="G52" s="17" t="s">
        <v>143</v>
      </c>
      <c r="H52" s="30" t="s">
        <v>23</v>
      </c>
      <c r="I52" s="30" t="s">
        <v>23</v>
      </c>
      <c r="J52" s="30" t="s">
        <v>23</v>
      </c>
      <c r="K52" s="31" t="s">
        <v>24</v>
      </c>
      <c r="L52" s="32">
        <v>2508200</v>
      </c>
      <c r="M52" s="32">
        <v>2336700</v>
      </c>
      <c r="N52" s="32">
        <v>2855100</v>
      </c>
      <c r="O52" s="33">
        <v>2566666.6666666665</v>
      </c>
      <c r="P52" s="34"/>
      <c r="Q52" s="35"/>
      <c r="R52" s="36"/>
      <c r="S52" s="36"/>
      <c r="T52" s="37"/>
      <c r="U52" s="38"/>
    </row>
    <row r="53" spans="1:21" x14ac:dyDescent="0.25">
      <c r="A53" s="27" t="s">
        <v>305</v>
      </c>
      <c r="B53" s="28" t="s">
        <v>306</v>
      </c>
      <c r="C53" s="28"/>
      <c r="D53" s="28"/>
      <c r="E53" s="28" t="s">
        <v>307</v>
      </c>
      <c r="F53" s="29" t="s">
        <v>308</v>
      </c>
      <c r="G53" s="17" t="s">
        <v>31</v>
      </c>
      <c r="H53" s="30" t="s">
        <v>23</v>
      </c>
      <c r="I53" s="30" t="s">
        <v>23</v>
      </c>
      <c r="J53" s="30" t="s">
        <v>23</v>
      </c>
      <c r="K53" s="31" t="s">
        <v>24</v>
      </c>
      <c r="L53" s="32">
        <v>1303400</v>
      </c>
      <c r="M53" s="32">
        <v>1153800</v>
      </c>
      <c r="N53" s="32">
        <v>1341200</v>
      </c>
      <c r="O53" s="33">
        <v>1266133.3333333333</v>
      </c>
      <c r="P53" s="34"/>
      <c r="Q53" s="35"/>
      <c r="R53" s="36"/>
      <c r="S53" s="36"/>
      <c r="T53" s="37"/>
      <c r="U53" s="38"/>
    </row>
    <row r="54" spans="1:21" x14ac:dyDescent="0.25">
      <c r="A54" s="27" t="s">
        <v>309</v>
      </c>
      <c r="B54" s="28" t="s">
        <v>310</v>
      </c>
      <c r="C54" s="28" t="s">
        <v>311</v>
      </c>
      <c r="D54" s="28" t="s">
        <v>312</v>
      </c>
      <c r="E54" s="28" t="s">
        <v>199</v>
      </c>
      <c r="F54" s="29" t="s">
        <v>313</v>
      </c>
      <c r="G54" s="17" t="s">
        <v>31</v>
      </c>
      <c r="H54" s="30" t="s">
        <v>23</v>
      </c>
      <c r="I54" s="30" t="s">
        <v>23</v>
      </c>
      <c r="J54" s="30" t="s">
        <v>23</v>
      </c>
      <c r="K54" s="31" t="s">
        <v>24</v>
      </c>
      <c r="L54" s="32">
        <v>20483000</v>
      </c>
      <c r="M54" s="32">
        <v>28337000</v>
      </c>
      <c r="N54" s="32">
        <v>11963000</v>
      </c>
      <c r="O54" s="33">
        <v>20261000</v>
      </c>
      <c r="P54" s="34"/>
      <c r="Q54" s="35"/>
      <c r="R54" s="36"/>
      <c r="S54" s="36"/>
      <c r="T54" s="37"/>
      <c r="U54" s="38"/>
    </row>
    <row r="55" spans="1:21" x14ac:dyDescent="0.25">
      <c r="A55" s="27" t="s">
        <v>314</v>
      </c>
      <c r="B55" s="28" t="s">
        <v>315</v>
      </c>
      <c r="C55" s="28" t="s">
        <v>316</v>
      </c>
      <c r="D55" s="28" t="s">
        <v>317</v>
      </c>
      <c r="E55" s="28" t="s">
        <v>318</v>
      </c>
      <c r="F55" s="29" t="s">
        <v>319</v>
      </c>
      <c r="G55" s="17" t="s">
        <v>31</v>
      </c>
      <c r="H55" s="30" t="s">
        <v>23</v>
      </c>
      <c r="I55" s="30" t="s">
        <v>23</v>
      </c>
      <c r="J55" s="30" t="s">
        <v>23</v>
      </c>
      <c r="K55" s="31" t="s">
        <v>24</v>
      </c>
      <c r="L55" s="32">
        <v>859320</v>
      </c>
      <c r="M55" s="32">
        <v>770340</v>
      </c>
      <c r="N55" s="32">
        <v>843560</v>
      </c>
      <c r="O55" s="33">
        <v>824406.66666666663</v>
      </c>
      <c r="P55" s="34"/>
      <c r="Q55" s="35"/>
      <c r="R55" s="36"/>
      <c r="S55" s="36"/>
      <c r="T55" s="37"/>
      <c r="U55" s="38"/>
    </row>
    <row r="56" spans="1:21" x14ac:dyDescent="0.25">
      <c r="A56" s="27" t="s">
        <v>320</v>
      </c>
      <c r="B56" s="28" t="s">
        <v>321</v>
      </c>
      <c r="C56" s="28" t="s">
        <v>322</v>
      </c>
      <c r="D56" s="28" t="s">
        <v>323</v>
      </c>
      <c r="E56" s="28" t="s">
        <v>324</v>
      </c>
      <c r="F56" s="29" t="s">
        <v>325</v>
      </c>
      <c r="G56" s="17" t="s">
        <v>31</v>
      </c>
      <c r="H56" s="30" t="s">
        <v>23</v>
      </c>
      <c r="I56" s="30" t="s">
        <v>23</v>
      </c>
      <c r="J56" s="30" t="s">
        <v>23</v>
      </c>
      <c r="K56" s="31" t="s">
        <v>24</v>
      </c>
      <c r="L56" s="32">
        <v>20346000</v>
      </c>
      <c r="M56" s="32">
        <v>25768000</v>
      </c>
      <c r="N56" s="32">
        <v>20417000</v>
      </c>
      <c r="O56" s="33">
        <v>22177000</v>
      </c>
      <c r="P56" s="34"/>
      <c r="Q56" s="35"/>
      <c r="R56" s="36"/>
      <c r="S56" s="36"/>
      <c r="T56" s="37"/>
      <c r="U56" s="38"/>
    </row>
    <row r="57" spans="1:21" x14ac:dyDescent="0.25">
      <c r="A57" s="27" t="s">
        <v>326</v>
      </c>
      <c r="B57" s="28" t="s">
        <v>327</v>
      </c>
      <c r="C57" s="28" t="s">
        <v>328</v>
      </c>
      <c r="D57" s="28" t="s">
        <v>329</v>
      </c>
      <c r="E57" s="28" t="s">
        <v>330</v>
      </c>
      <c r="F57" s="29" t="s">
        <v>331</v>
      </c>
      <c r="G57" s="17" t="s">
        <v>31</v>
      </c>
      <c r="H57" s="30" t="s">
        <v>23</v>
      </c>
      <c r="I57" s="30" t="s">
        <v>23</v>
      </c>
      <c r="J57" s="30" t="s">
        <v>23</v>
      </c>
      <c r="K57" s="31" t="s">
        <v>24</v>
      </c>
      <c r="L57" s="32">
        <v>1578400</v>
      </c>
      <c r="M57" s="32">
        <v>1607900</v>
      </c>
      <c r="N57" s="32">
        <v>1767900</v>
      </c>
      <c r="O57" s="33">
        <v>1651400</v>
      </c>
      <c r="P57" s="34"/>
      <c r="Q57" s="35"/>
      <c r="R57" s="36"/>
      <c r="S57" s="36"/>
      <c r="T57" s="37"/>
      <c r="U57" s="38"/>
    </row>
    <row r="58" spans="1:21" x14ac:dyDescent="0.25">
      <c r="A58" s="27" t="s">
        <v>332</v>
      </c>
      <c r="B58" s="28" t="s">
        <v>333</v>
      </c>
      <c r="C58" s="28"/>
      <c r="D58" s="28" t="s">
        <v>334</v>
      </c>
      <c r="E58" s="28" t="s">
        <v>335</v>
      </c>
      <c r="F58" s="29" t="s">
        <v>336</v>
      </c>
      <c r="G58" s="17" t="s">
        <v>31</v>
      </c>
      <c r="H58" s="30" t="s">
        <v>23</v>
      </c>
      <c r="I58" s="30" t="s">
        <v>23</v>
      </c>
      <c r="J58" s="30" t="s">
        <v>23</v>
      </c>
      <c r="K58" s="31" t="s">
        <v>24</v>
      </c>
      <c r="L58" s="32">
        <v>2280600</v>
      </c>
      <c r="M58" s="32">
        <v>2818800</v>
      </c>
      <c r="N58" s="32">
        <v>2975800</v>
      </c>
      <c r="O58" s="33">
        <v>2691733.3333333335</v>
      </c>
      <c r="P58" s="34"/>
      <c r="Q58" s="35"/>
      <c r="R58" s="36"/>
      <c r="S58" s="36"/>
      <c r="T58" s="37"/>
      <c r="U58" s="38"/>
    </row>
    <row r="59" spans="1:21" x14ac:dyDescent="0.25">
      <c r="A59" s="27" t="s">
        <v>337</v>
      </c>
      <c r="B59" s="28" t="s">
        <v>338</v>
      </c>
      <c r="C59" s="28" t="s">
        <v>339</v>
      </c>
      <c r="D59" s="28" t="s">
        <v>286</v>
      </c>
      <c r="E59" s="28"/>
      <c r="F59" s="29" t="s">
        <v>340</v>
      </c>
      <c r="G59" s="17" t="s">
        <v>31</v>
      </c>
      <c r="H59" s="30" t="s">
        <v>23</v>
      </c>
      <c r="I59" s="30" t="s">
        <v>23</v>
      </c>
      <c r="J59" s="30" t="s">
        <v>23</v>
      </c>
      <c r="K59" s="31" t="s">
        <v>24</v>
      </c>
      <c r="L59" s="32">
        <v>4361400</v>
      </c>
      <c r="M59" s="32">
        <v>4160600</v>
      </c>
      <c r="N59" s="32">
        <v>3637000</v>
      </c>
      <c r="O59" s="33">
        <v>4053000</v>
      </c>
      <c r="P59" s="34"/>
      <c r="Q59" s="35"/>
      <c r="R59" s="36"/>
      <c r="S59" s="36"/>
      <c r="T59" s="37"/>
      <c r="U59" s="38"/>
    </row>
    <row r="60" spans="1:21" x14ac:dyDescent="0.25">
      <c r="A60" s="27" t="s">
        <v>341</v>
      </c>
      <c r="B60" s="28" t="s">
        <v>342</v>
      </c>
      <c r="C60" s="28" t="s">
        <v>343</v>
      </c>
      <c r="D60" s="28" t="s">
        <v>344</v>
      </c>
      <c r="E60" s="28" t="s">
        <v>345</v>
      </c>
      <c r="F60" s="29" t="s">
        <v>346</v>
      </c>
      <c r="G60" s="17" t="s">
        <v>31</v>
      </c>
      <c r="H60" s="30" t="s">
        <v>23</v>
      </c>
      <c r="I60" s="30" t="s">
        <v>23</v>
      </c>
      <c r="J60" s="30" t="s">
        <v>23</v>
      </c>
      <c r="K60" s="31" t="s">
        <v>24</v>
      </c>
      <c r="L60" s="32">
        <v>2112800</v>
      </c>
      <c r="M60" s="32">
        <v>2087200</v>
      </c>
      <c r="N60" s="32">
        <v>1792300</v>
      </c>
      <c r="O60" s="33">
        <v>1997433.3333333333</v>
      </c>
      <c r="P60" s="34"/>
      <c r="Q60" s="35"/>
      <c r="R60" s="36"/>
      <c r="S60" s="36"/>
      <c r="T60" s="37"/>
      <c r="U60" s="38"/>
    </row>
    <row r="61" spans="1:21" x14ac:dyDescent="0.25">
      <c r="A61" s="27" t="s">
        <v>347</v>
      </c>
      <c r="B61" s="28" t="s">
        <v>348</v>
      </c>
      <c r="C61" s="28" t="s">
        <v>349</v>
      </c>
      <c r="D61" s="28" t="s">
        <v>350</v>
      </c>
      <c r="E61" s="28" t="s">
        <v>29</v>
      </c>
      <c r="F61" s="29" t="s">
        <v>351</v>
      </c>
      <c r="G61" s="17" t="s">
        <v>31</v>
      </c>
      <c r="H61" s="30" t="s">
        <v>23</v>
      </c>
      <c r="I61" s="30" t="s">
        <v>23</v>
      </c>
      <c r="J61" s="30" t="s">
        <v>23</v>
      </c>
      <c r="K61" s="31" t="s">
        <v>24</v>
      </c>
      <c r="L61" s="32">
        <v>1033600</v>
      </c>
      <c r="M61" s="32">
        <v>1129800</v>
      </c>
      <c r="N61" s="32">
        <v>950350</v>
      </c>
      <c r="O61" s="33">
        <v>1037916.6666666666</v>
      </c>
      <c r="P61" s="34"/>
      <c r="Q61" s="35"/>
      <c r="R61" s="36"/>
      <c r="S61" s="36"/>
      <c r="T61" s="37"/>
      <c r="U61" s="38"/>
    </row>
    <row r="62" spans="1:21" x14ac:dyDescent="0.25">
      <c r="A62" s="27" t="s">
        <v>352</v>
      </c>
      <c r="B62" s="28" t="s">
        <v>353</v>
      </c>
      <c r="C62" s="28" t="s">
        <v>354</v>
      </c>
      <c r="D62" s="28" t="s">
        <v>355</v>
      </c>
      <c r="E62" s="28" t="s">
        <v>194</v>
      </c>
      <c r="F62" s="29" t="s">
        <v>356</v>
      </c>
      <c r="G62" s="17" t="s">
        <v>22</v>
      </c>
      <c r="H62" s="30" t="s">
        <v>23</v>
      </c>
      <c r="I62" s="30" t="s">
        <v>23</v>
      </c>
      <c r="J62" s="30" t="s">
        <v>23</v>
      </c>
      <c r="K62" s="31" t="s">
        <v>24</v>
      </c>
      <c r="L62" s="32">
        <v>1833000</v>
      </c>
      <c r="M62" s="32">
        <v>1455200</v>
      </c>
      <c r="N62" s="32">
        <v>1432900</v>
      </c>
      <c r="O62" s="33">
        <v>1573700</v>
      </c>
      <c r="P62" s="34"/>
      <c r="Q62" s="35"/>
      <c r="R62" s="36"/>
      <c r="S62" s="36"/>
      <c r="T62" s="37"/>
      <c r="U62" s="38"/>
    </row>
    <row r="63" spans="1:21" x14ac:dyDescent="0.25">
      <c r="A63" s="27" t="s">
        <v>357</v>
      </c>
      <c r="B63" s="28" t="s">
        <v>358</v>
      </c>
      <c r="C63" s="28" t="s">
        <v>359</v>
      </c>
      <c r="D63" s="28" t="s">
        <v>360</v>
      </c>
      <c r="E63" s="28" t="s">
        <v>361</v>
      </c>
      <c r="F63" s="29" t="s">
        <v>362</v>
      </c>
      <c r="G63" s="17" t="s">
        <v>31</v>
      </c>
      <c r="H63" s="30" t="s">
        <v>23</v>
      </c>
      <c r="I63" s="30" t="s">
        <v>23</v>
      </c>
      <c r="J63" s="30" t="s">
        <v>23</v>
      </c>
      <c r="K63" s="31" t="s">
        <v>24</v>
      </c>
      <c r="L63" s="32">
        <v>1916000</v>
      </c>
      <c r="M63" s="32">
        <v>2664300</v>
      </c>
      <c r="N63" s="32">
        <v>2457700</v>
      </c>
      <c r="O63" s="33">
        <v>2346000</v>
      </c>
      <c r="P63" s="34"/>
      <c r="Q63" s="35"/>
      <c r="R63" s="36"/>
      <c r="S63" s="36"/>
      <c r="T63" s="37"/>
      <c r="U63" s="38"/>
    </row>
    <row r="64" spans="1:21" x14ac:dyDescent="0.25">
      <c r="A64" s="27" t="s">
        <v>363</v>
      </c>
      <c r="B64" s="28" t="s">
        <v>364</v>
      </c>
      <c r="C64" s="28" t="s">
        <v>365</v>
      </c>
      <c r="D64" s="28" t="s">
        <v>366</v>
      </c>
      <c r="E64" s="28" t="s">
        <v>367</v>
      </c>
      <c r="F64" s="29" t="s">
        <v>368</v>
      </c>
      <c r="G64" s="17" t="s">
        <v>22</v>
      </c>
      <c r="H64" s="30" t="s">
        <v>23</v>
      </c>
      <c r="I64" s="30" t="s">
        <v>23</v>
      </c>
      <c r="J64" s="30" t="s">
        <v>23</v>
      </c>
      <c r="K64" s="31" t="s">
        <v>24</v>
      </c>
      <c r="L64" s="32">
        <v>1594600</v>
      </c>
      <c r="M64" s="32">
        <v>1544500</v>
      </c>
      <c r="N64" s="32">
        <v>1838800</v>
      </c>
      <c r="O64" s="33">
        <v>1659300</v>
      </c>
      <c r="P64" s="34"/>
      <c r="Q64" s="35"/>
      <c r="R64" s="36"/>
      <c r="S64" s="36"/>
      <c r="T64" s="37"/>
      <c r="U64" s="38"/>
    </row>
    <row r="65" spans="1:21" x14ac:dyDescent="0.25">
      <c r="A65" s="27" t="s">
        <v>369</v>
      </c>
      <c r="B65" s="28" t="s">
        <v>370</v>
      </c>
      <c r="C65" s="28" t="s">
        <v>371</v>
      </c>
      <c r="D65" s="28" t="s">
        <v>372</v>
      </c>
      <c r="E65" s="28" t="s">
        <v>373</v>
      </c>
      <c r="F65" s="29" t="s">
        <v>374</v>
      </c>
      <c r="G65" s="17" t="s">
        <v>143</v>
      </c>
      <c r="H65" s="30" t="s">
        <v>23</v>
      </c>
      <c r="I65" s="30" t="s">
        <v>23</v>
      </c>
      <c r="J65" s="30" t="s">
        <v>23</v>
      </c>
      <c r="K65" s="31" t="s">
        <v>24</v>
      </c>
      <c r="L65" s="32">
        <v>8031600</v>
      </c>
      <c r="M65" s="32">
        <v>7491200</v>
      </c>
      <c r="N65" s="32">
        <v>6989800</v>
      </c>
      <c r="O65" s="33">
        <v>7504200</v>
      </c>
      <c r="P65" s="34"/>
      <c r="Q65" s="35"/>
      <c r="R65" s="36"/>
      <c r="S65" s="36"/>
      <c r="T65" s="37"/>
      <c r="U65" s="38"/>
    </row>
    <row r="66" spans="1:21" x14ac:dyDescent="0.25">
      <c r="A66" s="27" t="s">
        <v>375</v>
      </c>
      <c r="B66" s="28" t="s">
        <v>376</v>
      </c>
      <c r="C66" s="28" t="s">
        <v>377</v>
      </c>
      <c r="D66" s="28" t="s">
        <v>378</v>
      </c>
      <c r="E66" s="28" t="s">
        <v>379</v>
      </c>
      <c r="F66" s="29" t="s">
        <v>380</v>
      </c>
      <c r="G66" s="17" t="s">
        <v>31</v>
      </c>
      <c r="H66" s="30" t="s">
        <v>23</v>
      </c>
      <c r="I66" s="30" t="s">
        <v>23</v>
      </c>
      <c r="J66" s="30" t="s">
        <v>23</v>
      </c>
      <c r="K66" s="31" t="s">
        <v>24</v>
      </c>
      <c r="L66" s="32">
        <v>1774600</v>
      </c>
      <c r="M66" s="32">
        <v>1605800</v>
      </c>
      <c r="N66" s="32">
        <v>1933100</v>
      </c>
      <c r="O66" s="33">
        <v>1771166.6666666667</v>
      </c>
      <c r="P66" s="34"/>
      <c r="Q66" s="35"/>
      <c r="R66" s="36"/>
      <c r="S66" s="36"/>
      <c r="T66" s="37"/>
      <c r="U66" s="38"/>
    </row>
    <row r="67" spans="1:21" x14ac:dyDescent="0.25">
      <c r="A67" s="27" t="s">
        <v>381</v>
      </c>
      <c r="B67" s="28" t="s">
        <v>382</v>
      </c>
      <c r="C67" s="28" t="s">
        <v>157</v>
      </c>
      <c r="D67" s="28" t="s">
        <v>383</v>
      </c>
      <c r="E67" s="28" t="s">
        <v>159</v>
      </c>
      <c r="F67" s="29" t="s">
        <v>384</v>
      </c>
      <c r="G67" s="17" t="s">
        <v>31</v>
      </c>
      <c r="H67" s="30" t="s">
        <v>23</v>
      </c>
      <c r="I67" s="30" t="s">
        <v>23</v>
      </c>
      <c r="J67" s="30" t="s">
        <v>23</v>
      </c>
      <c r="K67" s="31" t="s">
        <v>24</v>
      </c>
      <c r="L67" s="32">
        <v>3831500</v>
      </c>
      <c r="M67" s="32">
        <v>4493200</v>
      </c>
      <c r="N67" s="32">
        <v>4378400</v>
      </c>
      <c r="O67" s="33">
        <v>4234366.666666667</v>
      </c>
      <c r="P67" s="34"/>
      <c r="Q67" s="35"/>
      <c r="R67" s="36"/>
      <c r="S67" s="36"/>
      <c r="T67" s="37"/>
      <c r="U67" s="38"/>
    </row>
    <row r="68" spans="1:21" x14ac:dyDescent="0.25">
      <c r="A68" s="27" t="s">
        <v>385</v>
      </c>
      <c r="B68" s="28" t="s">
        <v>386</v>
      </c>
      <c r="C68" s="28" t="s">
        <v>387</v>
      </c>
      <c r="D68" s="28" t="s">
        <v>388</v>
      </c>
      <c r="E68" s="28" t="s">
        <v>389</v>
      </c>
      <c r="F68" s="29" t="s">
        <v>390</v>
      </c>
      <c r="G68" s="17" t="s">
        <v>31</v>
      </c>
      <c r="H68" s="30" t="s">
        <v>23</v>
      </c>
      <c r="I68" s="30" t="s">
        <v>23</v>
      </c>
      <c r="J68" s="30" t="s">
        <v>23</v>
      </c>
      <c r="K68" s="31" t="s">
        <v>24</v>
      </c>
      <c r="L68" s="32">
        <v>4018600</v>
      </c>
      <c r="M68" s="32">
        <v>3349500</v>
      </c>
      <c r="N68" s="32">
        <v>3543000</v>
      </c>
      <c r="O68" s="33">
        <v>3637033.3333333335</v>
      </c>
      <c r="P68" s="34"/>
      <c r="Q68" s="35"/>
      <c r="R68" s="36"/>
      <c r="S68" s="36"/>
      <c r="T68" s="37"/>
      <c r="U68" s="38"/>
    </row>
    <row r="69" spans="1:21" x14ac:dyDescent="0.25">
      <c r="A69" s="27" t="s">
        <v>391</v>
      </c>
      <c r="B69" s="28" t="s">
        <v>392</v>
      </c>
      <c r="C69" s="28" t="s">
        <v>393</v>
      </c>
      <c r="D69" s="28" t="s">
        <v>394</v>
      </c>
      <c r="E69" s="28" t="s">
        <v>395</v>
      </c>
      <c r="F69" s="29" t="s">
        <v>396</v>
      </c>
      <c r="G69" s="17" t="s">
        <v>143</v>
      </c>
      <c r="H69" s="30" t="s">
        <v>23</v>
      </c>
      <c r="I69" s="30" t="s">
        <v>23</v>
      </c>
      <c r="J69" s="30" t="s">
        <v>23</v>
      </c>
      <c r="K69" s="31" t="s">
        <v>24</v>
      </c>
      <c r="L69" s="32">
        <v>2813600</v>
      </c>
      <c r="M69" s="32">
        <v>2718000</v>
      </c>
      <c r="N69" s="32">
        <v>2502900</v>
      </c>
      <c r="O69" s="33">
        <v>2678166.6666666665</v>
      </c>
      <c r="P69" s="34"/>
      <c r="Q69" s="35"/>
      <c r="R69" s="36"/>
      <c r="S69" s="36"/>
      <c r="T69" s="37"/>
      <c r="U69" s="38"/>
    </row>
    <row r="70" spans="1:21" x14ac:dyDescent="0.25">
      <c r="A70" s="27" t="s">
        <v>397</v>
      </c>
      <c r="B70" s="28" t="s">
        <v>398</v>
      </c>
      <c r="C70" s="28" t="s">
        <v>399</v>
      </c>
      <c r="D70" s="28" t="s">
        <v>400</v>
      </c>
      <c r="E70" s="28" t="s">
        <v>401</v>
      </c>
      <c r="F70" s="29" t="s">
        <v>402</v>
      </c>
      <c r="G70" s="17" t="s">
        <v>31</v>
      </c>
      <c r="H70" s="30" t="s">
        <v>23</v>
      </c>
      <c r="I70" s="30" t="s">
        <v>23</v>
      </c>
      <c r="J70" s="30" t="s">
        <v>23</v>
      </c>
      <c r="K70" s="31" t="s">
        <v>24</v>
      </c>
      <c r="L70" s="32">
        <v>1604600</v>
      </c>
      <c r="M70" s="32">
        <v>1667900</v>
      </c>
      <c r="N70" s="32">
        <v>1596900</v>
      </c>
      <c r="O70" s="33">
        <v>1623133.3333333333</v>
      </c>
      <c r="P70" s="34"/>
      <c r="Q70" s="35"/>
      <c r="R70" s="36"/>
      <c r="S70" s="36"/>
      <c r="T70" s="37"/>
      <c r="U70" s="38"/>
    </row>
    <row r="71" spans="1:21" x14ac:dyDescent="0.25">
      <c r="A71" s="27" t="s">
        <v>403</v>
      </c>
      <c r="B71" s="28" t="s">
        <v>404</v>
      </c>
      <c r="C71" s="28" t="s">
        <v>405</v>
      </c>
      <c r="D71" s="28" t="s">
        <v>406</v>
      </c>
      <c r="E71" s="28" t="s">
        <v>407</v>
      </c>
      <c r="F71" s="29" t="s">
        <v>408</v>
      </c>
      <c r="G71" s="17" t="s">
        <v>31</v>
      </c>
      <c r="H71" s="30" t="s">
        <v>23</v>
      </c>
      <c r="I71" s="30" t="s">
        <v>23</v>
      </c>
      <c r="J71" s="30" t="s">
        <v>23</v>
      </c>
      <c r="K71" s="31" t="s">
        <v>24</v>
      </c>
      <c r="L71" s="32">
        <v>730540</v>
      </c>
      <c r="M71" s="32">
        <v>483610</v>
      </c>
      <c r="N71" s="32">
        <v>904180</v>
      </c>
      <c r="O71" s="33">
        <v>706110</v>
      </c>
      <c r="P71" s="34"/>
      <c r="Q71" s="35"/>
      <c r="R71" s="36"/>
      <c r="S71" s="36"/>
      <c r="T71" s="37"/>
      <c r="U71" s="38"/>
    </row>
    <row r="72" spans="1:21" x14ac:dyDescent="0.25">
      <c r="A72" s="27" t="s">
        <v>409</v>
      </c>
      <c r="B72" s="28" t="s">
        <v>410</v>
      </c>
      <c r="C72" s="28"/>
      <c r="D72" s="28"/>
      <c r="E72" s="28"/>
      <c r="F72" s="29" t="s">
        <v>411</v>
      </c>
      <c r="G72" s="17" t="s">
        <v>31</v>
      </c>
      <c r="H72" s="30" t="s">
        <v>23</v>
      </c>
      <c r="I72" s="30" t="s">
        <v>23</v>
      </c>
      <c r="J72" s="30" t="s">
        <v>23</v>
      </c>
      <c r="K72" s="31" t="s">
        <v>24</v>
      </c>
      <c r="L72" s="32">
        <v>3529400</v>
      </c>
      <c r="M72" s="32">
        <v>3303500</v>
      </c>
      <c r="N72" s="32">
        <v>4418700</v>
      </c>
      <c r="O72" s="33">
        <v>3750533.3333333335</v>
      </c>
      <c r="P72" s="34"/>
      <c r="Q72" s="35"/>
      <c r="R72" s="36"/>
      <c r="S72" s="36"/>
      <c r="T72" s="37"/>
      <c r="U72" s="38"/>
    </row>
    <row r="73" spans="1:21" x14ac:dyDescent="0.25">
      <c r="A73" s="27" t="s">
        <v>412</v>
      </c>
      <c r="B73" s="28" t="s">
        <v>413</v>
      </c>
      <c r="C73" s="28" t="s">
        <v>414</v>
      </c>
      <c r="D73" s="28" t="s">
        <v>415</v>
      </c>
      <c r="E73" s="28" t="s">
        <v>416</v>
      </c>
      <c r="F73" s="29" t="s">
        <v>417</v>
      </c>
      <c r="G73" s="17" t="s">
        <v>31</v>
      </c>
      <c r="H73" s="30" t="s">
        <v>23</v>
      </c>
      <c r="I73" s="30" t="s">
        <v>23</v>
      </c>
      <c r="J73" s="30" t="s">
        <v>23</v>
      </c>
      <c r="K73" s="31" t="s">
        <v>24</v>
      </c>
      <c r="L73" s="32">
        <v>2344600</v>
      </c>
      <c r="M73" s="32">
        <v>2859500</v>
      </c>
      <c r="N73" s="32">
        <v>2595100</v>
      </c>
      <c r="O73" s="33">
        <v>2599733.3333333335</v>
      </c>
      <c r="P73" s="34"/>
      <c r="Q73" s="35"/>
      <c r="R73" s="36"/>
      <c r="S73" s="36"/>
      <c r="T73" s="37"/>
      <c r="U73" s="38"/>
    </row>
    <row r="74" spans="1:21" x14ac:dyDescent="0.25">
      <c r="A74" s="27" t="s">
        <v>418</v>
      </c>
      <c r="B74" s="28" t="s">
        <v>419</v>
      </c>
      <c r="C74" s="28" t="s">
        <v>420</v>
      </c>
      <c r="D74" s="28" t="s">
        <v>421</v>
      </c>
      <c r="E74" s="28" t="s">
        <v>422</v>
      </c>
      <c r="F74" s="29" t="s">
        <v>423</v>
      </c>
      <c r="G74" s="17" t="s">
        <v>143</v>
      </c>
      <c r="H74" s="30" t="s">
        <v>23</v>
      </c>
      <c r="I74" s="30" t="s">
        <v>23</v>
      </c>
      <c r="J74" s="30" t="s">
        <v>23</v>
      </c>
      <c r="K74" s="31" t="s">
        <v>24</v>
      </c>
      <c r="L74" s="32">
        <v>8331000</v>
      </c>
      <c r="M74" s="32">
        <v>9550600</v>
      </c>
      <c r="N74" s="32">
        <v>14382000</v>
      </c>
      <c r="O74" s="33">
        <v>10754533.333333334</v>
      </c>
      <c r="P74" s="34"/>
      <c r="Q74" s="35"/>
      <c r="R74" s="36"/>
      <c r="S74" s="36"/>
      <c r="T74" s="37"/>
      <c r="U74" s="38"/>
    </row>
    <row r="75" spans="1:21" x14ac:dyDescent="0.25">
      <c r="A75" s="27" t="s">
        <v>424</v>
      </c>
      <c r="B75" s="28" t="s">
        <v>425</v>
      </c>
      <c r="C75" s="28" t="s">
        <v>426</v>
      </c>
      <c r="D75" s="28" t="s">
        <v>427</v>
      </c>
      <c r="E75" s="28" t="s">
        <v>428</v>
      </c>
      <c r="F75" s="29" t="s">
        <v>429</v>
      </c>
      <c r="G75" s="17" t="s">
        <v>31</v>
      </c>
      <c r="H75" s="30" t="s">
        <v>23</v>
      </c>
      <c r="I75" s="30" t="s">
        <v>23</v>
      </c>
      <c r="J75" s="30" t="s">
        <v>23</v>
      </c>
      <c r="K75" s="31" t="s">
        <v>24</v>
      </c>
      <c r="L75" s="32">
        <v>3915200</v>
      </c>
      <c r="M75" s="32">
        <v>4703800</v>
      </c>
      <c r="N75" s="32">
        <v>3363300</v>
      </c>
      <c r="O75" s="33">
        <v>3994100</v>
      </c>
      <c r="P75" s="34"/>
      <c r="Q75" s="35"/>
      <c r="R75" s="36"/>
      <c r="S75" s="36"/>
      <c r="T75" s="37"/>
      <c r="U75" s="38"/>
    </row>
    <row r="76" spans="1:21" x14ac:dyDescent="0.25">
      <c r="A76" s="27" t="s">
        <v>430</v>
      </c>
      <c r="B76" s="28" t="s">
        <v>431</v>
      </c>
      <c r="C76" s="28"/>
      <c r="D76" s="28"/>
      <c r="E76" s="28" t="s">
        <v>432</v>
      </c>
      <c r="F76" s="29" t="s">
        <v>433</v>
      </c>
      <c r="G76" s="17" t="s">
        <v>31</v>
      </c>
      <c r="H76" s="30" t="s">
        <v>23</v>
      </c>
      <c r="I76" s="30" t="s">
        <v>23</v>
      </c>
      <c r="J76" s="30" t="s">
        <v>23</v>
      </c>
      <c r="K76" s="31" t="s">
        <v>24</v>
      </c>
      <c r="L76" s="32">
        <v>1056900</v>
      </c>
      <c r="M76" s="32">
        <v>1332200</v>
      </c>
      <c r="N76" s="32">
        <v>1203800</v>
      </c>
      <c r="O76" s="33">
        <v>1197633.3333333333</v>
      </c>
      <c r="P76" s="34"/>
      <c r="Q76" s="35"/>
      <c r="R76" s="36"/>
      <c r="S76" s="36"/>
      <c r="T76" s="37"/>
      <c r="U76" s="38"/>
    </row>
    <row r="77" spans="1:21" x14ac:dyDescent="0.25">
      <c r="A77" s="27" t="s">
        <v>434</v>
      </c>
      <c r="B77" s="28" t="s">
        <v>435</v>
      </c>
      <c r="C77" s="28"/>
      <c r="D77" s="28" t="s">
        <v>436</v>
      </c>
      <c r="E77" s="28" t="s">
        <v>437</v>
      </c>
      <c r="F77" s="29" t="s">
        <v>438</v>
      </c>
      <c r="G77" s="17" t="s">
        <v>143</v>
      </c>
      <c r="H77" s="30" t="s">
        <v>23</v>
      </c>
      <c r="I77" s="30" t="s">
        <v>23</v>
      </c>
      <c r="J77" s="30" t="s">
        <v>23</v>
      </c>
      <c r="K77" s="31" t="s">
        <v>24</v>
      </c>
      <c r="L77" s="32">
        <v>8770600</v>
      </c>
      <c r="M77" s="32">
        <v>7924900</v>
      </c>
      <c r="N77" s="32">
        <v>9486000</v>
      </c>
      <c r="O77" s="33">
        <v>8727166.666666666</v>
      </c>
      <c r="P77" s="34"/>
      <c r="Q77" s="35"/>
      <c r="R77" s="36"/>
      <c r="S77" s="36"/>
      <c r="T77" s="37"/>
      <c r="U77" s="38"/>
    </row>
    <row r="78" spans="1:21" x14ac:dyDescent="0.25">
      <c r="A78" s="27" t="s">
        <v>439</v>
      </c>
      <c r="B78" s="28" t="s">
        <v>440</v>
      </c>
      <c r="C78" s="28" t="s">
        <v>441</v>
      </c>
      <c r="D78" s="28" t="s">
        <v>436</v>
      </c>
      <c r="E78" s="28" t="s">
        <v>442</v>
      </c>
      <c r="F78" s="29" t="s">
        <v>443</v>
      </c>
      <c r="G78" s="17" t="s">
        <v>143</v>
      </c>
      <c r="H78" s="30" t="s">
        <v>23</v>
      </c>
      <c r="I78" s="30" t="s">
        <v>23</v>
      </c>
      <c r="J78" s="30" t="s">
        <v>23</v>
      </c>
      <c r="K78" s="31" t="s">
        <v>24</v>
      </c>
      <c r="L78" s="32">
        <v>3313900</v>
      </c>
      <c r="M78" s="32">
        <v>3575100</v>
      </c>
      <c r="N78" s="32">
        <v>2888500</v>
      </c>
      <c r="O78" s="33">
        <v>3259166.6666666665</v>
      </c>
      <c r="P78" s="34"/>
      <c r="Q78" s="35"/>
      <c r="R78" s="36"/>
      <c r="S78" s="36"/>
      <c r="T78" s="37"/>
      <c r="U78" s="38"/>
    </row>
    <row r="79" spans="1:21" x14ac:dyDescent="0.25">
      <c r="A79" s="27" t="s">
        <v>444</v>
      </c>
      <c r="B79" s="28" t="s">
        <v>445</v>
      </c>
      <c r="C79" s="28"/>
      <c r="D79" s="28"/>
      <c r="E79" s="28" t="s">
        <v>446</v>
      </c>
      <c r="F79" s="29" t="s">
        <v>447</v>
      </c>
      <c r="G79" s="17" t="s">
        <v>143</v>
      </c>
      <c r="H79" s="30" t="s">
        <v>23</v>
      </c>
      <c r="I79" s="30" t="s">
        <v>23</v>
      </c>
      <c r="J79" s="30" t="s">
        <v>23</v>
      </c>
      <c r="K79" s="31" t="s">
        <v>24</v>
      </c>
      <c r="L79" s="32">
        <v>2365700</v>
      </c>
      <c r="M79" s="32">
        <v>2122500</v>
      </c>
      <c r="N79" s="32">
        <v>2479000</v>
      </c>
      <c r="O79" s="33">
        <v>2322400</v>
      </c>
      <c r="P79" s="34"/>
      <c r="Q79" s="35"/>
      <c r="R79" s="36"/>
      <c r="S79" s="36"/>
      <c r="T79" s="37"/>
      <c r="U79" s="38"/>
    </row>
    <row r="80" spans="1:21" x14ac:dyDescent="0.25">
      <c r="A80" s="27" t="s">
        <v>448</v>
      </c>
      <c r="B80" s="28" t="s">
        <v>449</v>
      </c>
      <c r="C80" s="28" t="s">
        <v>450</v>
      </c>
      <c r="D80" s="28" t="s">
        <v>87</v>
      </c>
      <c r="E80" s="28" t="s">
        <v>451</v>
      </c>
      <c r="F80" s="29" t="s">
        <v>452</v>
      </c>
      <c r="G80" s="17" t="s">
        <v>31</v>
      </c>
      <c r="H80" s="30" t="s">
        <v>23</v>
      </c>
      <c r="I80" s="30" t="s">
        <v>23</v>
      </c>
      <c r="J80" s="30" t="s">
        <v>23</v>
      </c>
      <c r="K80" s="31" t="s">
        <v>24</v>
      </c>
      <c r="L80" s="32">
        <v>2159900</v>
      </c>
      <c r="M80" s="32">
        <v>1748200</v>
      </c>
      <c r="N80" s="32">
        <v>1689000</v>
      </c>
      <c r="O80" s="33">
        <v>1865700</v>
      </c>
      <c r="P80" s="34"/>
      <c r="Q80" s="35"/>
      <c r="R80" s="36"/>
      <c r="S80" s="36"/>
      <c r="T80" s="37"/>
      <c r="U80" s="38"/>
    </row>
    <row r="81" spans="1:21" x14ac:dyDescent="0.25">
      <c r="A81" s="27" t="s">
        <v>453</v>
      </c>
      <c r="B81" s="28" t="s">
        <v>454</v>
      </c>
      <c r="C81" s="28" t="s">
        <v>455</v>
      </c>
      <c r="D81" s="28" t="s">
        <v>456</v>
      </c>
      <c r="E81" s="28" t="s">
        <v>457</v>
      </c>
      <c r="F81" s="29" t="s">
        <v>458</v>
      </c>
      <c r="G81" s="17" t="s">
        <v>31</v>
      </c>
      <c r="H81" s="30" t="s">
        <v>23</v>
      </c>
      <c r="I81" s="30" t="s">
        <v>23</v>
      </c>
      <c r="J81" s="30" t="s">
        <v>23</v>
      </c>
      <c r="K81" s="31" t="s">
        <v>24</v>
      </c>
      <c r="L81" s="32">
        <v>1802100</v>
      </c>
      <c r="M81" s="32">
        <v>2348600</v>
      </c>
      <c r="N81" s="32">
        <v>2966300</v>
      </c>
      <c r="O81" s="33">
        <v>2372333.3333333335</v>
      </c>
      <c r="P81" s="34"/>
      <c r="Q81" s="35"/>
      <c r="R81" s="36"/>
      <c r="S81" s="36"/>
      <c r="T81" s="37"/>
      <c r="U81" s="38"/>
    </row>
    <row r="82" spans="1:21" x14ac:dyDescent="0.25">
      <c r="A82" s="27" t="s">
        <v>459</v>
      </c>
      <c r="B82" s="28" t="s">
        <v>460</v>
      </c>
      <c r="C82" s="28" t="s">
        <v>461</v>
      </c>
      <c r="D82" s="28" t="s">
        <v>462</v>
      </c>
      <c r="E82" s="28" t="s">
        <v>324</v>
      </c>
      <c r="F82" s="29" t="s">
        <v>463</v>
      </c>
      <c r="G82" s="17" t="s">
        <v>22</v>
      </c>
      <c r="H82" s="30" t="s">
        <v>23</v>
      </c>
      <c r="I82" s="30" t="s">
        <v>23</v>
      </c>
      <c r="J82" s="30" t="s">
        <v>23</v>
      </c>
      <c r="K82" s="31" t="s">
        <v>24</v>
      </c>
      <c r="L82" s="32">
        <v>3271800</v>
      </c>
      <c r="M82" s="32">
        <v>5060200</v>
      </c>
      <c r="N82" s="32">
        <v>3790000</v>
      </c>
      <c r="O82" s="33">
        <v>4040666.6666666665</v>
      </c>
      <c r="P82" s="34"/>
      <c r="Q82" s="35"/>
      <c r="R82" s="36"/>
      <c r="S82" s="36"/>
      <c r="T82" s="37"/>
      <c r="U82" s="38"/>
    </row>
    <row r="83" spans="1:21" x14ac:dyDescent="0.25">
      <c r="A83" s="27" t="s">
        <v>464</v>
      </c>
      <c r="B83" s="28" t="s">
        <v>465</v>
      </c>
      <c r="C83" s="28" t="s">
        <v>466</v>
      </c>
      <c r="D83" s="28" t="s">
        <v>467</v>
      </c>
      <c r="E83" s="28" t="s">
        <v>468</v>
      </c>
      <c r="F83" s="29" t="s">
        <v>469</v>
      </c>
      <c r="G83" s="17" t="s">
        <v>31</v>
      </c>
      <c r="H83" s="30" t="s">
        <v>23</v>
      </c>
      <c r="I83" s="30" t="s">
        <v>23</v>
      </c>
      <c r="J83" s="30" t="s">
        <v>23</v>
      </c>
      <c r="K83" s="31" t="s">
        <v>24</v>
      </c>
      <c r="L83" s="32">
        <v>2045200</v>
      </c>
      <c r="M83" s="32">
        <v>2524300</v>
      </c>
      <c r="N83" s="32">
        <v>2206400</v>
      </c>
      <c r="O83" s="33">
        <v>2258633.3333333335</v>
      </c>
      <c r="P83" s="34"/>
      <c r="Q83" s="35"/>
      <c r="R83" s="36"/>
      <c r="S83" s="36"/>
      <c r="T83" s="37"/>
      <c r="U83" s="38"/>
    </row>
    <row r="84" spans="1:21" x14ac:dyDescent="0.25">
      <c r="A84" s="27" t="s">
        <v>470</v>
      </c>
      <c r="B84" s="28" t="s">
        <v>471</v>
      </c>
      <c r="C84" s="28" t="s">
        <v>472</v>
      </c>
      <c r="D84" s="28" t="s">
        <v>473</v>
      </c>
      <c r="E84" s="28" t="s">
        <v>474</v>
      </c>
      <c r="F84" s="29" t="s">
        <v>475</v>
      </c>
      <c r="G84" s="17" t="s">
        <v>31</v>
      </c>
      <c r="H84" s="30" t="s">
        <v>23</v>
      </c>
      <c r="I84" s="30" t="s">
        <v>23</v>
      </c>
      <c r="J84" s="30" t="s">
        <v>23</v>
      </c>
      <c r="K84" s="31" t="s">
        <v>24</v>
      </c>
      <c r="L84" s="32">
        <v>2909600</v>
      </c>
      <c r="M84" s="32">
        <v>2563300</v>
      </c>
      <c r="N84" s="32">
        <v>2278000</v>
      </c>
      <c r="O84" s="33">
        <v>2583633.3333333335</v>
      </c>
      <c r="P84" s="34"/>
      <c r="Q84" s="35"/>
      <c r="R84" s="36"/>
      <c r="S84" s="36"/>
      <c r="T84" s="37"/>
      <c r="U84" s="38"/>
    </row>
    <row r="85" spans="1:21" x14ac:dyDescent="0.25">
      <c r="A85" s="27" t="s">
        <v>476</v>
      </c>
      <c r="B85" s="28" t="s">
        <v>477</v>
      </c>
      <c r="C85" s="28"/>
      <c r="D85" s="28" t="s">
        <v>478</v>
      </c>
      <c r="E85" s="28" t="s">
        <v>199</v>
      </c>
      <c r="F85" s="29" t="s">
        <v>479</v>
      </c>
      <c r="G85" s="17" t="s">
        <v>143</v>
      </c>
      <c r="H85" s="30" t="s">
        <v>23</v>
      </c>
      <c r="I85" s="30" t="s">
        <v>23</v>
      </c>
      <c r="J85" s="30" t="s">
        <v>23</v>
      </c>
      <c r="K85" s="31" t="s">
        <v>24</v>
      </c>
      <c r="L85" s="32">
        <v>1936900</v>
      </c>
      <c r="M85" s="32">
        <v>1888100</v>
      </c>
      <c r="N85" s="32">
        <v>1951000</v>
      </c>
      <c r="O85" s="33">
        <v>1925333.3333333333</v>
      </c>
      <c r="P85" s="34"/>
      <c r="Q85" s="35"/>
      <c r="R85" s="36"/>
      <c r="S85" s="36"/>
      <c r="T85" s="37"/>
      <c r="U85" s="38"/>
    </row>
    <row r="86" spans="1:21" x14ac:dyDescent="0.25">
      <c r="A86" s="27" t="s">
        <v>480</v>
      </c>
      <c r="B86" s="28" t="s">
        <v>481</v>
      </c>
      <c r="C86" s="28"/>
      <c r="D86" s="28"/>
      <c r="E86" s="28"/>
      <c r="F86" s="29" t="s">
        <v>482</v>
      </c>
      <c r="G86" s="17" t="s">
        <v>31</v>
      </c>
      <c r="H86" s="30" t="s">
        <v>23</v>
      </c>
      <c r="I86" s="30" t="s">
        <v>23</v>
      </c>
      <c r="J86" s="30" t="s">
        <v>23</v>
      </c>
      <c r="K86" s="31" t="s">
        <v>24</v>
      </c>
      <c r="L86" s="32">
        <v>1071900</v>
      </c>
      <c r="M86" s="32">
        <v>1193100</v>
      </c>
      <c r="N86" s="32">
        <v>1483100</v>
      </c>
      <c r="O86" s="33">
        <v>1249366.6666666667</v>
      </c>
      <c r="P86" s="34"/>
      <c r="Q86" s="35"/>
      <c r="R86" s="36"/>
      <c r="S86" s="36"/>
      <c r="T86" s="37"/>
      <c r="U86" s="38"/>
    </row>
    <row r="87" spans="1:21" x14ac:dyDescent="0.25">
      <c r="A87" s="27" t="s">
        <v>483</v>
      </c>
      <c r="B87" s="28" t="s">
        <v>484</v>
      </c>
      <c r="C87" s="28" t="s">
        <v>485</v>
      </c>
      <c r="D87" s="28" t="s">
        <v>486</v>
      </c>
      <c r="E87" s="28" t="s">
        <v>487</v>
      </c>
      <c r="F87" s="29" t="s">
        <v>488</v>
      </c>
      <c r="G87" s="17" t="s">
        <v>31</v>
      </c>
      <c r="H87" s="30" t="s">
        <v>23</v>
      </c>
      <c r="I87" s="30" t="s">
        <v>23</v>
      </c>
      <c r="J87" s="30" t="s">
        <v>23</v>
      </c>
      <c r="K87" s="31" t="s">
        <v>24</v>
      </c>
      <c r="L87" s="32">
        <v>3149400</v>
      </c>
      <c r="M87" s="32">
        <v>2756700</v>
      </c>
      <c r="N87" s="32">
        <v>3446000</v>
      </c>
      <c r="O87" s="33">
        <v>3117366.6666666665</v>
      </c>
      <c r="P87" s="34"/>
      <c r="Q87" s="35"/>
      <c r="R87" s="36"/>
      <c r="S87" s="36"/>
      <c r="T87" s="37"/>
      <c r="U87" s="38"/>
    </row>
    <row r="88" spans="1:21" x14ac:dyDescent="0.25">
      <c r="A88" s="27" t="s">
        <v>489</v>
      </c>
      <c r="B88" s="28" t="s">
        <v>490</v>
      </c>
      <c r="C88" s="28" t="s">
        <v>491</v>
      </c>
      <c r="D88" s="28" t="s">
        <v>492</v>
      </c>
      <c r="E88" s="28" t="s">
        <v>493</v>
      </c>
      <c r="F88" s="29" t="s">
        <v>494</v>
      </c>
      <c r="G88" s="17" t="s">
        <v>31</v>
      </c>
      <c r="H88" s="30" t="s">
        <v>23</v>
      </c>
      <c r="I88" s="30" t="s">
        <v>23</v>
      </c>
      <c r="J88" s="30" t="s">
        <v>23</v>
      </c>
      <c r="K88" s="31" t="s">
        <v>24</v>
      </c>
      <c r="L88" s="32">
        <v>3399800</v>
      </c>
      <c r="M88" s="32">
        <v>3480900</v>
      </c>
      <c r="N88" s="32">
        <v>4617700</v>
      </c>
      <c r="O88" s="33">
        <v>3832800</v>
      </c>
      <c r="P88" s="34"/>
      <c r="Q88" s="35"/>
      <c r="R88" s="36"/>
      <c r="S88" s="36"/>
      <c r="T88" s="37"/>
      <c r="U88" s="38"/>
    </row>
    <row r="89" spans="1:21" x14ac:dyDescent="0.25">
      <c r="A89" s="27" t="s">
        <v>495</v>
      </c>
      <c r="B89" s="28" t="s">
        <v>496</v>
      </c>
      <c r="C89" s="28"/>
      <c r="D89" s="28" t="s">
        <v>497</v>
      </c>
      <c r="E89" s="28"/>
      <c r="F89" s="29" t="s">
        <v>498</v>
      </c>
      <c r="G89" s="17" t="s">
        <v>31</v>
      </c>
      <c r="H89" s="30" t="s">
        <v>23</v>
      </c>
      <c r="I89" s="30" t="s">
        <v>23</v>
      </c>
      <c r="J89" s="30" t="s">
        <v>23</v>
      </c>
      <c r="K89" s="31" t="s">
        <v>24</v>
      </c>
      <c r="L89" s="32">
        <v>7213200</v>
      </c>
      <c r="M89" s="32">
        <v>7255800</v>
      </c>
      <c r="N89" s="32">
        <v>6920600</v>
      </c>
      <c r="O89" s="33">
        <v>7129866.666666667</v>
      </c>
      <c r="P89" s="34"/>
      <c r="Q89" s="35"/>
      <c r="R89" s="36"/>
      <c r="S89" s="36"/>
      <c r="T89" s="37"/>
      <c r="U89" s="38"/>
    </row>
    <row r="90" spans="1:21" x14ac:dyDescent="0.25">
      <c r="A90" s="27" t="s">
        <v>499</v>
      </c>
      <c r="B90" s="28" t="s">
        <v>500</v>
      </c>
      <c r="C90" s="28" t="s">
        <v>501</v>
      </c>
      <c r="D90" s="28"/>
      <c r="E90" s="28" t="s">
        <v>446</v>
      </c>
      <c r="F90" s="29" t="s">
        <v>502</v>
      </c>
      <c r="G90" s="17" t="s">
        <v>31</v>
      </c>
      <c r="H90" s="30" t="s">
        <v>23</v>
      </c>
      <c r="I90" s="30" t="s">
        <v>23</v>
      </c>
      <c r="J90" s="30" t="s">
        <v>23</v>
      </c>
      <c r="K90" s="31" t="s">
        <v>24</v>
      </c>
      <c r="L90" s="32">
        <v>3152500</v>
      </c>
      <c r="M90" s="32">
        <v>2700300</v>
      </c>
      <c r="N90" s="32">
        <v>4365000</v>
      </c>
      <c r="O90" s="33">
        <v>3405933.3333333335</v>
      </c>
      <c r="P90" s="34"/>
      <c r="Q90" s="35"/>
      <c r="R90" s="36"/>
      <c r="S90" s="36"/>
      <c r="T90" s="37"/>
      <c r="U90" s="38"/>
    </row>
    <row r="91" spans="1:21" x14ac:dyDescent="0.25">
      <c r="A91" s="27" t="s">
        <v>503</v>
      </c>
      <c r="B91" s="28" t="s">
        <v>504</v>
      </c>
      <c r="C91" s="28"/>
      <c r="D91" s="28"/>
      <c r="E91" s="28" t="s">
        <v>505</v>
      </c>
      <c r="F91" s="29" t="s">
        <v>506</v>
      </c>
      <c r="G91" s="17" t="s">
        <v>31</v>
      </c>
      <c r="H91" s="30" t="s">
        <v>23</v>
      </c>
      <c r="I91" s="30" t="s">
        <v>23</v>
      </c>
      <c r="J91" s="30" t="s">
        <v>23</v>
      </c>
      <c r="K91" s="31" t="s">
        <v>24</v>
      </c>
      <c r="L91" s="32">
        <v>2956500</v>
      </c>
      <c r="M91" s="32">
        <v>2650800</v>
      </c>
      <c r="N91" s="32">
        <v>2945300</v>
      </c>
      <c r="O91" s="33">
        <v>2850866.6666666665</v>
      </c>
      <c r="P91" s="34"/>
      <c r="Q91" s="35"/>
      <c r="R91" s="36"/>
      <c r="S91" s="36"/>
      <c r="T91" s="37"/>
      <c r="U91" s="38"/>
    </row>
    <row r="92" spans="1:21" x14ac:dyDescent="0.25">
      <c r="A92" s="27" t="s">
        <v>507</v>
      </c>
      <c r="B92" s="28" t="s">
        <v>508</v>
      </c>
      <c r="C92" s="28"/>
      <c r="D92" s="28"/>
      <c r="E92" s="28"/>
      <c r="F92" s="29" t="s">
        <v>509</v>
      </c>
      <c r="G92" s="17" t="s">
        <v>31</v>
      </c>
      <c r="H92" s="30" t="s">
        <v>23</v>
      </c>
      <c r="I92" s="30" t="s">
        <v>23</v>
      </c>
      <c r="J92" s="30" t="s">
        <v>23</v>
      </c>
      <c r="K92" s="31" t="s">
        <v>24</v>
      </c>
      <c r="L92" s="32">
        <v>1853300</v>
      </c>
      <c r="M92" s="32">
        <v>2283200</v>
      </c>
      <c r="N92" s="32">
        <v>2873500</v>
      </c>
      <c r="O92" s="33">
        <v>2336666.6666666665</v>
      </c>
      <c r="P92" s="34"/>
      <c r="Q92" s="35"/>
      <c r="R92" s="36"/>
      <c r="S92" s="36"/>
      <c r="T92" s="37"/>
      <c r="U92" s="38"/>
    </row>
    <row r="93" spans="1:21" x14ac:dyDescent="0.25">
      <c r="A93" s="27" t="s">
        <v>510</v>
      </c>
      <c r="B93" s="28" t="s">
        <v>511</v>
      </c>
      <c r="C93" s="28"/>
      <c r="D93" s="28" t="s">
        <v>512</v>
      </c>
      <c r="E93" s="28" t="s">
        <v>513</v>
      </c>
      <c r="F93" s="29" t="s">
        <v>514</v>
      </c>
      <c r="G93" s="17" t="s">
        <v>31</v>
      </c>
      <c r="H93" s="30" t="s">
        <v>23</v>
      </c>
      <c r="I93" s="30" t="s">
        <v>23</v>
      </c>
      <c r="J93" s="30" t="s">
        <v>23</v>
      </c>
      <c r="K93" s="31" t="s">
        <v>24</v>
      </c>
      <c r="L93" s="32">
        <v>760230</v>
      </c>
      <c r="M93" s="32">
        <v>758870</v>
      </c>
      <c r="N93" s="32">
        <v>914300</v>
      </c>
      <c r="O93" s="33">
        <v>811133.33333333337</v>
      </c>
      <c r="P93" s="34"/>
      <c r="Q93" s="35"/>
      <c r="R93" s="36"/>
      <c r="S93" s="36"/>
      <c r="T93" s="37"/>
      <c r="U93" s="38"/>
    </row>
    <row r="94" spans="1:21" x14ac:dyDescent="0.25">
      <c r="A94" s="27" t="s">
        <v>515</v>
      </c>
      <c r="B94" s="28" t="s">
        <v>516</v>
      </c>
      <c r="C94" s="28" t="s">
        <v>517</v>
      </c>
      <c r="D94" s="28" t="s">
        <v>518</v>
      </c>
      <c r="E94" s="28" t="s">
        <v>519</v>
      </c>
      <c r="F94" s="29" t="s">
        <v>520</v>
      </c>
      <c r="G94" s="17" t="s">
        <v>31</v>
      </c>
      <c r="H94" s="30" t="s">
        <v>23</v>
      </c>
      <c r="I94" s="30" t="s">
        <v>23</v>
      </c>
      <c r="J94" s="30" t="s">
        <v>23</v>
      </c>
      <c r="K94" s="31" t="s">
        <v>24</v>
      </c>
      <c r="L94" s="32">
        <v>7052100</v>
      </c>
      <c r="M94" s="32">
        <v>7576200</v>
      </c>
      <c r="N94" s="32">
        <v>8012600</v>
      </c>
      <c r="O94" s="33">
        <v>7546966.666666667</v>
      </c>
      <c r="P94" s="34"/>
      <c r="Q94" s="35"/>
      <c r="R94" s="36"/>
      <c r="S94" s="36"/>
      <c r="T94" s="37"/>
      <c r="U94" s="38"/>
    </row>
    <row r="95" spans="1:21" x14ac:dyDescent="0.25">
      <c r="A95" s="27" t="s">
        <v>521</v>
      </c>
      <c r="B95" s="28" t="s">
        <v>522</v>
      </c>
      <c r="C95" s="28" t="s">
        <v>349</v>
      </c>
      <c r="D95" s="28" t="s">
        <v>523</v>
      </c>
      <c r="E95" s="28" t="s">
        <v>29</v>
      </c>
      <c r="F95" s="29" t="s">
        <v>524</v>
      </c>
      <c r="G95" s="17" t="s">
        <v>31</v>
      </c>
      <c r="H95" s="30" t="s">
        <v>23</v>
      </c>
      <c r="I95" s="30" t="s">
        <v>23</v>
      </c>
      <c r="J95" s="30" t="s">
        <v>23</v>
      </c>
      <c r="K95" s="31" t="s">
        <v>24</v>
      </c>
      <c r="L95" s="32">
        <v>968260</v>
      </c>
      <c r="M95" s="32">
        <v>1017900</v>
      </c>
      <c r="N95" s="32">
        <v>1324600</v>
      </c>
      <c r="O95" s="33">
        <v>1103586.6666666667</v>
      </c>
      <c r="P95" s="34"/>
      <c r="Q95" s="35"/>
      <c r="R95" s="36"/>
      <c r="S95" s="36"/>
      <c r="T95" s="37"/>
      <c r="U95" s="38"/>
    </row>
    <row r="96" spans="1:21" x14ac:dyDescent="0.25">
      <c r="A96" s="27" t="s">
        <v>525</v>
      </c>
      <c r="B96" s="28" t="s">
        <v>526</v>
      </c>
      <c r="C96" s="28" t="s">
        <v>527</v>
      </c>
      <c r="D96" s="28" t="s">
        <v>104</v>
      </c>
      <c r="E96" s="28" t="s">
        <v>528</v>
      </c>
      <c r="F96" s="29" t="s">
        <v>529</v>
      </c>
      <c r="G96" s="17" t="s">
        <v>22</v>
      </c>
      <c r="H96" s="30" t="s">
        <v>23</v>
      </c>
      <c r="I96" s="30" t="s">
        <v>23</v>
      </c>
      <c r="J96" s="30" t="s">
        <v>23</v>
      </c>
      <c r="K96" s="31" t="s">
        <v>24</v>
      </c>
      <c r="L96" s="32">
        <v>1470200</v>
      </c>
      <c r="M96" s="32">
        <v>1396600</v>
      </c>
      <c r="N96" s="32">
        <v>1675100</v>
      </c>
      <c r="O96" s="33">
        <v>1513966.6666666667</v>
      </c>
      <c r="P96" s="34"/>
      <c r="Q96" s="35"/>
      <c r="R96" s="36"/>
      <c r="S96" s="36"/>
      <c r="T96" s="37"/>
      <c r="U96" s="38"/>
    </row>
    <row r="97" spans="1:21" x14ac:dyDescent="0.25">
      <c r="A97" s="27" t="s">
        <v>530</v>
      </c>
      <c r="B97" s="28" t="s">
        <v>531</v>
      </c>
      <c r="C97" s="28" t="s">
        <v>532</v>
      </c>
      <c r="D97" s="28" t="s">
        <v>378</v>
      </c>
      <c r="E97" s="28" t="s">
        <v>533</v>
      </c>
      <c r="F97" s="29" t="s">
        <v>534</v>
      </c>
      <c r="G97" s="17" t="s">
        <v>31</v>
      </c>
      <c r="H97" s="30" t="s">
        <v>23</v>
      </c>
      <c r="I97" s="30" t="s">
        <v>23</v>
      </c>
      <c r="J97" s="30" t="s">
        <v>23</v>
      </c>
      <c r="K97" s="31" t="s">
        <v>24</v>
      </c>
      <c r="L97" s="32">
        <v>1579300</v>
      </c>
      <c r="M97" s="32">
        <v>1718900</v>
      </c>
      <c r="N97" s="32">
        <v>1123400</v>
      </c>
      <c r="O97" s="33">
        <v>1473866.6666666667</v>
      </c>
      <c r="P97" s="34"/>
      <c r="Q97" s="35"/>
      <c r="R97" s="36"/>
      <c r="S97" s="36"/>
      <c r="T97" s="37"/>
      <c r="U97" s="38"/>
    </row>
    <row r="98" spans="1:21" x14ac:dyDescent="0.25">
      <c r="A98" s="27" t="s">
        <v>535</v>
      </c>
      <c r="B98" s="28" t="s">
        <v>536</v>
      </c>
      <c r="C98" s="28"/>
      <c r="D98" s="28" t="s">
        <v>436</v>
      </c>
      <c r="E98" s="28" t="s">
        <v>437</v>
      </c>
      <c r="F98" s="29" t="s">
        <v>537</v>
      </c>
      <c r="G98" s="17" t="s">
        <v>143</v>
      </c>
      <c r="H98" s="30" t="s">
        <v>23</v>
      </c>
      <c r="I98" s="30" t="s">
        <v>23</v>
      </c>
      <c r="J98" s="30" t="s">
        <v>23</v>
      </c>
      <c r="K98" s="31" t="s">
        <v>24</v>
      </c>
      <c r="L98" s="32">
        <v>1048000</v>
      </c>
      <c r="M98" s="32">
        <v>1107000</v>
      </c>
      <c r="N98" s="32">
        <v>1337500</v>
      </c>
      <c r="O98" s="33">
        <v>1164166.6666666667</v>
      </c>
      <c r="P98" s="34"/>
      <c r="Q98" s="35"/>
      <c r="R98" s="36"/>
      <c r="S98" s="36"/>
      <c r="T98" s="37"/>
      <c r="U98" s="38"/>
    </row>
    <row r="99" spans="1:21" x14ac:dyDescent="0.25">
      <c r="A99" s="27" t="s">
        <v>538</v>
      </c>
      <c r="B99" s="28" t="s">
        <v>539</v>
      </c>
      <c r="C99" s="28" t="s">
        <v>540</v>
      </c>
      <c r="D99" s="28" t="s">
        <v>104</v>
      </c>
      <c r="E99" s="28" t="s">
        <v>541</v>
      </c>
      <c r="F99" s="29" t="s">
        <v>542</v>
      </c>
      <c r="G99" s="17" t="s">
        <v>31</v>
      </c>
      <c r="H99" s="30" t="s">
        <v>23</v>
      </c>
      <c r="I99" s="30" t="s">
        <v>23</v>
      </c>
      <c r="J99" s="30" t="s">
        <v>23</v>
      </c>
      <c r="K99" s="31" t="s">
        <v>24</v>
      </c>
      <c r="L99" s="32">
        <v>1389700</v>
      </c>
      <c r="M99" s="32">
        <v>1338900</v>
      </c>
      <c r="N99" s="32">
        <v>1238900</v>
      </c>
      <c r="O99" s="33">
        <v>1322500</v>
      </c>
      <c r="P99" s="34"/>
      <c r="Q99" s="35"/>
      <c r="R99" s="36"/>
      <c r="S99" s="36"/>
      <c r="T99" s="37"/>
      <c r="U99" s="38"/>
    </row>
    <row r="100" spans="1:21" x14ac:dyDescent="0.25">
      <c r="A100" s="27" t="s">
        <v>543</v>
      </c>
      <c r="B100" s="28" t="s">
        <v>544</v>
      </c>
      <c r="C100" s="28"/>
      <c r="D100" s="28" t="s">
        <v>545</v>
      </c>
      <c r="E100" s="28" t="s">
        <v>194</v>
      </c>
      <c r="F100" s="29" t="s">
        <v>546</v>
      </c>
      <c r="G100" s="17" t="s">
        <v>31</v>
      </c>
      <c r="H100" s="30" t="s">
        <v>23</v>
      </c>
      <c r="I100" s="30" t="s">
        <v>23</v>
      </c>
      <c r="J100" s="30" t="s">
        <v>23</v>
      </c>
      <c r="K100" s="31" t="s">
        <v>24</v>
      </c>
      <c r="L100" s="32">
        <v>2112600</v>
      </c>
      <c r="M100" s="32">
        <v>1688700</v>
      </c>
      <c r="N100" s="32">
        <v>1328700</v>
      </c>
      <c r="O100" s="33">
        <v>1710000</v>
      </c>
      <c r="P100" s="34"/>
      <c r="Q100" s="35"/>
      <c r="R100" s="36"/>
      <c r="S100" s="36"/>
      <c r="T100" s="37"/>
      <c r="U100" s="38"/>
    </row>
    <row r="101" spans="1:21" x14ac:dyDescent="0.25">
      <c r="A101" s="27" t="s">
        <v>547</v>
      </c>
      <c r="B101" s="28" t="s">
        <v>548</v>
      </c>
      <c r="C101" s="28" t="s">
        <v>549</v>
      </c>
      <c r="D101" s="28" t="s">
        <v>246</v>
      </c>
      <c r="E101" s="28" t="s">
        <v>550</v>
      </c>
      <c r="F101" s="29" t="s">
        <v>551</v>
      </c>
      <c r="G101" s="17" t="s">
        <v>31</v>
      </c>
      <c r="H101" s="30" t="s">
        <v>23</v>
      </c>
      <c r="I101" s="30" t="s">
        <v>23</v>
      </c>
      <c r="J101" s="30" t="s">
        <v>23</v>
      </c>
      <c r="K101" s="31" t="s">
        <v>24</v>
      </c>
      <c r="L101" s="32">
        <v>3538800</v>
      </c>
      <c r="M101" s="32">
        <v>3292500</v>
      </c>
      <c r="N101" s="32">
        <v>3385300</v>
      </c>
      <c r="O101" s="33">
        <v>3405533.3333333335</v>
      </c>
      <c r="P101" s="34"/>
      <c r="Q101" s="35"/>
      <c r="R101" s="36"/>
      <c r="S101" s="36"/>
      <c r="T101" s="37"/>
      <c r="U101" s="38"/>
    </row>
    <row r="102" spans="1:21" x14ac:dyDescent="0.25">
      <c r="A102" s="27" t="s">
        <v>552</v>
      </c>
      <c r="B102" s="28" t="s">
        <v>553</v>
      </c>
      <c r="C102" s="28"/>
      <c r="D102" s="28" t="s">
        <v>554</v>
      </c>
      <c r="E102" s="28"/>
      <c r="F102" s="29" t="s">
        <v>555</v>
      </c>
      <c r="G102" s="17" t="s">
        <v>31</v>
      </c>
      <c r="H102" s="30" t="s">
        <v>23</v>
      </c>
      <c r="I102" s="30" t="s">
        <v>23</v>
      </c>
      <c r="J102" s="30" t="s">
        <v>23</v>
      </c>
      <c r="K102" s="31" t="s">
        <v>24</v>
      </c>
      <c r="L102" s="32">
        <v>1823100</v>
      </c>
      <c r="M102" s="32">
        <v>1796000</v>
      </c>
      <c r="N102" s="32">
        <v>1830200</v>
      </c>
      <c r="O102" s="33">
        <v>1816433.3333333333</v>
      </c>
      <c r="P102" s="34"/>
      <c r="Q102" s="35"/>
      <c r="R102" s="36"/>
      <c r="S102" s="36"/>
      <c r="T102" s="37"/>
      <c r="U102" s="38"/>
    </row>
    <row r="103" spans="1:21" x14ac:dyDescent="0.25">
      <c r="A103" s="27" t="s">
        <v>556</v>
      </c>
      <c r="B103" s="28" t="s">
        <v>557</v>
      </c>
      <c r="C103" s="28" t="s">
        <v>558</v>
      </c>
      <c r="D103" s="28" t="s">
        <v>559</v>
      </c>
      <c r="E103" s="28" t="s">
        <v>389</v>
      </c>
      <c r="F103" s="29" t="s">
        <v>560</v>
      </c>
      <c r="G103" s="17" t="s">
        <v>22</v>
      </c>
      <c r="H103" s="30" t="s">
        <v>23</v>
      </c>
      <c r="I103" s="30" t="s">
        <v>23</v>
      </c>
      <c r="J103" s="30" t="s">
        <v>23</v>
      </c>
      <c r="K103" s="31" t="s">
        <v>24</v>
      </c>
      <c r="L103" s="32">
        <v>2753800</v>
      </c>
      <c r="M103" s="32">
        <v>3364400</v>
      </c>
      <c r="N103" s="32">
        <v>4177500</v>
      </c>
      <c r="O103" s="33">
        <v>3431900</v>
      </c>
      <c r="P103" s="34"/>
      <c r="Q103" s="35"/>
      <c r="R103" s="36"/>
      <c r="S103" s="36"/>
      <c r="T103" s="37"/>
      <c r="U103" s="38"/>
    </row>
    <row r="104" spans="1:21" x14ac:dyDescent="0.25">
      <c r="A104" s="27" t="s">
        <v>561</v>
      </c>
      <c r="B104" s="28" t="s">
        <v>562</v>
      </c>
      <c r="C104" s="28" t="s">
        <v>563</v>
      </c>
      <c r="D104" s="28" t="s">
        <v>478</v>
      </c>
      <c r="E104" s="28" t="s">
        <v>564</v>
      </c>
      <c r="F104" s="29" t="s">
        <v>565</v>
      </c>
      <c r="G104" s="17" t="s">
        <v>143</v>
      </c>
      <c r="H104" s="30" t="s">
        <v>23</v>
      </c>
      <c r="I104" s="30" t="s">
        <v>23</v>
      </c>
      <c r="J104" s="30" t="s">
        <v>23</v>
      </c>
      <c r="K104" s="31" t="s">
        <v>24</v>
      </c>
      <c r="L104" s="32">
        <v>1259400</v>
      </c>
      <c r="M104" s="32">
        <v>1220300</v>
      </c>
      <c r="N104" s="32">
        <v>1246000</v>
      </c>
      <c r="O104" s="33">
        <v>1241900</v>
      </c>
      <c r="P104" s="34"/>
      <c r="Q104" s="35"/>
      <c r="R104" s="36"/>
      <c r="S104" s="36"/>
      <c r="T104" s="37"/>
      <c r="U104" s="38"/>
    </row>
    <row r="105" spans="1:21" x14ac:dyDescent="0.25">
      <c r="A105" s="27" t="s">
        <v>566</v>
      </c>
      <c r="B105" s="28" t="s">
        <v>567</v>
      </c>
      <c r="C105" s="28" t="s">
        <v>568</v>
      </c>
      <c r="D105" s="28" t="s">
        <v>569</v>
      </c>
      <c r="E105" s="28" t="s">
        <v>570</v>
      </c>
      <c r="F105" s="29" t="s">
        <v>571</v>
      </c>
      <c r="G105" s="17" t="s">
        <v>31</v>
      </c>
      <c r="H105" s="30" t="s">
        <v>23</v>
      </c>
      <c r="I105" s="30" t="s">
        <v>23</v>
      </c>
      <c r="J105" s="30" t="s">
        <v>23</v>
      </c>
      <c r="K105" s="31" t="s">
        <v>24</v>
      </c>
      <c r="L105" s="32">
        <v>2114900</v>
      </c>
      <c r="M105" s="32">
        <v>1953500</v>
      </c>
      <c r="N105" s="32">
        <v>2134000</v>
      </c>
      <c r="O105" s="33">
        <v>2067466.6666666667</v>
      </c>
      <c r="P105" s="34"/>
      <c r="Q105" s="35"/>
      <c r="R105" s="36"/>
      <c r="S105" s="36"/>
      <c r="T105" s="37"/>
      <c r="U105" s="38"/>
    </row>
    <row r="106" spans="1:21" x14ac:dyDescent="0.25">
      <c r="A106" s="27" t="s">
        <v>572</v>
      </c>
      <c r="B106" s="28" t="s">
        <v>573</v>
      </c>
      <c r="C106" s="28"/>
      <c r="D106" s="28" t="s">
        <v>574</v>
      </c>
      <c r="E106" s="28" t="s">
        <v>575</v>
      </c>
      <c r="F106" s="29" t="s">
        <v>576</v>
      </c>
      <c r="G106" s="17" t="s">
        <v>31</v>
      </c>
      <c r="H106" s="30" t="s">
        <v>23</v>
      </c>
      <c r="I106" s="30" t="s">
        <v>23</v>
      </c>
      <c r="J106" s="30" t="s">
        <v>23</v>
      </c>
      <c r="K106" s="31" t="s">
        <v>24</v>
      </c>
      <c r="L106" s="32">
        <v>809070</v>
      </c>
      <c r="M106" s="32">
        <v>1129900</v>
      </c>
      <c r="N106" s="32">
        <v>998150</v>
      </c>
      <c r="O106" s="33">
        <v>979040</v>
      </c>
      <c r="P106" s="34"/>
      <c r="Q106" s="35"/>
      <c r="R106" s="36"/>
      <c r="S106" s="36"/>
      <c r="T106" s="37"/>
      <c r="U106" s="38"/>
    </row>
    <row r="107" spans="1:21" x14ac:dyDescent="0.25">
      <c r="A107" s="27" t="s">
        <v>577</v>
      </c>
      <c r="B107" s="28" t="s">
        <v>578</v>
      </c>
      <c r="C107" s="28" t="s">
        <v>579</v>
      </c>
      <c r="D107" s="28"/>
      <c r="E107" s="28" t="s">
        <v>580</v>
      </c>
      <c r="F107" s="29" t="s">
        <v>581</v>
      </c>
      <c r="G107" s="17" t="s">
        <v>143</v>
      </c>
      <c r="H107" s="30" t="s">
        <v>23</v>
      </c>
      <c r="I107" s="30" t="s">
        <v>23</v>
      </c>
      <c r="J107" s="30" t="s">
        <v>23</v>
      </c>
      <c r="K107" s="31" t="s">
        <v>24</v>
      </c>
      <c r="L107" s="32">
        <v>1538000</v>
      </c>
      <c r="M107" s="32">
        <v>1725900</v>
      </c>
      <c r="N107" s="32">
        <v>1585500</v>
      </c>
      <c r="O107" s="33">
        <v>1616466.6666666667</v>
      </c>
      <c r="P107" s="34"/>
      <c r="Q107" s="35"/>
      <c r="R107" s="36"/>
      <c r="S107" s="36"/>
      <c r="T107" s="37"/>
      <c r="U107" s="38"/>
    </row>
    <row r="108" spans="1:21" x14ac:dyDescent="0.25">
      <c r="A108" s="27" t="s">
        <v>582</v>
      </c>
      <c r="B108" s="28" t="s">
        <v>583</v>
      </c>
      <c r="C108" s="28" t="s">
        <v>584</v>
      </c>
      <c r="D108" s="28" t="s">
        <v>585</v>
      </c>
      <c r="E108" s="28" t="s">
        <v>586</v>
      </c>
      <c r="F108" s="29" t="s">
        <v>587</v>
      </c>
      <c r="G108" s="17" t="s">
        <v>31</v>
      </c>
      <c r="H108" s="30" t="s">
        <v>23</v>
      </c>
      <c r="I108" s="30" t="s">
        <v>23</v>
      </c>
      <c r="J108" s="30" t="s">
        <v>23</v>
      </c>
      <c r="K108" s="31" t="s">
        <v>24</v>
      </c>
      <c r="L108" s="32">
        <v>2904400</v>
      </c>
      <c r="M108" s="32">
        <v>3093500</v>
      </c>
      <c r="N108" s="32">
        <v>2706900</v>
      </c>
      <c r="O108" s="33">
        <v>2901600</v>
      </c>
      <c r="P108" s="34"/>
      <c r="Q108" s="35"/>
      <c r="R108" s="36"/>
      <c r="S108" s="36"/>
      <c r="T108" s="37"/>
      <c r="U108" s="38"/>
    </row>
    <row r="109" spans="1:21" x14ac:dyDescent="0.25">
      <c r="A109" s="27" t="s">
        <v>588</v>
      </c>
      <c r="B109" s="28" t="s">
        <v>589</v>
      </c>
      <c r="C109" s="28" t="s">
        <v>590</v>
      </c>
      <c r="D109" s="28" t="s">
        <v>591</v>
      </c>
      <c r="E109" s="28" t="s">
        <v>592</v>
      </c>
      <c r="F109" s="29" t="s">
        <v>593</v>
      </c>
      <c r="G109" s="17" t="s">
        <v>31</v>
      </c>
      <c r="H109" s="30" t="s">
        <v>23</v>
      </c>
      <c r="I109" s="30" t="s">
        <v>23</v>
      </c>
      <c r="J109" s="30" t="s">
        <v>23</v>
      </c>
      <c r="K109" s="31" t="s">
        <v>24</v>
      </c>
      <c r="L109" s="32">
        <v>1301600</v>
      </c>
      <c r="M109" s="32">
        <v>1416600</v>
      </c>
      <c r="N109" s="32">
        <v>1340800</v>
      </c>
      <c r="O109" s="33">
        <v>1353000</v>
      </c>
      <c r="P109" s="34"/>
      <c r="Q109" s="35"/>
      <c r="R109" s="36"/>
      <c r="S109" s="36"/>
      <c r="T109" s="37"/>
      <c r="U109" s="38"/>
    </row>
    <row r="110" spans="1:21" x14ac:dyDescent="0.25">
      <c r="A110" s="27" t="s">
        <v>594</v>
      </c>
      <c r="B110" s="28" t="s">
        <v>595</v>
      </c>
      <c r="C110" s="28" t="s">
        <v>596</v>
      </c>
      <c r="D110" s="28"/>
      <c r="E110" s="28" t="s">
        <v>597</v>
      </c>
      <c r="F110" s="29" t="s">
        <v>598</v>
      </c>
      <c r="G110" s="17" t="s">
        <v>22</v>
      </c>
      <c r="H110" s="30" t="s">
        <v>23</v>
      </c>
      <c r="I110" s="30" t="s">
        <v>23</v>
      </c>
      <c r="J110" s="30" t="s">
        <v>23</v>
      </c>
      <c r="K110" s="31" t="s">
        <v>24</v>
      </c>
      <c r="L110" s="32">
        <v>1722100</v>
      </c>
      <c r="M110" s="32">
        <v>1306900</v>
      </c>
      <c r="N110" s="32">
        <v>1410200</v>
      </c>
      <c r="O110" s="33">
        <v>1479733.3333333333</v>
      </c>
      <c r="P110" s="34"/>
      <c r="Q110" s="35"/>
      <c r="R110" s="36"/>
      <c r="S110" s="36"/>
      <c r="T110" s="37"/>
      <c r="U110" s="38"/>
    </row>
    <row r="111" spans="1:21" x14ac:dyDescent="0.25">
      <c r="A111" s="27" t="s">
        <v>599</v>
      </c>
      <c r="B111" s="28" t="s">
        <v>600</v>
      </c>
      <c r="C111" s="28" t="s">
        <v>601</v>
      </c>
      <c r="D111" s="28" t="s">
        <v>602</v>
      </c>
      <c r="E111" s="28" t="s">
        <v>335</v>
      </c>
      <c r="F111" s="29" t="s">
        <v>603</v>
      </c>
      <c r="G111" s="17" t="s">
        <v>22</v>
      </c>
      <c r="H111" s="30" t="s">
        <v>23</v>
      </c>
      <c r="I111" s="30" t="s">
        <v>23</v>
      </c>
      <c r="J111" s="30" t="s">
        <v>23</v>
      </c>
      <c r="K111" s="31" t="s">
        <v>24</v>
      </c>
      <c r="L111" s="32">
        <v>819210</v>
      </c>
      <c r="M111" s="32">
        <v>810070</v>
      </c>
      <c r="N111" s="32">
        <v>1080800</v>
      </c>
      <c r="O111" s="33">
        <v>903360</v>
      </c>
      <c r="P111" s="34"/>
      <c r="Q111" s="35"/>
      <c r="R111" s="36"/>
      <c r="S111" s="36"/>
      <c r="T111" s="37"/>
      <c r="U111" s="38"/>
    </row>
    <row r="112" spans="1:21" x14ac:dyDescent="0.25">
      <c r="A112" s="27" t="s">
        <v>604</v>
      </c>
      <c r="B112" s="28" t="s">
        <v>605</v>
      </c>
      <c r="C112" s="28"/>
      <c r="D112" s="28"/>
      <c r="E112" s="28"/>
      <c r="F112" s="29" t="s">
        <v>606</v>
      </c>
      <c r="G112" s="17" t="s">
        <v>31</v>
      </c>
      <c r="H112" s="30" t="s">
        <v>23</v>
      </c>
      <c r="I112" s="30" t="s">
        <v>23</v>
      </c>
      <c r="J112" s="30" t="s">
        <v>23</v>
      </c>
      <c r="K112" s="31" t="s">
        <v>24</v>
      </c>
      <c r="L112" s="32">
        <v>1584900</v>
      </c>
      <c r="M112" s="32">
        <v>1242100</v>
      </c>
      <c r="N112" s="32">
        <v>1980000</v>
      </c>
      <c r="O112" s="33">
        <v>1602333.3333333333</v>
      </c>
      <c r="P112" s="34"/>
      <c r="Q112" s="35"/>
      <c r="R112" s="36"/>
      <c r="S112" s="36"/>
      <c r="T112" s="37"/>
      <c r="U112" s="38"/>
    </row>
    <row r="113" spans="1:21" x14ac:dyDescent="0.25">
      <c r="A113" s="27" t="s">
        <v>607</v>
      </c>
      <c r="B113" s="28" t="s">
        <v>608</v>
      </c>
      <c r="C113" s="28" t="s">
        <v>609</v>
      </c>
      <c r="D113" s="28" t="s">
        <v>610</v>
      </c>
      <c r="E113" s="28" t="s">
        <v>611</v>
      </c>
      <c r="F113" s="29" t="s">
        <v>612</v>
      </c>
      <c r="G113" s="17" t="s">
        <v>31</v>
      </c>
      <c r="H113" s="30" t="s">
        <v>23</v>
      </c>
      <c r="I113" s="30" t="s">
        <v>23</v>
      </c>
      <c r="J113" s="30" t="s">
        <v>23</v>
      </c>
      <c r="K113" s="31" t="s">
        <v>24</v>
      </c>
      <c r="L113" s="32">
        <v>956840</v>
      </c>
      <c r="M113" s="32">
        <v>705050</v>
      </c>
      <c r="N113" s="32">
        <v>1241600</v>
      </c>
      <c r="O113" s="33">
        <v>967830</v>
      </c>
      <c r="P113" s="34"/>
      <c r="Q113" s="35"/>
      <c r="R113" s="36"/>
      <c r="S113" s="36"/>
      <c r="T113" s="37"/>
      <c r="U113" s="38"/>
    </row>
    <row r="114" spans="1:21" x14ac:dyDescent="0.25">
      <c r="A114" s="27" t="s">
        <v>613</v>
      </c>
      <c r="B114" s="28" t="s">
        <v>614</v>
      </c>
      <c r="C114" s="28"/>
      <c r="D114" s="28"/>
      <c r="E114" s="28" t="s">
        <v>505</v>
      </c>
      <c r="F114" s="29" t="s">
        <v>615</v>
      </c>
      <c r="G114" s="17" t="s">
        <v>31</v>
      </c>
      <c r="H114" s="30" t="s">
        <v>23</v>
      </c>
      <c r="I114" s="30" t="s">
        <v>23</v>
      </c>
      <c r="J114" s="30" t="s">
        <v>23</v>
      </c>
      <c r="K114" s="31" t="s">
        <v>24</v>
      </c>
      <c r="L114" s="32">
        <v>1457300</v>
      </c>
      <c r="M114" s="32">
        <v>1971400</v>
      </c>
      <c r="N114" s="32">
        <v>1585700</v>
      </c>
      <c r="O114" s="33">
        <v>1671466.6666666667</v>
      </c>
      <c r="P114" s="34"/>
      <c r="Q114" s="35"/>
      <c r="R114" s="36"/>
      <c r="S114" s="36"/>
      <c r="T114" s="37"/>
      <c r="U114" s="38"/>
    </row>
    <row r="115" spans="1:21" x14ac:dyDescent="0.25">
      <c r="A115" s="27" t="s">
        <v>616</v>
      </c>
      <c r="B115" s="28" t="s">
        <v>617</v>
      </c>
      <c r="C115" s="28" t="s">
        <v>618</v>
      </c>
      <c r="D115" s="28" t="s">
        <v>619</v>
      </c>
      <c r="E115" s="28" t="s">
        <v>620</v>
      </c>
      <c r="F115" s="29" t="s">
        <v>621</v>
      </c>
      <c r="G115" s="17" t="s">
        <v>143</v>
      </c>
      <c r="H115" s="30" t="s">
        <v>23</v>
      </c>
      <c r="I115" s="30" t="s">
        <v>23</v>
      </c>
      <c r="J115" s="30" t="s">
        <v>23</v>
      </c>
      <c r="K115" s="31" t="s">
        <v>24</v>
      </c>
      <c r="L115" s="32">
        <v>1533800</v>
      </c>
      <c r="M115" s="32">
        <v>2449800</v>
      </c>
      <c r="N115" s="32">
        <v>1625600</v>
      </c>
      <c r="O115" s="33">
        <v>1869733.3333333333</v>
      </c>
      <c r="P115" s="34"/>
      <c r="Q115" s="35"/>
      <c r="R115" s="36"/>
      <c r="S115" s="36"/>
      <c r="T115" s="37"/>
      <c r="U115" s="38"/>
    </row>
    <row r="116" spans="1:21" x14ac:dyDescent="0.25">
      <c r="A116" s="27" t="s">
        <v>622</v>
      </c>
      <c r="B116" s="28" t="s">
        <v>623</v>
      </c>
      <c r="C116" s="28" t="s">
        <v>624</v>
      </c>
      <c r="D116" s="28"/>
      <c r="E116" s="28" t="s">
        <v>625</v>
      </c>
      <c r="F116" s="29" t="s">
        <v>626</v>
      </c>
      <c r="G116" s="17" t="s">
        <v>22</v>
      </c>
      <c r="H116" s="30" t="s">
        <v>23</v>
      </c>
      <c r="I116" s="30" t="s">
        <v>23</v>
      </c>
      <c r="J116" s="30" t="s">
        <v>23</v>
      </c>
      <c r="K116" s="31" t="s">
        <v>24</v>
      </c>
      <c r="L116" s="32">
        <v>1178700</v>
      </c>
      <c r="M116" s="32">
        <v>1681900</v>
      </c>
      <c r="N116" s="32">
        <v>1729300</v>
      </c>
      <c r="O116" s="33">
        <v>1529966.6666666667</v>
      </c>
      <c r="P116" s="34"/>
      <c r="Q116" s="35"/>
      <c r="R116" s="36"/>
      <c r="S116" s="36"/>
      <c r="T116" s="37"/>
      <c r="U116" s="38"/>
    </row>
    <row r="117" spans="1:21" x14ac:dyDescent="0.25">
      <c r="A117" s="27" t="s">
        <v>627</v>
      </c>
      <c r="B117" s="28" t="s">
        <v>39</v>
      </c>
      <c r="C117" s="28" t="s">
        <v>349</v>
      </c>
      <c r="D117" s="28" t="s">
        <v>238</v>
      </c>
      <c r="E117" s="28" t="s">
        <v>153</v>
      </c>
      <c r="F117" s="29" t="s">
        <v>628</v>
      </c>
      <c r="G117" s="17" t="s">
        <v>31</v>
      </c>
      <c r="H117" s="30" t="s">
        <v>23</v>
      </c>
      <c r="I117" s="30" t="s">
        <v>23</v>
      </c>
      <c r="J117" s="30" t="s">
        <v>23</v>
      </c>
      <c r="K117" s="31" t="s">
        <v>24</v>
      </c>
      <c r="L117" s="32">
        <v>818960</v>
      </c>
      <c r="M117" s="32">
        <v>796300</v>
      </c>
      <c r="N117" s="32">
        <v>781400</v>
      </c>
      <c r="O117" s="33">
        <v>798886.66666666663</v>
      </c>
      <c r="P117" s="34"/>
      <c r="Q117" s="35"/>
      <c r="R117" s="36"/>
      <c r="S117" s="36"/>
      <c r="T117" s="37"/>
      <c r="U117" s="38"/>
    </row>
    <row r="118" spans="1:21" x14ac:dyDescent="0.25">
      <c r="A118" s="27" t="s">
        <v>629</v>
      </c>
      <c r="B118" s="28" t="s">
        <v>630</v>
      </c>
      <c r="C118" s="28" t="s">
        <v>631</v>
      </c>
      <c r="D118" s="28" t="s">
        <v>632</v>
      </c>
      <c r="E118" s="28" t="s">
        <v>513</v>
      </c>
      <c r="F118" s="29" t="s">
        <v>633</v>
      </c>
      <c r="G118" s="17" t="s">
        <v>31</v>
      </c>
      <c r="H118" s="30" t="s">
        <v>23</v>
      </c>
      <c r="I118" s="30" t="s">
        <v>23</v>
      </c>
      <c r="J118" s="30" t="s">
        <v>23</v>
      </c>
      <c r="K118" s="31" t="s">
        <v>24</v>
      </c>
      <c r="L118" s="32">
        <v>6587900</v>
      </c>
      <c r="M118" s="32">
        <v>5587700</v>
      </c>
      <c r="N118" s="32">
        <v>5174900</v>
      </c>
      <c r="O118" s="33">
        <v>5783500</v>
      </c>
      <c r="P118" s="34"/>
      <c r="Q118" s="35"/>
      <c r="R118" s="36"/>
      <c r="S118" s="36"/>
      <c r="T118" s="37"/>
      <c r="U118" s="38"/>
    </row>
    <row r="119" spans="1:21" x14ac:dyDescent="0.25">
      <c r="A119" s="27" t="s">
        <v>634</v>
      </c>
      <c r="B119" s="28" t="s">
        <v>120</v>
      </c>
      <c r="C119" s="28" t="s">
        <v>635</v>
      </c>
      <c r="D119" s="28" t="s">
        <v>636</v>
      </c>
      <c r="E119" s="28" t="s">
        <v>637</v>
      </c>
      <c r="F119" s="29" t="s">
        <v>638</v>
      </c>
      <c r="G119" s="17" t="s">
        <v>143</v>
      </c>
      <c r="H119" s="30" t="s">
        <v>23</v>
      </c>
      <c r="I119" s="30" t="s">
        <v>23</v>
      </c>
      <c r="J119" s="30" t="s">
        <v>23</v>
      </c>
      <c r="K119" s="31" t="s">
        <v>24</v>
      </c>
      <c r="L119" s="32">
        <v>1821500</v>
      </c>
      <c r="M119" s="32">
        <v>1714200</v>
      </c>
      <c r="N119" s="32">
        <v>1396000</v>
      </c>
      <c r="O119" s="33">
        <v>1643900</v>
      </c>
      <c r="P119" s="34"/>
      <c r="Q119" s="35"/>
      <c r="R119" s="36"/>
      <c r="S119" s="36"/>
      <c r="T119" s="37"/>
      <c r="U119" s="38"/>
    </row>
    <row r="120" spans="1:21" x14ac:dyDescent="0.25">
      <c r="A120" s="27" t="s">
        <v>639</v>
      </c>
      <c r="B120" s="28" t="s">
        <v>640</v>
      </c>
      <c r="C120" s="28" t="s">
        <v>641</v>
      </c>
      <c r="D120" s="28" t="s">
        <v>51</v>
      </c>
      <c r="E120" s="28" t="s">
        <v>642</v>
      </c>
      <c r="F120" s="29" t="s">
        <v>643</v>
      </c>
      <c r="G120" s="17" t="s">
        <v>31</v>
      </c>
      <c r="H120" s="30" t="s">
        <v>23</v>
      </c>
      <c r="I120" s="30" t="s">
        <v>23</v>
      </c>
      <c r="J120" s="30" t="s">
        <v>23</v>
      </c>
      <c r="K120" s="31" t="s">
        <v>24</v>
      </c>
      <c r="L120" s="32">
        <v>1780300</v>
      </c>
      <c r="M120" s="32">
        <v>2175900</v>
      </c>
      <c r="N120" s="32">
        <v>1817500</v>
      </c>
      <c r="O120" s="33">
        <v>1924566.6666666667</v>
      </c>
      <c r="P120" s="34"/>
      <c r="Q120" s="35"/>
      <c r="R120" s="36"/>
      <c r="S120" s="36"/>
      <c r="T120" s="37"/>
      <c r="U120" s="38"/>
    </row>
    <row r="121" spans="1:21" x14ac:dyDescent="0.25">
      <c r="A121" s="27" t="s">
        <v>644</v>
      </c>
      <c r="B121" s="28" t="s">
        <v>645</v>
      </c>
      <c r="C121" s="28" t="s">
        <v>646</v>
      </c>
      <c r="D121" s="28" t="s">
        <v>276</v>
      </c>
      <c r="E121" s="28" t="s">
        <v>647</v>
      </c>
      <c r="F121" s="29" t="s">
        <v>648</v>
      </c>
      <c r="G121" s="17" t="s">
        <v>143</v>
      </c>
      <c r="H121" s="30" t="s">
        <v>23</v>
      </c>
      <c r="I121" s="30" t="s">
        <v>23</v>
      </c>
      <c r="J121" s="30" t="s">
        <v>23</v>
      </c>
      <c r="K121" s="31" t="s">
        <v>24</v>
      </c>
      <c r="L121" s="32">
        <v>2543000</v>
      </c>
      <c r="M121" s="32">
        <v>2770600</v>
      </c>
      <c r="N121" s="32">
        <v>2680300</v>
      </c>
      <c r="O121" s="33">
        <v>2664633.3333333335</v>
      </c>
      <c r="P121" s="34"/>
      <c r="Q121" s="35"/>
      <c r="R121" s="36"/>
      <c r="S121" s="36"/>
      <c r="T121" s="37"/>
      <c r="U121" s="38"/>
    </row>
    <row r="122" spans="1:21" x14ac:dyDescent="0.25">
      <c r="A122" s="27" t="s">
        <v>649</v>
      </c>
      <c r="B122" s="28" t="s">
        <v>650</v>
      </c>
      <c r="C122" s="28" t="s">
        <v>651</v>
      </c>
      <c r="D122" s="28" t="s">
        <v>122</v>
      </c>
      <c r="E122" s="28" t="s">
        <v>652</v>
      </c>
      <c r="F122" s="29" t="s">
        <v>653</v>
      </c>
      <c r="G122" s="17" t="s">
        <v>31</v>
      </c>
      <c r="H122" s="30" t="s">
        <v>23</v>
      </c>
      <c r="I122" s="30" t="s">
        <v>23</v>
      </c>
      <c r="J122" s="30" t="s">
        <v>23</v>
      </c>
      <c r="K122" s="31" t="s">
        <v>24</v>
      </c>
      <c r="L122" s="32">
        <v>11295000</v>
      </c>
      <c r="M122" s="32">
        <v>11153000</v>
      </c>
      <c r="N122" s="32">
        <v>14733000</v>
      </c>
      <c r="O122" s="33">
        <v>12393666.666666666</v>
      </c>
      <c r="P122" s="34"/>
      <c r="Q122" s="35"/>
      <c r="R122" s="36"/>
      <c r="S122" s="36"/>
      <c r="T122" s="37"/>
      <c r="U122" s="38"/>
    </row>
    <row r="123" spans="1:21" x14ac:dyDescent="0.25">
      <c r="A123" s="27" t="s">
        <v>654</v>
      </c>
      <c r="B123" s="28" t="s">
        <v>655</v>
      </c>
      <c r="C123" s="28" t="s">
        <v>656</v>
      </c>
      <c r="D123" s="28" t="s">
        <v>657</v>
      </c>
      <c r="E123" s="28" t="s">
        <v>658</v>
      </c>
      <c r="F123" s="29" t="s">
        <v>659</v>
      </c>
      <c r="G123" s="17" t="s">
        <v>22</v>
      </c>
      <c r="H123" s="30" t="s">
        <v>23</v>
      </c>
      <c r="I123" s="30" t="s">
        <v>23</v>
      </c>
      <c r="J123" s="30" t="s">
        <v>23</v>
      </c>
      <c r="K123" s="31" t="s">
        <v>24</v>
      </c>
      <c r="L123" s="32">
        <v>2591600</v>
      </c>
      <c r="M123" s="32">
        <v>1910900</v>
      </c>
      <c r="N123" s="32">
        <v>1892700</v>
      </c>
      <c r="O123" s="33">
        <v>2131733.3333333335</v>
      </c>
      <c r="P123" s="34"/>
      <c r="Q123" s="35"/>
      <c r="R123" s="36"/>
      <c r="S123" s="36"/>
      <c r="T123" s="37"/>
      <c r="U123" s="38"/>
    </row>
    <row r="124" spans="1:21" x14ac:dyDescent="0.25">
      <c r="A124" s="27" t="s">
        <v>660</v>
      </c>
      <c r="B124" s="28" t="s">
        <v>661</v>
      </c>
      <c r="C124" s="28" t="s">
        <v>662</v>
      </c>
      <c r="D124" s="28" t="s">
        <v>663</v>
      </c>
      <c r="E124" s="28" t="s">
        <v>664</v>
      </c>
      <c r="F124" s="29" t="s">
        <v>665</v>
      </c>
      <c r="G124" s="17" t="s">
        <v>22</v>
      </c>
      <c r="H124" s="30" t="s">
        <v>23</v>
      </c>
      <c r="I124" s="30" t="s">
        <v>23</v>
      </c>
      <c r="J124" s="30" t="s">
        <v>23</v>
      </c>
      <c r="K124" s="31" t="s">
        <v>24</v>
      </c>
      <c r="L124" s="32">
        <v>5721100</v>
      </c>
      <c r="M124" s="32">
        <v>6403400</v>
      </c>
      <c r="N124" s="32">
        <v>5971800</v>
      </c>
      <c r="O124" s="33">
        <v>6032100</v>
      </c>
      <c r="P124" s="34"/>
      <c r="Q124" s="35"/>
      <c r="R124" s="36"/>
      <c r="S124" s="36"/>
      <c r="T124" s="37"/>
      <c r="U124" s="38"/>
    </row>
    <row r="125" spans="1:21" x14ac:dyDescent="0.25">
      <c r="A125" s="27" t="s">
        <v>666</v>
      </c>
      <c r="B125" s="28" t="s">
        <v>667</v>
      </c>
      <c r="C125" s="28" t="s">
        <v>668</v>
      </c>
      <c r="D125" s="28" t="s">
        <v>238</v>
      </c>
      <c r="E125" s="28" t="s">
        <v>669</v>
      </c>
      <c r="F125" s="29" t="s">
        <v>670</v>
      </c>
      <c r="G125" s="17" t="s">
        <v>31</v>
      </c>
      <c r="H125" s="30" t="s">
        <v>23</v>
      </c>
      <c r="I125" s="30" t="s">
        <v>23</v>
      </c>
      <c r="J125" s="30" t="s">
        <v>23</v>
      </c>
      <c r="K125" s="31" t="s">
        <v>24</v>
      </c>
      <c r="L125" s="32">
        <v>2080800</v>
      </c>
      <c r="M125" s="32">
        <v>2328200</v>
      </c>
      <c r="N125" s="32">
        <v>2925600</v>
      </c>
      <c r="O125" s="33">
        <v>2444866.6666666665</v>
      </c>
      <c r="P125" s="34"/>
      <c r="Q125" s="35"/>
      <c r="R125" s="36"/>
      <c r="S125" s="36"/>
      <c r="T125" s="37"/>
      <c r="U125" s="38"/>
    </row>
    <row r="126" spans="1:21" x14ac:dyDescent="0.25">
      <c r="A126" s="27" t="s">
        <v>671</v>
      </c>
      <c r="B126" s="28" t="s">
        <v>672</v>
      </c>
      <c r="C126" s="28" t="s">
        <v>673</v>
      </c>
      <c r="D126" s="28" t="s">
        <v>104</v>
      </c>
      <c r="E126" s="28" t="s">
        <v>674</v>
      </c>
      <c r="F126" s="29" t="s">
        <v>675</v>
      </c>
      <c r="G126" s="17" t="s">
        <v>143</v>
      </c>
      <c r="H126" s="30" t="s">
        <v>23</v>
      </c>
      <c r="I126" s="30" t="s">
        <v>23</v>
      </c>
      <c r="J126" s="30" t="s">
        <v>23</v>
      </c>
      <c r="K126" s="31" t="s">
        <v>24</v>
      </c>
      <c r="L126" s="32">
        <v>16160000</v>
      </c>
      <c r="M126" s="32">
        <v>20807000</v>
      </c>
      <c r="N126" s="32">
        <v>21159000</v>
      </c>
      <c r="O126" s="33">
        <v>19375333.333333332</v>
      </c>
      <c r="P126" s="34"/>
      <c r="Q126" s="35"/>
      <c r="R126" s="36"/>
      <c r="S126" s="36"/>
      <c r="T126" s="37"/>
      <c r="U126" s="38"/>
    </row>
    <row r="127" spans="1:21" x14ac:dyDescent="0.25">
      <c r="A127" s="27" t="s">
        <v>676</v>
      </c>
      <c r="B127" s="28" t="s">
        <v>677</v>
      </c>
      <c r="C127" s="28" t="s">
        <v>678</v>
      </c>
      <c r="D127" s="28" t="s">
        <v>679</v>
      </c>
      <c r="E127" s="28" t="s">
        <v>680</v>
      </c>
      <c r="F127" s="29" t="s">
        <v>681</v>
      </c>
      <c r="G127" s="17" t="s">
        <v>31</v>
      </c>
      <c r="H127" s="30" t="s">
        <v>23</v>
      </c>
      <c r="I127" s="30" t="s">
        <v>23</v>
      </c>
      <c r="J127" s="30" t="s">
        <v>23</v>
      </c>
      <c r="K127" s="31" t="s">
        <v>24</v>
      </c>
      <c r="L127" s="32">
        <v>688620</v>
      </c>
      <c r="M127" s="32">
        <v>808110</v>
      </c>
      <c r="N127" s="32">
        <v>710470</v>
      </c>
      <c r="O127" s="33">
        <v>735733.33333333337</v>
      </c>
      <c r="P127" s="34"/>
      <c r="Q127" s="35"/>
      <c r="R127" s="36"/>
      <c r="S127" s="36"/>
      <c r="T127" s="37"/>
      <c r="U127" s="38"/>
    </row>
    <row r="128" spans="1:21" x14ac:dyDescent="0.25">
      <c r="A128" s="27" t="s">
        <v>682</v>
      </c>
      <c r="B128" s="28" t="s">
        <v>683</v>
      </c>
      <c r="C128" s="28" t="s">
        <v>684</v>
      </c>
      <c r="D128" s="28" t="s">
        <v>685</v>
      </c>
      <c r="E128" s="28" t="s">
        <v>686</v>
      </c>
      <c r="F128" s="29" t="s">
        <v>687</v>
      </c>
      <c r="G128" s="17" t="s">
        <v>31</v>
      </c>
      <c r="H128" s="30" t="s">
        <v>23</v>
      </c>
      <c r="I128" s="30" t="s">
        <v>23</v>
      </c>
      <c r="J128" s="30" t="s">
        <v>23</v>
      </c>
      <c r="K128" s="31" t="s">
        <v>24</v>
      </c>
      <c r="L128" s="32">
        <v>2752400</v>
      </c>
      <c r="M128" s="32">
        <v>2982300</v>
      </c>
      <c r="N128" s="32">
        <v>3328600</v>
      </c>
      <c r="O128" s="33">
        <v>3021100</v>
      </c>
      <c r="P128" s="34"/>
      <c r="Q128" s="35"/>
      <c r="R128" s="36"/>
      <c r="S128" s="36"/>
      <c r="T128" s="37"/>
      <c r="U128" s="38"/>
    </row>
    <row r="129" spans="1:21" x14ac:dyDescent="0.25">
      <c r="A129" s="27" t="s">
        <v>688</v>
      </c>
      <c r="B129" s="28" t="s">
        <v>689</v>
      </c>
      <c r="C129" s="28" t="s">
        <v>690</v>
      </c>
      <c r="D129" s="28" t="s">
        <v>691</v>
      </c>
      <c r="E129" s="28" t="s">
        <v>692</v>
      </c>
      <c r="F129" s="29" t="s">
        <v>693</v>
      </c>
      <c r="G129" s="17" t="s">
        <v>143</v>
      </c>
      <c r="H129" s="30" t="s">
        <v>23</v>
      </c>
      <c r="I129" s="30" t="s">
        <v>23</v>
      </c>
      <c r="J129" s="30" t="s">
        <v>23</v>
      </c>
      <c r="K129" s="31" t="s">
        <v>24</v>
      </c>
      <c r="L129" s="32">
        <v>4187700</v>
      </c>
      <c r="M129" s="32">
        <v>3525700</v>
      </c>
      <c r="N129" s="32">
        <v>4299100</v>
      </c>
      <c r="O129" s="33">
        <v>4004166.6666666665</v>
      </c>
      <c r="P129" s="34"/>
      <c r="Q129" s="35"/>
      <c r="R129" s="36"/>
      <c r="S129" s="36"/>
      <c r="T129" s="37"/>
      <c r="U129" s="38"/>
    </row>
    <row r="130" spans="1:21" x14ac:dyDescent="0.25">
      <c r="A130" s="27" t="s">
        <v>694</v>
      </c>
      <c r="B130" s="28" t="s">
        <v>695</v>
      </c>
      <c r="C130" s="28" t="s">
        <v>696</v>
      </c>
      <c r="D130" s="28" t="s">
        <v>697</v>
      </c>
      <c r="E130" s="28" t="s">
        <v>698</v>
      </c>
      <c r="F130" s="29" t="s">
        <v>699</v>
      </c>
      <c r="G130" s="17" t="s">
        <v>31</v>
      </c>
      <c r="H130" s="30" t="s">
        <v>23</v>
      </c>
      <c r="I130" s="30" t="s">
        <v>23</v>
      </c>
      <c r="J130" s="30" t="s">
        <v>23</v>
      </c>
      <c r="K130" s="31" t="s">
        <v>24</v>
      </c>
      <c r="L130" s="32">
        <v>12712000</v>
      </c>
      <c r="M130" s="32">
        <v>11936000</v>
      </c>
      <c r="N130" s="32">
        <v>7720400</v>
      </c>
      <c r="O130" s="33">
        <v>10789466.666666666</v>
      </c>
      <c r="P130" s="34"/>
      <c r="Q130" s="35"/>
      <c r="R130" s="36"/>
      <c r="S130" s="36"/>
      <c r="T130" s="37"/>
      <c r="U130" s="38"/>
    </row>
    <row r="131" spans="1:21" x14ac:dyDescent="0.25">
      <c r="A131" s="27" t="s">
        <v>700</v>
      </c>
      <c r="B131" s="28" t="s">
        <v>701</v>
      </c>
      <c r="C131" s="28" t="s">
        <v>702</v>
      </c>
      <c r="D131" s="28" t="s">
        <v>703</v>
      </c>
      <c r="E131" s="28" t="s">
        <v>704</v>
      </c>
      <c r="F131" s="29" t="s">
        <v>705</v>
      </c>
      <c r="G131" s="17" t="s">
        <v>31</v>
      </c>
      <c r="H131" s="30" t="s">
        <v>23</v>
      </c>
      <c r="I131" s="30" t="s">
        <v>23</v>
      </c>
      <c r="J131" s="30" t="s">
        <v>23</v>
      </c>
      <c r="K131" s="31" t="s">
        <v>24</v>
      </c>
      <c r="L131" s="32">
        <v>2070600</v>
      </c>
      <c r="M131" s="32">
        <v>1954300</v>
      </c>
      <c r="N131" s="32">
        <v>1735100</v>
      </c>
      <c r="O131" s="33">
        <v>1920000</v>
      </c>
      <c r="P131" s="34"/>
      <c r="Q131" s="35"/>
      <c r="R131" s="36"/>
      <c r="S131" s="36"/>
      <c r="T131" s="37"/>
      <c r="U131" s="38"/>
    </row>
    <row r="132" spans="1:21" x14ac:dyDescent="0.25">
      <c r="A132" s="27" t="s">
        <v>706</v>
      </c>
      <c r="B132" s="28" t="s">
        <v>707</v>
      </c>
      <c r="C132" s="28" t="s">
        <v>708</v>
      </c>
      <c r="D132" s="28" t="s">
        <v>709</v>
      </c>
      <c r="E132" s="28" t="s">
        <v>710</v>
      </c>
      <c r="F132" s="29" t="s">
        <v>711</v>
      </c>
      <c r="G132" s="17" t="s">
        <v>143</v>
      </c>
      <c r="H132" s="30" t="s">
        <v>23</v>
      </c>
      <c r="I132" s="30" t="s">
        <v>23</v>
      </c>
      <c r="J132" s="30" t="s">
        <v>23</v>
      </c>
      <c r="K132" s="31" t="s">
        <v>24</v>
      </c>
      <c r="L132" s="32">
        <v>1722100</v>
      </c>
      <c r="M132" s="32">
        <v>1921200</v>
      </c>
      <c r="N132" s="32">
        <v>1582200</v>
      </c>
      <c r="O132" s="33">
        <v>1741833.3333333333</v>
      </c>
      <c r="P132" s="34"/>
      <c r="Q132" s="35"/>
      <c r="R132" s="36"/>
      <c r="S132" s="36"/>
      <c r="T132" s="37"/>
      <c r="U132" s="38"/>
    </row>
    <row r="133" spans="1:21" x14ac:dyDescent="0.25">
      <c r="A133" s="27" t="s">
        <v>712</v>
      </c>
      <c r="B133" s="28" t="s">
        <v>713</v>
      </c>
      <c r="C133" s="28"/>
      <c r="D133" s="28" t="s">
        <v>93</v>
      </c>
      <c r="E133" s="28" t="s">
        <v>714</v>
      </c>
      <c r="F133" s="29" t="s">
        <v>715</v>
      </c>
      <c r="G133" s="17" t="s">
        <v>143</v>
      </c>
      <c r="H133" s="30" t="s">
        <v>23</v>
      </c>
      <c r="I133" s="30" t="s">
        <v>23</v>
      </c>
      <c r="J133" s="30" t="s">
        <v>23</v>
      </c>
      <c r="K133" s="31" t="s">
        <v>24</v>
      </c>
      <c r="L133" s="32">
        <v>3007200</v>
      </c>
      <c r="M133" s="32">
        <v>3095100</v>
      </c>
      <c r="N133" s="32">
        <v>4479000</v>
      </c>
      <c r="O133" s="33">
        <v>3527100</v>
      </c>
      <c r="P133" s="34"/>
      <c r="Q133" s="35"/>
      <c r="R133" s="36"/>
      <c r="S133" s="36"/>
      <c r="T133" s="37"/>
      <c r="U133" s="38"/>
    </row>
    <row r="134" spans="1:21" x14ac:dyDescent="0.25">
      <c r="A134" s="27" t="s">
        <v>716</v>
      </c>
      <c r="B134" s="28" t="s">
        <v>717</v>
      </c>
      <c r="C134" s="28"/>
      <c r="D134" s="28" t="s">
        <v>718</v>
      </c>
      <c r="E134" s="28" t="s">
        <v>719</v>
      </c>
      <c r="F134" s="29" t="s">
        <v>720</v>
      </c>
      <c r="G134" s="17" t="s">
        <v>31</v>
      </c>
      <c r="H134" s="30" t="s">
        <v>23</v>
      </c>
      <c r="I134" s="30" t="s">
        <v>23</v>
      </c>
      <c r="J134" s="30" t="s">
        <v>23</v>
      </c>
      <c r="K134" s="31" t="s">
        <v>24</v>
      </c>
      <c r="L134" s="32">
        <v>4197800</v>
      </c>
      <c r="M134" s="32">
        <v>4554000</v>
      </c>
      <c r="N134" s="32">
        <v>5820000</v>
      </c>
      <c r="O134" s="33">
        <v>4857266.666666667</v>
      </c>
      <c r="P134" s="34"/>
      <c r="Q134" s="35"/>
      <c r="R134" s="36"/>
      <c r="S134" s="36"/>
      <c r="T134" s="37"/>
      <c r="U134" s="38"/>
    </row>
    <row r="135" spans="1:21" x14ac:dyDescent="0.25">
      <c r="A135" s="27" t="s">
        <v>721</v>
      </c>
      <c r="B135" s="28" t="s">
        <v>722</v>
      </c>
      <c r="C135" s="28" t="s">
        <v>146</v>
      </c>
      <c r="D135" s="28"/>
      <c r="E135" s="28" t="s">
        <v>575</v>
      </c>
      <c r="F135" s="29" t="s">
        <v>723</v>
      </c>
      <c r="G135" s="17" t="s">
        <v>31</v>
      </c>
      <c r="H135" s="30" t="s">
        <v>23</v>
      </c>
      <c r="I135" s="30" t="s">
        <v>23</v>
      </c>
      <c r="J135" s="30" t="s">
        <v>23</v>
      </c>
      <c r="K135" s="31" t="s">
        <v>24</v>
      </c>
      <c r="L135" s="32">
        <v>2353600</v>
      </c>
      <c r="M135" s="32">
        <v>2267500</v>
      </c>
      <c r="N135" s="32">
        <v>2196300</v>
      </c>
      <c r="O135" s="33">
        <v>2272466.6666666665</v>
      </c>
      <c r="P135" s="34"/>
      <c r="Q135" s="35"/>
      <c r="R135" s="36"/>
      <c r="S135" s="36"/>
      <c r="T135" s="37"/>
      <c r="U135" s="38"/>
    </row>
    <row r="136" spans="1:21" x14ac:dyDescent="0.25">
      <c r="A136" s="27" t="s">
        <v>724</v>
      </c>
      <c r="B136" s="28" t="s">
        <v>725</v>
      </c>
      <c r="C136" s="28" t="s">
        <v>726</v>
      </c>
      <c r="D136" s="28" t="s">
        <v>727</v>
      </c>
      <c r="E136" s="28" t="s">
        <v>728</v>
      </c>
      <c r="F136" s="29" t="s">
        <v>729</v>
      </c>
      <c r="G136" s="17" t="s">
        <v>143</v>
      </c>
      <c r="H136" s="30" t="s">
        <v>23</v>
      </c>
      <c r="I136" s="30" t="s">
        <v>23</v>
      </c>
      <c r="J136" s="30" t="s">
        <v>23</v>
      </c>
      <c r="K136" s="31" t="s">
        <v>24</v>
      </c>
      <c r="L136" s="32">
        <v>2582200</v>
      </c>
      <c r="M136" s="32">
        <v>2119000</v>
      </c>
      <c r="N136" s="32">
        <v>1215900</v>
      </c>
      <c r="O136" s="33">
        <v>1972366.6666666667</v>
      </c>
      <c r="P136" s="34"/>
      <c r="Q136" s="35"/>
      <c r="R136" s="36"/>
      <c r="S136" s="36"/>
      <c r="T136" s="37"/>
      <c r="U136" s="38"/>
    </row>
    <row r="137" spans="1:21" x14ac:dyDescent="0.25">
      <c r="A137" s="27" t="s">
        <v>730</v>
      </c>
      <c r="B137" s="28" t="s">
        <v>731</v>
      </c>
      <c r="C137" s="28" t="s">
        <v>732</v>
      </c>
      <c r="D137" s="28" t="s">
        <v>93</v>
      </c>
      <c r="E137" s="28" t="s">
        <v>733</v>
      </c>
      <c r="F137" s="29" t="s">
        <v>734</v>
      </c>
      <c r="G137" s="17" t="s">
        <v>31</v>
      </c>
      <c r="H137" s="30" t="s">
        <v>23</v>
      </c>
      <c r="I137" s="30" t="s">
        <v>23</v>
      </c>
      <c r="J137" s="30" t="s">
        <v>23</v>
      </c>
      <c r="K137" s="31" t="s">
        <v>24</v>
      </c>
      <c r="L137" s="32">
        <v>1696100</v>
      </c>
      <c r="M137" s="32">
        <v>1991200</v>
      </c>
      <c r="N137" s="32">
        <v>1553800</v>
      </c>
      <c r="O137" s="33">
        <v>1747033.3333333333</v>
      </c>
      <c r="P137" s="34"/>
      <c r="Q137" s="35"/>
      <c r="R137" s="36"/>
      <c r="S137" s="36"/>
      <c r="T137" s="37"/>
      <c r="U137" s="38"/>
    </row>
    <row r="138" spans="1:21" x14ac:dyDescent="0.25">
      <c r="A138" s="27" t="s">
        <v>735</v>
      </c>
      <c r="B138" s="28" t="s">
        <v>736</v>
      </c>
      <c r="C138" s="28" t="s">
        <v>737</v>
      </c>
      <c r="D138" s="28" t="s">
        <v>738</v>
      </c>
      <c r="E138" s="28" t="s">
        <v>298</v>
      </c>
      <c r="F138" s="29" t="s">
        <v>739</v>
      </c>
      <c r="G138" s="17" t="s">
        <v>31</v>
      </c>
      <c r="H138" s="30" t="s">
        <v>23</v>
      </c>
      <c r="I138" s="30" t="s">
        <v>23</v>
      </c>
      <c r="J138" s="30" t="s">
        <v>23</v>
      </c>
      <c r="K138" s="31" t="s">
        <v>24</v>
      </c>
      <c r="L138" s="32">
        <v>5513300</v>
      </c>
      <c r="M138" s="32">
        <v>5529800</v>
      </c>
      <c r="N138" s="32">
        <v>4692700</v>
      </c>
      <c r="O138" s="33">
        <v>5245266.666666667</v>
      </c>
      <c r="P138" s="34"/>
      <c r="Q138" s="35"/>
      <c r="R138" s="36"/>
      <c r="S138" s="36"/>
      <c r="T138" s="37"/>
      <c r="U138" s="38"/>
    </row>
    <row r="139" spans="1:21" x14ac:dyDescent="0.25">
      <c r="A139" s="27" t="s">
        <v>740</v>
      </c>
      <c r="B139" s="28" t="s">
        <v>741</v>
      </c>
      <c r="C139" s="28"/>
      <c r="D139" s="28"/>
      <c r="E139" s="28"/>
      <c r="F139" s="29" t="s">
        <v>742</v>
      </c>
      <c r="G139" s="17" t="s">
        <v>167</v>
      </c>
      <c r="H139" s="30" t="s">
        <v>23</v>
      </c>
      <c r="I139" s="30" t="s">
        <v>23</v>
      </c>
      <c r="J139" s="30" t="s">
        <v>23</v>
      </c>
      <c r="K139" s="31" t="s">
        <v>24</v>
      </c>
      <c r="L139" s="32">
        <v>1724500</v>
      </c>
      <c r="M139" s="32">
        <v>2120700</v>
      </c>
      <c r="N139" s="32">
        <v>2398900</v>
      </c>
      <c r="O139" s="33">
        <v>2081366.6666666667</v>
      </c>
      <c r="P139" s="34"/>
      <c r="Q139" s="35"/>
      <c r="R139" s="36"/>
      <c r="S139" s="36"/>
      <c r="T139" s="37"/>
      <c r="U139" s="38"/>
    </row>
    <row r="140" spans="1:21" x14ac:dyDescent="0.25">
      <c r="A140" s="27" t="s">
        <v>743</v>
      </c>
      <c r="B140" s="28" t="s">
        <v>744</v>
      </c>
      <c r="C140" s="28" t="s">
        <v>745</v>
      </c>
      <c r="D140" s="28" t="s">
        <v>746</v>
      </c>
      <c r="E140" s="28" t="s">
        <v>747</v>
      </c>
      <c r="F140" s="29" t="s">
        <v>748</v>
      </c>
      <c r="G140" s="17" t="s">
        <v>31</v>
      </c>
      <c r="H140" s="30" t="s">
        <v>23</v>
      </c>
      <c r="I140" s="30" t="s">
        <v>23</v>
      </c>
      <c r="J140" s="30" t="s">
        <v>23</v>
      </c>
      <c r="K140" s="31" t="s">
        <v>24</v>
      </c>
      <c r="L140" s="32">
        <v>900400</v>
      </c>
      <c r="M140" s="32">
        <v>978080</v>
      </c>
      <c r="N140" s="32">
        <v>789120</v>
      </c>
      <c r="O140" s="33">
        <v>889200</v>
      </c>
      <c r="P140" s="34"/>
      <c r="Q140" s="35"/>
      <c r="R140" s="36"/>
      <c r="S140" s="36"/>
      <c r="T140" s="37"/>
      <c r="U140" s="38"/>
    </row>
    <row r="141" spans="1:21" x14ac:dyDescent="0.25">
      <c r="A141" s="27" t="s">
        <v>749</v>
      </c>
      <c r="B141" s="28" t="s">
        <v>750</v>
      </c>
      <c r="C141" s="28" t="s">
        <v>751</v>
      </c>
      <c r="D141" s="28" t="s">
        <v>104</v>
      </c>
      <c r="E141" s="28" t="s">
        <v>752</v>
      </c>
      <c r="F141" s="29" t="s">
        <v>753</v>
      </c>
      <c r="G141" s="17" t="s">
        <v>143</v>
      </c>
      <c r="H141" s="30" t="s">
        <v>23</v>
      </c>
      <c r="I141" s="30" t="s">
        <v>23</v>
      </c>
      <c r="J141" s="30" t="s">
        <v>23</v>
      </c>
      <c r="K141" s="31" t="s">
        <v>24</v>
      </c>
      <c r="L141" s="32">
        <v>1342700</v>
      </c>
      <c r="M141" s="32">
        <v>1306300</v>
      </c>
      <c r="N141" s="32">
        <v>1188900</v>
      </c>
      <c r="O141" s="33">
        <v>1279300</v>
      </c>
      <c r="P141" s="34"/>
      <c r="Q141" s="35"/>
      <c r="R141" s="36"/>
      <c r="S141" s="36"/>
      <c r="T141" s="37"/>
      <c r="U141" s="38"/>
    </row>
    <row r="142" spans="1:21" x14ac:dyDescent="0.25">
      <c r="A142" s="27" t="s">
        <v>754</v>
      </c>
      <c r="B142" s="28" t="s">
        <v>755</v>
      </c>
      <c r="C142" s="28" t="s">
        <v>756</v>
      </c>
      <c r="D142" s="28" t="s">
        <v>87</v>
      </c>
      <c r="E142" s="28"/>
      <c r="F142" s="29" t="s">
        <v>757</v>
      </c>
      <c r="G142" s="17" t="s">
        <v>31</v>
      </c>
      <c r="H142" s="30" t="s">
        <v>23</v>
      </c>
      <c r="I142" s="30" t="s">
        <v>23</v>
      </c>
      <c r="J142" s="30" t="s">
        <v>23</v>
      </c>
      <c r="K142" s="31" t="s">
        <v>24</v>
      </c>
      <c r="L142" s="32">
        <v>2491000</v>
      </c>
      <c r="M142" s="32">
        <v>1841600</v>
      </c>
      <c r="N142" s="32">
        <v>2070000</v>
      </c>
      <c r="O142" s="33">
        <v>2134200</v>
      </c>
      <c r="P142" s="34"/>
      <c r="Q142" s="35"/>
      <c r="R142" s="36"/>
      <c r="S142" s="36"/>
      <c r="T142" s="37"/>
      <c r="U142" s="38"/>
    </row>
    <row r="143" spans="1:21" x14ac:dyDescent="0.25">
      <c r="A143" s="27" t="s">
        <v>758</v>
      </c>
      <c r="B143" s="28" t="s">
        <v>759</v>
      </c>
      <c r="C143" s="28" t="s">
        <v>760</v>
      </c>
      <c r="D143" s="28" t="s">
        <v>761</v>
      </c>
      <c r="E143" s="28" t="s">
        <v>762</v>
      </c>
      <c r="F143" s="29" t="s">
        <v>763</v>
      </c>
      <c r="G143" s="17" t="s">
        <v>31</v>
      </c>
      <c r="H143" s="30" t="s">
        <v>23</v>
      </c>
      <c r="I143" s="30" t="s">
        <v>23</v>
      </c>
      <c r="J143" s="30" t="s">
        <v>23</v>
      </c>
      <c r="K143" s="31" t="s">
        <v>24</v>
      </c>
      <c r="L143" s="32">
        <v>2643000</v>
      </c>
      <c r="M143" s="32">
        <v>3113800</v>
      </c>
      <c r="N143" s="32">
        <v>2370400</v>
      </c>
      <c r="O143" s="33">
        <v>2709066.6666666665</v>
      </c>
      <c r="P143" s="34"/>
      <c r="Q143" s="35"/>
      <c r="R143" s="36"/>
      <c r="S143" s="36"/>
      <c r="T143" s="37"/>
      <c r="U143" s="38"/>
    </row>
    <row r="144" spans="1:21" x14ac:dyDescent="0.25">
      <c r="A144" s="27" t="s">
        <v>764</v>
      </c>
      <c r="B144" s="28" t="s">
        <v>765</v>
      </c>
      <c r="C144" s="28" t="s">
        <v>766</v>
      </c>
      <c r="D144" s="28" t="s">
        <v>767</v>
      </c>
      <c r="E144" s="28" t="s">
        <v>64</v>
      </c>
      <c r="F144" s="29" t="s">
        <v>768</v>
      </c>
      <c r="G144" s="17" t="s">
        <v>22</v>
      </c>
      <c r="H144" s="30" t="s">
        <v>23</v>
      </c>
      <c r="I144" s="30" t="s">
        <v>23</v>
      </c>
      <c r="J144" s="30" t="s">
        <v>23</v>
      </c>
      <c r="K144" s="31" t="s">
        <v>24</v>
      </c>
      <c r="L144" s="32">
        <v>4251400</v>
      </c>
      <c r="M144" s="32">
        <v>5311500</v>
      </c>
      <c r="N144" s="32">
        <v>3752900</v>
      </c>
      <c r="O144" s="33">
        <v>4438600</v>
      </c>
      <c r="P144" s="34"/>
      <c r="Q144" s="35"/>
      <c r="R144" s="36"/>
      <c r="S144" s="36"/>
      <c r="T144" s="37"/>
      <c r="U144" s="38"/>
    </row>
    <row r="145" spans="1:21" x14ac:dyDescent="0.25">
      <c r="A145" s="27" t="s">
        <v>769</v>
      </c>
      <c r="B145" s="28" t="s">
        <v>770</v>
      </c>
      <c r="C145" s="28" t="s">
        <v>771</v>
      </c>
      <c r="D145" s="28" t="s">
        <v>772</v>
      </c>
      <c r="E145" s="28" t="s">
        <v>773</v>
      </c>
      <c r="F145" s="29" t="s">
        <v>774</v>
      </c>
      <c r="G145" s="17" t="s">
        <v>31</v>
      </c>
      <c r="H145" s="30" t="s">
        <v>23</v>
      </c>
      <c r="I145" s="30" t="s">
        <v>23</v>
      </c>
      <c r="J145" s="30" t="s">
        <v>23</v>
      </c>
      <c r="K145" s="31" t="s">
        <v>24</v>
      </c>
      <c r="L145" s="32">
        <v>3255200</v>
      </c>
      <c r="M145" s="32">
        <v>3015500</v>
      </c>
      <c r="N145" s="32">
        <v>3338700</v>
      </c>
      <c r="O145" s="33">
        <v>3203133.3333333335</v>
      </c>
      <c r="P145" s="34"/>
      <c r="Q145" s="35"/>
      <c r="R145" s="36"/>
      <c r="S145" s="36"/>
      <c r="T145" s="37"/>
      <c r="U145" s="38"/>
    </row>
    <row r="146" spans="1:21" x14ac:dyDescent="0.25">
      <c r="A146" s="27" t="s">
        <v>775</v>
      </c>
      <c r="B146" s="28" t="s">
        <v>776</v>
      </c>
      <c r="C146" s="28" t="s">
        <v>777</v>
      </c>
      <c r="D146" s="28" t="s">
        <v>778</v>
      </c>
      <c r="E146" s="28" t="s">
        <v>779</v>
      </c>
      <c r="F146" s="29" t="s">
        <v>780</v>
      </c>
      <c r="G146" s="17" t="s">
        <v>31</v>
      </c>
      <c r="H146" s="30" t="s">
        <v>23</v>
      </c>
      <c r="I146" s="30" t="s">
        <v>23</v>
      </c>
      <c r="J146" s="30" t="s">
        <v>23</v>
      </c>
      <c r="K146" s="31" t="s">
        <v>24</v>
      </c>
      <c r="L146" s="32">
        <v>795910</v>
      </c>
      <c r="M146" s="32">
        <v>870510</v>
      </c>
      <c r="N146" s="32">
        <v>937300</v>
      </c>
      <c r="O146" s="33">
        <v>867906.66666666663</v>
      </c>
      <c r="P146" s="34"/>
      <c r="Q146" s="35"/>
      <c r="R146" s="36"/>
      <c r="S146" s="36"/>
      <c r="T146" s="37"/>
      <c r="U146" s="38"/>
    </row>
    <row r="147" spans="1:21" x14ac:dyDescent="0.25">
      <c r="A147" s="27" t="s">
        <v>781</v>
      </c>
      <c r="B147" s="28" t="s">
        <v>782</v>
      </c>
      <c r="C147" s="28" t="s">
        <v>783</v>
      </c>
      <c r="D147" s="28" t="s">
        <v>784</v>
      </c>
      <c r="E147" s="28" t="s">
        <v>785</v>
      </c>
      <c r="F147" s="29" t="s">
        <v>786</v>
      </c>
      <c r="G147" s="17" t="s">
        <v>31</v>
      </c>
      <c r="H147" s="30" t="s">
        <v>23</v>
      </c>
      <c r="I147" s="30" t="s">
        <v>23</v>
      </c>
      <c r="J147" s="30" t="s">
        <v>23</v>
      </c>
      <c r="K147" s="31" t="s">
        <v>24</v>
      </c>
      <c r="L147" s="32">
        <v>2242100</v>
      </c>
      <c r="M147" s="32">
        <v>2893000</v>
      </c>
      <c r="N147" s="32">
        <v>2537600</v>
      </c>
      <c r="O147" s="33">
        <v>2557566.6666666665</v>
      </c>
      <c r="P147" s="34"/>
      <c r="Q147" s="35"/>
      <c r="R147" s="36"/>
      <c r="S147" s="36"/>
      <c r="T147" s="37"/>
      <c r="U147" s="38"/>
    </row>
    <row r="148" spans="1:21" x14ac:dyDescent="0.25">
      <c r="A148" s="27" t="s">
        <v>787</v>
      </c>
      <c r="B148" s="28" t="s">
        <v>788</v>
      </c>
      <c r="C148" s="28" t="s">
        <v>789</v>
      </c>
      <c r="D148" s="28" t="s">
        <v>140</v>
      </c>
      <c r="E148" s="28" t="s">
        <v>790</v>
      </c>
      <c r="F148" s="29" t="s">
        <v>791</v>
      </c>
      <c r="G148" s="17" t="s">
        <v>31</v>
      </c>
      <c r="H148" s="30" t="s">
        <v>23</v>
      </c>
      <c r="I148" s="30" t="s">
        <v>23</v>
      </c>
      <c r="J148" s="30" t="s">
        <v>23</v>
      </c>
      <c r="K148" s="31" t="s">
        <v>24</v>
      </c>
      <c r="L148" s="32">
        <v>1069200</v>
      </c>
      <c r="M148" s="32">
        <v>1167000</v>
      </c>
      <c r="N148" s="32">
        <v>1001100</v>
      </c>
      <c r="O148" s="33">
        <v>1079100</v>
      </c>
      <c r="P148" s="34"/>
      <c r="Q148" s="35"/>
      <c r="R148" s="36"/>
      <c r="S148" s="36"/>
      <c r="T148" s="37"/>
      <c r="U148" s="38"/>
    </row>
    <row r="149" spans="1:21" x14ac:dyDescent="0.25">
      <c r="A149" s="27" t="s">
        <v>792</v>
      </c>
      <c r="B149" s="28" t="s">
        <v>793</v>
      </c>
      <c r="C149" s="28" t="s">
        <v>794</v>
      </c>
      <c r="D149" s="28" t="s">
        <v>795</v>
      </c>
      <c r="E149" s="28" t="s">
        <v>796</v>
      </c>
      <c r="F149" s="29" t="s">
        <v>797</v>
      </c>
      <c r="G149" s="17" t="s">
        <v>31</v>
      </c>
      <c r="H149" s="30" t="s">
        <v>23</v>
      </c>
      <c r="I149" s="30" t="s">
        <v>23</v>
      </c>
      <c r="J149" s="30" t="s">
        <v>23</v>
      </c>
      <c r="K149" s="31" t="s">
        <v>24</v>
      </c>
      <c r="L149" s="32">
        <v>2409600</v>
      </c>
      <c r="M149" s="32">
        <v>2439700</v>
      </c>
      <c r="N149" s="32">
        <v>2573400</v>
      </c>
      <c r="O149" s="33">
        <v>2474233.3333333335</v>
      </c>
      <c r="P149" s="34"/>
      <c r="Q149" s="35"/>
      <c r="R149" s="36"/>
      <c r="S149" s="36"/>
      <c r="T149" s="37"/>
      <c r="U149" s="38"/>
    </row>
    <row r="150" spans="1:21" x14ac:dyDescent="0.25">
      <c r="A150" s="27" t="s">
        <v>798</v>
      </c>
      <c r="B150" s="28" t="s">
        <v>799</v>
      </c>
      <c r="C150" s="28" t="s">
        <v>800</v>
      </c>
      <c r="D150" s="28" t="s">
        <v>801</v>
      </c>
      <c r="E150" s="28" t="s">
        <v>802</v>
      </c>
      <c r="F150" s="29" t="s">
        <v>803</v>
      </c>
      <c r="G150" s="17" t="s">
        <v>143</v>
      </c>
      <c r="H150" s="30" t="s">
        <v>23</v>
      </c>
      <c r="I150" s="30" t="s">
        <v>23</v>
      </c>
      <c r="J150" s="30" t="s">
        <v>23</v>
      </c>
      <c r="K150" s="31" t="s">
        <v>24</v>
      </c>
      <c r="L150" s="32">
        <v>1032600</v>
      </c>
      <c r="M150" s="32">
        <v>1273900</v>
      </c>
      <c r="N150" s="32">
        <v>833000</v>
      </c>
      <c r="O150" s="33">
        <v>1046500</v>
      </c>
      <c r="P150" s="34"/>
      <c r="Q150" s="35"/>
      <c r="R150" s="36"/>
      <c r="S150" s="36"/>
      <c r="T150" s="37"/>
      <c r="U150" s="38"/>
    </row>
    <row r="151" spans="1:21" x14ac:dyDescent="0.25">
      <c r="A151" s="27" t="s">
        <v>804</v>
      </c>
      <c r="B151" s="28" t="s">
        <v>805</v>
      </c>
      <c r="C151" s="28" t="s">
        <v>806</v>
      </c>
      <c r="D151" s="28" t="s">
        <v>807</v>
      </c>
      <c r="E151" s="28" t="s">
        <v>808</v>
      </c>
      <c r="F151" s="29" t="s">
        <v>809</v>
      </c>
      <c r="G151" s="17" t="s">
        <v>143</v>
      </c>
      <c r="H151" s="30" t="s">
        <v>23</v>
      </c>
      <c r="I151" s="30" t="s">
        <v>23</v>
      </c>
      <c r="J151" s="30" t="s">
        <v>23</v>
      </c>
      <c r="K151" s="31" t="s">
        <v>24</v>
      </c>
      <c r="L151" s="32">
        <v>759310</v>
      </c>
      <c r="M151" s="32">
        <v>684450</v>
      </c>
      <c r="N151" s="32">
        <v>665320</v>
      </c>
      <c r="O151" s="33">
        <v>703026.66666666663</v>
      </c>
      <c r="P151" s="34"/>
      <c r="Q151" s="35"/>
      <c r="R151" s="36"/>
      <c r="S151" s="36"/>
      <c r="T151" s="37"/>
      <c r="U151" s="38"/>
    </row>
    <row r="152" spans="1:21" x14ac:dyDescent="0.25">
      <c r="A152" s="27" t="s">
        <v>810</v>
      </c>
      <c r="B152" s="28" t="s">
        <v>811</v>
      </c>
      <c r="C152" s="28" t="s">
        <v>812</v>
      </c>
      <c r="D152" s="28"/>
      <c r="E152" s="28"/>
      <c r="F152" s="29" t="s">
        <v>813</v>
      </c>
      <c r="G152" s="17" t="s">
        <v>31</v>
      </c>
      <c r="H152" s="30" t="s">
        <v>23</v>
      </c>
      <c r="I152" s="30" t="s">
        <v>23</v>
      </c>
      <c r="J152" s="30" t="s">
        <v>23</v>
      </c>
      <c r="K152" s="31" t="s">
        <v>24</v>
      </c>
      <c r="L152" s="32">
        <v>459720</v>
      </c>
      <c r="M152" s="32">
        <v>647480</v>
      </c>
      <c r="N152" s="32">
        <v>455070</v>
      </c>
      <c r="O152" s="33">
        <v>520756.66666666669</v>
      </c>
      <c r="P152" s="34"/>
      <c r="Q152" s="35"/>
      <c r="R152" s="36"/>
      <c r="S152" s="36"/>
      <c r="T152" s="37"/>
      <c r="U152" s="38"/>
    </row>
    <row r="153" spans="1:21" x14ac:dyDescent="0.25">
      <c r="A153" s="27" t="s">
        <v>814</v>
      </c>
      <c r="B153" s="28" t="s">
        <v>815</v>
      </c>
      <c r="C153" s="28" t="s">
        <v>816</v>
      </c>
      <c r="D153" s="28" t="s">
        <v>817</v>
      </c>
      <c r="E153" s="28" t="s">
        <v>818</v>
      </c>
      <c r="F153" s="29" t="s">
        <v>819</v>
      </c>
      <c r="G153" s="17" t="s">
        <v>31</v>
      </c>
      <c r="H153" s="30" t="s">
        <v>23</v>
      </c>
      <c r="I153" s="30" t="s">
        <v>23</v>
      </c>
      <c r="J153" s="30" t="s">
        <v>23</v>
      </c>
      <c r="K153" s="31" t="s">
        <v>24</v>
      </c>
      <c r="L153" s="32">
        <v>4349000</v>
      </c>
      <c r="M153" s="32">
        <v>3431600</v>
      </c>
      <c r="N153" s="32">
        <v>3061900</v>
      </c>
      <c r="O153" s="33">
        <v>3614166.6666666665</v>
      </c>
      <c r="P153" s="34"/>
      <c r="Q153" s="35"/>
      <c r="R153" s="36"/>
      <c r="S153" s="36"/>
      <c r="T153" s="37"/>
      <c r="U153" s="38"/>
    </row>
    <row r="154" spans="1:21" x14ac:dyDescent="0.25">
      <c r="A154" s="27" t="s">
        <v>820</v>
      </c>
      <c r="B154" s="28" t="s">
        <v>821</v>
      </c>
      <c r="C154" s="28" t="s">
        <v>822</v>
      </c>
      <c r="D154" s="28" t="s">
        <v>104</v>
      </c>
      <c r="E154" s="28" t="s">
        <v>823</v>
      </c>
      <c r="F154" s="29" t="s">
        <v>824</v>
      </c>
      <c r="G154" s="17" t="s">
        <v>143</v>
      </c>
      <c r="H154" s="30" t="s">
        <v>23</v>
      </c>
      <c r="I154" s="30" t="s">
        <v>23</v>
      </c>
      <c r="J154" s="30" t="s">
        <v>23</v>
      </c>
      <c r="K154" s="31" t="s">
        <v>24</v>
      </c>
      <c r="L154" s="32">
        <v>1674300</v>
      </c>
      <c r="M154" s="32">
        <v>1702100</v>
      </c>
      <c r="N154" s="32">
        <v>1622500</v>
      </c>
      <c r="O154" s="33">
        <v>1666300</v>
      </c>
      <c r="P154" s="34"/>
      <c r="Q154" s="35"/>
      <c r="R154" s="36"/>
      <c r="S154" s="36"/>
      <c r="T154" s="37"/>
      <c r="U154" s="38"/>
    </row>
    <row r="155" spans="1:21" x14ac:dyDescent="0.25">
      <c r="A155" s="27" t="s">
        <v>825</v>
      </c>
      <c r="B155" s="28" t="s">
        <v>826</v>
      </c>
      <c r="C155" s="28" t="s">
        <v>827</v>
      </c>
      <c r="D155" s="28" t="s">
        <v>828</v>
      </c>
      <c r="E155" s="28" t="s">
        <v>829</v>
      </c>
      <c r="F155" s="29" t="s">
        <v>830</v>
      </c>
      <c r="G155" s="17" t="s">
        <v>167</v>
      </c>
      <c r="H155" s="30" t="s">
        <v>23</v>
      </c>
      <c r="I155" s="30" t="s">
        <v>23</v>
      </c>
      <c r="J155" s="30" t="s">
        <v>23</v>
      </c>
      <c r="K155" s="31" t="s">
        <v>24</v>
      </c>
      <c r="L155" s="32">
        <v>7747900</v>
      </c>
      <c r="M155" s="32">
        <v>8849800</v>
      </c>
      <c r="N155" s="32">
        <v>7277100</v>
      </c>
      <c r="O155" s="33">
        <v>7958266.666666667</v>
      </c>
      <c r="P155" s="34"/>
      <c r="Q155" s="35"/>
      <c r="R155" s="36"/>
      <c r="S155" s="36"/>
      <c r="T155" s="37"/>
      <c r="U155" s="38"/>
    </row>
    <row r="156" spans="1:21" x14ac:dyDescent="0.25">
      <c r="A156" s="27" t="s">
        <v>831</v>
      </c>
      <c r="B156" s="28" t="s">
        <v>832</v>
      </c>
      <c r="C156" s="28" t="s">
        <v>833</v>
      </c>
      <c r="D156" s="28" t="s">
        <v>246</v>
      </c>
      <c r="E156" s="28" t="s">
        <v>834</v>
      </c>
      <c r="F156" s="29" t="s">
        <v>835</v>
      </c>
      <c r="G156" s="17" t="s">
        <v>31</v>
      </c>
      <c r="H156" s="30" t="s">
        <v>23</v>
      </c>
      <c r="I156" s="30" t="s">
        <v>23</v>
      </c>
      <c r="J156" s="30" t="s">
        <v>23</v>
      </c>
      <c r="K156" s="31" t="s">
        <v>24</v>
      </c>
      <c r="L156" s="32">
        <v>910580</v>
      </c>
      <c r="M156" s="32">
        <v>1108200</v>
      </c>
      <c r="N156" s="32">
        <v>1187900</v>
      </c>
      <c r="O156" s="33">
        <v>1068893.3333333333</v>
      </c>
      <c r="P156" s="34"/>
      <c r="Q156" s="35"/>
      <c r="R156" s="36"/>
      <c r="S156" s="36"/>
      <c r="T156" s="37"/>
      <c r="U156" s="38"/>
    </row>
    <row r="157" spans="1:21" x14ac:dyDescent="0.25">
      <c r="A157" s="27" t="s">
        <v>836</v>
      </c>
      <c r="B157" s="28" t="s">
        <v>837</v>
      </c>
      <c r="C157" s="28" t="s">
        <v>838</v>
      </c>
      <c r="D157" s="28" t="s">
        <v>839</v>
      </c>
      <c r="E157" s="28" t="s">
        <v>389</v>
      </c>
      <c r="F157" s="29" t="s">
        <v>840</v>
      </c>
      <c r="G157" s="17" t="s">
        <v>31</v>
      </c>
      <c r="H157" s="30" t="s">
        <v>23</v>
      </c>
      <c r="I157" s="30" t="s">
        <v>23</v>
      </c>
      <c r="J157" s="30" t="s">
        <v>23</v>
      </c>
      <c r="K157" s="31" t="s">
        <v>24</v>
      </c>
      <c r="L157" s="32">
        <v>5436000</v>
      </c>
      <c r="M157" s="32">
        <v>5480100</v>
      </c>
      <c r="N157" s="32">
        <v>4398900</v>
      </c>
      <c r="O157" s="33">
        <v>5105000</v>
      </c>
      <c r="P157" s="34"/>
      <c r="Q157" s="35"/>
      <c r="R157" s="36"/>
      <c r="S157" s="36"/>
      <c r="T157" s="37"/>
      <c r="U157" s="38"/>
    </row>
    <row r="158" spans="1:21" x14ac:dyDescent="0.25">
      <c r="A158" s="27" t="s">
        <v>841</v>
      </c>
      <c r="B158" s="28" t="s">
        <v>842</v>
      </c>
      <c r="C158" s="28" t="s">
        <v>843</v>
      </c>
      <c r="D158" s="28" t="s">
        <v>844</v>
      </c>
      <c r="E158" s="28" t="s">
        <v>845</v>
      </c>
      <c r="F158" s="29" t="s">
        <v>846</v>
      </c>
      <c r="G158" s="17" t="s">
        <v>31</v>
      </c>
      <c r="H158" s="30" t="s">
        <v>23</v>
      </c>
      <c r="I158" s="30" t="s">
        <v>23</v>
      </c>
      <c r="J158" s="30" t="s">
        <v>23</v>
      </c>
      <c r="K158" s="31" t="s">
        <v>24</v>
      </c>
      <c r="L158" s="32">
        <v>1095200</v>
      </c>
      <c r="M158" s="32">
        <v>1773900</v>
      </c>
      <c r="N158" s="32">
        <v>1182700</v>
      </c>
      <c r="O158" s="33">
        <v>1350600</v>
      </c>
      <c r="P158" s="34"/>
      <c r="Q158" s="35"/>
      <c r="R158" s="36"/>
      <c r="S158" s="36"/>
      <c r="T158" s="37"/>
      <c r="U158" s="38"/>
    </row>
    <row r="159" spans="1:21" x14ac:dyDescent="0.25">
      <c r="A159" s="27" t="s">
        <v>847</v>
      </c>
      <c r="B159" s="28" t="s">
        <v>848</v>
      </c>
      <c r="C159" s="28" t="s">
        <v>849</v>
      </c>
      <c r="D159" s="28" t="s">
        <v>850</v>
      </c>
      <c r="E159" s="28" t="s">
        <v>851</v>
      </c>
      <c r="F159" s="29" t="s">
        <v>852</v>
      </c>
      <c r="G159" s="17" t="s">
        <v>31</v>
      </c>
      <c r="H159" s="30" t="s">
        <v>23</v>
      </c>
      <c r="I159" s="30" t="s">
        <v>23</v>
      </c>
      <c r="J159" s="30" t="s">
        <v>23</v>
      </c>
      <c r="K159" s="31" t="s">
        <v>24</v>
      </c>
      <c r="L159" s="32">
        <v>888290</v>
      </c>
      <c r="M159" s="32">
        <v>1170900</v>
      </c>
      <c r="N159" s="32">
        <v>879750</v>
      </c>
      <c r="O159" s="33">
        <v>979646.66666666663</v>
      </c>
      <c r="P159" s="34"/>
      <c r="Q159" s="35"/>
      <c r="R159" s="36"/>
      <c r="S159" s="36"/>
      <c r="T159" s="37"/>
      <c r="U159" s="38"/>
    </row>
    <row r="160" spans="1:21" x14ac:dyDescent="0.25">
      <c r="A160" s="27" t="s">
        <v>853</v>
      </c>
      <c r="B160" s="28" t="s">
        <v>854</v>
      </c>
      <c r="C160" s="28" t="s">
        <v>855</v>
      </c>
      <c r="D160" s="28" t="s">
        <v>856</v>
      </c>
      <c r="E160" s="28" t="s">
        <v>135</v>
      </c>
      <c r="F160" s="29" t="s">
        <v>857</v>
      </c>
      <c r="G160" s="17" t="s">
        <v>167</v>
      </c>
      <c r="H160" s="30" t="s">
        <v>23</v>
      </c>
      <c r="I160" s="30" t="s">
        <v>23</v>
      </c>
      <c r="J160" s="30" t="s">
        <v>23</v>
      </c>
      <c r="K160" s="31" t="s">
        <v>24</v>
      </c>
      <c r="L160" s="32">
        <v>4800900</v>
      </c>
      <c r="M160" s="32">
        <v>4581900</v>
      </c>
      <c r="N160" s="32">
        <v>5553300</v>
      </c>
      <c r="O160" s="33">
        <v>4978700</v>
      </c>
      <c r="P160" s="34"/>
      <c r="Q160" s="35"/>
      <c r="R160" s="36"/>
      <c r="S160" s="36"/>
      <c r="T160" s="37"/>
      <c r="U160" s="38"/>
    </row>
    <row r="161" spans="1:21" x14ac:dyDescent="0.25">
      <c r="A161" s="27" t="s">
        <v>858</v>
      </c>
      <c r="B161" s="28" t="s">
        <v>859</v>
      </c>
      <c r="C161" s="28" t="s">
        <v>860</v>
      </c>
      <c r="D161" s="28" t="s">
        <v>861</v>
      </c>
      <c r="E161" s="28" t="s">
        <v>862</v>
      </c>
      <c r="F161" s="29" t="s">
        <v>863</v>
      </c>
      <c r="G161" s="17" t="s">
        <v>31</v>
      </c>
      <c r="H161" s="30" t="s">
        <v>23</v>
      </c>
      <c r="I161" s="30" t="s">
        <v>23</v>
      </c>
      <c r="J161" s="30" t="s">
        <v>23</v>
      </c>
      <c r="K161" s="31" t="s">
        <v>24</v>
      </c>
      <c r="L161" s="32">
        <v>1099200</v>
      </c>
      <c r="M161" s="32">
        <v>1320300</v>
      </c>
      <c r="N161" s="32">
        <v>1493600</v>
      </c>
      <c r="O161" s="33">
        <v>1304366.6666666667</v>
      </c>
      <c r="P161" s="34"/>
      <c r="Q161" s="35"/>
      <c r="R161" s="36"/>
      <c r="S161" s="36"/>
      <c r="T161" s="37"/>
      <c r="U161" s="38"/>
    </row>
    <row r="162" spans="1:21" x14ac:dyDescent="0.25">
      <c r="A162" s="27" t="s">
        <v>864</v>
      </c>
      <c r="B162" s="28" t="s">
        <v>865</v>
      </c>
      <c r="C162" s="28" t="s">
        <v>866</v>
      </c>
      <c r="D162" s="28" t="s">
        <v>867</v>
      </c>
      <c r="E162" s="28" t="s">
        <v>868</v>
      </c>
      <c r="F162" s="29" t="s">
        <v>869</v>
      </c>
      <c r="G162" s="17" t="s">
        <v>31</v>
      </c>
      <c r="H162" s="30" t="s">
        <v>23</v>
      </c>
      <c r="I162" s="30" t="s">
        <v>23</v>
      </c>
      <c r="J162" s="30" t="s">
        <v>23</v>
      </c>
      <c r="K162" s="31" t="s">
        <v>24</v>
      </c>
      <c r="L162" s="32">
        <v>1508300</v>
      </c>
      <c r="M162" s="32">
        <v>1508300</v>
      </c>
      <c r="N162" s="32">
        <v>1690800</v>
      </c>
      <c r="O162" s="33">
        <v>1569133.3333333333</v>
      </c>
      <c r="P162" s="34"/>
      <c r="Q162" s="35"/>
      <c r="R162" s="36"/>
      <c r="S162" s="36"/>
      <c r="T162" s="37"/>
      <c r="U162" s="38"/>
    </row>
    <row r="163" spans="1:21" x14ac:dyDescent="0.25">
      <c r="A163" s="27" t="s">
        <v>870</v>
      </c>
      <c r="B163" s="28" t="s">
        <v>871</v>
      </c>
      <c r="C163" s="28"/>
      <c r="D163" s="28" t="s">
        <v>872</v>
      </c>
      <c r="E163" s="28"/>
      <c r="F163" s="29" t="s">
        <v>873</v>
      </c>
      <c r="G163" s="17" t="s">
        <v>31</v>
      </c>
      <c r="H163" s="30" t="s">
        <v>23</v>
      </c>
      <c r="I163" s="30" t="s">
        <v>23</v>
      </c>
      <c r="J163" s="30" t="s">
        <v>23</v>
      </c>
      <c r="K163" s="31" t="s">
        <v>24</v>
      </c>
      <c r="L163" s="32">
        <v>538620</v>
      </c>
      <c r="M163" s="32">
        <v>520000</v>
      </c>
      <c r="N163" s="32">
        <v>642910</v>
      </c>
      <c r="O163" s="33">
        <v>567176.66666666663</v>
      </c>
      <c r="P163" s="34"/>
      <c r="Q163" s="35"/>
      <c r="R163" s="36"/>
      <c r="S163" s="36"/>
      <c r="T163" s="37"/>
      <c r="U163" s="38"/>
    </row>
    <row r="164" spans="1:21" x14ac:dyDescent="0.25">
      <c r="A164" s="27" t="s">
        <v>874</v>
      </c>
      <c r="B164" s="28" t="s">
        <v>875</v>
      </c>
      <c r="C164" s="28" t="s">
        <v>876</v>
      </c>
      <c r="D164" s="28" t="s">
        <v>877</v>
      </c>
      <c r="E164" s="28" t="s">
        <v>878</v>
      </c>
      <c r="F164" s="29" t="s">
        <v>879</v>
      </c>
      <c r="G164" s="17" t="s">
        <v>31</v>
      </c>
      <c r="H164" s="30" t="s">
        <v>23</v>
      </c>
      <c r="I164" s="30" t="s">
        <v>23</v>
      </c>
      <c r="J164" s="30" t="s">
        <v>23</v>
      </c>
      <c r="K164" s="31" t="s">
        <v>24</v>
      </c>
      <c r="L164" s="32">
        <v>1635300</v>
      </c>
      <c r="M164" s="32">
        <v>1529700</v>
      </c>
      <c r="N164" s="32">
        <v>1810900</v>
      </c>
      <c r="O164" s="33">
        <v>1658633.3333333333</v>
      </c>
      <c r="P164" s="34"/>
      <c r="Q164" s="35"/>
      <c r="R164" s="36"/>
      <c r="S164" s="36"/>
      <c r="T164" s="37"/>
      <c r="U164" s="38"/>
    </row>
    <row r="165" spans="1:21" x14ac:dyDescent="0.25">
      <c r="A165" s="27" t="s">
        <v>880</v>
      </c>
      <c r="B165" s="28" t="s">
        <v>881</v>
      </c>
      <c r="C165" s="28" t="s">
        <v>882</v>
      </c>
      <c r="D165" s="28" t="s">
        <v>883</v>
      </c>
      <c r="E165" s="28"/>
      <c r="F165" s="29" t="s">
        <v>884</v>
      </c>
      <c r="G165" s="17" t="s">
        <v>143</v>
      </c>
      <c r="H165" s="30" t="s">
        <v>23</v>
      </c>
      <c r="I165" s="30" t="s">
        <v>23</v>
      </c>
      <c r="J165" s="30" t="s">
        <v>23</v>
      </c>
      <c r="K165" s="31" t="s">
        <v>24</v>
      </c>
      <c r="L165" s="32">
        <v>1671600</v>
      </c>
      <c r="M165" s="32">
        <v>1963600</v>
      </c>
      <c r="N165" s="32">
        <v>1418900</v>
      </c>
      <c r="O165" s="33">
        <v>1684700</v>
      </c>
      <c r="P165" s="34"/>
      <c r="Q165" s="35"/>
      <c r="R165" s="36"/>
      <c r="S165" s="36"/>
      <c r="T165" s="37"/>
      <c r="U165" s="38"/>
    </row>
    <row r="166" spans="1:21" x14ac:dyDescent="0.25">
      <c r="A166" s="27" t="s">
        <v>885</v>
      </c>
      <c r="B166" s="28" t="s">
        <v>886</v>
      </c>
      <c r="C166" s="28" t="s">
        <v>887</v>
      </c>
      <c r="D166" s="28" t="s">
        <v>888</v>
      </c>
      <c r="E166" s="28" t="s">
        <v>889</v>
      </c>
      <c r="F166" s="29" t="s">
        <v>890</v>
      </c>
      <c r="G166" s="17" t="s">
        <v>167</v>
      </c>
      <c r="H166" s="30" t="s">
        <v>23</v>
      </c>
      <c r="I166" s="30" t="s">
        <v>23</v>
      </c>
      <c r="J166" s="30" t="s">
        <v>23</v>
      </c>
      <c r="K166" s="31" t="s">
        <v>24</v>
      </c>
      <c r="L166" s="32">
        <v>737020</v>
      </c>
      <c r="M166" s="32">
        <v>914650</v>
      </c>
      <c r="N166" s="32">
        <v>567950</v>
      </c>
      <c r="O166" s="33">
        <v>739873.33333333337</v>
      </c>
      <c r="P166" s="34"/>
      <c r="Q166" s="35"/>
      <c r="R166" s="36"/>
      <c r="S166" s="36"/>
      <c r="T166" s="37"/>
      <c r="U166" s="38"/>
    </row>
    <row r="167" spans="1:21" x14ac:dyDescent="0.25">
      <c r="A167" s="27" t="s">
        <v>891</v>
      </c>
      <c r="B167" s="28" t="s">
        <v>892</v>
      </c>
      <c r="C167" s="28" t="s">
        <v>893</v>
      </c>
      <c r="D167" s="28" t="s">
        <v>894</v>
      </c>
      <c r="E167" s="28"/>
      <c r="F167" s="29" t="s">
        <v>895</v>
      </c>
      <c r="G167" s="17" t="s">
        <v>31</v>
      </c>
      <c r="H167" s="30" t="s">
        <v>23</v>
      </c>
      <c r="I167" s="30" t="s">
        <v>23</v>
      </c>
      <c r="J167" s="30" t="s">
        <v>23</v>
      </c>
      <c r="K167" s="31" t="s">
        <v>24</v>
      </c>
      <c r="L167" s="32">
        <v>3597400</v>
      </c>
      <c r="M167" s="32">
        <v>4822300</v>
      </c>
      <c r="N167" s="32">
        <v>3933300</v>
      </c>
      <c r="O167" s="33">
        <v>4117666.6666666665</v>
      </c>
      <c r="P167" s="34"/>
      <c r="Q167" s="35"/>
      <c r="R167" s="36"/>
      <c r="S167" s="36"/>
      <c r="T167" s="37"/>
      <c r="U167" s="38"/>
    </row>
    <row r="168" spans="1:21" x14ac:dyDescent="0.25">
      <c r="A168" s="27" t="s">
        <v>896</v>
      </c>
      <c r="B168" s="28" t="s">
        <v>897</v>
      </c>
      <c r="C168" s="28" t="s">
        <v>898</v>
      </c>
      <c r="D168" s="28" t="s">
        <v>899</v>
      </c>
      <c r="E168" s="28" t="s">
        <v>900</v>
      </c>
      <c r="F168" s="29" t="s">
        <v>901</v>
      </c>
      <c r="G168" s="17" t="s">
        <v>143</v>
      </c>
      <c r="H168" s="30" t="s">
        <v>23</v>
      </c>
      <c r="I168" s="30" t="s">
        <v>23</v>
      </c>
      <c r="J168" s="30" t="s">
        <v>23</v>
      </c>
      <c r="K168" s="31" t="s">
        <v>24</v>
      </c>
      <c r="L168" s="32">
        <v>2332900</v>
      </c>
      <c r="M168" s="32">
        <v>2298800</v>
      </c>
      <c r="N168" s="32">
        <v>1578000</v>
      </c>
      <c r="O168" s="33">
        <v>2069900</v>
      </c>
      <c r="P168" s="34"/>
      <c r="Q168" s="35"/>
      <c r="R168" s="36"/>
      <c r="S168" s="36"/>
      <c r="T168" s="37"/>
      <c r="U168" s="38"/>
    </row>
    <row r="169" spans="1:21" x14ac:dyDescent="0.25">
      <c r="A169" s="27" t="s">
        <v>902</v>
      </c>
      <c r="B169" s="28" t="s">
        <v>903</v>
      </c>
      <c r="C169" s="28" t="s">
        <v>904</v>
      </c>
      <c r="D169" s="28" t="s">
        <v>905</v>
      </c>
      <c r="E169" s="28" t="s">
        <v>906</v>
      </c>
      <c r="F169" s="29" t="s">
        <v>907</v>
      </c>
      <c r="G169" s="17" t="s">
        <v>31</v>
      </c>
      <c r="H169" s="30" t="s">
        <v>23</v>
      </c>
      <c r="I169" s="30" t="s">
        <v>23</v>
      </c>
      <c r="J169" s="30" t="s">
        <v>23</v>
      </c>
      <c r="K169" s="31" t="s">
        <v>24</v>
      </c>
      <c r="L169" s="32">
        <v>1482500</v>
      </c>
      <c r="M169" s="32">
        <v>2014100</v>
      </c>
      <c r="N169" s="32">
        <v>1892500</v>
      </c>
      <c r="O169" s="33">
        <v>1796366.6666666667</v>
      </c>
      <c r="P169" s="34"/>
      <c r="Q169" s="35"/>
      <c r="R169" s="36"/>
      <c r="S169" s="36"/>
      <c r="T169" s="37"/>
      <c r="U169" s="38"/>
    </row>
    <row r="170" spans="1:21" x14ac:dyDescent="0.25">
      <c r="A170" s="27" t="s">
        <v>908</v>
      </c>
      <c r="B170" s="28" t="s">
        <v>909</v>
      </c>
      <c r="C170" s="28" t="s">
        <v>910</v>
      </c>
      <c r="D170" s="28"/>
      <c r="E170" s="28" t="s">
        <v>911</v>
      </c>
      <c r="F170" s="29" t="s">
        <v>912</v>
      </c>
      <c r="G170" s="17" t="s">
        <v>31</v>
      </c>
      <c r="H170" s="30" t="s">
        <v>23</v>
      </c>
      <c r="I170" s="30" t="s">
        <v>23</v>
      </c>
      <c r="J170" s="30" t="s">
        <v>23</v>
      </c>
      <c r="K170" s="31" t="s">
        <v>24</v>
      </c>
      <c r="L170" s="32">
        <v>2243400</v>
      </c>
      <c r="M170" s="32">
        <v>1373200</v>
      </c>
      <c r="N170" s="32">
        <v>2249700</v>
      </c>
      <c r="O170" s="33">
        <v>1955433.3333333333</v>
      </c>
      <c r="P170" s="34"/>
      <c r="Q170" s="35"/>
      <c r="R170" s="36"/>
      <c r="S170" s="36"/>
      <c r="T170" s="37"/>
      <c r="U170" s="38"/>
    </row>
    <row r="171" spans="1:21" x14ac:dyDescent="0.25">
      <c r="A171" s="27" t="s">
        <v>913</v>
      </c>
      <c r="B171" s="28" t="s">
        <v>914</v>
      </c>
      <c r="C171" s="28"/>
      <c r="D171" s="28" t="s">
        <v>915</v>
      </c>
      <c r="E171" s="28" t="s">
        <v>916</v>
      </c>
      <c r="F171" s="29" t="s">
        <v>917</v>
      </c>
      <c r="G171" s="17" t="s">
        <v>31</v>
      </c>
      <c r="H171" s="30" t="s">
        <v>23</v>
      </c>
      <c r="I171" s="30" t="s">
        <v>23</v>
      </c>
      <c r="J171" s="30" t="s">
        <v>23</v>
      </c>
      <c r="K171" s="31" t="s">
        <v>24</v>
      </c>
      <c r="L171" s="32">
        <v>2757700</v>
      </c>
      <c r="M171" s="32">
        <v>3461500</v>
      </c>
      <c r="N171" s="32">
        <v>3428500</v>
      </c>
      <c r="O171" s="33">
        <v>3215900</v>
      </c>
      <c r="P171" s="34"/>
      <c r="Q171" s="35"/>
      <c r="R171" s="36"/>
      <c r="S171" s="36"/>
      <c r="T171" s="37"/>
      <c r="U171" s="38"/>
    </row>
    <row r="172" spans="1:21" x14ac:dyDescent="0.25">
      <c r="A172" s="27" t="s">
        <v>918</v>
      </c>
      <c r="B172" s="28" t="s">
        <v>919</v>
      </c>
      <c r="C172" s="28" t="s">
        <v>920</v>
      </c>
      <c r="D172" s="28" t="s">
        <v>921</v>
      </c>
      <c r="E172" s="28" t="s">
        <v>922</v>
      </c>
      <c r="F172" s="29" t="s">
        <v>923</v>
      </c>
      <c r="G172" s="17" t="s">
        <v>31</v>
      </c>
      <c r="H172" s="30" t="s">
        <v>23</v>
      </c>
      <c r="I172" s="30" t="s">
        <v>23</v>
      </c>
      <c r="J172" s="30" t="s">
        <v>23</v>
      </c>
      <c r="K172" s="31" t="s">
        <v>24</v>
      </c>
      <c r="L172" s="32">
        <v>2168900</v>
      </c>
      <c r="M172" s="32">
        <v>2584800</v>
      </c>
      <c r="N172" s="32">
        <v>2754000</v>
      </c>
      <c r="O172" s="33">
        <v>2502566.6666666665</v>
      </c>
      <c r="P172" s="34"/>
      <c r="Q172" s="35"/>
      <c r="R172" s="36"/>
      <c r="S172" s="36"/>
      <c r="T172" s="37"/>
      <c r="U172" s="38"/>
    </row>
    <row r="173" spans="1:21" x14ac:dyDescent="0.25">
      <c r="A173" s="27" t="s">
        <v>924</v>
      </c>
      <c r="B173" s="28" t="s">
        <v>925</v>
      </c>
      <c r="C173" s="28" t="s">
        <v>377</v>
      </c>
      <c r="D173" s="28" t="s">
        <v>926</v>
      </c>
      <c r="E173" s="28" t="s">
        <v>927</v>
      </c>
      <c r="F173" s="29" t="s">
        <v>928</v>
      </c>
      <c r="G173" s="17" t="s">
        <v>31</v>
      </c>
      <c r="H173" s="30" t="s">
        <v>23</v>
      </c>
      <c r="I173" s="30" t="s">
        <v>23</v>
      </c>
      <c r="J173" s="30" t="s">
        <v>23</v>
      </c>
      <c r="K173" s="31" t="s">
        <v>24</v>
      </c>
      <c r="L173" s="32">
        <v>7555900</v>
      </c>
      <c r="M173" s="32">
        <v>7417200</v>
      </c>
      <c r="N173" s="32">
        <v>7598300</v>
      </c>
      <c r="O173" s="33">
        <v>7523800</v>
      </c>
      <c r="P173" s="34"/>
      <c r="Q173" s="35"/>
      <c r="R173" s="36"/>
      <c r="S173" s="36"/>
      <c r="T173" s="37"/>
      <c r="U173" s="38"/>
    </row>
    <row r="174" spans="1:21" x14ac:dyDescent="0.25">
      <c r="A174" s="27" t="s">
        <v>929</v>
      </c>
      <c r="B174" s="28" t="s">
        <v>930</v>
      </c>
      <c r="C174" s="28" t="s">
        <v>931</v>
      </c>
      <c r="D174" s="28" t="s">
        <v>932</v>
      </c>
      <c r="E174" s="28" t="s">
        <v>933</v>
      </c>
      <c r="F174" s="29" t="s">
        <v>934</v>
      </c>
      <c r="G174" s="17" t="s">
        <v>31</v>
      </c>
      <c r="H174" s="30" t="s">
        <v>23</v>
      </c>
      <c r="I174" s="30" t="s">
        <v>23</v>
      </c>
      <c r="J174" s="30" t="s">
        <v>23</v>
      </c>
      <c r="K174" s="31" t="s">
        <v>24</v>
      </c>
      <c r="L174" s="32">
        <v>3534200</v>
      </c>
      <c r="M174" s="32">
        <v>3771800</v>
      </c>
      <c r="N174" s="32">
        <v>3130100</v>
      </c>
      <c r="O174" s="33">
        <v>3478700</v>
      </c>
      <c r="P174" s="34"/>
      <c r="Q174" s="35"/>
      <c r="R174" s="36"/>
      <c r="S174" s="36"/>
      <c r="T174" s="37"/>
      <c r="U174" s="38"/>
    </row>
    <row r="175" spans="1:21" x14ac:dyDescent="0.25">
      <c r="A175" s="27" t="s">
        <v>935</v>
      </c>
      <c r="B175" s="28" t="s">
        <v>936</v>
      </c>
      <c r="C175" s="28" t="s">
        <v>937</v>
      </c>
      <c r="D175" s="28" t="s">
        <v>899</v>
      </c>
      <c r="E175" s="28" t="s">
        <v>938</v>
      </c>
      <c r="F175" s="29" t="s">
        <v>939</v>
      </c>
      <c r="G175" s="17" t="s">
        <v>31</v>
      </c>
      <c r="H175" s="30" t="s">
        <v>23</v>
      </c>
      <c r="I175" s="30" t="s">
        <v>23</v>
      </c>
      <c r="J175" s="30" t="s">
        <v>23</v>
      </c>
      <c r="K175" s="31" t="s">
        <v>24</v>
      </c>
      <c r="L175" s="32">
        <v>2095300</v>
      </c>
      <c r="M175" s="32">
        <v>2429300</v>
      </c>
      <c r="N175" s="32">
        <v>2402800</v>
      </c>
      <c r="O175" s="33">
        <v>2309133.3333333335</v>
      </c>
      <c r="P175" s="34"/>
      <c r="Q175" s="35"/>
      <c r="R175" s="36"/>
      <c r="S175" s="36"/>
      <c r="T175" s="37"/>
      <c r="U175" s="38"/>
    </row>
    <row r="176" spans="1:21" x14ac:dyDescent="0.25">
      <c r="A176" s="27" t="s">
        <v>940</v>
      </c>
      <c r="B176" s="28" t="s">
        <v>941</v>
      </c>
      <c r="C176" s="28" t="s">
        <v>942</v>
      </c>
      <c r="D176" s="28" t="s">
        <v>943</v>
      </c>
      <c r="E176" s="28" t="s">
        <v>944</v>
      </c>
      <c r="F176" s="29" t="s">
        <v>945</v>
      </c>
      <c r="G176" s="17" t="s">
        <v>143</v>
      </c>
      <c r="H176" s="30" t="s">
        <v>23</v>
      </c>
      <c r="I176" s="30" t="s">
        <v>23</v>
      </c>
      <c r="J176" s="30" t="s">
        <v>23</v>
      </c>
      <c r="K176" s="31" t="s">
        <v>24</v>
      </c>
      <c r="L176" s="32">
        <v>2183400</v>
      </c>
      <c r="M176" s="32">
        <v>1818000</v>
      </c>
      <c r="N176" s="32">
        <v>2274500</v>
      </c>
      <c r="O176" s="33">
        <v>2091966.6666666667</v>
      </c>
      <c r="P176" s="34"/>
      <c r="Q176" s="35"/>
      <c r="R176" s="36"/>
      <c r="S176" s="36"/>
      <c r="T176" s="37"/>
      <c r="U176" s="38"/>
    </row>
    <row r="177" spans="1:21" x14ac:dyDescent="0.25">
      <c r="A177" s="27" t="s">
        <v>946</v>
      </c>
      <c r="B177" s="28" t="s">
        <v>947</v>
      </c>
      <c r="C177" s="28" t="s">
        <v>948</v>
      </c>
      <c r="D177" s="28" t="s">
        <v>291</v>
      </c>
      <c r="E177" s="28" t="s">
        <v>292</v>
      </c>
      <c r="F177" s="29" t="s">
        <v>949</v>
      </c>
      <c r="G177" s="17" t="s">
        <v>143</v>
      </c>
      <c r="H177" s="30" t="s">
        <v>23</v>
      </c>
      <c r="I177" s="30" t="s">
        <v>23</v>
      </c>
      <c r="J177" s="30" t="s">
        <v>23</v>
      </c>
      <c r="K177" s="31" t="s">
        <v>24</v>
      </c>
      <c r="L177" s="32">
        <v>1895900</v>
      </c>
      <c r="M177" s="32">
        <v>2765700</v>
      </c>
      <c r="N177" s="32">
        <v>2510800</v>
      </c>
      <c r="O177" s="33">
        <v>2390800</v>
      </c>
      <c r="P177" s="34"/>
      <c r="Q177" s="35"/>
      <c r="R177" s="36"/>
      <c r="S177" s="36"/>
      <c r="T177" s="37"/>
      <c r="U177" s="38"/>
    </row>
    <row r="178" spans="1:21" x14ac:dyDescent="0.25">
      <c r="A178" s="27" t="s">
        <v>950</v>
      </c>
      <c r="B178" s="28" t="s">
        <v>951</v>
      </c>
      <c r="C178" s="28"/>
      <c r="D178" s="28" t="s">
        <v>952</v>
      </c>
      <c r="E178" s="28" t="s">
        <v>698</v>
      </c>
      <c r="F178" s="29" t="s">
        <v>953</v>
      </c>
      <c r="G178" s="17" t="s">
        <v>31</v>
      </c>
      <c r="H178" s="30" t="s">
        <v>23</v>
      </c>
      <c r="I178" s="30" t="s">
        <v>23</v>
      </c>
      <c r="J178" s="30" t="s">
        <v>23</v>
      </c>
      <c r="K178" s="31" t="s">
        <v>24</v>
      </c>
      <c r="L178" s="32">
        <v>5382500</v>
      </c>
      <c r="M178" s="32">
        <v>6501500</v>
      </c>
      <c r="N178" s="32">
        <v>4411000</v>
      </c>
      <c r="O178" s="33">
        <v>5431666.666666667</v>
      </c>
      <c r="P178" s="34"/>
      <c r="Q178" s="35"/>
      <c r="R178" s="36"/>
      <c r="S178" s="36"/>
      <c r="T178" s="37"/>
      <c r="U178" s="38"/>
    </row>
    <row r="179" spans="1:21" x14ac:dyDescent="0.25">
      <c r="A179" s="27" t="s">
        <v>954</v>
      </c>
      <c r="B179" s="28" t="s">
        <v>955</v>
      </c>
      <c r="C179" s="28" t="s">
        <v>956</v>
      </c>
      <c r="D179" s="28" t="s">
        <v>957</v>
      </c>
      <c r="E179" s="28" t="s">
        <v>958</v>
      </c>
      <c r="F179" s="29" t="s">
        <v>959</v>
      </c>
      <c r="G179" s="17" t="s">
        <v>22</v>
      </c>
      <c r="H179" s="30" t="s">
        <v>23</v>
      </c>
      <c r="I179" s="30" t="s">
        <v>23</v>
      </c>
      <c r="J179" s="30" t="s">
        <v>23</v>
      </c>
      <c r="K179" s="31" t="s">
        <v>24</v>
      </c>
      <c r="L179" s="32">
        <v>4100800</v>
      </c>
      <c r="M179" s="32">
        <v>5698000</v>
      </c>
      <c r="N179" s="32">
        <v>5781500</v>
      </c>
      <c r="O179" s="33">
        <v>5193433.333333333</v>
      </c>
      <c r="P179" s="34"/>
      <c r="Q179" s="35"/>
      <c r="R179" s="36"/>
      <c r="S179" s="36"/>
      <c r="T179" s="37"/>
      <c r="U179" s="38"/>
    </row>
    <row r="180" spans="1:21" x14ac:dyDescent="0.25">
      <c r="A180" s="27" t="s">
        <v>960</v>
      </c>
      <c r="B180" s="28" t="s">
        <v>961</v>
      </c>
      <c r="C180" s="28" t="s">
        <v>962</v>
      </c>
      <c r="D180" s="28" t="s">
        <v>963</v>
      </c>
      <c r="E180" s="28" t="s">
        <v>964</v>
      </c>
      <c r="F180" s="29" t="s">
        <v>965</v>
      </c>
      <c r="G180" s="17" t="s">
        <v>143</v>
      </c>
      <c r="H180" s="30" t="s">
        <v>23</v>
      </c>
      <c r="I180" s="30" t="s">
        <v>23</v>
      </c>
      <c r="J180" s="30" t="s">
        <v>23</v>
      </c>
      <c r="K180" s="31" t="s">
        <v>24</v>
      </c>
      <c r="L180" s="32">
        <v>879880</v>
      </c>
      <c r="M180" s="32">
        <v>1080700</v>
      </c>
      <c r="N180" s="32">
        <v>934120</v>
      </c>
      <c r="O180" s="33">
        <v>964900</v>
      </c>
      <c r="P180" s="34"/>
      <c r="Q180" s="35"/>
      <c r="R180" s="36"/>
      <c r="S180" s="36"/>
      <c r="T180" s="37"/>
      <c r="U180" s="38"/>
    </row>
    <row r="181" spans="1:21" x14ac:dyDescent="0.25">
      <c r="A181" s="27" t="s">
        <v>966</v>
      </c>
      <c r="B181" s="28" t="s">
        <v>967</v>
      </c>
      <c r="C181" s="28" t="s">
        <v>968</v>
      </c>
      <c r="D181" s="28" t="s">
        <v>969</v>
      </c>
      <c r="E181" s="28"/>
      <c r="F181" s="29" t="s">
        <v>970</v>
      </c>
      <c r="G181" s="17" t="s">
        <v>31</v>
      </c>
      <c r="H181" s="30" t="s">
        <v>23</v>
      </c>
      <c r="I181" s="30" t="s">
        <v>23</v>
      </c>
      <c r="J181" s="30" t="s">
        <v>23</v>
      </c>
      <c r="K181" s="31" t="s">
        <v>24</v>
      </c>
      <c r="L181" s="32">
        <v>2193200</v>
      </c>
      <c r="M181" s="32">
        <v>3387300</v>
      </c>
      <c r="N181" s="32">
        <v>2964200</v>
      </c>
      <c r="O181" s="33">
        <v>2848233.3333333335</v>
      </c>
      <c r="P181" s="34"/>
      <c r="Q181" s="35"/>
      <c r="R181" s="36"/>
      <c r="S181" s="36"/>
      <c r="T181" s="37"/>
      <c r="U181" s="38"/>
    </row>
    <row r="182" spans="1:21" x14ac:dyDescent="0.25">
      <c r="A182" s="27" t="s">
        <v>971</v>
      </c>
      <c r="B182" s="28" t="s">
        <v>972</v>
      </c>
      <c r="C182" s="28" t="s">
        <v>973</v>
      </c>
      <c r="D182" s="28" t="s">
        <v>974</v>
      </c>
      <c r="E182" s="28" t="s">
        <v>975</v>
      </c>
      <c r="F182" s="29" t="s">
        <v>976</v>
      </c>
      <c r="G182" s="17" t="s">
        <v>143</v>
      </c>
      <c r="H182" s="30" t="s">
        <v>23</v>
      </c>
      <c r="I182" s="30" t="s">
        <v>23</v>
      </c>
      <c r="J182" s="30" t="s">
        <v>23</v>
      </c>
      <c r="K182" s="31" t="s">
        <v>24</v>
      </c>
      <c r="L182" s="32">
        <v>2327300</v>
      </c>
      <c r="M182" s="32">
        <v>3081100</v>
      </c>
      <c r="N182" s="32">
        <v>2244800</v>
      </c>
      <c r="O182" s="33">
        <v>2551066.6666666665</v>
      </c>
      <c r="P182" s="34"/>
      <c r="Q182" s="35"/>
      <c r="R182" s="36"/>
      <c r="S182" s="36"/>
      <c r="T182" s="37"/>
      <c r="U182" s="38"/>
    </row>
    <row r="183" spans="1:21" x14ac:dyDescent="0.25">
      <c r="A183" s="27" t="s">
        <v>977</v>
      </c>
      <c r="B183" s="28" t="s">
        <v>978</v>
      </c>
      <c r="C183" s="28" t="s">
        <v>979</v>
      </c>
      <c r="D183" s="28" t="s">
        <v>980</v>
      </c>
      <c r="E183" s="28" t="s">
        <v>981</v>
      </c>
      <c r="F183" s="29" t="s">
        <v>982</v>
      </c>
      <c r="G183" s="17" t="s">
        <v>31</v>
      </c>
      <c r="H183" s="30" t="s">
        <v>23</v>
      </c>
      <c r="I183" s="30" t="s">
        <v>23</v>
      </c>
      <c r="J183" s="30" t="s">
        <v>23</v>
      </c>
      <c r="K183" s="31" t="s">
        <v>24</v>
      </c>
      <c r="L183" s="32">
        <v>2112900</v>
      </c>
      <c r="M183" s="32">
        <v>1923300</v>
      </c>
      <c r="N183" s="32">
        <v>2769400</v>
      </c>
      <c r="O183" s="33">
        <v>2268533.3333333335</v>
      </c>
      <c r="P183" s="34"/>
      <c r="Q183" s="35"/>
      <c r="R183" s="36"/>
      <c r="S183" s="36"/>
      <c r="T183" s="37"/>
      <c r="U183" s="38"/>
    </row>
    <row r="184" spans="1:21" x14ac:dyDescent="0.25">
      <c r="A184" s="27" t="s">
        <v>983</v>
      </c>
      <c r="B184" s="28" t="s">
        <v>984</v>
      </c>
      <c r="C184" s="28" t="s">
        <v>985</v>
      </c>
      <c r="D184" s="28" t="s">
        <v>986</v>
      </c>
      <c r="E184" s="28" t="s">
        <v>987</v>
      </c>
      <c r="F184" s="29" t="s">
        <v>988</v>
      </c>
      <c r="G184" s="17" t="s">
        <v>22</v>
      </c>
      <c r="H184" s="30" t="s">
        <v>23</v>
      </c>
      <c r="I184" s="30" t="s">
        <v>23</v>
      </c>
      <c r="J184" s="30" t="s">
        <v>23</v>
      </c>
      <c r="K184" s="31" t="s">
        <v>24</v>
      </c>
      <c r="L184" s="32">
        <v>4785200</v>
      </c>
      <c r="M184" s="32">
        <v>5122400</v>
      </c>
      <c r="N184" s="32">
        <v>3107800</v>
      </c>
      <c r="O184" s="33">
        <v>4338466.666666667</v>
      </c>
      <c r="P184" s="34"/>
      <c r="Q184" s="35"/>
      <c r="R184" s="36"/>
      <c r="S184" s="36"/>
      <c r="T184" s="37"/>
      <c r="U184" s="38"/>
    </row>
    <row r="185" spans="1:21" x14ac:dyDescent="0.25">
      <c r="A185" s="27" t="s">
        <v>989</v>
      </c>
      <c r="B185" s="28" t="s">
        <v>990</v>
      </c>
      <c r="C185" s="28" t="s">
        <v>991</v>
      </c>
      <c r="D185" s="28" t="s">
        <v>992</v>
      </c>
      <c r="E185" s="28" t="s">
        <v>993</v>
      </c>
      <c r="F185" s="29" t="s">
        <v>994</v>
      </c>
      <c r="G185" s="17" t="s">
        <v>31</v>
      </c>
      <c r="H185" s="30" t="s">
        <v>23</v>
      </c>
      <c r="I185" s="30" t="s">
        <v>23</v>
      </c>
      <c r="J185" s="30" t="s">
        <v>23</v>
      </c>
      <c r="K185" s="31" t="s">
        <v>24</v>
      </c>
      <c r="L185" s="32">
        <v>3216500</v>
      </c>
      <c r="M185" s="32">
        <v>2974100</v>
      </c>
      <c r="N185" s="32">
        <v>3490500</v>
      </c>
      <c r="O185" s="33">
        <v>3227033.3333333335</v>
      </c>
      <c r="P185" s="34"/>
      <c r="Q185" s="35"/>
      <c r="R185" s="36"/>
      <c r="S185" s="36"/>
      <c r="T185" s="37"/>
      <c r="U185" s="38"/>
    </row>
    <row r="186" spans="1:21" x14ac:dyDescent="0.25">
      <c r="A186" s="27" t="s">
        <v>995</v>
      </c>
      <c r="B186" s="28" t="s">
        <v>996</v>
      </c>
      <c r="C186" s="28"/>
      <c r="D186" s="28" t="s">
        <v>360</v>
      </c>
      <c r="E186" s="28" t="s">
        <v>997</v>
      </c>
      <c r="F186" s="29" t="s">
        <v>998</v>
      </c>
      <c r="G186" s="17" t="s">
        <v>31</v>
      </c>
      <c r="H186" s="30" t="s">
        <v>23</v>
      </c>
      <c r="I186" s="30" t="s">
        <v>23</v>
      </c>
      <c r="J186" s="30" t="s">
        <v>23</v>
      </c>
      <c r="K186" s="31" t="s">
        <v>24</v>
      </c>
      <c r="L186" s="32">
        <v>2139600</v>
      </c>
      <c r="M186" s="32">
        <v>2158900</v>
      </c>
      <c r="N186" s="32">
        <v>1854200</v>
      </c>
      <c r="O186" s="33">
        <v>2050900</v>
      </c>
      <c r="P186" s="34"/>
      <c r="Q186" s="35"/>
      <c r="R186" s="36"/>
      <c r="S186" s="36"/>
      <c r="T186" s="37"/>
      <c r="U186" s="38"/>
    </row>
    <row r="187" spans="1:21" x14ac:dyDescent="0.25">
      <c r="A187" s="27" t="s">
        <v>999</v>
      </c>
      <c r="B187" s="28" t="s">
        <v>1000</v>
      </c>
      <c r="C187" s="28"/>
      <c r="D187" s="28"/>
      <c r="E187" s="28" t="s">
        <v>1001</v>
      </c>
      <c r="F187" s="29" t="s">
        <v>1002</v>
      </c>
      <c r="G187" s="17" t="s">
        <v>31</v>
      </c>
      <c r="H187" s="30" t="s">
        <v>23</v>
      </c>
      <c r="I187" s="30" t="s">
        <v>23</v>
      </c>
      <c r="J187" s="30" t="s">
        <v>23</v>
      </c>
      <c r="K187" s="31" t="s">
        <v>24</v>
      </c>
      <c r="L187" s="32">
        <v>1537800</v>
      </c>
      <c r="M187" s="32">
        <v>2073700</v>
      </c>
      <c r="N187" s="32">
        <v>1918700</v>
      </c>
      <c r="O187" s="33">
        <v>1843400</v>
      </c>
      <c r="P187" s="34"/>
      <c r="Q187" s="35"/>
      <c r="R187" s="36"/>
      <c r="S187" s="36"/>
      <c r="T187" s="37"/>
      <c r="U187" s="38"/>
    </row>
    <row r="188" spans="1:21" x14ac:dyDescent="0.25">
      <c r="A188" s="27" t="s">
        <v>1003</v>
      </c>
      <c r="B188" s="28" t="s">
        <v>1004</v>
      </c>
      <c r="C188" s="28" t="s">
        <v>1005</v>
      </c>
      <c r="D188" s="28" t="s">
        <v>246</v>
      </c>
      <c r="E188" s="28" t="s">
        <v>1006</v>
      </c>
      <c r="F188" s="29" t="s">
        <v>1007</v>
      </c>
      <c r="G188" s="17" t="s">
        <v>31</v>
      </c>
      <c r="H188" s="30" t="s">
        <v>23</v>
      </c>
      <c r="I188" s="30" t="s">
        <v>23</v>
      </c>
      <c r="J188" s="30" t="s">
        <v>23</v>
      </c>
      <c r="K188" s="31" t="s">
        <v>24</v>
      </c>
      <c r="L188" s="32">
        <v>1577000</v>
      </c>
      <c r="M188" s="32">
        <v>1875000</v>
      </c>
      <c r="N188" s="32">
        <v>2079500</v>
      </c>
      <c r="O188" s="33">
        <v>1843833.3333333333</v>
      </c>
      <c r="P188" s="34"/>
      <c r="Q188" s="35"/>
      <c r="R188" s="36"/>
      <c r="S188" s="36"/>
      <c r="T188" s="37"/>
      <c r="U188" s="38"/>
    </row>
    <row r="189" spans="1:21" x14ac:dyDescent="0.25">
      <c r="A189" s="27" t="s">
        <v>1008</v>
      </c>
      <c r="B189" s="28" t="s">
        <v>1009</v>
      </c>
      <c r="C189" s="28" t="s">
        <v>1010</v>
      </c>
      <c r="D189" s="28" t="s">
        <v>93</v>
      </c>
      <c r="E189" s="28" t="s">
        <v>1011</v>
      </c>
      <c r="F189" s="29" t="s">
        <v>1012</v>
      </c>
      <c r="G189" s="17" t="s">
        <v>22</v>
      </c>
      <c r="H189" s="30" t="s">
        <v>23</v>
      </c>
      <c r="I189" s="30" t="s">
        <v>23</v>
      </c>
      <c r="J189" s="30" t="s">
        <v>23</v>
      </c>
      <c r="K189" s="31" t="s">
        <v>24</v>
      </c>
      <c r="L189" s="32">
        <v>1024000</v>
      </c>
      <c r="M189" s="32">
        <v>1074600</v>
      </c>
      <c r="N189" s="32">
        <v>1117900</v>
      </c>
      <c r="O189" s="33">
        <v>1072166.6666666667</v>
      </c>
      <c r="P189" s="34"/>
      <c r="Q189" s="35"/>
      <c r="R189" s="36"/>
      <c r="S189" s="36"/>
      <c r="T189" s="37"/>
      <c r="U189" s="38"/>
    </row>
    <row r="190" spans="1:21" x14ac:dyDescent="0.25">
      <c r="A190" s="27" t="s">
        <v>1013</v>
      </c>
      <c r="B190" s="28" t="s">
        <v>1014</v>
      </c>
      <c r="C190" s="28" t="s">
        <v>1015</v>
      </c>
      <c r="D190" s="28" t="s">
        <v>1016</v>
      </c>
      <c r="E190" s="28" t="s">
        <v>1017</v>
      </c>
      <c r="F190" s="29" t="s">
        <v>1018</v>
      </c>
      <c r="G190" s="17" t="s">
        <v>31</v>
      </c>
      <c r="H190" s="30" t="s">
        <v>23</v>
      </c>
      <c r="I190" s="30" t="s">
        <v>23</v>
      </c>
      <c r="J190" s="30" t="s">
        <v>23</v>
      </c>
      <c r="K190" s="31" t="s">
        <v>24</v>
      </c>
      <c r="L190" s="32">
        <v>8174600</v>
      </c>
      <c r="M190" s="32">
        <v>8354600</v>
      </c>
      <c r="N190" s="32">
        <v>9998100</v>
      </c>
      <c r="O190" s="33">
        <v>8842433.333333334</v>
      </c>
      <c r="P190" s="34"/>
      <c r="Q190" s="35"/>
      <c r="R190" s="36"/>
      <c r="S190" s="36"/>
      <c r="T190" s="37"/>
      <c r="U190" s="38"/>
    </row>
    <row r="191" spans="1:21" x14ac:dyDescent="0.25">
      <c r="A191" s="27" t="s">
        <v>1019</v>
      </c>
      <c r="B191" s="28" t="s">
        <v>1020</v>
      </c>
      <c r="C191" s="28"/>
      <c r="D191" s="28"/>
      <c r="E191" s="28"/>
      <c r="F191" s="29" t="s">
        <v>1021</v>
      </c>
      <c r="G191" s="17" t="s">
        <v>31</v>
      </c>
      <c r="H191" s="30" t="s">
        <v>23</v>
      </c>
      <c r="I191" s="30" t="s">
        <v>23</v>
      </c>
      <c r="J191" s="30" t="s">
        <v>23</v>
      </c>
      <c r="K191" s="31" t="s">
        <v>24</v>
      </c>
      <c r="L191" s="32">
        <v>736930</v>
      </c>
      <c r="M191" s="32">
        <v>863220</v>
      </c>
      <c r="N191" s="32">
        <v>818240</v>
      </c>
      <c r="O191" s="33">
        <v>806130</v>
      </c>
      <c r="P191" s="34"/>
      <c r="Q191" s="35"/>
      <c r="R191" s="36"/>
      <c r="S191" s="36"/>
      <c r="T191" s="37"/>
      <c r="U191" s="38"/>
    </row>
    <row r="192" spans="1:21" x14ac:dyDescent="0.25">
      <c r="A192" s="27" t="s">
        <v>1022</v>
      </c>
      <c r="B192" s="28" t="s">
        <v>1023</v>
      </c>
      <c r="C192" s="28" t="s">
        <v>1024</v>
      </c>
      <c r="D192" s="28" t="s">
        <v>1025</v>
      </c>
      <c r="E192" s="28" t="s">
        <v>1026</v>
      </c>
      <c r="F192" s="29" t="s">
        <v>1027</v>
      </c>
      <c r="G192" s="17" t="s">
        <v>31</v>
      </c>
      <c r="H192" s="30" t="s">
        <v>23</v>
      </c>
      <c r="I192" s="30" t="s">
        <v>23</v>
      </c>
      <c r="J192" s="30" t="s">
        <v>23</v>
      </c>
      <c r="K192" s="31" t="s">
        <v>24</v>
      </c>
      <c r="L192" s="32">
        <v>1805000</v>
      </c>
      <c r="M192" s="32">
        <v>1958400</v>
      </c>
      <c r="N192" s="32">
        <v>1832600</v>
      </c>
      <c r="O192" s="33">
        <v>1865333.3333333333</v>
      </c>
      <c r="P192" s="34"/>
      <c r="Q192" s="35"/>
      <c r="R192" s="36"/>
      <c r="S192" s="36"/>
      <c r="T192" s="37"/>
      <c r="U192" s="38"/>
    </row>
    <row r="193" spans="1:21" x14ac:dyDescent="0.25">
      <c r="A193" s="27" t="s">
        <v>1028</v>
      </c>
      <c r="B193" s="28" t="s">
        <v>1029</v>
      </c>
      <c r="C193" s="28" t="s">
        <v>1030</v>
      </c>
      <c r="D193" s="28" t="s">
        <v>1031</v>
      </c>
      <c r="E193" s="28" t="s">
        <v>1032</v>
      </c>
      <c r="F193" s="29" t="s">
        <v>1033</v>
      </c>
      <c r="G193" s="17" t="s">
        <v>31</v>
      </c>
      <c r="H193" s="30" t="s">
        <v>23</v>
      </c>
      <c r="I193" s="30" t="s">
        <v>23</v>
      </c>
      <c r="J193" s="30" t="s">
        <v>23</v>
      </c>
      <c r="K193" s="31" t="s">
        <v>24</v>
      </c>
      <c r="L193" s="32">
        <v>754330</v>
      </c>
      <c r="M193" s="32">
        <v>554190</v>
      </c>
      <c r="N193" s="32">
        <v>878900</v>
      </c>
      <c r="O193" s="33">
        <v>729140</v>
      </c>
      <c r="P193" s="34"/>
      <c r="Q193" s="35"/>
      <c r="R193" s="36"/>
      <c r="S193" s="36"/>
      <c r="T193" s="37"/>
      <c r="U193" s="38"/>
    </row>
    <row r="194" spans="1:21" x14ac:dyDescent="0.25">
      <c r="A194" s="27" t="s">
        <v>1034</v>
      </c>
      <c r="B194" s="28" t="s">
        <v>1035</v>
      </c>
      <c r="C194" s="28" t="s">
        <v>1036</v>
      </c>
      <c r="D194" s="28" t="s">
        <v>1037</v>
      </c>
      <c r="E194" s="28" t="s">
        <v>1038</v>
      </c>
      <c r="F194" s="29" t="s">
        <v>1039</v>
      </c>
      <c r="G194" s="17" t="s">
        <v>31</v>
      </c>
      <c r="H194" s="30" t="s">
        <v>23</v>
      </c>
      <c r="I194" s="30" t="s">
        <v>23</v>
      </c>
      <c r="J194" s="30" t="s">
        <v>23</v>
      </c>
      <c r="K194" s="31" t="s">
        <v>24</v>
      </c>
      <c r="L194" s="32">
        <v>7161300</v>
      </c>
      <c r="M194" s="32">
        <v>12597000</v>
      </c>
      <c r="N194" s="32">
        <v>14363000</v>
      </c>
      <c r="O194" s="33">
        <v>11373766.666666666</v>
      </c>
      <c r="P194" s="34"/>
      <c r="Q194" s="35"/>
      <c r="R194" s="36"/>
      <c r="S194" s="36"/>
      <c r="T194" s="37"/>
      <c r="U194" s="38"/>
    </row>
    <row r="195" spans="1:21" x14ac:dyDescent="0.25">
      <c r="A195" s="27" t="s">
        <v>1040</v>
      </c>
      <c r="B195" s="28" t="s">
        <v>1041</v>
      </c>
      <c r="C195" s="28" t="s">
        <v>1042</v>
      </c>
      <c r="D195" s="28" t="s">
        <v>1043</v>
      </c>
      <c r="E195" s="28" t="s">
        <v>1044</v>
      </c>
      <c r="F195" s="29" t="s">
        <v>1045</v>
      </c>
      <c r="G195" s="17" t="s">
        <v>143</v>
      </c>
      <c r="H195" s="30" t="s">
        <v>23</v>
      </c>
      <c r="I195" s="30" t="s">
        <v>23</v>
      </c>
      <c r="J195" s="30" t="s">
        <v>23</v>
      </c>
      <c r="K195" s="31" t="s">
        <v>24</v>
      </c>
      <c r="L195" s="32">
        <v>1690300</v>
      </c>
      <c r="M195" s="32">
        <v>1683400</v>
      </c>
      <c r="N195" s="32">
        <v>2387100</v>
      </c>
      <c r="O195" s="33">
        <v>1920266.6666666667</v>
      </c>
      <c r="P195" s="34"/>
      <c r="Q195" s="35"/>
      <c r="R195" s="36"/>
      <c r="S195" s="36"/>
      <c r="T195" s="37"/>
      <c r="U195" s="38"/>
    </row>
    <row r="196" spans="1:21" x14ac:dyDescent="0.25">
      <c r="A196" s="27" t="s">
        <v>1046</v>
      </c>
      <c r="B196" s="28" t="s">
        <v>1047</v>
      </c>
      <c r="C196" s="28" t="s">
        <v>237</v>
      </c>
      <c r="D196" s="28" t="s">
        <v>1048</v>
      </c>
      <c r="E196" s="28" t="s">
        <v>307</v>
      </c>
      <c r="F196" s="29" t="s">
        <v>1049</v>
      </c>
      <c r="G196" s="17" t="s">
        <v>31</v>
      </c>
      <c r="H196" s="30" t="s">
        <v>23</v>
      </c>
      <c r="I196" s="30" t="s">
        <v>23</v>
      </c>
      <c r="J196" s="30" t="s">
        <v>23</v>
      </c>
      <c r="K196" s="31" t="s">
        <v>24</v>
      </c>
      <c r="L196" s="32">
        <v>1503100</v>
      </c>
      <c r="M196" s="32">
        <v>1555900</v>
      </c>
      <c r="N196" s="32">
        <v>1779600</v>
      </c>
      <c r="O196" s="33">
        <v>1612866.6666666667</v>
      </c>
      <c r="P196" s="34"/>
      <c r="Q196" s="35"/>
      <c r="R196" s="36"/>
      <c r="S196" s="36"/>
      <c r="T196" s="37"/>
      <c r="U196" s="38"/>
    </row>
    <row r="197" spans="1:21" x14ac:dyDescent="0.25">
      <c r="A197" s="27" t="s">
        <v>1050</v>
      </c>
      <c r="B197" s="28" t="s">
        <v>1051</v>
      </c>
      <c r="C197" s="28" t="s">
        <v>1052</v>
      </c>
      <c r="D197" s="28" t="s">
        <v>1053</v>
      </c>
      <c r="E197" s="28" t="s">
        <v>1054</v>
      </c>
      <c r="F197" s="29" t="s">
        <v>1055</v>
      </c>
      <c r="G197" s="17" t="s">
        <v>31</v>
      </c>
      <c r="H197" s="30" t="s">
        <v>23</v>
      </c>
      <c r="I197" s="30" t="s">
        <v>23</v>
      </c>
      <c r="J197" s="30" t="s">
        <v>23</v>
      </c>
      <c r="K197" s="31" t="s">
        <v>24</v>
      </c>
      <c r="L197" s="32">
        <v>1363800</v>
      </c>
      <c r="M197" s="32">
        <v>1623200</v>
      </c>
      <c r="N197" s="32">
        <v>1691700</v>
      </c>
      <c r="O197" s="33">
        <v>1559566.6666666667</v>
      </c>
      <c r="P197" s="34"/>
      <c r="Q197" s="35"/>
      <c r="R197" s="36"/>
      <c r="S197" s="36"/>
      <c r="T197" s="37"/>
      <c r="U197" s="38"/>
    </row>
    <row r="198" spans="1:21" x14ac:dyDescent="0.25">
      <c r="A198" s="27" t="s">
        <v>1056</v>
      </c>
      <c r="B198" s="28" t="s">
        <v>1057</v>
      </c>
      <c r="C198" s="28" t="s">
        <v>1058</v>
      </c>
      <c r="D198" s="28" t="s">
        <v>93</v>
      </c>
      <c r="E198" s="28" t="s">
        <v>1059</v>
      </c>
      <c r="F198" s="29" t="s">
        <v>1060</v>
      </c>
      <c r="G198" s="17" t="s">
        <v>31</v>
      </c>
      <c r="H198" s="30" t="s">
        <v>23</v>
      </c>
      <c r="I198" s="30" t="s">
        <v>23</v>
      </c>
      <c r="J198" s="30" t="s">
        <v>23</v>
      </c>
      <c r="K198" s="31" t="s">
        <v>24</v>
      </c>
      <c r="L198" s="32">
        <v>1577000</v>
      </c>
      <c r="M198" s="32">
        <v>1616700</v>
      </c>
      <c r="N198" s="32">
        <v>1762800</v>
      </c>
      <c r="O198" s="33">
        <v>1652166.6666666667</v>
      </c>
      <c r="P198" s="34"/>
      <c r="Q198" s="35"/>
      <c r="R198" s="36"/>
      <c r="S198" s="36"/>
      <c r="T198" s="37"/>
      <c r="U198" s="38"/>
    </row>
    <row r="199" spans="1:21" x14ac:dyDescent="0.25">
      <c r="A199" s="27" t="s">
        <v>1061</v>
      </c>
      <c r="B199" s="28" t="s">
        <v>1062</v>
      </c>
      <c r="C199" s="28" t="s">
        <v>1063</v>
      </c>
      <c r="D199" s="28" t="s">
        <v>1064</v>
      </c>
      <c r="E199" s="28" t="s">
        <v>1065</v>
      </c>
      <c r="F199" s="29" t="s">
        <v>1066</v>
      </c>
      <c r="G199" s="17" t="s">
        <v>31</v>
      </c>
      <c r="H199" s="30" t="s">
        <v>23</v>
      </c>
      <c r="I199" s="30" t="s">
        <v>23</v>
      </c>
      <c r="J199" s="30" t="s">
        <v>23</v>
      </c>
      <c r="K199" s="31" t="s">
        <v>24</v>
      </c>
      <c r="L199" s="32">
        <v>5678200</v>
      </c>
      <c r="M199" s="32">
        <v>5511500</v>
      </c>
      <c r="N199" s="32">
        <v>5354100</v>
      </c>
      <c r="O199" s="33">
        <v>5514600</v>
      </c>
      <c r="P199" s="34"/>
      <c r="Q199" s="35"/>
      <c r="R199" s="36"/>
      <c r="S199" s="36"/>
      <c r="T199" s="37"/>
      <c r="U199" s="38"/>
    </row>
    <row r="200" spans="1:21" x14ac:dyDescent="0.25">
      <c r="A200" s="27" t="s">
        <v>1067</v>
      </c>
      <c r="B200" s="28" t="s">
        <v>1068</v>
      </c>
      <c r="C200" s="28" t="s">
        <v>1069</v>
      </c>
      <c r="D200" s="28" t="s">
        <v>1070</v>
      </c>
      <c r="E200" s="28" t="s">
        <v>1071</v>
      </c>
      <c r="F200" s="29" t="s">
        <v>1072</v>
      </c>
      <c r="G200" s="17" t="s">
        <v>31</v>
      </c>
      <c r="H200" s="30" t="s">
        <v>23</v>
      </c>
      <c r="I200" s="30" t="s">
        <v>23</v>
      </c>
      <c r="J200" s="30" t="s">
        <v>23</v>
      </c>
      <c r="K200" s="31" t="s">
        <v>24</v>
      </c>
      <c r="L200" s="32">
        <v>1823400</v>
      </c>
      <c r="M200" s="32">
        <v>1761700</v>
      </c>
      <c r="N200" s="32">
        <v>1786200</v>
      </c>
      <c r="O200" s="33">
        <v>1790433.3333333333</v>
      </c>
      <c r="P200" s="34"/>
      <c r="Q200" s="35"/>
      <c r="R200" s="36"/>
      <c r="S200" s="36"/>
      <c r="T200" s="37"/>
      <c r="U200" s="38"/>
    </row>
    <row r="201" spans="1:21" x14ac:dyDescent="0.25">
      <c r="A201" s="27" t="s">
        <v>1073</v>
      </c>
      <c r="B201" s="28" t="s">
        <v>1074</v>
      </c>
      <c r="C201" s="28" t="s">
        <v>1075</v>
      </c>
      <c r="D201" s="28" t="s">
        <v>1076</v>
      </c>
      <c r="E201" s="28" t="s">
        <v>1077</v>
      </c>
      <c r="F201" s="29" t="s">
        <v>1078</v>
      </c>
      <c r="G201" s="17" t="s">
        <v>143</v>
      </c>
      <c r="H201" s="30" t="s">
        <v>23</v>
      </c>
      <c r="I201" s="30" t="s">
        <v>23</v>
      </c>
      <c r="J201" s="30" t="s">
        <v>23</v>
      </c>
      <c r="K201" s="31" t="s">
        <v>24</v>
      </c>
      <c r="L201" s="32">
        <v>1352100</v>
      </c>
      <c r="M201" s="32">
        <v>1277700</v>
      </c>
      <c r="N201" s="32">
        <v>1227900</v>
      </c>
      <c r="O201" s="33">
        <v>1285900</v>
      </c>
      <c r="P201" s="34"/>
      <c r="Q201" s="35"/>
      <c r="R201" s="36"/>
      <c r="S201" s="36"/>
      <c r="T201" s="37"/>
      <c r="U201" s="38"/>
    </row>
    <row r="202" spans="1:21" x14ac:dyDescent="0.25">
      <c r="A202" s="27" t="s">
        <v>1079</v>
      </c>
      <c r="B202" s="28" t="s">
        <v>1080</v>
      </c>
      <c r="C202" s="28" t="s">
        <v>1081</v>
      </c>
      <c r="D202" s="28" t="s">
        <v>1082</v>
      </c>
      <c r="E202" s="28" t="s">
        <v>1083</v>
      </c>
      <c r="F202" s="29" t="s">
        <v>1084</v>
      </c>
      <c r="G202" s="17" t="s">
        <v>31</v>
      </c>
      <c r="H202" s="30" t="s">
        <v>23</v>
      </c>
      <c r="I202" s="30" t="s">
        <v>23</v>
      </c>
      <c r="J202" s="30" t="s">
        <v>23</v>
      </c>
      <c r="K202" s="31" t="s">
        <v>24</v>
      </c>
      <c r="L202" s="32">
        <v>1951500</v>
      </c>
      <c r="M202" s="32">
        <v>2232600</v>
      </c>
      <c r="N202" s="32">
        <v>2117300</v>
      </c>
      <c r="O202" s="33">
        <v>2100466.6666666665</v>
      </c>
      <c r="P202" s="34"/>
      <c r="Q202" s="35"/>
      <c r="R202" s="36"/>
      <c r="S202" s="36"/>
      <c r="T202" s="37"/>
      <c r="U202" s="38"/>
    </row>
    <row r="203" spans="1:21" x14ac:dyDescent="0.25">
      <c r="A203" s="27" t="s">
        <v>1085</v>
      </c>
      <c r="B203" s="28" t="s">
        <v>1086</v>
      </c>
      <c r="C203" s="28"/>
      <c r="D203" s="28"/>
      <c r="E203" s="28"/>
      <c r="F203" s="29" t="s">
        <v>1087</v>
      </c>
      <c r="G203" s="17" t="s">
        <v>22</v>
      </c>
      <c r="H203" s="30" t="s">
        <v>23</v>
      </c>
      <c r="I203" s="30" t="s">
        <v>23</v>
      </c>
      <c r="J203" s="30" t="s">
        <v>23</v>
      </c>
      <c r="K203" s="31" t="s">
        <v>24</v>
      </c>
      <c r="L203" s="32">
        <v>2334200</v>
      </c>
      <c r="M203" s="32">
        <v>2671100</v>
      </c>
      <c r="N203" s="32">
        <v>2711600</v>
      </c>
      <c r="O203" s="33">
        <v>2572300</v>
      </c>
      <c r="P203" s="34"/>
      <c r="Q203" s="35"/>
      <c r="R203" s="36"/>
      <c r="S203" s="36"/>
      <c r="T203" s="37"/>
      <c r="U203" s="38"/>
    </row>
    <row r="204" spans="1:21" x14ac:dyDescent="0.25">
      <c r="A204" s="27" t="s">
        <v>1088</v>
      </c>
      <c r="B204" s="28" t="s">
        <v>1089</v>
      </c>
      <c r="C204" s="28" t="s">
        <v>1090</v>
      </c>
      <c r="D204" s="28" t="s">
        <v>1091</v>
      </c>
      <c r="E204" s="28" t="s">
        <v>1092</v>
      </c>
      <c r="F204" s="29" t="s">
        <v>1093</v>
      </c>
      <c r="G204" s="17" t="s">
        <v>22</v>
      </c>
      <c r="H204" s="30" t="s">
        <v>23</v>
      </c>
      <c r="I204" s="30" t="s">
        <v>23</v>
      </c>
      <c r="J204" s="30" t="s">
        <v>23</v>
      </c>
      <c r="K204" s="31" t="s">
        <v>24</v>
      </c>
      <c r="L204" s="32">
        <v>2847400</v>
      </c>
      <c r="M204" s="32">
        <v>3749800</v>
      </c>
      <c r="N204" s="32">
        <v>3033300</v>
      </c>
      <c r="O204" s="33">
        <v>3210166.6666666665</v>
      </c>
      <c r="P204" s="34"/>
      <c r="Q204" s="35"/>
      <c r="R204" s="36"/>
      <c r="S204" s="36"/>
      <c r="T204" s="37"/>
      <c r="U204" s="38"/>
    </row>
    <row r="205" spans="1:21" x14ac:dyDescent="0.25">
      <c r="A205" s="27" t="s">
        <v>1094</v>
      </c>
      <c r="B205" s="28" t="s">
        <v>1095</v>
      </c>
      <c r="C205" s="28" t="s">
        <v>1096</v>
      </c>
      <c r="D205" s="28" t="s">
        <v>1076</v>
      </c>
      <c r="E205" s="28" t="s">
        <v>1097</v>
      </c>
      <c r="F205" s="29" t="s">
        <v>1098</v>
      </c>
      <c r="G205" s="17" t="s">
        <v>31</v>
      </c>
      <c r="H205" s="30" t="s">
        <v>23</v>
      </c>
      <c r="I205" s="30" t="s">
        <v>23</v>
      </c>
      <c r="J205" s="30" t="s">
        <v>23</v>
      </c>
      <c r="K205" s="31" t="s">
        <v>24</v>
      </c>
      <c r="L205" s="32">
        <v>1852400</v>
      </c>
      <c r="M205" s="32">
        <v>1695200</v>
      </c>
      <c r="N205" s="32">
        <v>1442800</v>
      </c>
      <c r="O205" s="33">
        <v>1663466.6666666667</v>
      </c>
      <c r="P205" s="34"/>
      <c r="Q205" s="35"/>
      <c r="R205" s="36"/>
      <c r="S205" s="36"/>
      <c r="T205" s="37"/>
      <c r="U205" s="38"/>
    </row>
    <row r="206" spans="1:21" x14ac:dyDescent="0.25">
      <c r="A206" s="27" t="s">
        <v>1099</v>
      </c>
      <c r="B206" s="28" t="s">
        <v>1100</v>
      </c>
      <c r="C206" s="28" t="s">
        <v>1101</v>
      </c>
      <c r="D206" s="28" t="s">
        <v>1102</v>
      </c>
      <c r="E206" s="28" t="s">
        <v>1103</v>
      </c>
      <c r="F206" s="29" t="s">
        <v>1104</v>
      </c>
      <c r="G206" s="17" t="s">
        <v>31</v>
      </c>
      <c r="H206" s="30" t="s">
        <v>23</v>
      </c>
      <c r="I206" s="30" t="s">
        <v>23</v>
      </c>
      <c r="J206" s="30" t="s">
        <v>23</v>
      </c>
      <c r="K206" s="31" t="s">
        <v>24</v>
      </c>
      <c r="L206" s="32">
        <v>5337100</v>
      </c>
      <c r="M206" s="32">
        <v>6526100</v>
      </c>
      <c r="N206" s="32">
        <v>5790800</v>
      </c>
      <c r="O206" s="33">
        <v>5884666.666666667</v>
      </c>
      <c r="P206" s="34"/>
      <c r="Q206" s="35"/>
      <c r="R206" s="36"/>
      <c r="S206" s="36"/>
      <c r="T206" s="37"/>
      <c r="U206" s="38"/>
    </row>
    <row r="207" spans="1:21" x14ac:dyDescent="0.25">
      <c r="A207" s="27" t="s">
        <v>1105</v>
      </c>
      <c r="B207" s="28" t="s">
        <v>1106</v>
      </c>
      <c r="C207" s="28" t="s">
        <v>838</v>
      </c>
      <c r="D207" s="28" t="s">
        <v>1107</v>
      </c>
      <c r="E207" s="28" t="s">
        <v>933</v>
      </c>
      <c r="F207" s="29" t="s">
        <v>1108</v>
      </c>
      <c r="G207" s="17" t="s">
        <v>31</v>
      </c>
      <c r="H207" s="30" t="s">
        <v>23</v>
      </c>
      <c r="I207" s="30" t="s">
        <v>23</v>
      </c>
      <c r="J207" s="30" t="s">
        <v>23</v>
      </c>
      <c r="K207" s="31" t="s">
        <v>24</v>
      </c>
      <c r="L207" s="32">
        <v>1394200</v>
      </c>
      <c r="M207" s="32">
        <v>3416300</v>
      </c>
      <c r="N207" s="32">
        <v>2639400</v>
      </c>
      <c r="O207" s="33">
        <v>2483300</v>
      </c>
      <c r="P207" s="34"/>
      <c r="Q207" s="35"/>
      <c r="R207" s="36"/>
      <c r="S207" s="36"/>
      <c r="T207" s="37"/>
      <c r="U207" s="38"/>
    </row>
    <row r="208" spans="1:21" x14ac:dyDescent="0.25">
      <c r="A208" s="27" t="s">
        <v>1109</v>
      </c>
      <c r="B208" s="28" t="s">
        <v>1110</v>
      </c>
      <c r="C208" s="28" t="s">
        <v>1111</v>
      </c>
      <c r="D208" s="28" t="s">
        <v>122</v>
      </c>
      <c r="E208" s="28" t="s">
        <v>1112</v>
      </c>
      <c r="F208" s="29" t="s">
        <v>1113</v>
      </c>
      <c r="G208" s="17" t="s">
        <v>31</v>
      </c>
      <c r="H208" s="30" t="s">
        <v>23</v>
      </c>
      <c r="I208" s="30" t="s">
        <v>23</v>
      </c>
      <c r="J208" s="30" t="s">
        <v>23</v>
      </c>
      <c r="K208" s="31" t="s">
        <v>24</v>
      </c>
      <c r="L208" s="32">
        <v>998150</v>
      </c>
      <c r="M208" s="32">
        <v>1309800</v>
      </c>
      <c r="N208" s="32">
        <v>926930</v>
      </c>
      <c r="O208" s="33">
        <v>1078293.3333333333</v>
      </c>
      <c r="P208" s="34"/>
      <c r="Q208" s="35"/>
      <c r="R208" s="36"/>
      <c r="S208" s="36"/>
      <c r="T208" s="37"/>
      <c r="U208" s="38"/>
    </row>
    <row r="209" spans="1:21" x14ac:dyDescent="0.25">
      <c r="A209" s="27" t="s">
        <v>1114</v>
      </c>
      <c r="B209" s="28" t="s">
        <v>1115</v>
      </c>
      <c r="C209" s="28" t="s">
        <v>1116</v>
      </c>
      <c r="D209" s="28" t="s">
        <v>1117</v>
      </c>
      <c r="E209" s="28" t="s">
        <v>1118</v>
      </c>
      <c r="F209" s="29" t="s">
        <v>1119</v>
      </c>
      <c r="G209" s="17" t="s">
        <v>31</v>
      </c>
      <c r="H209" s="30" t="s">
        <v>23</v>
      </c>
      <c r="I209" s="30" t="s">
        <v>23</v>
      </c>
      <c r="J209" s="30" t="s">
        <v>23</v>
      </c>
      <c r="K209" s="31" t="s">
        <v>24</v>
      </c>
      <c r="L209" s="32">
        <v>3632300</v>
      </c>
      <c r="M209" s="32">
        <v>3902400</v>
      </c>
      <c r="N209" s="32">
        <v>4322600</v>
      </c>
      <c r="O209" s="33">
        <v>3952433.3333333335</v>
      </c>
      <c r="P209" s="34"/>
      <c r="Q209" s="35"/>
      <c r="R209" s="36"/>
      <c r="S209" s="36"/>
      <c r="T209" s="37"/>
      <c r="U209" s="38"/>
    </row>
    <row r="210" spans="1:21" x14ac:dyDescent="0.25">
      <c r="A210" s="27" t="s">
        <v>1120</v>
      </c>
      <c r="B210" s="28" t="s">
        <v>1121</v>
      </c>
      <c r="C210" s="28" t="s">
        <v>1122</v>
      </c>
      <c r="D210" s="28" t="s">
        <v>93</v>
      </c>
      <c r="E210" s="28" t="s">
        <v>1123</v>
      </c>
      <c r="F210" s="29" t="s">
        <v>1124</v>
      </c>
      <c r="G210" s="17" t="s">
        <v>31</v>
      </c>
      <c r="H210" s="30" t="s">
        <v>23</v>
      </c>
      <c r="I210" s="30" t="s">
        <v>23</v>
      </c>
      <c r="J210" s="30" t="s">
        <v>23</v>
      </c>
      <c r="K210" s="31" t="s">
        <v>24</v>
      </c>
      <c r="L210" s="32">
        <v>1515400</v>
      </c>
      <c r="M210" s="32">
        <v>1423400</v>
      </c>
      <c r="N210" s="32">
        <v>1316100</v>
      </c>
      <c r="O210" s="33">
        <v>1418300</v>
      </c>
      <c r="P210" s="34"/>
      <c r="Q210" s="35"/>
      <c r="R210" s="36"/>
      <c r="S210" s="36"/>
      <c r="T210" s="37"/>
      <c r="U210" s="38"/>
    </row>
    <row r="211" spans="1:21" x14ac:dyDescent="0.25">
      <c r="A211" s="27" t="s">
        <v>1125</v>
      </c>
      <c r="B211" s="28" t="s">
        <v>1126</v>
      </c>
      <c r="C211" s="28" t="s">
        <v>1127</v>
      </c>
      <c r="D211" s="28" t="s">
        <v>286</v>
      </c>
      <c r="E211" s="28" t="s">
        <v>1128</v>
      </c>
      <c r="F211" s="29" t="s">
        <v>1129</v>
      </c>
      <c r="G211" s="17" t="s">
        <v>31</v>
      </c>
      <c r="H211" s="30" t="s">
        <v>23</v>
      </c>
      <c r="I211" s="30" t="s">
        <v>23</v>
      </c>
      <c r="J211" s="30" t="s">
        <v>23</v>
      </c>
      <c r="K211" s="31" t="s">
        <v>24</v>
      </c>
      <c r="L211" s="32">
        <v>2267600</v>
      </c>
      <c r="M211" s="32">
        <v>1862300</v>
      </c>
      <c r="N211" s="32">
        <v>2075700</v>
      </c>
      <c r="O211" s="33">
        <v>2068533.3333333333</v>
      </c>
      <c r="P211" s="34"/>
      <c r="Q211" s="35"/>
      <c r="R211" s="36"/>
      <c r="S211" s="36"/>
      <c r="T211" s="37"/>
      <c r="U211" s="38"/>
    </row>
    <row r="212" spans="1:21" x14ac:dyDescent="0.25">
      <c r="A212" s="27" t="s">
        <v>1130</v>
      </c>
      <c r="B212" s="28" t="s">
        <v>1131</v>
      </c>
      <c r="C212" s="28" t="s">
        <v>1132</v>
      </c>
      <c r="D212" s="28" t="s">
        <v>1133</v>
      </c>
      <c r="E212" s="28" t="s">
        <v>1134</v>
      </c>
      <c r="F212" s="29" t="s">
        <v>1135</v>
      </c>
      <c r="G212" s="17" t="s">
        <v>31</v>
      </c>
      <c r="H212" s="30" t="s">
        <v>23</v>
      </c>
      <c r="I212" s="30" t="s">
        <v>23</v>
      </c>
      <c r="J212" s="30" t="s">
        <v>23</v>
      </c>
      <c r="K212" s="31" t="s">
        <v>24</v>
      </c>
      <c r="L212" s="32">
        <v>3441600</v>
      </c>
      <c r="M212" s="32">
        <v>3942300</v>
      </c>
      <c r="N212" s="32">
        <v>3011500</v>
      </c>
      <c r="O212" s="33">
        <v>3465133.3333333335</v>
      </c>
      <c r="P212" s="34"/>
      <c r="Q212" s="35"/>
      <c r="R212" s="36"/>
      <c r="S212" s="36"/>
      <c r="T212" s="37"/>
      <c r="U212" s="38"/>
    </row>
    <row r="213" spans="1:21" x14ac:dyDescent="0.25">
      <c r="A213" s="27" t="s">
        <v>1136</v>
      </c>
      <c r="B213" s="28" t="s">
        <v>1137</v>
      </c>
      <c r="C213" s="28" t="s">
        <v>1138</v>
      </c>
      <c r="D213" s="28" t="s">
        <v>1139</v>
      </c>
      <c r="E213" s="28" t="s">
        <v>82</v>
      </c>
      <c r="F213" s="29" t="s">
        <v>1140</v>
      </c>
      <c r="G213" s="17" t="s">
        <v>31</v>
      </c>
      <c r="H213" s="30" t="s">
        <v>23</v>
      </c>
      <c r="I213" s="30" t="s">
        <v>23</v>
      </c>
      <c r="J213" s="30" t="s">
        <v>23</v>
      </c>
      <c r="K213" s="31" t="s">
        <v>24</v>
      </c>
      <c r="L213" s="32">
        <v>2205400</v>
      </c>
      <c r="M213" s="32">
        <v>1851600</v>
      </c>
      <c r="N213" s="32">
        <v>1826200</v>
      </c>
      <c r="O213" s="33">
        <v>1961066.6666666667</v>
      </c>
      <c r="P213" s="34"/>
      <c r="Q213" s="35"/>
      <c r="R213" s="36"/>
      <c r="S213" s="36"/>
      <c r="T213" s="37"/>
      <c r="U213" s="38"/>
    </row>
    <row r="214" spans="1:21" x14ac:dyDescent="0.25">
      <c r="A214" s="27" t="s">
        <v>1141</v>
      </c>
      <c r="B214" s="28" t="s">
        <v>1142</v>
      </c>
      <c r="C214" s="28" t="s">
        <v>1143</v>
      </c>
      <c r="D214" s="28" t="s">
        <v>104</v>
      </c>
      <c r="E214" s="28" t="s">
        <v>1144</v>
      </c>
      <c r="F214" s="29" t="s">
        <v>1145</v>
      </c>
      <c r="G214" s="17" t="s">
        <v>31</v>
      </c>
      <c r="H214" s="30" t="s">
        <v>23</v>
      </c>
      <c r="I214" s="30" t="s">
        <v>23</v>
      </c>
      <c r="J214" s="30" t="s">
        <v>23</v>
      </c>
      <c r="K214" s="31" t="s">
        <v>24</v>
      </c>
      <c r="L214" s="32">
        <v>878690</v>
      </c>
      <c r="M214" s="32">
        <v>1027700</v>
      </c>
      <c r="N214" s="32">
        <v>994500</v>
      </c>
      <c r="O214" s="33">
        <v>966963.33333333337</v>
      </c>
      <c r="P214" s="34"/>
      <c r="Q214" s="35"/>
      <c r="R214" s="36"/>
      <c r="S214" s="36"/>
      <c r="T214" s="37"/>
      <c r="U214" s="38"/>
    </row>
    <row r="215" spans="1:21" x14ac:dyDescent="0.25">
      <c r="A215" s="27" t="s">
        <v>1146</v>
      </c>
      <c r="B215" s="28" t="s">
        <v>1147</v>
      </c>
      <c r="C215" s="28" t="s">
        <v>1148</v>
      </c>
      <c r="D215" s="28" t="s">
        <v>1149</v>
      </c>
      <c r="E215" s="28" t="s">
        <v>457</v>
      </c>
      <c r="F215" s="29" t="s">
        <v>1150</v>
      </c>
      <c r="G215" s="17" t="s">
        <v>31</v>
      </c>
      <c r="H215" s="30" t="s">
        <v>23</v>
      </c>
      <c r="I215" s="30" t="s">
        <v>23</v>
      </c>
      <c r="J215" s="30" t="s">
        <v>23</v>
      </c>
      <c r="K215" s="31" t="s">
        <v>24</v>
      </c>
      <c r="L215" s="32">
        <v>643690</v>
      </c>
      <c r="M215" s="32">
        <v>496420</v>
      </c>
      <c r="N215" s="32">
        <v>593380</v>
      </c>
      <c r="O215" s="33">
        <v>577830</v>
      </c>
      <c r="P215" s="34"/>
      <c r="Q215" s="35"/>
      <c r="R215" s="36"/>
      <c r="S215" s="36"/>
      <c r="T215" s="37"/>
      <c r="U215" s="38"/>
    </row>
    <row r="216" spans="1:21" x14ac:dyDescent="0.25">
      <c r="A216" s="27" t="s">
        <v>1151</v>
      </c>
      <c r="B216" s="28" t="s">
        <v>1152</v>
      </c>
      <c r="C216" s="28" t="s">
        <v>1153</v>
      </c>
      <c r="D216" s="28" t="s">
        <v>1076</v>
      </c>
      <c r="E216" s="28" t="s">
        <v>1154</v>
      </c>
      <c r="F216" s="29" t="s">
        <v>1155</v>
      </c>
      <c r="G216" s="17" t="s">
        <v>31</v>
      </c>
      <c r="H216" s="30" t="s">
        <v>23</v>
      </c>
      <c r="I216" s="30" t="s">
        <v>23</v>
      </c>
      <c r="J216" s="30" t="s">
        <v>23</v>
      </c>
      <c r="K216" s="31" t="s">
        <v>24</v>
      </c>
      <c r="L216" s="32">
        <v>2500400</v>
      </c>
      <c r="M216" s="32">
        <v>2145500</v>
      </c>
      <c r="N216" s="32">
        <v>2123100</v>
      </c>
      <c r="O216" s="33">
        <v>2256333.3333333335</v>
      </c>
      <c r="P216" s="34"/>
      <c r="Q216" s="35"/>
      <c r="R216" s="36"/>
      <c r="S216" s="36"/>
      <c r="T216" s="37"/>
      <c r="U216" s="38"/>
    </row>
    <row r="217" spans="1:21" x14ac:dyDescent="0.25">
      <c r="A217" s="27" t="s">
        <v>1156</v>
      </c>
      <c r="B217" s="28" t="s">
        <v>1157</v>
      </c>
      <c r="C217" s="28" t="s">
        <v>1158</v>
      </c>
      <c r="D217" s="28" t="s">
        <v>1159</v>
      </c>
      <c r="E217" s="28" t="s">
        <v>1160</v>
      </c>
      <c r="F217" s="29" t="s">
        <v>1161</v>
      </c>
      <c r="G217" s="17" t="s">
        <v>143</v>
      </c>
      <c r="H217" s="30" t="s">
        <v>23</v>
      </c>
      <c r="I217" s="30" t="s">
        <v>23</v>
      </c>
      <c r="J217" s="30" t="s">
        <v>23</v>
      </c>
      <c r="K217" s="31" t="s">
        <v>24</v>
      </c>
      <c r="L217" s="32">
        <v>1035900</v>
      </c>
      <c r="M217" s="32">
        <v>902680</v>
      </c>
      <c r="N217" s="32">
        <v>1142800</v>
      </c>
      <c r="O217" s="33">
        <v>1027126.6666666666</v>
      </c>
      <c r="P217" s="34"/>
      <c r="Q217" s="35"/>
      <c r="R217" s="36"/>
      <c r="S217" s="36"/>
      <c r="T217" s="37"/>
      <c r="U217" s="38"/>
    </row>
    <row r="218" spans="1:21" x14ac:dyDescent="0.25">
      <c r="A218" s="27" t="s">
        <v>1162</v>
      </c>
      <c r="B218" s="28" t="s">
        <v>1163</v>
      </c>
      <c r="C218" s="28" t="s">
        <v>1164</v>
      </c>
      <c r="D218" s="28" t="s">
        <v>1165</v>
      </c>
      <c r="E218" s="28" t="s">
        <v>1166</v>
      </c>
      <c r="F218" s="29" t="s">
        <v>1167</v>
      </c>
      <c r="G218" s="17" t="s">
        <v>143</v>
      </c>
      <c r="H218" s="30" t="s">
        <v>23</v>
      </c>
      <c r="I218" s="30" t="s">
        <v>23</v>
      </c>
      <c r="J218" s="30" t="s">
        <v>23</v>
      </c>
      <c r="K218" s="31" t="s">
        <v>24</v>
      </c>
      <c r="L218" s="32">
        <v>2863700</v>
      </c>
      <c r="M218" s="32">
        <v>2298100</v>
      </c>
      <c r="N218" s="32">
        <v>1008800</v>
      </c>
      <c r="O218" s="33">
        <v>2056866.6666666667</v>
      </c>
      <c r="P218" s="34"/>
      <c r="Q218" s="35"/>
      <c r="R218" s="36"/>
      <c r="S218" s="36"/>
      <c r="T218" s="37"/>
      <c r="U218" s="38"/>
    </row>
    <row r="219" spans="1:21" x14ac:dyDescent="0.25">
      <c r="A219" s="27" t="s">
        <v>1168</v>
      </c>
      <c r="B219" s="28" t="s">
        <v>1169</v>
      </c>
      <c r="C219" s="28" t="s">
        <v>1170</v>
      </c>
      <c r="D219" s="28" t="s">
        <v>93</v>
      </c>
      <c r="E219" s="28" t="s">
        <v>1171</v>
      </c>
      <c r="F219" s="29" t="s">
        <v>1172</v>
      </c>
      <c r="G219" s="17" t="s">
        <v>31</v>
      </c>
      <c r="H219" s="30" t="s">
        <v>23</v>
      </c>
      <c r="I219" s="30" t="s">
        <v>23</v>
      </c>
      <c r="J219" s="30" t="s">
        <v>23</v>
      </c>
      <c r="K219" s="31" t="s">
        <v>24</v>
      </c>
      <c r="L219" s="32">
        <v>1368100</v>
      </c>
      <c r="M219" s="32">
        <v>1456400</v>
      </c>
      <c r="N219" s="32">
        <v>1044600</v>
      </c>
      <c r="O219" s="33">
        <v>1289700</v>
      </c>
      <c r="P219" s="34"/>
      <c r="Q219" s="35"/>
      <c r="R219" s="36"/>
      <c r="S219" s="36"/>
      <c r="T219" s="37"/>
      <c r="U219" s="38"/>
    </row>
    <row r="220" spans="1:21" x14ac:dyDescent="0.25">
      <c r="A220" s="27" t="s">
        <v>1173</v>
      </c>
      <c r="B220" s="28" t="s">
        <v>1174</v>
      </c>
      <c r="C220" s="28"/>
      <c r="D220" s="28" t="s">
        <v>1175</v>
      </c>
      <c r="E220" s="28" t="s">
        <v>1176</v>
      </c>
      <c r="F220" s="29" t="s">
        <v>1177</v>
      </c>
      <c r="G220" s="17" t="s">
        <v>22</v>
      </c>
      <c r="H220" s="30" t="s">
        <v>23</v>
      </c>
      <c r="I220" s="30" t="s">
        <v>23</v>
      </c>
      <c r="J220" s="30" t="s">
        <v>23</v>
      </c>
      <c r="K220" s="31" t="s">
        <v>24</v>
      </c>
      <c r="L220" s="32">
        <v>907650</v>
      </c>
      <c r="M220" s="32">
        <v>926750</v>
      </c>
      <c r="N220" s="32">
        <v>1020400</v>
      </c>
      <c r="O220" s="33">
        <v>951600</v>
      </c>
      <c r="P220" s="34"/>
      <c r="Q220" s="35"/>
      <c r="R220" s="36"/>
      <c r="S220" s="36"/>
      <c r="T220" s="37"/>
      <c r="U220" s="38"/>
    </row>
    <row r="221" spans="1:21" x14ac:dyDescent="0.25">
      <c r="A221" s="27" t="s">
        <v>1178</v>
      </c>
      <c r="B221" s="28" t="s">
        <v>1179</v>
      </c>
      <c r="C221" s="28"/>
      <c r="D221" s="28"/>
      <c r="E221" s="28" t="s">
        <v>1180</v>
      </c>
      <c r="F221" s="29" t="s">
        <v>1181</v>
      </c>
      <c r="G221" s="17" t="s">
        <v>31</v>
      </c>
      <c r="H221" s="30" t="s">
        <v>23</v>
      </c>
      <c r="I221" s="30" t="s">
        <v>23</v>
      </c>
      <c r="J221" s="30" t="s">
        <v>23</v>
      </c>
      <c r="K221" s="31" t="s">
        <v>24</v>
      </c>
      <c r="L221" s="32">
        <v>3350800</v>
      </c>
      <c r="M221" s="32">
        <v>3142000</v>
      </c>
      <c r="N221" s="32">
        <v>3799700</v>
      </c>
      <c r="O221" s="33">
        <v>3430833.3333333335</v>
      </c>
      <c r="P221" s="34"/>
      <c r="Q221" s="35"/>
      <c r="R221" s="36"/>
      <c r="S221" s="36"/>
      <c r="T221" s="37"/>
      <c r="U221" s="38"/>
    </row>
    <row r="222" spans="1:21" x14ac:dyDescent="0.25">
      <c r="A222" s="27" t="s">
        <v>1182</v>
      </c>
      <c r="B222" s="28" t="s">
        <v>1183</v>
      </c>
      <c r="C222" s="28" t="s">
        <v>1184</v>
      </c>
      <c r="D222" s="28" t="s">
        <v>1185</v>
      </c>
      <c r="E222" s="28" t="s">
        <v>1186</v>
      </c>
      <c r="F222" s="29" t="s">
        <v>1187</v>
      </c>
      <c r="G222" s="17" t="s">
        <v>31</v>
      </c>
      <c r="H222" s="30" t="s">
        <v>23</v>
      </c>
      <c r="I222" s="30" t="s">
        <v>23</v>
      </c>
      <c r="J222" s="30" t="s">
        <v>23</v>
      </c>
      <c r="K222" s="31" t="s">
        <v>24</v>
      </c>
      <c r="L222" s="32">
        <v>151940</v>
      </c>
      <c r="M222" s="32">
        <v>182750</v>
      </c>
      <c r="N222" s="32">
        <v>203610</v>
      </c>
      <c r="O222" s="33">
        <v>179433.33333333334</v>
      </c>
      <c r="P222" s="34"/>
      <c r="Q222" s="35"/>
      <c r="R222" s="36"/>
      <c r="S222" s="36"/>
      <c r="T222" s="37"/>
      <c r="U222" s="38"/>
    </row>
    <row r="223" spans="1:21" x14ac:dyDescent="0.25">
      <c r="A223" s="27" t="s">
        <v>1188</v>
      </c>
      <c r="B223" s="28" t="s">
        <v>1189</v>
      </c>
      <c r="C223" s="28"/>
      <c r="D223" s="28" t="s">
        <v>436</v>
      </c>
      <c r="E223" s="28"/>
      <c r="F223" s="29" t="s">
        <v>1190</v>
      </c>
      <c r="G223" s="17" t="s">
        <v>167</v>
      </c>
      <c r="H223" s="30" t="s">
        <v>23</v>
      </c>
      <c r="I223" s="30" t="s">
        <v>23</v>
      </c>
      <c r="J223" s="30" t="s">
        <v>23</v>
      </c>
      <c r="K223" s="31" t="s">
        <v>24</v>
      </c>
      <c r="L223" s="32">
        <v>2425000</v>
      </c>
      <c r="M223" s="32">
        <v>2699300</v>
      </c>
      <c r="N223" s="32">
        <v>2507200</v>
      </c>
      <c r="O223" s="33">
        <v>2543833.3333333335</v>
      </c>
      <c r="P223" s="34"/>
      <c r="Q223" s="35"/>
      <c r="R223" s="36"/>
      <c r="S223" s="36"/>
      <c r="T223" s="37"/>
      <c r="U223" s="38"/>
    </row>
    <row r="224" spans="1:21" x14ac:dyDescent="0.25">
      <c r="A224" s="27" t="s">
        <v>1191</v>
      </c>
      <c r="B224" s="28" t="s">
        <v>1192</v>
      </c>
      <c r="C224" s="28" t="s">
        <v>133</v>
      </c>
      <c r="D224" s="28" t="s">
        <v>1193</v>
      </c>
      <c r="E224" s="28"/>
      <c r="F224" s="29" t="s">
        <v>1194</v>
      </c>
      <c r="G224" s="17" t="s">
        <v>31</v>
      </c>
      <c r="H224" s="30" t="s">
        <v>23</v>
      </c>
      <c r="I224" s="30" t="s">
        <v>23</v>
      </c>
      <c r="J224" s="30" t="s">
        <v>23</v>
      </c>
      <c r="K224" s="31" t="s">
        <v>24</v>
      </c>
      <c r="L224" s="32">
        <v>2703700</v>
      </c>
      <c r="M224" s="32">
        <v>1862900</v>
      </c>
      <c r="N224" s="32">
        <v>1889000</v>
      </c>
      <c r="O224" s="33">
        <v>2151866.6666666665</v>
      </c>
      <c r="P224" s="34"/>
      <c r="Q224" s="35"/>
      <c r="R224" s="36"/>
      <c r="S224" s="36"/>
      <c r="T224" s="37"/>
      <c r="U224" s="38"/>
    </row>
    <row r="225" spans="1:21" x14ac:dyDescent="0.25">
      <c r="A225" s="27" t="s">
        <v>1195</v>
      </c>
      <c r="B225" s="28" t="s">
        <v>1196</v>
      </c>
      <c r="C225" s="28" t="s">
        <v>1197</v>
      </c>
      <c r="D225" s="28" t="s">
        <v>147</v>
      </c>
      <c r="E225" s="28"/>
      <c r="F225" s="29" t="s">
        <v>1198</v>
      </c>
      <c r="G225" s="17" t="s">
        <v>31</v>
      </c>
      <c r="H225" s="30" t="s">
        <v>23</v>
      </c>
      <c r="I225" s="30" t="s">
        <v>23</v>
      </c>
      <c r="J225" s="30" t="s">
        <v>23</v>
      </c>
      <c r="K225" s="31" t="s">
        <v>24</v>
      </c>
      <c r="L225" s="32">
        <v>1362900</v>
      </c>
      <c r="M225" s="32">
        <v>1494600</v>
      </c>
      <c r="N225" s="32">
        <v>1643900</v>
      </c>
      <c r="O225" s="33">
        <v>1500466.6666666667</v>
      </c>
      <c r="P225" s="34"/>
      <c r="Q225" s="35"/>
      <c r="R225" s="36"/>
      <c r="S225" s="36"/>
      <c r="T225" s="37"/>
      <c r="U225" s="38"/>
    </row>
    <row r="226" spans="1:21" x14ac:dyDescent="0.25">
      <c r="A226" s="27" t="s">
        <v>1199</v>
      </c>
      <c r="B226" s="28" t="s">
        <v>358</v>
      </c>
      <c r="C226" s="28" t="s">
        <v>1036</v>
      </c>
      <c r="D226" s="28" t="s">
        <v>545</v>
      </c>
      <c r="E226" s="28" t="s">
        <v>1200</v>
      </c>
      <c r="F226" s="29" t="s">
        <v>1201</v>
      </c>
      <c r="G226" s="17" t="s">
        <v>143</v>
      </c>
      <c r="H226" s="30">
        <v>1454600</v>
      </c>
      <c r="I226" s="30">
        <v>1028000</v>
      </c>
      <c r="J226" s="30">
        <v>948170</v>
      </c>
      <c r="K226" s="39">
        <v>1143590</v>
      </c>
      <c r="L226" s="32">
        <v>25069000</v>
      </c>
      <c r="M226" s="32">
        <v>27063000</v>
      </c>
      <c r="N226" s="32">
        <v>28173000</v>
      </c>
      <c r="O226" s="33">
        <v>26768333.333333332</v>
      </c>
      <c r="P226" s="34">
        <v>23.407281747246245</v>
      </c>
      <c r="Q226" s="35">
        <v>8.5698865946914546E-4</v>
      </c>
      <c r="R226" s="36"/>
      <c r="S226" s="36"/>
      <c r="T226" s="37"/>
      <c r="U226" s="38"/>
    </row>
    <row r="227" spans="1:21" x14ac:dyDescent="0.25">
      <c r="A227" s="27" t="s">
        <v>1202</v>
      </c>
      <c r="B227" s="28" t="s">
        <v>1203</v>
      </c>
      <c r="C227" s="28" t="s">
        <v>1204</v>
      </c>
      <c r="D227" s="28" t="s">
        <v>1205</v>
      </c>
      <c r="E227" s="28" t="s">
        <v>1206</v>
      </c>
      <c r="F227" s="29" t="s">
        <v>1207</v>
      </c>
      <c r="G227" s="17" t="s">
        <v>31</v>
      </c>
      <c r="H227" s="30" t="s">
        <v>23</v>
      </c>
      <c r="I227" s="30">
        <v>2549400</v>
      </c>
      <c r="J227" s="30">
        <v>2298300</v>
      </c>
      <c r="K227" s="39">
        <v>2423850</v>
      </c>
      <c r="L227" s="32">
        <v>34023000</v>
      </c>
      <c r="M227" s="32">
        <v>41366000</v>
      </c>
      <c r="N227" s="32">
        <v>41277000</v>
      </c>
      <c r="O227" s="33">
        <v>38888666.666666664</v>
      </c>
      <c r="P227" s="34">
        <v>16.04417215036684</v>
      </c>
      <c r="Q227" s="35">
        <v>6.6325289415016854E-4</v>
      </c>
      <c r="R227" s="36"/>
      <c r="S227" s="36"/>
      <c r="T227" s="37"/>
      <c r="U227" s="38"/>
    </row>
    <row r="228" spans="1:21" x14ac:dyDescent="0.25">
      <c r="A228" s="27" t="s">
        <v>1208</v>
      </c>
      <c r="B228" s="28" t="s">
        <v>1209</v>
      </c>
      <c r="C228" s="28" t="s">
        <v>1210</v>
      </c>
      <c r="D228" s="28" t="s">
        <v>1211</v>
      </c>
      <c r="E228" s="28" t="s">
        <v>1212</v>
      </c>
      <c r="F228" s="29" t="s">
        <v>1213</v>
      </c>
      <c r="G228" s="17" t="s">
        <v>31</v>
      </c>
      <c r="H228" s="30" t="s">
        <v>23</v>
      </c>
      <c r="I228" s="30">
        <v>3569700</v>
      </c>
      <c r="J228" s="30">
        <v>946230</v>
      </c>
      <c r="K228" s="39">
        <v>2257965</v>
      </c>
      <c r="L228" s="32">
        <v>31524000</v>
      </c>
      <c r="M228" s="32">
        <v>34086000</v>
      </c>
      <c r="N228" s="32">
        <v>27607000</v>
      </c>
      <c r="O228" s="33">
        <v>31072333.333333332</v>
      </c>
      <c r="P228" s="34">
        <v>13.7612112381429</v>
      </c>
      <c r="Q228" s="35">
        <v>2.1431638055253367E-2</v>
      </c>
      <c r="R228" s="36"/>
      <c r="S228" s="36"/>
      <c r="T228" s="37"/>
      <c r="U228" s="38"/>
    </row>
    <row r="229" spans="1:21" x14ac:dyDescent="0.25">
      <c r="A229" s="27" t="s">
        <v>1214</v>
      </c>
      <c r="B229" s="28" t="s">
        <v>1215</v>
      </c>
      <c r="C229" s="28" t="s">
        <v>1216</v>
      </c>
      <c r="D229" s="28" t="s">
        <v>1217</v>
      </c>
      <c r="E229" s="28" t="s">
        <v>1218</v>
      </c>
      <c r="F229" s="29" t="s">
        <v>1219</v>
      </c>
      <c r="G229" s="17" t="s">
        <v>31</v>
      </c>
      <c r="H229" s="30" t="s">
        <v>23</v>
      </c>
      <c r="I229" s="30">
        <v>1312700</v>
      </c>
      <c r="J229" s="30">
        <v>814840</v>
      </c>
      <c r="K229" s="39">
        <v>1063770</v>
      </c>
      <c r="L229" s="32">
        <v>9715900</v>
      </c>
      <c r="M229" s="32">
        <v>10887000</v>
      </c>
      <c r="N229" s="32">
        <v>13734000</v>
      </c>
      <c r="O229" s="33">
        <v>11445633.333333334</v>
      </c>
      <c r="P229" s="34">
        <v>10.759500017234302</v>
      </c>
      <c r="Q229" s="35">
        <v>4.6989510326629354E-2</v>
      </c>
      <c r="R229" s="36"/>
      <c r="S229" s="36"/>
      <c r="T229" s="37"/>
      <c r="U229" s="38"/>
    </row>
    <row r="230" spans="1:21" x14ac:dyDescent="0.25">
      <c r="A230" s="27" t="s">
        <v>1220</v>
      </c>
      <c r="B230" s="28" t="s">
        <v>1221</v>
      </c>
      <c r="C230" s="28" t="s">
        <v>1222</v>
      </c>
      <c r="D230" s="28" t="s">
        <v>1223</v>
      </c>
      <c r="E230" s="28" t="s">
        <v>1224</v>
      </c>
      <c r="F230" s="29" t="s">
        <v>1225</v>
      </c>
      <c r="G230" s="17" t="s">
        <v>31</v>
      </c>
      <c r="H230" s="30">
        <v>9922800</v>
      </c>
      <c r="I230" s="30">
        <v>9503100</v>
      </c>
      <c r="J230" s="30">
        <v>6794600</v>
      </c>
      <c r="K230" s="39">
        <v>8740166.666666666</v>
      </c>
      <c r="L230" s="32">
        <v>83971000</v>
      </c>
      <c r="M230" s="32">
        <v>107270000</v>
      </c>
      <c r="N230" s="32">
        <v>87162000</v>
      </c>
      <c r="O230" s="33">
        <v>92801000</v>
      </c>
      <c r="P230" s="34">
        <v>10.617760912263305</v>
      </c>
      <c r="Q230" s="35">
        <v>3.5210562316512037E-3</v>
      </c>
      <c r="R230" s="36"/>
      <c r="S230" s="36"/>
      <c r="T230" s="37"/>
      <c r="U230" s="38"/>
    </row>
    <row r="231" spans="1:21" x14ac:dyDescent="0.25">
      <c r="A231" s="27" t="s">
        <v>1226</v>
      </c>
      <c r="B231" s="28" t="s">
        <v>1227</v>
      </c>
      <c r="C231" s="28" t="s">
        <v>1228</v>
      </c>
      <c r="D231" s="28" t="s">
        <v>75</v>
      </c>
      <c r="E231" s="28" t="s">
        <v>1229</v>
      </c>
      <c r="F231" s="29" t="s">
        <v>1230</v>
      </c>
      <c r="G231" s="17" t="s">
        <v>143</v>
      </c>
      <c r="H231" s="30">
        <v>2222300</v>
      </c>
      <c r="I231" s="30">
        <v>4584600</v>
      </c>
      <c r="J231" s="30">
        <v>5981000</v>
      </c>
      <c r="K231" s="39">
        <v>4262633.333333333</v>
      </c>
      <c r="L231" s="32">
        <v>35110000</v>
      </c>
      <c r="M231" s="32">
        <v>59197000</v>
      </c>
      <c r="N231" s="32">
        <v>40742000</v>
      </c>
      <c r="O231" s="33">
        <v>45016333.333333336</v>
      </c>
      <c r="P231" s="34">
        <v>10.560686273743149</v>
      </c>
      <c r="Q231" s="35">
        <v>1.3937894801181324E-2</v>
      </c>
      <c r="R231" s="36"/>
      <c r="S231" s="36"/>
      <c r="T231" s="37"/>
      <c r="U231" s="38"/>
    </row>
    <row r="232" spans="1:21" x14ac:dyDescent="0.25">
      <c r="A232" s="27" t="s">
        <v>1231</v>
      </c>
      <c r="B232" s="28" t="s">
        <v>1232</v>
      </c>
      <c r="C232" s="28" t="s">
        <v>1233</v>
      </c>
      <c r="D232" s="28"/>
      <c r="E232" s="28" t="s">
        <v>1234</v>
      </c>
      <c r="F232" s="29" t="s">
        <v>1235</v>
      </c>
      <c r="G232" s="17" t="s">
        <v>31</v>
      </c>
      <c r="H232" s="30">
        <v>7542800</v>
      </c>
      <c r="I232" s="30">
        <v>6739400</v>
      </c>
      <c r="J232" s="30">
        <v>2909700</v>
      </c>
      <c r="K232" s="39">
        <v>5730633.333333333</v>
      </c>
      <c r="L232" s="32">
        <v>40363000</v>
      </c>
      <c r="M232" s="32">
        <v>59072000</v>
      </c>
      <c r="N232" s="32">
        <v>54561000</v>
      </c>
      <c r="O232" s="33">
        <v>51332000</v>
      </c>
      <c r="P232" s="34">
        <v>8.9574741593424818</v>
      </c>
      <c r="Q232" s="35">
        <v>9.5482905503252724E-3</v>
      </c>
      <c r="R232" s="36"/>
      <c r="S232" s="36"/>
      <c r="T232" s="37"/>
      <c r="U232" s="38"/>
    </row>
    <row r="233" spans="1:21" x14ac:dyDescent="0.25">
      <c r="A233" s="27" t="s">
        <v>1236</v>
      </c>
      <c r="B233" s="28" t="s">
        <v>1237</v>
      </c>
      <c r="C233" s="28" t="s">
        <v>1030</v>
      </c>
      <c r="D233" s="28" t="s">
        <v>1238</v>
      </c>
      <c r="E233" s="28" t="s">
        <v>586</v>
      </c>
      <c r="F233" s="29" t="s">
        <v>1239</v>
      </c>
      <c r="G233" s="17" t="s">
        <v>22</v>
      </c>
      <c r="H233" s="30" t="s">
        <v>23</v>
      </c>
      <c r="I233" s="30">
        <v>1719300</v>
      </c>
      <c r="J233" s="30">
        <v>1121300</v>
      </c>
      <c r="K233" s="39">
        <v>1420300</v>
      </c>
      <c r="L233" s="32">
        <v>11329000</v>
      </c>
      <c r="M233" s="32">
        <v>10493000</v>
      </c>
      <c r="N233" s="32">
        <v>9790800</v>
      </c>
      <c r="O233" s="33">
        <v>10537600</v>
      </c>
      <c r="P233" s="34">
        <v>7.4192776174047737</v>
      </c>
      <c r="Q233" s="35">
        <v>1.9014570502598185E-3</v>
      </c>
      <c r="R233" s="36"/>
      <c r="S233" s="36"/>
      <c r="T233" s="37"/>
      <c r="U233" s="38"/>
    </row>
    <row r="234" spans="1:21" x14ac:dyDescent="0.25">
      <c r="A234" s="27" t="s">
        <v>1240</v>
      </c>
      <c r="B234" s="28" t="s">
        <v>1241</v>
      </c>
      <c r="C234" s="28" t="s">
        <v>1242</v>
      </c>
      <c r="D234" s="28" t="s">
        <v>1243</v>
      </c>
      <c r="E234" s="28" t="s">
        <v>1244</v>
      </c>
      <c r="F234" s="29" t="s">
        <v>1245</v>
      </c>
      <c r="G234" s="17" t="s">
        <v>31</v>
      </c>
      <c r="H234" s="30">
        <v>3588900</v>
      </c>
      <c r="I234" s="30">
        <v>3924100</v>
      </c>
      <c r="J234" s="30">
        <v>1402500</v>
      </c>
      <c r="K234" s="39">
        <v>2971833.3333333335</v>
      </c>
      <c r="L234" s="32">
        <v>21042000</v>
      </c>
      <c r="M234" s="32">
        <v>20733000</v>
      </c>
      <c r="N234" s="32">
        <v>17769000</v>
      </c>
      <c r="O234" s="33">
        <v>19848000</v>
      </c>
      <c r="P234" s="34">
        <v>6.6787056250350512</v>
      </c>
      <c r="Q234" s="35">
        <v>1.7462947422314294E-4</v>
      </c>
      <c r="R234" s="36"/>
      <c r="S234" s="36"/>
      <c r="T234" s="37"/>
      <c r="U234" s="38"/>
    </row>
    <row r="235" spans="1:21" x14ac:dyDescent="0.25">
      <c r="A235" s="27" t="s">
        <v>1246</v>
      </c>
      <c r="B235" s="28" t="s">
        <v>1247</v>
      </c>
      <c r="C235" s="28" t="s">
        <v>1248</v>
      </c>
      <c r="D235" s="28" t="s">
        <v>1249</v>
      </c>
      <c r="E235" s="28" t="s">
        <v>1250</v>
      </c>
      <c r="F235" s="29" t="s">
        <v>1251</v>
      </c>
      <c r="G235" s="17" t="s">
        <v>167</v>
      </c>
      <c r="H235" s="30" t="s">
        <v>23</v>
      </c>
      <c r="I235" s="30">
        <v>6951400</v>
      </c>
      <c r="J235" s="30">
        <v>8208300</v>
      </c>
      <c r="K235" s="39">
        <v>7579850</v>
      </c>
      <c r="L235" s="32">
        <v>44211000</v>
      </c>
      <c r="M235" s="32">
        <v>49124000</v>
      </c>
      <c r="N235" s="32">
        <v>48421000</v>
      </c>
      <c r="O235" s="33">
        <v>47252000</v>
      </c>
      <c r="P235" s="34">
        <v>6.2338964491381752</v>
      </c>
      <c r="Q235" s="35">
        <v>7.570985335440465E-3</v>
      </c>
      <c r="R235" s="36"/>
      <c r="S235" s="36"/>
      <c r="T235" s="37"/>
      <c r="U235" s="38"/>
    </row>
    <row r="236" spans="1:21" x14ac:dyDescent="0.25">
      <c r="A236" s="27" t="s">
        <v>1252</v>
      </c>
      <c r="B236" s="28" t="s">
        <v>1253</v>
      </c>
      <c r="C236" s="28"/>
      <c r="D236" s="28"/>
      <c r="E236" s="28"/>
      <c r="F236" s="29" t="s">
        <v>1254</v>
      </c>
      <c r="G236" s="17" t="s">
        <v>31</v>
      </c>
      <c r="H236" s="30">
        <v>10235000</v>
      </c>
      <c r="I236" s="30">
        <v>13968000</v>
      </c>
      <c r="J236" s="30">
        <v>19289000</v>
      </c>
      <c r="K236" s="39">
        <v>14497333.333333334</v>
      </c>
      <c r="L236" s="32">
        <v>77576000</v>
      </c>
      <c r="M236" s="32">
        <v>87531000</v>
      </c>
      <c r="N236" s="32">
        <v>90261000</v>
      </c>
      <c r="O236" s="33">
        <v>85122666.666666672</v>
      </c>
      <c r="P236" s="34">
        <v>5.871608571691346</v>
      </c>
      <c r="Q236" s="35">
        <v>3.2608330847537764E-4</v>
      </c>
      <c r="R236" s="36">
        <v>18018000</v>
      </c>
      <c r="S236" s="36">
        <v>10474000</v>
      </c>
      <c r="T236" s="37">
        <f>AVERAGE(R236:S236)</f>
        <v>14246000</v>
      </c>
      <c r="U236" s="40">
        <f>O236/T236</f>
        <v>5.9751977163180312</v>
      </c>
    </row>
    <row r="237" spans="1:21" x14ac:dyDescent="0.25">
      <c r="A237" s="27" t="s">
        <v>1255</v>
      </c>
      <c r="B237" s="28" t="s">
        <v>1256</v>
      </c>
      <c r="C237" s="28" t="s">
        <v>1257</v>
      </c>
      <c r="D237" s="28" t="s">
        <v>1258</v>
      </c>
      <c r="E237" s="28" t="s">
        <v>1259</v>
      </c>
      <c r="F237" s="29" t="s">
        <v>1260</v>
      </c>
      <c r="G237" s="17" t="s">
        <v>167</v>
      </c>
      <c r="H237" s="30">
        <v>1889800</v>
      </c>
      <c r="I237" s="30">
        <v>3075500</v>
      </c>
      <c r="J237" s="30">
        <v>3558700</v>
      </c>
      <c r="K237" s="39">
        <v>2841333.3333333335</v>
      </c>
      <c r="L237" s="32">
        <v>13836000</v>
      </c>
      <c r="M237" s="32">
        <v>17327000</v>
      </c>
      <c r="N237" s="32">
        <v>18075000</v>
      </c>
      <c r="O237" s="33">
        <v>16412666.666666666</v>
      </c>
      <c r="P237" s="34">
        <v>5.7763960581886433</v>
      </c>
      <c r="Q237" s="35">
        <v>1.7985449283970413E-3</v>
      </c>
      <c r="R237" s="36"/>
      <c r="S237" s="36"/>
      <c r="T237" s="37"/>
      <c r="U237" s="40"/>
    </row>
    <row r="238" spans="1:21" x14ac:dyDescent="0.25">
      <c r="A238" s="27" t="s">
        <v>1261</v>
      </c>
      <c r="B238" s="28" t="s">
        <v>1262</v>
      </c>
      <c r="C238" s="28" t="s">
        <v>1263</v>
      </c>
      <c r="D238" s="28" t="s">
        <v>1264</v>
      </c>
      <c r="E238" s="28" t="s">
        <v>1265</v>
      </c>
      <c r="F238" s="29" t="s">
        <v>1266</v>
      </c>
      <c r="G238" s="17" t="s">
        <v>31</v>
      </c>
      <c r="H238" s="30" t="s">
        <v>23</v>
      </c>
      <c r="I238" s="30">
        <v>2870400</v>
      </c>
      <c r="J238" s="30">
        <v>1140100</v>
      </c>
      <c r="K238" s="39">
        <v>2005250</v>
      </c>
      <c r="L238" s="32">
        <v>8882900</v>
      </c>
      <c r="M238" s="32">
        <v>12200000</v>
      </c>
      <c r="N238" s="32">
        <v>12320000</v>
      </c>
      <c r="O238" s="33">
        <v>11134300</v>
      </c>
      <c r="P238" s="34">
        <v>5.5525744919586089</v>
      </c>
      <c r="Q238" s="35">
        <v>2.8639345511234308E-2</v>
      </c>
      <c r="R238" s="36"/>
      <c r="S238" s="36"/>
      <c r="T238" s="37"/>
      <c r="U238" s="40"/>
    </row>
    <row r="239" spans="1:21" x14ac:dyDescent="0.25">
      <c r="A239" s="27" t="s">
        <v>1267</v>
      </c>
      <c r="B239" s="28" t="s">
        <v>1268</v>
      </c>
      <c r="C239" s="28" t="s">
        <v>1269</v>
      </c>
      <c r="D239" s="28" t="s">
        <v>140</v>
      </c>
      <c r="E239" s="28" t="s">
        <v>1270</v>
      </c>
      <c r="F239" s="29" t="s">
        <v>1271</v>
      </c>
      <c r="G239" s="17" t="s">
        <v>167</v>
      </c>
      <c r="H239" s="30">
        <v>7868700</v>
      </c>
      <c r="I239" s="30">
        <v>8048600</v>
      </c>
      <c r="J239" s="30">
        <v>8005400</v>
      </c>
      <c r="K239" s="39">
        <v>7974233.333333333</v>
      </c>
      <c r="L239" s="32">
        <v>42418000</v>
      </c>
      <c r="M239" s="32">
        <v>39339000</v>
      </c>
      <c r="N239" s="32">
        <v>46713000</v>
      </c>
      <c r="O239" s="33">
        <v>42823333.333333336</v>
      </c>
      <c r="P239" s="34">
        <v>5.3702132284399342</v>
      </c>
      <c r="Q239" s="35">
        <v>1.8860199993396974E-3</v>
      </c>
      <c r="R239" s="36"/>
      <c r="S239" s="36"/>
      <c r="T239" s="37"/>
      <c r="U239" s="40"/>
    </row>
    <row r="240" spans="1:21" x14ac:dyDescent="0.25">
      <c r="A240" s="27" t="s">
        <v>1272</v>
      </c>
      <c r="B240" s="28" t="s">
        <v>1273</v>
      </c>
      <c r="C240" s="28"/>
      <c r="D240" s="28" t="s">
        <v>1274</v>
      </c>
      <c r="E240" s="28" t="s">
        <v>1275</v>
      </c>
      <c r="F240" s="29" t="s">
        <v>1276</v>
      </c>
      <c r="G240" s="17" t="s">
        <v>31</v>
      </c>
      <c r="H240" s="30">
        <v>8508300</v>
      </c>
      <c r="I240" s="30">
        <v>5109100</v>
      </c>
      <c r="J240" s="30">
        <v>5214900</v>
      </c>
      <c r="K240" s="39">
        <v>6277433.333333333</v>
      </c>
      <c r="L240" s="32">
        <v>36162000</v>
      </c>
      <c r="M240" s="32">
        <v>35274000</v>
      </c>
      <c r="N240" s="32">
        <v>25313000</v>
      </c>
      <c r="O240" s="33">
        <v>32249666.666666668</v>
      </c>
      <c r="P240" s="34">
        <v>5.1373969191229962</v>
      </c>
      <c r="Q240" s="35">
        <v>6.648613698901064E-3</v>
      </c>
      <c r="R240" s="36"/>
      <c r="S240" s="36"/>
      <c r="T240" s="37"/>
      <c r="U240" s="40"/>
    </row>
    <row r="241" spans="1:21" x14ac:dyDescent="0.25">
      <c r="A241" s="27" t="s">
        <v>1277</v>
      </c>
      <c r="B241" s="28" t="s">
        <v>1278</v>
      </c>
      <c r="C241" s="28" t="s">
        <v>1279</v>
      </c>
      <c r="D241" s="28" t="s">
        <v>1280</v>
      </c>
      <c r="E241" s="28" t="s">
        <v>1281</v>
      </c>
      <c r="F241" s="29" t="s">
        <v>1282</v>
      </c>
      <c r="G241" s="17" t="s">
        <v>31</v>
      </c>
      <c r="H241" s="30">
        <v>1245900</v>
      </c>
      <c r="I241" s="30">
        <v>4438600</v>
      </c>
      <c r="J241" s="30">
        <v>4465300</v>
      </c>
      <c r="K241" s="39">
        <v>3383266.6666666665</v>
      </c>
      <c r="L241" s="32">
        <v>15963000</v>
      </c>
      <c r="M241" s="32">
        <v>16916000</v>
      </c>
      <c r="N241" s="32">
        <v>16353000</v>
      </c>
      <c r="O241" s="33">
        <v>16410666.666666666</v>
      </c>
      <c r="P241" s="34">
        <v>4.8505389268754069</v>
      </c>
      <c r="Q241" s="35">
        <v>2.1739908797386558E-3</v>
      </c>
      <c r="R241" s="36"/>
      <c r="S241" s="36"/>
      <c r="T241" s="37"/>
      <c r="U241" s="40"/>
    </row>
    <row r="242" spans="1:21" x14ac:dyDescent="0.25">
      <c r="A242" s="27" t="s">
        <v>1283</v>
      </c>
      <c r="B242" s="28" t="s">
        <v>1284</v>
      </c>
      <c r="C242" s="28" t="s">
        <v>1285</v>
      </c>
      <c r="D242" s="28" t="s">
        <v>122</v>
      </c>
      <c r="E242" s="28" t="s">
        <v>1286</v>
      </c>
      <c r="F242" s="29" t="s">
        <v>1287</v>
      </c>
      <c r="G242" s="17" t="s">
        <v>31</v>
      </c>
      <c r="H242" s="30">
        <v>3235900</v>
      </c>
      <c r="I242" s="30">
        <v>9851300</v>
      </c>
      <c r="J242" s="30">
        <v>4314500</v>
      </c>
      <c r="K242" s="39">
        <v>5800566.666666667</v>
      </c>
      <c r="L242" s="32">
        <v>26601000</v>
      </c>
      <c r="M242" s="32">
        <v>27991000</v>
      </c>
      <c r="N242" s="32">
        <v>29127000</v>
      </c>
      <c r="O242" s="33">
        <v>27906333.333333332</v>
      </c>
      <c r="P242" s="34">
        <v>4.8109667446283977</v>
      </c>
      <c r="Q242" s="35">
        <v>4.1500220133085589E-3</v>
      </c>
      <c r="R242" s="36"/>
      <c r="S242" s="36"/>
      <c r="T242" s="37"/>
      <c r="U242" s="40"/>
    </row>
    <row r="243" spans="1:21" x14ac:dyDescent="0.25">
      <c r="A243" s="27" t="s">
        <v>1288</v>
      </c>
      <c r="B243" s="28" t="s">
        <v>1289</v>
      </c>
      <c r="C243" s="28" t="s">
        <v>1290</v>
      </c>
      <c r="D243" s="28" t="s">
        <v>1291</v>
      </c>
      <c r="E243" s="28"/>
      <c r="F243" s="29" t="s">
        <v>1292</v>
      </c>
      <c r="G243" s="17" t="s">
        <v>31</v>
      </c>
      <c r="H243" s="30" t="s">
        <v>23</v>
      </c>
      <c r="I243" s="30">
        <v>1866900</v>
      </c>
      <c r="J243" s="30">
        <v>3467300</v>
      </c>
      <c r="K243" s="39">
        <v>2667100</v>
      </c>
      <c r="L243" s="32">
        <v>14605000</v>
      </c>
      <c r="M243" s="32">
        <v>9717000</v>
      </c>
      <c r="N243" s="32">
        <v>13240000</v>
      </c>
      <c r="O243" s="33">
        <v>12520666.666666666</v>
      </c>
      <c r="P243" s="34">
        <v>4.6944871458388011</v>
      </c>
      <c r="Q243" s="35">
        <v>3.4589951422809975E-2</v>
      </c>
      <c r="R243" s="36"/>
      <c r="S243" s="36"/>
      <c r="T243" s="37"/>
      <c r="U243" s="40"/>
    </row>
    <row r="244" spans="1:21" x14ac:dyDescent="0.25">
      <c r="A244" s="27" t="s">
        <v>1293</v>
      </c>
      <c r="B244" s="28" t="s">
        <v>1294</v>
      </c>
      <c r="C244" s="28" t="s">
        <v>1295</v>
      </c>
      <c r="D244" s="28" t="s">
        <v>888</v>
      </c>
      <c r="E244" s="28" t="s">
        <v>1296</v>
      </c>
      <c r="F244" s="29" t="s">
        <v>1297</v>
      </c>
      <c r="G244" s="17" t="s">
        <v>31</v>
      </c>
      <c r="H244" s="30" t="s">
        <v>23</v>
      </c>
      <c r="I244" s="30">
        <v>1846700</v>
      </c>
      <c r="J244" s="30">
        <v>2424300</v>
      </c>
      <c r="K244" s="39">
        <v>2135500</v>
      </c>
      <c r="L244" s="32">
        <v>8921000</v>
      </c>
      <c r="M244" s="32">
        <v>9272600</v>
      </c>
      <c r="N244" s="32">
        <v>11074000</v>
      </c>
      <c r="O244" s="33">
        <v>9755866.666666666</v>
      </c>
      <c r="P244" s="34">
        <v>4.5684226956996801</v>
      </c>
      <c r="Q244" s="35">
        <v>2.4185580083398463E-2</v>
      </c>
      <c r="R244" s="36"/>
      <c r="S244" s="36"/>
      <c r="T244" s="37"/>
      <c r="U244" s="40"/>
    </row>
    <row r="245" spans="1:21" x14ac:dyDescent="0.25">
      <c r="A245" s="27" t="s">
        <v>1298</v>
      </c>
      <c r="B245" s="28" t="s">
        <v>1299</v>
      </c>
      <c r="C245" s="28" t="s">
        <v>1300</v>
      </c>
      <c r="D245" s="28" t="s">
        <v>75</v>
      </c>
      <c r="E245" s="28" t="s">
        <v>1281</v>
      </c>
      <c r="F245" s="29" t="s">
        <v>1301</v>
      </c>
      <c r="G245" s="17" t="s">
        <v>31</v>
      </c>
      <c r="H245" s="30">
        <v>21086000</v>
      </c>
      <c r="I245" s="30">
        <v>37696000</v>
      </c>
      <c r="J245" s="30">
        <v>37926000</v>
      </c>
      <c r="K245" s="39">
        <v>32236000</v>
      </c>
      <c r="L245" s="32">
        <v>145730000</v>
      </c>
      <c r="M245" s="32">
        <v>145260000</v>
      </c>
      <c r="N245" s="32">
        <v>148830000</v>
      </c>
      <c r="O245" s="33">
        <v>146606666.66666666</v>
      </c>
      <c r="P245" s="34">
        <v>4.5479174421971296</v>
      </c>
      <c r="Q245" s="35">
        <v>1.040839603927065E-3</v>
      </c>
      <c r="R245" s="36"/>
      <c r="S245" s="36"/>
      <c r="T245" s="37"/>
      <c r="U245" s="40"/>
    </row>
    <row r="246" spans="1:21" x14ac:dyDescent="0.25">
      <c r="A246" s="27" t="s">
        <v>1302</v>
      </c>
      <c r="B246" s="28" t="s">
        <v>1303</v>
      </c>
      <c r="C246" s="28" t="s">
        <v>1304</v>
      </c>
      <c r="D246" s="28" t="s">
        <v>1305</v>
      </c>
      <c r="E246" s="28" t="s">
        <v>1306</v>
      </c>
      <c r="F246" s="29" t="s">
        <v>1307</v>
      </c>
      <c r="G246" s="17" t="s">
        <v>31</v>
      </c>
      <c r="H246" s="30">
        <v>6325400</v>
      </c>
      <c r="I246" s="30">
        <v>7985600</v>
      </c>
      <c r="J246" s="30">
        <v>10700000</v>
      </c>
      <c r="K246" s="39">
        <v>8337000</v>
      </c>
      <c r="L246" s="32">
        <v>39926000</v>
      </c>
      <c r="M246" s="32">
        <v>34360000</v>
      </c>
      <c r="N246" s="32">
        <v>38572000</v>
      </c>
      <c r="O246" s="33">
        <v>37619333.333333336</v>
      </c>
      <c r="P246" s="34">
        <v>4.5123345727879736</v>
      </c>
      <c r="Q246" s="35">
        <v>2.8036529609450998E-3</v>
      </c>
      <c r="R246" s="36"/>
      <c r="S246" s="36"/>
      <c r="T246" s="37"/>
      <c r="U246" s="40"/>
    </row>
    <row r="247" spans="1:21" x14ac:dyDescent="0.25">
      <c r="A247" s="27" t="s">
        <v>1308</v>
      </c>
      <c r="B247" s="28" t="s">
        <v>1309</v>
      </c>
      <c r="C247" s="28" t="s">
        <v>1310</v>
      </c>
      <c r="D247" s="28" t="s">
        <v>1311</v>
      </c>
      <c r="E247" s="28" t="s">
        <v>1312</v>
      </c>
      <c r="F247" s="29" t="s">
        <v>1313</v>
      </c>
      <c r="G247" s="17" t="s">
        <v>22</v>
      </c>
      <c r="H247" s="30">
        <v>3681300</v>
      </c>
      <c r="I247" s="30">
        <v>9405900</v>
      </c>
      <c r="J247" s="30">
        <v>9794500</v>
      </c>
      <c r="K247" s="39">
        <v>7627233.333333333</v>
      </c>
      <c r="L247" s="32">
        <v>38500000</v>
      </c>
      <c r="M247" s="32">
        <v>36855000</v>
      </c>
      <c r="N247" s="32">
        <v>25696000</v>
      </c>
      <c r="O247" s="33">
        <v>33683666.666666664</v>
      </c>
      <c r="P247" s="34">
        <v>4.4162365558503085</v>
      </c>
      <c r="Q247" s="35">
        <v>2.0927831752243147E-2</v>
      </c>
      <c r="R247" s="36"/>
      <c r="S247" s="36"/>
      <c r="T247" s="37"/>
      <c r="U247" s="40"/>
    </row>
    <row r="248" spans="1:21" x14ac:dyDescent="0.25">
      <c r="A248" s="27" t="s">
        <v>1314</v>
      </c>
      <c r="B248" s="28" t="s">
        <v>1315</v>
      </c>
      <c r="C248" s="28"/>
      <c r="D248" s="28"/>
      <c r="E248" s="28" t="s">
        <v>1316</v>
      </c>
      <c r="F248" s="29" t="s">
        <v>1317</v>
      </c>
      <c r="G248" s="17" t="s">
        <v>31</v>
      </c>
      <c r="H248" s="30">
        <v>3716000</v>
      </c>
      <c r="I248" s="30">
        <v>7442700</v>
      </c>
      <c r="J248" s="30">
        <v>6286200</v>
      </c>
      <c r="K248" s="39">
        <v>5814966.666666667</v>
      </c>
      <c r="L248" s="32">
        <v>21360000</v>
      </c>
      <c r="M248" s="32">
        <v>23471000</v>
      </c>
      <c r="N248" s="32">
        <v>25645000</v>
      </c>
      <c r="O248" s="33">
        <v>23492000</v>
      </c>
      <c r="P248" s="34">
        <v>4.0399199766120759</v>
      </c>
      <c r="Q248" s="35">
        <v>1.4729723987334208E-3</v>
      </c>
      <c r="R248" s="36"/>
      <c r="S248" s="36"/>
      <c r="T248" s="37"/>
      <c r="U248" s="40"/>
    </row>
    <row r="249" spans="1:21" x14ac:dyDescent="0.25">
      <c r="A249" s="27" t="s">
        <v>1318</v>
      </c>
      <c r="B249" s="28" t="s">
        <v>1319</v>
      </c>
      <c r="C249" s="28" t="s">
        <v>1320</v>
      </c>
      <c r="D249" s="28" t="s">
        <v>1321</v>
      </c>
      <c r="E249" s="28" t="s">
        <v>1322</v>
      </c>
      <c r="F249" s="29" t="s">
        <v>1323</v>
      </c>
      <c r="G249" s="17" t="s">
        <v>143</v>
      </c>
      <c r="H249" s="30">
        <v>8645500</v>
      </c>
      <c r="I249" s="30">
        <v>25847000</v>
      </c>
      <c r="J249" s="30">
        <v>15171000</v>
      </c>
      <c r="K249" s="39">
        <v>16554500</v>
      </c>
      <c r="L249" s="32">
        <v>72611000</v>
      </c>
      <c r="M249" s="32">
        <v>66133000</v>
      </c>
      <c r="N249" s="32">
        <v>57913000</v>
      </c>
      <c r="O249" s="33">
        <v>65552333.333333336</v>
      </c>
      <c r="P249" s="34">
        <v>3.9597893825445247</v>
      </c>
      <c r="Q249" s="35">
        <v>1.1369261547770852E-2</v>
      </c>
      <c r="R249" s="36"/>
      <c r="S249" s="36"/>
      <c r="T249" s="37"/>
      <c r="U249" s="40"/>
    </row>
    <row r="250" spans="1:21" x14ac:dyDescent="0.25">
      <c r="A250" s="27" t="s">
        <v>1324</v>
      </c>
      <c r="B250" s="28" t="s">
        <v>1325</v>
      </c>
      <c r="C250" s="28" t="s">
        <v>1326</v>
      </c>
      <c r="D250" s="28" t="s">
        <v>122</v>
      </c>
      <c r="E250" s="28" t="s">
        <v>1327</v>
      </c>
      <c r="F250" s="29" t="s">
        <v>1328</v>
      </c>
      <c r="G250" s="17" t="s">
        <v>22</v>
      </c>
      <c r="H250" s="30" t="s">
        <v>23</v>
      </c>
      <c r="I250" s="30">
        <v>3315100</v>
      </c>
      <c r="J250" s="30">
        <v>1694400</v>
      </c>
      <c r="K250" s="39">
        <v>2504750</v>
      </c>
      <c r="L250" s="32">
        <v>9869800</v>
      </c>
      <c r="M250" s="32">
        <v>10196000</v>
      </c>
      <c r="N250" s="32">
        <v>8600100</v>
      </c>
      <c r="O250" s="33">
        <v>9555300</v>
      </c>
      <c r="P250" s="34">
        <v>3.8148717436869948</v>
      </c>
      <c r="Q250" s="35">
        <v>5.7259053448060831E-4</v>
      </c>
      <c r="R250" s="36"/>
      <c r="S250" s="36"/>
      <c r="T250" s="37"/>
      <c r="U250" s="40"/>
    </row>
    <row r="251" spans="1:21" x14ac:dyDescent="0.25">
      <c r="A251" s="27" t="s">
        <v>1329</v>
      </c>
      <c r="B251" s="28" t="s">
        <v>1330</v>
      </c>
      <c r="C251" s="28" t="s">
        <v>1331</v>
      </c>
      <c r="D251" s="28" t="s">
        <v>1332</v>
      </c>
      <c r="E251" s="28" t="s">
        <v>1333</v>
      </c>
      <c r="F251" s="29" t="s">
        <v>1334</v>
      </c>
      <c r="G251" s="17" t="s">
        <v>167</v>
      </c>
      <c r="H251" s="30">
        <v>3611800</v>
      </c>
      <c r="I251" s="30">
        <v>6201900</v>
      </c>
      <c r="J251" s="30">
        <v>4061000</v>
      </c>
      <c r="K251" s="39">
        <v>4624900</v>
      </c>
      <c r="L251" s="32">
        <v>16805000</v>
      </c>
      <c r="M251" s="32">
        <v>18078000</v>
      </c>
      <c r="N251" s="32">
        <v>17087000</v>
      </c>
      <c r="O251" s="33">
        <v>17323333.333333332</v>
      </c>
      <c r="P251" s="34">
        <v>3.7456665729709471</v>
      </c>
      <c r="Q251" s="35">
        <v>5.3058821278081307E-4</v>
      </c>
      <c r="R251" s="36"/>
      <c r="S251" s="36"/>
      <c r="T251" s="37"/>
      <c r="U251" s="40"/>
    </row>
    <row r="252" spans="1:21" x14ac:dyDescent="0.25">
      <c r="A252" s="27" t="s">
        <v>1335</v>
      </c>
      <c r="B252" s="28" t="s">
        <v>1336</v>
      </c>
      <c r="C252" s="28" t="s">
        <v>1337</v>
      </c>
      <c r="D252" s="28" t="s">
        <v>877</v>
      </c>
      <c r="E252" s="28" t="s">
        <v>1338</v>
      </c>
      <c r="F252" s="29" t="s">
        <v>1339</v>
      </c>
      <c r="G252" s="17" t="s">
        <v>31</v>
      </c>
      <c r="H252" s="30">
        <v>5307000</v>
      </c>
      <c r="I252" s="30">
        <v>9568300</v>
      </c>
      <c r="J252" s="30">
        <v>20643000</v>
      </c>
      <c r="K252" s="39">
        <v>11839433.333333334</v>
      </c>
      <c r="L252" s="32">
        <v>33250000</v>
      </c>
      <c r="M252" s="32">
        <v>44670000</v>
      </c>
      <c r="N252" s="32">
        <v>49290000</v>
      </c>
      <c r="O252" s="33">
        <v>42403333.333333336</v>
      </c>
      <c r="P252" s="34">
        <v>3.5815340261217457</v>
      </c>
      <c r="Q252" s="35">
        <v>2.7545656762353538E-3</v>
      </c>
      <c r="R252" s="36"/>
      <c r="S252" s="36"/>
      <c r="T252" s="37"/>
      <c r="U252" s="40"/>
    </row>
    <row r="253" spans="1:21" x14ac:dyDescent="0.25">
      <c r="A253" s="27" t="s">
        <v>1340</v>
      </c>
      <c r="B253" s="28" t="s">
        <v>1341</v>
      </c>
      <c r="C253" s="28" t="s">
        <v>1342</v>
      </c>
      <c r="D253" s="28" t="s">
        <v>1343</v>
      </c>
      <c r="E253" s="28" t="s">
        <v>1344</v>
      </c>
      <c r="F253" s="29" t="s">
        <v>1345</v>
      </c>
      <c r="G253" s="17" t="s">
        <v>31</v>
      </c>
      <c r="H253" s="30">
        <v>13130000</v>
      </c>
      <c r="I253" s="30">
        <v>53247000</v>
      </c>
      <c r="J253" s="30">
        <v>32203000</v>
      </c>
      <c r="K253" s="39">
        <v>32860000</v>
      </c>
      <c r="L253" s="32">
        <v>123980000</v>
      </c>
      <c r="M253" s="32">
        <v>114020000</v>
      </c>
      <c r="N253" s="32">
        <v>114800000</v>
      </c>
      <c r="O253" s="33">
        <v>117600000</v>
      </c>
      <c r="P253" s="34">
        <v>3.5788192331101643</v>
      </c>
      <c r="Q253" s="35">
        <v>1.4018409806146532E-2</v>
      </c>
      <c r="R253" s="36"/>
      <c r="S253" s="36"/>
      <c r="T253" s="37"/>
      <c r="U253" s="40"/>
    </row>
    <row r="254" spans="1:21" x14ac:dyDescent="0.25">
      <c r="A254" s="27" t="s">
        <v>1346</v>
      </c>
      <c r="B254" s="28" t="s">
        <v>1347</v>
      </c>
      <c r="C254" s="28" t="s">
        <v>1348</v>
      </c>
      <c r="D254" s="28" t="s">
        <v>1349</v>
      </c>
      <c r="E254" s="28" t="s">
        <v>1350</v>
      </c>
      <c r="F254" s="29" t="s">
        <v>1351</v>
      </c>
      <c r="G254" s="17" t="s">
        <v>31</v>
      </c>
      <c r="H254" s="30">
        <v>57209000</v>
      </c>
      <c r="I254" s="30">
        <v>82860000</v>
      </c>
      <c r="J254" s="30">
        <v>70856000</v>
      </c>
      <c r="K254" s="39">
        <v>70308333.333333328</v>
      </c>
      <c r="L254" s="32">
        <v>229720000</v>
      </c>
      <c r="M254" s="32">
        <v>253040000</v>
      </c>
      <c r="N254" s="32">
        <v>265480000</v>
      </c>
      <c r="O254" s="33">
        <v>249413333.33333334</v>
      </c>
      <c r="P254" s="34">
        <v>3.5474220694559682</v>
      </c>
      <c r="Q254" s="35">
        <v>9.4285754942762825E-4</v>
      </c>
      <c r="R254" s="36"/>
      <c r="S254" s="36"/>
      <c r="T254" s="37"/>
      <c r="U254" s="40"/>
    </row>
    <row r="255" spans="1:21" x14ac:dyDescent="0.25">
      <c r="A255" s="27" t="s">
        <v>1352</v>
      </c>
      <c r="B255" s="28" t="s">
        <v>1353</v>
      </c>
      <c r="C255" s="28" t="s">
        <v>1354</v>
      </c>
      <c r="D255" s="28" t="s">
        <v>1355</v>
      </c>
      <c r="E255" s="28" t="s">
        <v>1356</v>
      </c>
      <c r="F255" s="29" t="s">
        <v>1357</v>
      </c>
      <c r="G255" s="17" t="s">
        <v>143</v>
      </c>
      <c r="H255" s="30">
        <v>5941100</v>
      </c>
      <c r="I255" s="30">
        <v>5057700</v>
      </c>
      <c r="J255" s="30">
        <v>2880300</v>
      </c>
      <c r="K255" s="39">
        <v>4626366.666666667</v>
      </c>
      <c r="L255" s="32">
        <v>14578000</v>
      </c>
      <c r="M255" s="32">
        <v>17932000</v>
      </c>
      <c r="N255" s="32">
        <v>16565000</v>
      </c>
      <c r="O255" s="33">
        <v>16358333.333333334</v>
      </c>
      <c r="P255" s="34">
        <v>3.5358920967497891</v>
      </c>
      <c r="Q255" s="35">
        <v>8.6678745891814041E-3</v>
      </c>
      <c r="R255" s="36"/>
      <c r="S255" s="36"/>
      <c r="T255" s="37"/>
      <c r="U255" s="40"/>
    </row>
    <row r="256" spans="1:21" x14ac:dyDescent="0.25">
      <c r="A256" s="27" t="s">
        <v>1358</v>
      </c>
      <c r="B256" s="28" t="s">
        <v>1359</v>
      </c>
      <c r="C256" s="28" t="s">
        <v>1360</v>
      </c>
      <c r="D256" s="28" t="s">
        <v>276</v>
      </c>
      <c r="E256" s="28" t="s">
        <v>216</v>
      </c>
      <c r="F256" s="29" t="s">
        <v>1361</v>
      </c>
      <c r="G256" s="17" t="s">
        <v>31</v>
      </c>
      <c r="H256" s="30">
        <v>5321900</v>
      </c>
      <c r="I256" s="30">
        <v>17032000</v>
      </c>
      <c r="J256" s="30">
        <v>9190300</v>
      </c>
      <c r="K256" s="39">
        <v>10514733.333333334</v>
      </c>
      <c r="L256" s="32">
        <v>37141000</v>
      </c>
      <c r="M256" s="32">
        <v>36778000</v>
      </c>
      <c r="N256" s="32">
        <v>32507000</v>
      </c>
      <c r="O256" s="33">
        <v>35475333.333333336</v>
      </c>
      <c r="P256" s="34">
        <v>3.3738690472416484</v>
      </c>
      <c r="Q256" s="35">
        <v>9.983059492842174E-3</v>
      </c>
      <c r="R256" s="36"/>
      <c r="S256" s="36"/>
      <c r="T256" s="37"/>
      <c r="U256" s="40"/>
    </row>
    <row r="257" spans="1:21" x14ac:dyDescent="0.25">
      <c r="A257" s="27" t="s">
        <v>1362</v>
      </c>
      <c r="B257" s="28" t="s">
        <v>1363</v>
      </c>
      <c r="C257" s="28" t="s">
        <v>1364</v>
      </c>
      <c r="D257" s="28" t="s">
        <v>1365</v>
      </c>
      <c r="E257" s="28" t="s">
        <v>1366</v>
      </c>
      <c r="F257" s="29" t="s">
        <v>1367</v>
      </c>
      <c r="G257" s="17" t="s">
        <v>31</v>
      </c>
      <c r="H257" s="30">
        <v>3999800</v>
      </c>
      <c r="I257" s="30">
        <v>8476500</v>
      </c>
      <c r="J257" s="30">
        <v>7175900</v>
      </c>
      <c r="K257" s="39">
        <v>6550733.333333333</v>
      </c>
      <c r="L257" s="32">
        <v>20759000</v>
      </c>
      <c r="M257" s="32">
        <v>24239000</v>
      </c>
      <c r="N257" s="32">
        <v>20797000</v>
      </c>
      <c r="O257" s="33">
        <v>21931666.666666668</v>
      </c>
      <c r="P257" s="34">
        <v>3.3479712195072313</v>
      </c>
      <c r="Q257" s="35">
        <v>1.8015748177920995E-3</v>
      </c>
      <c r="R257" s="36"/>
      <c r="S257" s="36"/>
      <c r="T257" s="37"/>
      <c r="U257" s="40"/>
    </row>
    <row r="258" spans="1:21" x14ac:dyDescent="0.25">
      <c r="A258" s="27" t="s">
        <v>1368</v>
      </c>
      <c r="B258" s="28" t="s">
        <v>1369</v>
      </c>
      <c r="C258" s="28" t="s">
        <v>1370</v>
      </c>
      <c r="D258" s="28" t="s">
        <v>1371</v>
      </c>
      <c r="E258" s="28" t="s">
        <v>1372</v>
      </c>
      <c r="F258" s="29" t="s">
        <v>1373</v>
      </c>
      <c r="G258" s="17" t="s">
        <v>31</v>
      </c>
      <c r="H258" s="30">
        <v>4904300</v>
      </c>
      <c r="I258" s="30">
        <v>15029000</v>
      </c>
      <c r="J258" s="30">
        <v>10227000</v>
      </c>
      <c r="K258" s="39">
        <v>10053433.333333334</v>
      </c>
      <c r="L258" s="32">
        <v>32686000</v>
      </c>
      <c r="M258" s="32">
        <v>34437000</v>
      </c>
      <c r="N258" s="32">
        <v>33646000</v>
      </c>
      <c r="O258" s="33">
        <v>33589666.666666664</v>
      </c>
      <c r="P258" s="34">
        <v>3.3411139809617274</v>
      </c>
      <c r="Q258" s="35">
        <v>5.1951126696920457E-3</v>
      </c>
      <c r="R258" s="36"/>
      <c r="S258" s="36"/>
      <c r="T258" s="37"/>
      <c r="U258" s="40"/>
    </row>
    <row r="259" spans="1:21" x14ac:dyDescent="0.25">
      <c r="A259" s="27" t="s">
        <v>1374</v>
      </c>
      <c r="B259" s="28" t="s">
        <v>1375</v>
      </c>
      <c r="C259" s="28" t="s">
        <v>1376</v>
      </c>
      <c r="D259" s="28" t="s">
        <v>1377</v>
      </c>
      <c r="E259" s="28" t="s">
        <v>586</v>
      </c>
      <c r="F259" s="29" t="s">
        <v>1378</v>
      </c>
      <c r="G259" s="17" t="s">
        <v>31</v>
      </c>
      <c r="H259" s="30" t="s">
        <v>23</v>
      </c>
      <c r="I259" s="30">
        <v>2199800</v>
      </c>
      <c r="J259" s="30">
        <v>1409600</v>
      </c>
      <c r="K259" s="39">
        <v>1804700</v>
      </c>
      <c r="L259" s="32">
        <v>5732800</v>
      </c>
      <c r="M259" s="32">
        <v>6203200</v>
      </c>
      <c r="N259" s="32">
        <v>5943900</v>
      </c>
      <c r="O259" s="33">
        <v>5959966.666666667</v>
      </c>
      <c r="P259" s="34">
        <v>3.3024694778448866</v>
      </c>
      <c r="Q259" s="35">
        <v>1.9768018176038987E-2</v>
      </c>
      <c r="R259" s="36"/>
      <c r="S259" s="36"/>
      <c r="T259" s="37"/>
      <c r="U259" s="40"/>
    </row>
    <row r="260" spans="1:21" x14ac:dyDescent="0.25">
      <c r="A260" s="27" t="s">
        <v>1379</v>
      </c>
      <c r="B260" s="28" t="s">
        <v>1380</v>
      </c>
      <c r="C260" s="28" t="s">
        <v>1381</v>
      </c>
      <c r="D260" s="28" t="s">
        <v>1382</v>
      </c>
      <c r="E260" s="28" t="s">
        <v>1383</v>
      </c>
      <c r="F260" s="29" t="s">
        <v>1384</v>
      </c>
      <c r="G260" s="17" t="s">
        <v>143</v>
      </c>
      <c r="H260" s="30">
        <v>6382000</v>
      </c>
      <c r="I260" s="30">
        <v>10388000</v>
      </c>
      <c r="J260" s="30">
        <v>4358500</v>
      </c>
      <c r="K260" s="39">
        <v>7042833.333333333</v>
      </c>
      <c r="L260" s="32">
        <v>23237000</v>
      </c>
      <c r="M260" s="32">
        <v>22554000</v>
      </c>
      <c r="N260" s="32">
        <v>23606000</v>
      </c>
      <c r="O260" s="33">
        <v>23132333.333333332</v>
      </c>
      <c r="P260" s="34">
        <v>3.2845209077785928</v>
      </c>
      <c r="Q260" s="35">
        <v>8.1507273463079614E-3</v>
      </c>
      <c r="R260" s="36"/>
      <c r="S260" s="36"/>
      <c r="T260" s="37"/>
      <c r="U260" s="40"/>
    </row>
    <row r="261" spans="1:21" x14ac:dyDescent="0.25">
      <c r="A261" s="27" t="s">
        <v>1385</v>
      </c>
      <c r="B261" s="28" t="s">
        <v>1386</v>
      </c>
      <c r="C261" s="28" t="s">
        <v>1387</v>
      </c>
      <c r="D261" s="28" t="s">
        <v>1388</v>
      </c>
      <c r="E261" s="28" t="s">
        <v>1389</v>
      </c>
      <c r="F261" s="29" t="s">
        <v>1390</v>
      </c>
      <c r="G261" s="17" t="s">
        <v>31</v>
      </c>
      <c r="H261" s="30">
        <v>12639000</v>
      </c>
      <c r="I261" s="30">
        <v>34718000</v>
      </c>
      <c r="J261" s="30">
        <v>35126000</v>
      </c>
      <c r="K261" s="39">
        <v>27494333.333333332</v>
      </c>
      <c r="L261" s="32">
        <v>79767000</v>
      </c>
      <c r="M261" s="32">
        <v>84726000</v>
      </c>
      <c r="N261" s="32">
        <v>92302000</v>
      </c>
      <c r="O261" s="33">
        <v>85598333.333333328</v>
      </c>
      <c r="P261" s="34">
        <v>3.1133081968405611</v>
      </c>
      <c r="Q261" s="35">
        <v>3.609713163020503E-3</v>
      </c>
      <c r="R261" s="36"/>
      <c r="S261" s="36"/>
      <c r="T261" s="37"/>
      <c r="U261" s="40"/>
    </row>
    <row r="262" spans="1:21" x14ac:dyDescent="0.25">
      <c r="A262" s="27" t="s">
        <v>1391</v>
      </c>
      <c r="B262" s="28" t="s">
        <v>1392</v>
      </c>
      <c r="C262" s="28" t="s">
        <v>1393</v>
      </c>
      <c r="D262" s="28" t="s">
        <v>1394</v>
      </c>
      <c r="E262" s="28" t="s">
        <v>1395</v>
      </c>
      <c r="F262" s="29" t="s">
        <v>1396</v>
      </c>
      <c r="G262" s="17" t="s">
        <v>31</v>
      </c>
      <c r="H262" s="30" t="s">
        <v>23</v>
      </c>
      <c r="I262" s="30">
        <v>1915200</v>
      </c>
      <c r="J262" s="30">
        <v>1366900</v>
      </c>
      <c r="K262" s="39">
        <v>1641050</v>
      </c>
      <c r="L262" s="32">
        <v>4839600</v>
      </c>
      <c r="M262" s="32">
        <v>5460300</v>
      </c>
      <c r="N262" s="32">
        <v>4855300</v>
      </c>
      <c r="O262" s="33">
        <v>5051733.333333333</v>
      </c>
      <c r="P262" s="34">
        <v>3.0783543056782747</v>
      </c>
      <c r="Q262" s="35">
        <v>2.5659742090564149E-3</v>
      </c>
      <c r="R262" s="36"/>
      <c r="S262" s="36"/>
      <c r="T262" s="37"/>
      <c r="U262" s="40"/>
    </row>
    <row r="263" spans="1:21" x14ac:dyDescent="0.25">
      <c r="A263" s="27" t="s">
        <v>1397</v>
      </c>
      <c r="B263" s="28" t="s">
        <v>1398</v>
      </c>
      <c r="C263" s="28" t="s">
        <v>1399</v>
      </c>
      <c r="D263" s="28" t="s">
        <v>1400</v>
      </c>
      <c r="E263" s="28" t="s">
        <v>1401</v>
      </c>
      <c r="F263" s="29" t="s">
        <v>1402</v>
      </c>
      <c r="G263" s="17" t="s">
        <v>31</v>
      </c>
      <c r="H263" s="30">
        <v>10552000</v>
      </c>
      <c r="I263" s="30">
        <v>36199000</v>
      </c>
      <c r="J263" s="30">
        <v>31002000</v>
      </c>
      <c r="K263" s="39">
        <v>25917666.666666668</v>
      </c>
      <c r="L263" s="32">
        <v>83701000</v>
      </c>
      <c r="M263" s="32">
        <v>76317000</v>
      </c>
      <c r="N263" s="32">
        <v>75663000</v>
      </c>
      <c r="O263" s="33">
        <v>78560333.333333328</v>
      </c>
      <c r="P263" s="34">
        <v>3.0311499234756214</v>
      </c>
      <c r="Q263" s="35">
        <v>1.8230039356109066E-2</v>
      </c>
      <c r="R263" s="36"/>
      <c r="S263" s="36"/>
      <c r="T263" s="37"/>
      <c r="U263" s="40"/>
    </row>
    <row r="264" spans="1:21" x14ac:dyDescent="0.25">
      <c r="A264" s="27" t="s">
        <v>1403</v>
      </c>
      <c r="B264" s="28" t="s">
        <v>1404</v>
      </c>
      <c r="C264" s="28" t="s">
        <v>1405</v>
      </c>
      <c r="D264" s="28" t="s">
        <v>1406</v>
      </c>
      <c r="E264" s="28" t="s">
        <v>1407</v>
      </c>
      <c r="F264" s="29" t="s">
        <v>1408</v>
      </c>
      <c r="G264" s="17" t="s">
        <v>31</v>
      </c>
      <c r="H264" s="30">
        <v>4778300</v>
      </c>
      <c r="I264" s="30">
        <v>15870000</v>
      </c>
      <c r="J264" s="30">
        <v>15523000</v>
      </c>
      <c r="K264" s="39">
        <v>12057100</v>
      </c>
      <c r="L264" s="32">
        <v>36955000</v>
      </c>
      <c r="M264" s="32">
        <v>39650000</v>
      </c>
      <c r="N264" s="32">
        <v>32975000</v>
      </c>
      <c r="O264" s="33">
        <v>36526666.666666664</v>
      </c>
      <c r="P264" s="34">
        <v>3.0294736434687168</v>
      </c>
      <c r="Q264" s="35">
        <v>1.4528491613802309E-2</v>
      </c>
      <c r="R264" s="36"/>
      <c r="S264" s="36"/>
      <c r="T264" s="37"/>
      <c r="U264" s="40"/>
    </row>
    <row r="265" spans="1:21" x14ac:dyDescent="0.25">
      <c r="A265" s="27" t="s">
        <v>1409</v>
      </c>
      <c r="B265" s="28" t="s">
        <v>1410</v>
      </c>
      <c r="C265" s="28" t="s">
        <v>1411</v>
      </c>
      <c r="D265" s="28" t="s">
        <v>1412</v>
      </c>
      <c r="E265" s="28" t="s">
        <v>1044</v>
      </c>
      <c r="F265" s="29" t="s">
        <v>1413</v>
      </c>
      <c r="G265" s="17" t="s">
        <v>143</v>
      </c>
      <c r="H265" s="30">
        <v>14322000</v>
      </c>
      <c r="I265" s="30">
        <v>35078000</v>
      </c>
      <c r="J265" s="30">
        <v>29226000</v>
      </c>
      <c r="K265" s="39">
        <v>26208666.666666668</v>
      </c>
      <c r="L265" s="32">
        <v>79072000</v>
      </c>
      <c r="M265" s="32">
        <v>78662000</v>
      </c>
      <c r="N265" s="32">
        <v>78455000</v>
      </c>
      <c r="O265" s="33">
        <v>78729666.666666672</v>
      </c>
      <c r="P265" s="34">
        <v>3.0039554345890673</v>
      </c>
      <c r="Q265" s="35">
        <v>7.1038446819314685E-3</v>
      </c>
      <c r="R265" s="36"/>
      <c r="S265" s="36"/>
      <c r="T265" s="37"/>
      <c r="U265" s="40"/>
    </row>
    <row r="266" spans="1:21" x14ac:dyDescent="0.25">
      <c r="A266" s="27" t="s">
        <v>1414</v>
      </c>
      <c r="B266" s="28" t="s">
        <v>1415</v>
      </c>
      <c r="C266" s="28" t="s">
        <v>92</v>
      </c>
      <c r="D266" s="28" t="s">
        <v>93</v>
      </c>
      <c r="E266" s="28" t="s">
        <v>1416</v>
      </c>
      <c r="F266" s="29" t="s">
        <v>95</v>
      </c>
      <c r="G266" s="17" t="s">
        <v>31</v>
      </c>
      <c r="H266" s="30" t="s">
        <v>23</v>
      </c>
      <c r="I266" s="30">
        <v>3003900</v>
      </c>
      <c r="J266" s="30">
        <v>3499000</v>
      </c>
      <c r="K266" s="39">
        <v>3251450</v>
      </c>
      <c r="L266" s="32">
        <v>11970000</v>
      </c>
      <c r="M266" s="32">
        <v>8138500</v>
      </c>
      <c r="N266" s="32">
        <v>9051000</v>
      </c>
      <c r="O266" s="33">
        <v>9719833.333333334</v>
      </c>
      <c r="P266" s="34">
        <v>2.9893842234490253</v>
      </c>
      <c r="Q266" s="35">
        <v>1.2426313846504354E-2</v>
      </c>
      <c r="R266" s="36"/>
      <c r="S266" s="36"/>
      <c r="T266" s="37"/>
      <c r="U266" s="40"/>
    </row>
    <row r="267" spans="1:21" x14ac:dyDescent="0.25">
      <c r="A267" s="27" t="s">
        <v>1417</v>
      </c>
      <c r="B267" s="28" t="s">
        <v>1418</v>
      </c>
      <c r="C267" s="28" t="s">
        <v>1419</v>
      </c>
      <c r="D267" s="28" t="s">
        <v>709</v>
      </c>
      <c r="E267" s="28" t="s">
        <v>1420</v>
      </c>
      <c r="F267" s="29" t="s">
        <v>1421</v>
      </c>
      <c r="G267" s="17" t="s">
        <v>31</v>
      </c>
      <c r="H267" s="30" t="s">
        <v>23</v>
      </c>
      <c r="I267" s="30">
        <v>2680400</v>
      </c>
      <c r="J267" s="30">
        <v>2516800</v>
      </c>
      <c r="K267" s="39">
        <v>2598600</v>
      </c>
      <c r="L267" s="32">
        <v>8002200</v>
      </c>
      <c r="M267" s="32">
        <v>7500000</v>
      </c>
      <c r="N267" s="32">
        <v>7588200</v>
      </c>
      <c r="O267" s="33">
        <v>7696800</v>
      </c>
      <c r="P267" s="34">
        <v>2.9619025629184947</v>
      </c>
      <c r="Q267" s="35">
        <v>8.1016197901009612E-3</v>
      </c>
      <c r="R267" s="36"/>
      <c r="S267" s="36"/>
      <c r="T267" s="37"/>
      <c r="U267" s="40"/>
    </row>
    <row r="268" spans="1:21" x14ac:dyDescent="0.25">
      <c r="A268" s="27" t="s">
        <v>1422</v>
      </c>
      <c r="B268" s="28" t="s">
        <v>548</v>
      </c>
      <c r="C268" s="28"/>
      <c r="D268" s="28" t="s">
        <v>1423</v>
      </c>
      <c r="E268" s="28" t="s">
        <v>1424</v>
      </c>
      <c r="F268" s="29" t="s">
        <v>1425</v>
      </c>
      <c r="G268" s="17" t="s">
        <v>31</v>
      </c>
      <c r="H268" s="30">
        <v>1997600</v>
      </c>
      <c r="I268" s="30">
        <v>7745100</v>
      </c>
      <c r="J268" s="30">
        <v>6583700</v>
      </c>
      <c r="K268" s="39">
        <v>5442133.333333333</v>
      </c>
      <c r="L268" s="32">
        <v>18108000</v>
      </c>
      <c r="M268" s="32">
        <v>16302000</v>
      </c>
      <c r="N268" s="32">
        <v>13901000</v>
      </c>
      <c r="O268" s="33">
        <v>16103666.666666666</v>
      </c>
      <c r="P268" s="34">
        <v>2.9590724225793807</v>
      </c>
      <c r="Q268" s="35">
        <v>3.0232224741648661E-2</v>
      </c>
      <c r="R268" s="36"/>
      <c r="S268" s="36"/>
      <c r="T268" s="37"/>
      <c r="U268" s="40"/>
    </row>
    <row r="269" spans="1:21" x14ac:dyDescent="0.25">
      <c r="A269" s="27" t="s">
        <v>1426</v>
      </c>
      <c r="B269" s="28" t="s">
        <v>1427</v>
      </c>
      <c r="C269" s="28" t="s">
        <v>1428</v>
      </c>
      <c r="D269" s="28" t="s">
        <v>1429</v>
      </c>
      <c r="E269" s="28"/>
      <c r="F269" s="29" t="s">
        <v>1430</v>
      </c>
      <c r="G269" s="17" t="s">
        <v>31</v>
      </c>
      <c r="H269" s="30" t="s">
        <v>23</v>
      </c>
      <c r="I269" s="30">
        <v>4440100</v>
      </c>
      <c r="J269" s="30">
        <v>2860600</v>
      </c>
      <c r="K269" s="39">
        <v>3650350</v>
      </c>
      <c r="L269" s="32">
        <v>7689800</v>
      </c>
      <c r="M269" s="32">
        <v>12260000</v>
      </c>
      <c r="N269" s="32">
        <v>12334000</v>
      </c>
      <c r="O269" s="33">
        <v>10761266.666666666</v>
      </c>
      <c r="P269" s="34">
        <v>2.9480095515955091</v>
      </c>
      <c r="Q269" s="35">
        <v>3.0342977149066638E-2</v>
      </c>
      <c r="R269" s="36"/>
      <c r="S269" s="36"/>
      <c r="T269" s="37"/>
      <c r="U269" s="40"/>
    </row>
    <row r="270" spans="1:21" x14ac:dyDescent="0.25">
      <c r="A270" s="27" t="s">
        <v>1431</v>
      </c>
      <c r="B270" s="28" t="s">
        <v>1432</v>
      </c>
      <c r="C270" s="28" t="s">
        <v>1433</v>
      </c>
      <c r="D270" s="28" t="s">
        <v>1434</v>
      </c>
      <c r="E270" s="28" t="s">
        <v>1435</v>
      </c>
      <c r="F270" s="29" t="s">
        <v>1436</v>
      </c>
      <c r="G270" s="17" t="s">
        <v>31</v>
      </c>
      <c r="H270" s="30">
        <v>3123500</v>
      </c>
      <c r="I270" s="30">
        <v>11260000</v>
      </c>
      <c r="J270" s="30">
        <v>7018100</v>
      </c>
      <c r="K270" s="39">
        <v>7133866.666666667</v>
      </c>
      <c r="L270" s="32">
        <v>21374000</v>
      </c>
      <c r="M270" s="32">
        <v>22345000</v>
      </c>
      <c r="N270" s="32">
        <v>18209000</v>
      </c>
      <c r="O270" s="33">
        <v>20642666.666666668</v>
      </c>
      <c r="P270" s="34">
        <v>2.8936154306220097</v>
      </c>
      <c r="Q270" s="35">
        <v>1.4726293038468027E-2</v>
      </c>
      <c r="R270" s="36"/>
      <c r="S270" s="36"/>
      <c r="T270" s="37"/>
      <c r="U270" s="40"/>
    </row>
    <row r="271" spans="1:21" x14ac:dyDescent="0.25">
      <c r="A271" s="27" t="s">
        <v>1437</v>
      </c>
      <c r="B271" s="28" t="s">
        <v>548</v>
      </c>
      <c r="C271" s="28" t="s">
        <v>1438</v>
      </c>
      <c r="D271" s="28" t="s">
        <v>1439</v>
      </c>
      <c r="E271" s="28"/>
      <c r="F271" s="29" t="s">
        <v>1440</v>
      </c>
      <c r="G271" s="17" t="s">
        <v>31</v>
      </c>
      <c r="H271" s="30" t="s">
        <v>23</v>
      </c>
      <c r="I271" s="30">
        <v>3072300</v>
      </c>
      <c r="J271" s="30">
        <v>4476200</v>
      </c>
      <c r="K271" s="39">
        <v>3774250</v>
      </c>
      <c r="L271" s="32">
        <v>11072000</v>
      </c>
      <c r="M271" s="32">
        <v>10103000</v>
      </c>
      <c r="N271" s="32">
        <v>11257000</v>
      </c>
      <c r="O271" s="33">
        <v>10810666.666666666</v>
      </c>
      <c r="P271" s="34">
        <v>2.8643218299441386</v>
      </c>
      <c r="Q271" s="35">
        <v>5.7587489945304772E-3</v>
      </c>
      <c r="R271" s="36"/>
      <c r="S271" s="36"/>
      <c r="T271" s="37"/>
      <c r="U271" s="40"/>
    </row>
    <row r="272" spans="1:21" x14ac:dyDescent="0.25">
      <c r="A272" s="27" t="s">
        <v>1441</v>
      </c>
      <c r="B272" s="28" t="s">
        <v>1442</v>
      </c>
      <c r="C272" s="28" t="s">
        <v>1443</v>
      </c>
      <c r="D272" s="28" t="s">
        <v>1444</v>
      </c>
      <c r="E272" s="28" t="s">
        <v>335</v>
      </c>
      <c r="F272" s="29" t="s">
        <v>1445</v>
      </c>
      <c r="G272" s="17" t="s">
        <v>31</v>
      </c>
      <c r="H272" s="30">
        <v>15822000</v>
      </c>
      <c r="I272" s="30">
        <v>43787000</v>
      </c>
      <c r="J272" s="30">
        <v>33448000</v>
      </c>
      <c r="K272" s="39">
        <v>31019000</v>
      </c>
      <c r="L272" s="32">
        <v>94889000</v>
      </c>
      <c r="M272" s="32">
        <v>90094000</v>
      </c>
      <c r="N272" s="32">
        <v>78322000</v>
      </c>
      <c r="O272" s="33">
        <v>87768333.333333328</v>
      </c>
      <c r="P272" s="34">
        <v>2.8295023480232544</v>
      </c>
      <c r="Q272" s="35">
        <v>1.8302626115018622E-2</v>
      </c>
      <c r="R272" s="36">
        <v>27055000</v>
      </c>
      <c r="S272" s="36">
        <v>46472000</v>
      </c>
      <c r="T272" s="37">
        <f>AVERAGE(R272:S272)</f>
        <v>36763500</v>
      </c>
      <c r="U272" s="40">
        <f>O272/T272</f>
        <v>2.3873769726313689</v>
      </c>
    </row>
    <row r="273" spans="1:21" x14ac:dyDescent="0.25">
      <c r="A273" s="27" t="s">
        <v>1446</v>
      </c>
      <c r="B273" s="28" t="s">
        <v>1447</v>
      </c>
      <c r="C273" s="28" t="s">
        <v>1448</v>
      </c>
      <c r="D273" s="28" t="s">
        <v>104</v>
      </c>
      <c r="E273" s="28" t="s">
        <v>1449</v>
      </c>
      <c r="F273" s="29" t="s">
        <v>1450</v>
      </c>
      <c r="G273" s="17" t="s">
        <v>31</v>
      </c>
      <c r="H273" s="30">
        <v>5934200</v>
      </c>
      <c r="I273" s="30">
        <v>6425900</v>
      </c>
      <c r="J273" s="30">
        <v>5031200</v>
      </c>
      <c r="K273" s="39">
        <v>5797100</v>
      </c>
      <c r="L273" s="32">
        <v>13449000</v>
      </c>
      <c r="M273" s="32">
        <v>15260000</v>
      </c>
      <c r="N273" s="32">
        <v>19903000</v>
      </c>
      <c r="O273" s="33">
        <v>16204000</v>
      </c>
      <c r="P273" s="34">
        <v>2.7951906987976747</v>
      </c>
      <c r="Q273" s="35">
        <v>2.2118891509702209E-2</v>
      </c>
      <c r="R273" s="36"/>
      <c r="S273" s="36"/>
      <c r="T273" s="37"/>
      <c r="U273" s="40"/>
    </row>
    <row r="274" spans="1:21" x14ac:dyDescent="0.25">
      <c r="A274" s="27" t="s">
        <v>1451</v>
      </c>
      <c r="B274" s="28" t="s">
        <v>1452</v>
      </c>
      <c r="C274" s="28" t="s">
        <v>1453</v>
      </c>
      <c r="D274" s="28" t="s">
        <v>1454</v>
      </c>
      <c r="E274" s="28" t="s">
        <v>1455</v>
      </c>
      <c r="F274" s="29" t="s">
        <v>1456</v>
      </c>
      <c r="G274" s="17" t="s">
        <v>31</v>
      </c>
      <c r="H274" s="30">
        <v>5885200</v>
      </c>
      <c r="I274" s="30">
        <v>9952300</v>
      </c>
      <c r="J274" s="30">
        <v>8308300</v>
      </c>
      <c r="K274" s="39">
        <v>8048600</v>
      </c>
      <c r="L274" s="32">
        <v>22244000</v>
      </c>
      <c r="M274" s="32">
        <v>23946000</v>
      </c>
      <c r="N274" s="32">
        <v>20060000</v>
      </c>
      <c r="O274" s="33">
        <v>22083333.333333332</v>
      </c>
      <c r="P274" s="34">
        <v>2.7437483951660329</v>
      </c>
      <c r="Q274" s="35">
        <v>4.4313441812928846E-3</v>
      </c>
      <c r="R274" s="36"/>
      <c r="S274" s="36"/>
      <c r="T274" s="37"/>
      <c r="U274" s="40"/>
    </row>
    <row r="275" spans="1:21" x14ac:dyDescent="0.25">
      <c r="A275" s="27" t="s">
        <v>1457</v>
      </c>
      <c r="B275" s="28" t="s">
        <v>1458</v>
      </c>
      <c r="C275" s="28" t="s">
        <v>1459</v>
      </c>
      <c r="D275" s="28" t="s">
        <v>1460</v>
      </c>
      <c r="E275" s="28" t="s">
        <v>1461</v>
      </c>
      <c r="F275" s="29" t="s">
        <v>1462</v>
      </c>
      <c r="G275" s="17" t="s">
        <v>31</v>
      </c>
      <c r="H275" s="30" t="s">
        <v>23</v>
      </c>
      <c r="I275" s="30">
        <v>3515400</v>
      </c>
      <c r="J275" s="30">
        <v>2148400</v>
      </c>
      <c r="K275" s="39">
        <v>2831900</v>
      </c>
      <c r="L275" s="32">
        <v>5034800</v>
      </c>
      <c r="M275" s="32">
        <v>10534000</v>
      </c>
      <c r="N275" s="32">
        <v>7696900</v>
      </c>
      <c r="O275" s="33">
        <v>7755233.333333333</v>
      </c>
      <c r="P275" s="34">
        <v>2.7385265487246486</v>
      </c>
      <c r="Q275" s="35">
        <v>3.7067438317626163E-2</v>
      </c>
      <c r="R275" s="36"/>
      <c r="S275" s="36"/>
      <c r="T275" s="37"/>
      <c r="U275" s="40"/>
    </row>
    <row r="276" spans="1:21" x14ac:dyDescent="0.25">
      <c r="A276" s="27" t="s">
        <v>1463</v>
      </c>
      <c r="B276" s="28" t="s">
        <v>741</v>
      </c>
      <c r="C276" s="28" t="s">
        <v>1464</v>
      </c>
      <c r="D276" s="28" t="s">
        <v>545</v>
      </c>
      <c r="E276" s="28" t="s">
        <v>1465</v>
      </c>
      <c r="F276" s="29" t="s">
        <v>1466</v>
      </c>
      <c r="G276" s="17" t="s">
        <v>31</v>
      </c>
      <c r="H276" s="30">
        <v>5086800</v>
      </c>
      <c r="I276" s="30">
        <v>12175000</v>
      </c>
      <c r="J276" s="30">
        <v>12345000</v>
      </c>
      <c r="K276" s="39">
        <v>9868933.333333334</v>
      </c>
      <c r="L276" s="32">
        <v>21724000</v>
      </c>
      <c r="M276" s="32">
        <v>24613000</v>
      </c>
      <c r="N276" s="32">
        <v>34122000</v>
      </c>
      <c r="O276" s="33">
        <v>26819666.666666668</v>
      </c>
      <c r="P276" s="34">
        <v>2.7175851493575798</v>
      </c>
      <c r="Q276" s="35">
        <v>1.2226918200930026E-2</v>
      </c>
      <c r="R276" s="36"/>
      <c r="S276" s="36"/>
      <c r="T276" s="37"/>
      <c r="U276" s="40"/>
    </row>
    <row r="277" spans="1:21" x14ac:dyDescent="0.25">
      <c r="A277" s="27" t="s">
        <v>1467</v>
      </c>
      <c r="B277" s="28" t="s">
        <v>1468</v>
      </c>
      <c r="C277" s="28" t="s">
        <v>1469</v>
      </c>
      <c r="D277" s="28" t="s">
        <v>1470</v>
      </c>
      <c r="E277" s="28" t="s">
        <v>1471</v>
      </c>
      <c r="F277" s="29" t="s">
        <v>1472</v>
      </c>
      <c r="G277" s="17" t="s">
        <v>31</v>
      </c>
      <c r="H277" s="30">
        <v>2342700</v>
      </c>
      <c r="I277" s="30">
        <v>13021000</v>
      </c>
      <c r="J277" s="30">
        <v>11760000</v>
      </c>
      <c r="K277" s="39">
        <v>9041233.333333334</v>
      </c>
      <c r="L277" s="32">
        <v>24386000</v>
      </c>
      <c r="M277" s="32">
        <v>28362000</v>
      </c>
      <c r="N277" s="32">
        <v>20304000</v>
      </c>
      <c r="O277" s="33">
        <v>24350666.666666668</v>
      </c>
      <c r="P277" s="34">
        <v>2.6932903696767032</v>
      </c>
      <c r="Q277" s="35">
        <v>2.955350646444882E-2</v>
      </c>
      <c r="R277" s="36"/>
      <c r="S277" s="36"/>
      <c r="T277" s="37"/>
      <c r="U277" s="40"/>
    </row>
    <row r="278" spans="1:21" x14ac:dyDescent="0.25">
      <c r="A278" s="27" t="s">
        <v>1473</v>
      </c>
      <c r="B278" s="28" t="s">
        <v>1474</v>
      </c>
      <c r="C278" s="28"/>
      <c r="D278" s="28" t="s">
        <v>122</v>
      </c>
      <c r="E278" s="28" t="s">
        <v>1180</v>
      </c>
      <c r="F278" s="29" t="s">
        <v>1475</v>
      </c>
      <c r="G278" s="17" t="s">
        <v>31</v>
      </c>
      <c r="H278" s="30" t="s">
        <v>23</v>
      </c>
      <c r="I278" s="30">
        <v>3519900</v>
      </c>
      <c r="J278" s="30">
        <v>3857100</v>
      </c>
      <c r="K278" s="39">
        <v>3688500</v>
      </c>
      <c r="L278" s="32">
        <v>10849000</v>
      </c>
      <c r="M278" s="32">
        <v>8554100</v>
      </c>
      <c r="N278" s="32">
        <v>10250000</v>
      </c>
      <c r="O278" s="33">
        <v>9884366.666666666</v>
      </c>
      <c r="P278" s="34">
        <v>2.6797794948262617</v>
      </c>
      <c r="Q278" s="35">
        <v>3.7670681835110853E-2</v>
      </c>
      <c r="R278" s="36"/>
      <c r="S278" s="36"/>
      <c r="T278" s="37"/>
      <c r="U278" s="40"/>
    </row>
    <row r="279" spans="1:21" x14ac:dyDescent="0.25">
      <c r="A279" s="27" t="s">
        <v>1476</v>
      </c>
      <c r="B279" s="28" t="s">
        <v>1477</v>
      </c>
      <c r="C279" s="28" t="s">
        <v>1210</v>
      </c>
      <c r="D279" s="28" t="s">
        <v>1478</v>
      </c>
      <c r="E279" s="28" t="s">
        <v>1479</v>
      </c>
      <c r="F279" s="29" t="s">
        <v>1480</v>
      </c>
      <c r="G279" s="17" t="s">
        <v>31</v>
      </c>
      <c r="H279" s="30">
        <v>63556000</v>
      </c>
      <c r="I279" s="30">
        <v>98577000</v>
      </c>
      <c r="J279" s="30">
        <v>74990000</v>
      </c>
      <c r="K279" s="39">
        <v>79041000</v>
      </c>
      <c r="L279" s="32">
        <v>199410000</v>
      </c>
      <c r="M279" s="32">
        <v>210950000</v>
      </c>
      <c r="N279" s="32">
        <v>222500000</v>
      </c>
      <c r="O279" s="33">
        <v>210953333.33333334</v>
      </c>
      <c r="P279" s="34">
        <v>2.6689102280251178</v>
      </c>
      <c r="Q279" s="35">
        <v>3.0399504631942265E-3</v>
      </c>
      <c r="R279" s="36"/>
      <c r="S279" s="36"/>
      <c r="T279" s="37"/>
      <c r="U279" s="40"/>
    </row>
    <row r="280" spans="1:21" x14ac:dyDescent="0.25">
      <c r="A280" s="27" t="s">
        <v>1481</v>
      </c>
      <c r="B280" s="28" t="s">
        <v>1482</v>
      </c>
      <c r="C280" s="28" t="s">
        <v>1483</v>
      </c>
      <c r="D280" s="28" t="s">
        <v>1484</v>
      </c>
      <c r="E280" s="28" t="s">
        <v>1485</v>
      </c>
      <c r="F280" s="29" t="s">
        <v>1486</v>
      </c>
      <c r="G280" s="17" t="s">
        <v>31</v>
      </c>
      <c r="H280" s="30">
        <v>2117600</v>
      </c>
      <c r="I280" s="30">
        <v>6057700</v>
      </c>
      <c r="J280" s="30">
        <v>5561800</v>
      </c>
      <c r="K280" s="39">
        <v>4579033.333333333</v>
      </c>
      <c r="L280" s="32">
        <v>13573000</v>
      </c>
      <c r="M280" s="32">
        <v>13396000</v>
      </c>
      <c r="N280" s="32">
        <v>9669000</v>
      </c>
      <c r="O280" s="33">
        <v>12212666.666666666</v>
      </c>
      <c r="P280" s="34">
        <v>2.6670840279243802</v>
      </c>
      <c r="Q280" s="35">
        <v>3.4794996461337213E-2</v>
      </c>
      <c r="R280" s="36"/>
      <c r="S280" s="36"/>
      <c r="T280" s="37"/>
      <c r="U280" s="40"/>
    </row>
    <row r="281" spans="1:21" x14ac:dyDescent="0.25">
      <c r="A281" s="27" t="s">
        <v>1487</v>
      </c>
      <c r="B281" s="28" t="s">
        <v>1488</v>
      </c>
      <c r="C281" s="28" t="s">
        <v>1489</v>
      </c>
      <c r="D281" s="28" t="s">
        <v>329</v>
      </c>
      <c r="E281" s="28" t="s">
        <v>1490</v>
      </c>
      <c r="F281" s="29" t="s">
        <v>1491</v>
      </c>
      <c r="G281" s="17" t="s">
        <v>22</v>
      </c>
      <c r="H281" s="30">
        <v>15022000</v>
      </c>
      <c r="I281" s="30">
        <v>48795000</v>
      </c>
      <c r="J281" s="30">
        <v>36753000</v>
      </c>
      <c r="K281" s="39">
        <v>33523333.333333332</v>
      </c>
      <c r="L281" s="32">
        <v>93550000</v>
      </c>
      <c r="M281" s="32">
        <v>90908000</v>
      </c>
      <c r="N281" s="32">
        <v>83221000</v>
      </c>
      <c r="O281" s="33">
        <v>89226333.333333328</v>
      </c>
      <c r="P281" s="34">
        <v>2.6616187729939345</v>
      </c>
      <c r="Q281" s="35">
        <v>1.9978312644636034E-2</v>
      </c>
      <c r="R281" s="36"/>
      <c r="S281" s="36"/>
      <c r="T281" s="37"/>
      <c r="U281" s="40"/>
    </row>
    <row r="282" spans="1:21" x14ac:dyDescent="0.25">
      <c r="A282" s="27" t="s">
        <v>1492</v>
      </c>
      <c r="B282" s="28" t="s">
        <v>1493</v>
      </c>
      <c r="C282" s="28" t="s">
        <v>1015</v>
      </c>
      <c r="D282" s="28" t="s">
        <v>1494</v>
      </c>
      <c r="E282" s="28" t="s">
        <v>1495</v>
      </c>
      <c r="F282" s="29" t="s">
        <v>1496</v>
      </c>
      <c r="G282" s="17" t="s">
        <v>31</v>
      </c>
      <c r="H282" s="30">
        <v>3064200</v>
      </c>
      <c r="I282" s="30">
        <v>12615000</v>
      </c>
      <c r="J282" s="30">
        <v>10365000</v>
      </c>
      <c r="K282" s="39">
        <v>8681400</v>
      </c>
      <c r="L282" s="32">
        <v>18926000</v>
      </c>
      <c r="M282" s="32">
        <v>27630000</v>
      </c>
      <c r="N282" s="32">
        <v>21803000</v>
      </c>
      <c r="O282" s="33">
        <v>22786333.333333332</v>
      </c>
      <c r="P282" s="34">
        <v>2.6247302662397001</v>
      </c>
      <c r="Q282" s="35">
        <v>4.5559570037215997E-3</v>
      </c>
      <c r="R282" s="36"/>
      <c r="S282" s="36"/>
      <c r="T282" s="37"/>
      <c r="U282" s="40"/>
    </row>
    <row r="283" spans="1:21" x14ac:dyDescent="0.25">
      <c r="A283" s="27" t="s">
        <v>1497</v>
      </c>
      <c r="B283" s="28" t="s">
        <v>1498</v>
      </c>
      <c r="C283" s="28" t="s">
        <v>1499</v>
      </c>
      <c r="D283" s="28" t="s">
        <v>1500</v>
      </c>
      <c r="E283" s="28" t="s">
        <v>1501</v>
      </c>
      <c r="F283" s="29" t="s">
        <v>1502</v>
      </c>
      <c r="G283" s="17" t="s">
        <v>31</v>
      </c>
      <c r="H283" s="30">
        <v>6145700</v>
      </c>
      <c r="I283" s="30">
        <v>21078000</v>
      </c>
      <c r="J283" s="30">
        <v>17936000</v>
      </c>
      <c r="K283" s="39">
        <v>15053233.333333334</v>
      </c>
      <c r="L283" s="32">
        <v>36229000</v>
      </c>
      <c r="M283" s="32">
        <v>39161000</v>
      </c>
      <c r="N283" s="32">
        <v>41859000</v>
      </c>
      <c r="O283" s="33">
        <v>39083000</v>
      </c>
      <c r="P283" s="34">
        <v>2.5963192846719529</v>
      </c>
      <c r="Q283" s="35">
        <v>1.0080600560442245E-2</v>
      </c>
      <c r="R283" s="36"/>
      <c r="S283" s="36"/>
      <c r="T283" s="37"/>
      <c r="U283" s="40"/>
    </row>
    <row r="284" spans="1:21" x14ac:dyDescent="0.25">
      <c r="A284" s="27" t="s">
        <v>1503</v>
      </c>
      <c r="B284" s="28" t="s">
        <v>1504</v>
      </c>
      <c r="C284" s="28" t="s">
        <v>1505</v>
      </c>
      <c r="D284" s="28" t="s">
        <v>1506</v>
      </c>
      <c r="E284" s="28" t="s">
        <v>1507</v>
      </c>
      <c r="F284" s="29" t="s">
        <v>1508</v>
      </c>
      <c r="G284" s="17" t="s">
        <v>31</v>
      </c>
      <c r="H284" s="30">
        <v>3121800</v>
      </c>
      <c r="I284" s="30">
        <v>8489000</v>
      </c>
      <c r="J284" s="30">
        <v>5639900</v>
      </c>
      <c r="K284" s="39">
        <v>5750233.333333333</v>
      </c>
      <c r="L284" s="32">
        <v>15063000</v>
      </c>
      <c r="M284" s="32">
        <v>16051000</v>
      </c>
      <c r="N284" s="32">
        <v>13432000</v>
      </c>
      <c r="O284" s="33">
        <v>14848666.666666666</v>
      </c>
      <c r="P284" s="34">
        <v>2.5822720237439643</v>
      </c>
      <c r="Q284" s="35">
        <v>1.179830409953405E-2</v>
      </c>
      <c r="R284" s="36"/>
      <c r="S284" s="36"/>
      <c r="T284" s="37"/>
      <c r="U284" s="40"/>
    </row>
    <row r="285" spans="1:21" x14ac:dyDescent="0.25">
      <c r="A285" s="27" t="s">
        <v>1509</v>
      </c>
      <c r="B285" s="28" t="s">
        <v>1510</v>
      </c>
      <c r="C285" s="28" t="s">
        <v>1511</v>
      </c>
      <c r="D285" s="28" t="s">
        <v>1512</v>
      </c>
      <c r="E285" s="28" t="s">
        <v>1513</v>
      </c>
      <c r="F285" s="29" t="s">
        <v>1514</v>
      </c>
      <c r="G285" s="17" t="s">
        <v>31</v>
      </c>
      <c r="H285" s="30">
        <v>11461000</v>
      </c>
      <c r="I285" s="30">
        <v>28547000</v>
      </c>
      <c r="J285" s="30">
        <v>20702000</v>
      </c>
      <c r="K285" s="39">
        <v>20236666.666666668</v>
      </c>
      <c r="L285" s="32">
        <v>47882000</v>
      </c>
      <c r="M285" s="32">
        <v>54748000</v>
      </c>
      <c r="N285" s="32">
        <v>52816000</v>
      </c>
      <c r="O285" s="33">
        <v>51815333.333333336</v>
      </c>
      <c r="P285" s="34">
        <v>2.5604677977268984</v>
      </c>
      <c r="Q285" s="35">
        <v>4.3428622420177126E-3</v>
      </c>
      <c r="R285" s="36"/>
      <c r="S285" s="36"/>
      <c r="T285" s="37"/>
      <c r="U285" s="40"/>
    </row>
    <row r="286" spans="1:21" x14ac:dyDescent="0.25">
      <c r="A286" s="27" t="s">
        <v>1515</v>
      </c>
      <c r="B286" s="28" t="s">
        <v>1516</v>
      </c>
      <c r="C286" s="28" t="s">
        <v>1517</v>
      </c>
      <c r="D286" s="28" t="s">
        <v>1518</v>
      </c>
      <c r="E286" s="28" t="s">
        <v>1519</v>
      </c>
      <c r="F286" s="29" t="s">
        <v>1520</v>
      </c>
      <c r="G286" s="17" t="s">
        <v>31</v>
      </c>
      <c r="H286" s="30" t="s">
        <v>23</v>
      </c>
      <c r="I286" s="30">
        <v>2248100</v>
      </c>
      <c r="J286" s="30">
        <v>2832300</v>
      </c>
      <c r="K286" s="39">
        <v>2540200</v>
      </c>
      <c r="L286" s="32">
        <v>5746400</v>
      </c>
      <c r="M286" s="32">
        <v>7188500</v>
      </c>
      <c r="N286" s="32">
        <v>6525000</v>
      </c>
      <c r="O286" s="33">
        <v>6486633.333333333</v>
      </c>
      <c r="P286" s="34">
        <v>2.553591580715429</v>
      </c>
      <c r="Q286" s="35">
        <v>4.5687435042800449E-2</v>
      </c>
      <c r="R286" s="36"/>
      <c r="S286" s="36"/>
      <c r="T286" s="37"/>
      <c r="U286" s="40"/>
    </row>
    <row r="287" spans="1:21" x14ac:dyDescent="0.25">
      <c r="A287" s="27" t="s">
        <v>1521</v>
      </c>
      <c r="B287" s="28" t="s">
        <v>1522</v>
      </c>
      <c r="C287" s="28" t="s">
        <v>1523</v>
      </c>
      <c r="D287" s="28" t="s">
        <v>286</v>
      </c>
      <c r="E287" s="28" t="s">
        <v>199</v>
      </c>
      <c r="F287" s="29" t="s">
        <v>1524</v>
      </c>
      <c r="G287" s="17" t="s">
        <v>22</v>
      </c>
      <c r="H287" s="30" t="s">
        <v>23</v>
      </c>
      <c r="I287" s="30">
        <v>2162300</v>
      </c>
      <c r="J287" s="30">
        <v>1503700</v>
      </c>
      <c r="K287" s="39">
        <v>1833000</v>
      </c>
      <c r="L287" s="32">
        <v>4310900</v>
      </c>
      <c r="M287" s="32">
        <v>5153100</v>
      </c>
      <c r="N287" s="32">
        <v>4397100</v>
      </c>
      <c r="O287" s="33">
        <v>4620366.666666667</v>
      </c>
      <c r="P287" s="34">
        <v>2.5206583015093655</v>
      </c>
      <c r="Q287" s="35">
        <v>5.2684395136659169E-3</v>
      </c>
      <c r="R287" s="36"/>
      <c r="S287" s="36"/>
      <c r="T287" s="37"/>
      <c r="U287" s="40"/>
    </row>
    <row r="288" spans="1:21" x14ac:dyDescent="0.25">
      <c r="A288" s="27" t="s">
        <v>1525</v>
      </c>
      <c r="B288" s="28" t="s">
        <v>1526</v>
      </c>
      <c r="C288" s="28" t="s">
        <v>1527</v>
      </c>
      <c r="D288" s="28" t="s">
        <v>246</v>
      </c>
      <c r="E288" s="28" t="s">
        <v>1528</v>
      </c>
      <c r="F288" s="29" t="s">
        <v>1529</v>
      </c>
      <c r="G288" s="17" t="s">
        <v>31</v>
      </c>
      <c r="H288" s="30" t="s">
        <v>23</v>
      </c>
      <c r="I288" s="30">
        <v>3090400</v>
      </c>
      <c r="J288" s="30">
        <v>2020400</v>
      </c>
      <c r="K288" s="39">
        <v>2555400</v>
      </c>
      <c r="L288" s="32">
        <v>5385100</v>
      </c>
      <c r="M288" s="32">
        <v>7854700</v>
      </c>
      <c r="N288" s="32">
        <v>5947700</v>
      </c>
      <c r="O288" s="33">
        <v>6395833.333333333</v>
      </c>
      <c r="P288" s="34">
        <v>2.5028697398972111</v>
      </c>
      <c r="Q288" s="35">
        <v>3.0558970405414446E-2</v>
      </c>
      <c r="R288" s="36"/>
      <c r="S288" s="36"/>
      <c r="T288" s="37"/>
      <c r="U288" s="40"/>
    </row>
    <row r="289" spans="1:21" x14ac:dyDescent="0.25">
      <c r="A289" s="27" t="s">
        <v>1530</v>
      </c>
      <c r="B289" s="28" t="s">
        <v>1531</v>
      </c>
      <c r="C289" s="28" t="s">
        <v>1532</v>
      </c>
      <c r="D289" s="28" t="s">
        <v>1533</v>
      </c>
      <c r="E289" s="28" t="s">
        <v>1534</v>
      </c>
      <c r="F289" s="29" t="s">
        <v>1535</v>
      </c>
      <c r="G289" s="17" t="s">
        <v>22</v>
      </c>
      <c r="H289" s="30" t="s">
        <v>23</v>
      </c>
      <c r="I289" s="30">
        <v>2737500</v>
      </c>
      <c r="J289" s="30">
        <v>3056000</v>
      </c>
      <c r="K289" s="39">
        <v>2896750</v>
      </c>
      <c r="L289" s="32">
        <v>7948500</v>
      </c>
      <c r="M289" s="32">
        <v>6984500</v>
      </c>
      <c r="N289" s="32">
        <v>6772300</v>
      </c>
      <c r="O289" s="33">
        <v>7235100</v>
      </c>
      <c r="P289" s="34">
        <v>2.4976611720031068</v>
      </c>
      <c r="Q289" s="35">
        <v>2.1181876178574838E-2</v>
      </c>
      <c r="R289" s="36"/>
      <c r="S289" s="36"/>
      <c r="T289" s="37"/>
      <c r="U289" s="40"/>
    </row>
    <row r="290" spans="1:21" x14ac:dyDescent="0.25">
      <c r="A290" s="27" t="s">
        <v>1536</v>
      </c>
      <c r="B290" s="28" t="s">
        <v>1537</v>
      </c>
      <c r="C290" s="28" t="s">
        <v>1538</v>
      </c>
      <c r="D290" s="28" t="s">
        <v>1539</v>
      </c>
      <c r="E290" s="28" t="s">
        <v>1540</v>
      </c>
      <c r="F290" s="29" t="s">
        <v>1541</v>
      </c>
      <c r="G290" s="17" t="s">
        <v>31</v>
      </c>
      <c r="H290" s="30">
        <v>8503900</v>
      </c>
      <c r="I290" s="30">
        <v>15000000</v>
      </c>
      <c r="J290" s="30">
        <v>10843000</v>
      </c>
      <c r="K290" s="39">
        <v>11448966.666666666</v>
      </c>
      <c r="L290" s="32">
        <v>27778000</v>
      </c>
      <c r="M290" s="32">
        <v>27719000</v>
      </c>
      <c r="N290" s="32">
        <v>29531000</v>
      </c>
      <c r="O290" s="33">
        <v>28342666.666666668</v>
      </c>
      <c r="P290" s="34">
        <v>2.4755654804363716</v>
      </c>
      <c r="Q290" s="35">
        <v>7.5107400035606181E-3</v>
      </c>
      <c r="R290" s="36"/>
      <c r="S290" s="36"/>
      <c r="T290" s="37"/>
      <c r="U290" s="40"/>
    </row>
    <row r="291" spans="1:21" x14ac:dyDescent="0.25">
      <c r="A291" s="27" t="s">
        <v>1542</v>
      </c>
      <c r="B291" s="28" t="s">
        <v>1543</v>
      </c>
      <c r="C291" s="28" t="s">
        <v>1544</v>
      </c>
      <c r="D291" s="28" t="s">
        <v>1545</v>
      </c>
      <c r="E291" s="28" t="s">
        <v>1546</v>
      </c>
      <c r="F291" s="29" t="s">
        <v>1547</v>
      </c>
      <c r="G291" s="17" t="s">
        <v>31</v>
      </c>
      <c r="H291" s="30">
        <v>15569000</v>
      </c>
      <c r="I291" s="30">
        <v>66084000</v>
      </c>
      <c r="J291" s="30">
        <v>54754000</v>
      </c>
      <c r="K291" s="39">
        <v>45469000</v>
      </c>
      <c r="L291" s="32">
        <v>108080000</v>
      </c>
      <c r="M291" s="32">
        <v>120410000</v>
      </c>
      <c r="N291" s="32">
        <v>109030000</v>
      </c>
      <c r="O291" s="33">
        <v>112506666.66666667</v>
      </c>
      <c r="P291" s="34">
        <v>2.4743598202438291</v>
      </c>
      <c r="Q291" s="35">
        <v>1.7126681146152754E-2</v>
      </c>
      <c r="R291" s="36"/>
      <c r="S291" s="36"/>
      <c r="T291" s="37"/>
      <c r="U291" s="40"/>
    </row>
    <row r="292" spans="1:21" x14ac:dyDescent="0.25">
      <c r="A292" s="27" t="s">
        <v>1548</v>
      </c>
      <c r="B292" s="28" t="s">
        <v>1549</v>
      </c>
      <c r="C292" s="28" t="s">
        <v>1550</v>
      </c>
      <c r="D292" s="28" t="s">
        <v>93</v>
      </c>
      <c r="E292" s="28" t="s">
        <v>1416</v>
      </c>
      <c r="F292" s="29" t="s">
        <v>1551</v>
      </c>
      <c r="G292" s="17" t="s">
        <v>31</v>
      </c>
      <c r="H292" s="30">
        <v>3456200</v>
      </c>
      <c r="I292" s="30">
        <v>8039300</v>
      </c>
      <c r="J292" s="30">
        <v>7043200</v>
      </c>
      <c r="K292" s="39">
        <v>6179566.666666667</v>
      </c>
      <c r="L292" s="32">
        <v>13508000</v>
      </c>
      <c r="M292" s="32">
        <v>14422000</v>
      </c>
      <c r="N292" s="32">
        <v>17896000</v>
      </c>
      <c r="O292" s="33">
        <v>15275333.333333334</v>
      </c>
      <c r="P292" s="34">
        <v>2.4719101123595504</v>
      </c>
      <c r="Q292" s="35">
        <v>1.106583884054288E-2</v>
      </c>
      <c r="R292" s="36"/>
      <c r="S292" s="36"/>
      <c r="T292" s="37"/>
      <c r="U292" s="40"/>
    </row>
    <row r="293" spans="1:21" x14ac:dyDescent="0.25">
      <c r="A293" s="27" t="s">
        <v>1552</v>
      </c>
      <c r="B293" s="28" t="s">
        <v>1553</v>
      </c>
      <c r="C293" s="28" t="s">
        <v>1554</v>
      </c>
      <c r="D293" s="28" t="s">
        <v>1243</v>
      </c>
      <c r="E293" s="28" t="s">
        <v>1555</v>
      </c>
      <c r="F293" s="29" t="s">
        <v>1556</v>
      </c>
      <c r="G293" s="17" t="s">
        <v>143</v>
      </c>
      <c r="H293" s="30">
        <v>2149000</v>
      </c>
      <c r="I293" s="30">
        <v>2053100</v>
      </c>
      <c r="J293" s="30">
        <v>1714800</v>
      </c>
      <c r="K293" s="39">
        <v>1972300</v>
      </c>
      <c r="L293" s="32">
        <v>5897500</v>
      </c>
      <c r="M293" s="32">
        <v>5150000</v>
      </c>
      <c r="N293" s="32">
        <v>3506500</v>
      </c>
      <c r="O293" s="33">
        <v>4851333.333333333</v>
      </c>
      <c r="P293" s="34">
        <v>2.4597339823218238</v>
      </c>
      <c r="Q293" s="35">
        <v>1.884263310845995E-2</v>
      </c>
      <c r="R293" s="36"/>
      <c r="S293" s="36"/>
      <c r="T293" s="37"/>
      <c r="U293" s="40"/>
    </row>
    <row r="294" spans="1:21" x14ac:dyDescent="0.25">
      <c r="A294" s="27" t="s">
        <v>1557</v>
      </c>
      <c r="B294" s="28" t="s">
        <v>1558</v>
      </c>
      <c r="C294" s="28" t="s">
        <v>1559</v>
      </c>
      <c r="D294" s="28" t="s">
        <v>1560</v>
      </c>
      <c r="E294" s="28" t="s">
        <v>1561</v>
      </c>
      <c r="F294" s="29" t="s">
        <v>1562</v>
      </c>
      <c r="G294" s="17" t="s">
        <v>31</v>
      </c>
      <c r="H294" s="30">
        <v>5742200</v>
      </c>
      <c r="I294" s="30">
        <v>10515000</v>
      </c>
      <c r="J294" s="30">
        <v>8167100</v>
      </c>
      <c r="K294" s="39">
        <v>8141433.333333333</v>
      </c>
      <c r="L294" s="32">
        <v>18713000</v>
      </c>
      <c r="M294" s="32">
        <v>21249000</v>
      </c>
      <c r="N294" s="32">
        <v>20071000</v>
      </c>
      <c r="O294" s="33">
        <v>20011000</v>
      </c>
      <c r="P294" s="34">
        <v>2.4579210049008569</v>
      </c>
      <c r="Q294" s="35">
        <v>1.4741991985374255E-3</v>
      </c>
      <c r="R294" s="36"/>
      <c r="S294" s="36"/>
      <c r="T294" s="37"/>
      <c r="U294" s="40"/>
    </row>
    <row r="295" spans="1:21" x14ac:dyDescent="0.25">
      <c r="A295" s="27" t="s">
        <v>1563</v>
      </c>
      <c r="B295" s="28" t="s">
        <v>1564</v>
      </c>
      <c r="C295" s="28" t="s">
        <v>1565</v>
      </c>
      <c r="D295" s="28" t="s">
        <v>93</v>
      </c>
      <c r="E295" s="28" t="s">
        <v>1416</v>
      </c>
      <c r="F295" s="29" t="s">
        <v>1566</v>
      </c>
      <c r="G295" s="17" t="s">
        <v>31</v>
      </c>
      <c r="H295" s="30">
        <v>2649000</v>
      </c>
      <c r="I295" s="30">
        <v>2638800</v>
      </c>
      <c r="J295" s="30" t="s">
        <v>23</v>
      </c>
      <c r="K295" s="39">
        <v>2643900</v>
      </c>
      <c r="L295" s="32">
        <v>6393600</v>
      </c>
      <c r="M295" s="32">
        <v>6882300</v>
      </c>
      <c r="N295" s="32">
        <v>6083600</v>
      </c>
      <c r="O295" s="33">
        <v>6453166.666666667</v>
      </c>
      <c r="P295" s="34">
        <v>2.44077562187173</v>
      </c>
      <c r="Q295" s="35">
        <v>1.9854383649621291E-2</v>
      </c>
      <c r="R295" s="36"/>
      <c r="S295" s="36"/>
      <c r="T295" s="37"/>
      <c r="U295" s="40"/>
    </row>
    <row r="296" spans="1:21" x14ac:dyDescent="0.25">
      <c r="A296" s="27" t="s">
        <v>1567</v>
      </c>
      <c r="B296" s="28" t="s">
        <v>1568</v>
      </c>
      <c r="C296" s="28" t="s">
        <v>1569</v>
      </c>
      <c r="D296" s="28" t="s">
        <v>1570</v>
      </c>
      <c r="E296" s="28" t="s">
        <v>1571</v>
      </c>
      <c r="F296" s="29" t="s">
        <v>1572</v>
      </c>
      <c r="G296" s="17" t="s">
        <v>31</v>
      </c>
      <c r="H296" s="30">
        <v>17536000</v>
      </c>
      <c r="I296" s="30">
        <v>23735000</v>
      </c>
      <c r="J296" s="30">
        <v>28174000</v>
      </c>
      <c r="K296" s="39">
        <v>23148333.333333332</v>
      </c>
      <c r="L296" s="32">
        <v>56167000</v>
      </c>
      <c r="M296" s="32">
        <v>54407000</v>
      </c>
      <c r="N296" s="32">
        <v>58696000</v>
      </c>
      <c r="O296" s="33">
        <v>56423333.333333336</v>
      </c>
      <c r="P296" s="34">
        <v>2.437468500251998</v>
      </c>
      <c r="Q296" s="35">
        <v>3.208284052718207E-3</v>
      </c>
      <c r="R296" s="36"/>
      <c r="S296" s="36"/>
      <c r="T296" s="37"/>
      <c r="U296" s="40"/>
    </row>
    <row r="297" spans="1:21" x14ac:dyDescent="0.25">
      <c r="A297" s="27" t="s">
        <v>1573</v>
      </c>
      <c r="B297" s="28" t="s">
        <v>1574</v>
      </c>
      <c r="C297" s="28" t="s">
        <v>812</v>
      </c>
      <c r="D297" s="28" t="s">
        <v>1575</v>
      </c>
      <c r="E297" s="28" t="s">
        <v>1576</v>
      </c>
      <c r="F297" s="29" t="s">
        <v>1577</v>
      </c>
      <c r="G297" s="17" t="s">
        <v>22</v>
      </c>
      <c r="H297" s="30">
        <v>1304700</v>
      </c>
      <c r="I297" s="30">
        <v>6118900</v>
      </c>
      <c r="J297" s="30">
        <v>5665000</v>
      </c>
      <c r="K297" s="39">
        <v>4362866.666666667</v>
      </c>
      <c r="L297" s="32">
        <v>10689000</v>
      </c>
      <c r="M297" s="32">
        <v>10917000</v>
      </c>
      <c r="N297" s="32">
        <v>9745300</v>
      </c>
      <c r="O297" s="33">
        <v>10450433.333333334</v>
      </c>
      <c r="P297" s="34">
        <v>2.3953134789053068</v>
      </c>
      <c r="Q297" s="35">
        <v>3.3535906715986663E-2</v>
      </c>
      <c r="R297" s="36"/>
      <c r="S297" s="36"/>
      <c r="T297" s="37"/>
      <c r="U297" s="40"/>
    </row>
    <row r="298" spans="1:21" x14ac:dyDescent="0.25">
      <c r="A298" s="27" t="s">
        <v>1578</v>
      </c>
      <c r="B298" s="28" t="s">
        <v>1579</v>
      </c>
      <c r="C298" s="28" t="s">
        <v>1580</v>
      </c>
      <c r="D298" s="28" t="s">
        <v>1581</v>
      </c>
      <c r="E298" s="28" t="s">
        <v>1582</v>
      </c>
      <c r="F298" s="29" t="s">
        <v>1583</v>
      </c>
      <c r="G298" s="17" t="s">
        <v>143</v>
      </c>
      <c r="H298" s="30">
        <v>7385400</v>
      </c>
      <c r="I298" s="30">
        <v>10283000</v>
      </c>
      <c r="J298" s="30">
        <v>10435000</v>
      </c>
      <c r="K298" s="39">
        <v>9367800</v>
      </c>
      <c r="L298" s="32">
        <v>22548000</v>
      </c>
      <c r="M298" s="32">
        <v>24808000</v>
      </c>
      <c r="N298" s="32">
        <v>19814000</v>
      </c>
      <c r="O298" s="33">
        <v>22390000</v>
      </c>
      <c r="P298" s="34">
        <v>2.3901022652063451</v>
      </c>
      <c r="Q298" s="35">
        <v>9.599954143209662E-3</v>
      </c>
      <c r="R298" s="36"/>
      <c r="S298" s="36"/>
      <c r="T298" s="37"/>
      <c r="U298" s="40"/>
    </row>
    <row r="299" spans="1:21" x14ac:dyDescent="0.25">
      <c r="A299" s="27" t="s">
        <v>1584</v>
      </c>
      <c r="B299" s="28" t="s">
        <v>1585</v>
      </c>
      <c r="C299" s="28" t="s">
        <v>1586</v>
      </c>
      <c r="D299" s="28" t="s">
        <v>1587</v>
      </c>
      <c r="E299" s="28" t="s">
        <v>933</v>
      </c>
      <c r="F299" s="29" t="s">
        <v>1588</v>
      </c>
      <c r="G299" s="17" t="s">
        <v>31</v>
      </c>
      <c r="H299" s="30">
        <v>4841000</v>
      </c>
      <c r="I299" s="30">
        <v>13323000</v>
      </c>
      <c r="J299" s="30">
        <v>7555200</v>
      </c>
      <c r="K299" s="39">
        <v>8573066.666666666</v>
      </c>
      <c r="L299" s="32">
        <v>21118000</v>
      </c>
      <c r="M299" s="32">
        <v>23025000</v>
      </c>
      <c r="N299" s="32">
        <v>17250000</v>
      </c>
      <c r="O299" s="33">
        <v>20464333.333333332</v>
      </c>
      <c r="P299" s="34">
        <v>2.3870493638993437</v>
      </c>
      <c r="Q299" s="35">
        <v>1.6182556322183402E-2</v>
      </c>
      <c r="R299" s="36"/>
      <c r="S299" s="36"/>
      <c r="T299" s="37"/>
      <c r="U299" s="40"/>
    </row>
    <row r="300" spans="1:21" x14ac:dyDescent="0.25">
      <c r="A300" s="27" t="s">
        <v>1589</v>
      </c>
      <c r="B300" s="28" t="s">
        <v>1590</v>
      </c>
      <c r="C300" s="28" t="s">
        <v>838</v>
      </c>
      <c r="D300" s="28" t="s">
        <v>1591</v>
      </c>
      <c r="E300" s="28" t="s">
        <v>1592</v>
      </c>
      <c r="F300" s="29" t="s">
        <v>1593</v>
      </c>
      <c r="G300" s="17" t="s">
        <v>31</v>
      </c>
      <c r="H300" s="30">
        <v>5555200</v>
      </c>
      <c r="I300" s="30">
        <v>4768700</v>
      </c>
      <c r="J300" s="30">
        <v>5091800</v>
      </c>
      <c r="K300" s="39">
        <v>5138566.666666667</v>
      </c>
      <c r="L300" s="32">
        <v>14604000</v>
      </c>
      <c r="M300" s="32">
        <v>11854000</v>
      </c>
      <c r="N300" s="32">
        <v>9628700</v>
      </c>
      <c r="O300" s="33">
        <v>12028900</v>
      </c>
      <c r="P300" s="34">
        <v>2.3409057000330828</v>
      </c>
      <c r="Q300" s="35">
        <v>1.7052302304190511E-2</v>
      </c>
      <c r="R300" s="36"/>
      <c r="S300" s="36"/>
      <c r="T300" s="37"/>
      <c r="U300" s="40"/>
    </row>
    <row r="301" spans="1:21" x14ac:dyDescent="0.25">
      <c r="A301" s="27" t="s">
        <v>1594</v>
      </c>
      <c r="B301" s="28" t="s">
        <v>1595</v>
      </c>
      <c r="C301" s="28" t="s">
        <v>1596</v>
      </c>
      <c r="D301" s="28" t="s">
        <v>1597</v>
      </c>
      <c r="E301" s="28" t="s">
        <v>1598</v>
      </c>
      <c r="F301" s="29" t="s">
        <v>1599</v>
      </c>
      <c r="G301" s="17" t="s">
        <v>22</v>
      </c>
      <c r="H301" s="30">
        <v>53682000</v>
      </c>
      <c r="I301" s="30">
        <v>78739000</v>
      </c>
      <c r="J301" s="30">
        <v>81471000</v>
      </c>
      <c r="K301" s="39">
        <v>71297333.333333328</v>
      </c>
      <c r="L301" s="32">
        <v>164400000</v>
      </c>
      <c r="M301" s="32">
        <v>168310000</v>
      </c>
      <c r="N301" s="32">
        <v>167980000</v>
      </c>
      <c r="O301" s="33">
        <v>166896666.66666666</v>
      </c>
      <c r="P301" s="34">
        <v>2.340854262899033</v>
      </c>
      <c r="Q301" s="35">
        <v>3.1392077433628684E-3</v>
      </c>
      <c r="R301" s="36"/>
      <c r="S301" s="36"/>
      <c r="T301" s="37"/>
      <c r="U301" s="40"/>
    </row>
    <row r="302" spans="1:21" x14ac:dyDescent="0.25">
      <c r="A302" s="27" t="s">
        <v>1600</v>
      </c>
      <c r="B302" s="28" t="s">
        <v>1601</v>
      </c>
      <c r="C302" s="28" t="s">
        <v>1602</v>
      </c>
      <c r="D302" s="28" t="s">
        <v>1603</v>
      </c>
      <c r="E302" s="28" t="s">
        <v>1604</v>
      </c>
      <c r="F302" s="29" t="s">
        <v>1605</v>
      </c>
      <c r="G302" s="17" t="s">
        <v>31</v>
      </c>
      <c r="H302" s="30">
        <v>141860000</v>
      </c>
      <c r="I302" s="30">
        <v>276160000</v>
      </c>
      <c r="J302" s="30">
        <v>236000000</v>
      </c>
      <c r="K302" s="39">
        <v>218006666.66666666</v>
      </c>
      <c r="L302" s="32">
        <v>479040000</v>
      </c>
      <c r="M302" s="32">
        <v>527770000</v>
      </c>
      <c r="N302" s="32">
        <v>523880000</v>
      </c>
      <c r="O302" s="33">
        <v>510230000</v>
      </c>
      <c r="P302" s="34">
        <v>2.3404330142809089</v>
      </c>
      <c r="Q302" s="35">
        <v>3.5619321395549937E-3</v>
      </c>
      <c r="R302" s="36">
        <v>43405000</v>
      </c>
      <c r="S302" s="36">
        <v>17068000</v>
      </c>
      <c r="T302" s="37">
        <f>AVERAGE(R302:S302)</f>
        <v>30236500</v>
      </c>
      <c r="U302" s="40">
        <f>O302/T302</f>
        <v>16.874638268318094</v>
      </c>
    </row>
    <row r="303" spans="1:21" x14ac:dyDescent="0.25">
      <c r="A303" s="27" t="s">
        <v>1606</v>
      </c>
      <c r="B303" s="28" t="s">
        <v>1607</v>
      </c>
      <c r="C303" s="28" t="s">
        <v>1608</v>
      </c>
      <c r="D303" s="28" t="s">
        <v>1609</v>
      </c>
      <c r="E303" s="28" t="s">
        <v>1610</v>
      </c>
      <c r="F303" s="29" t="s">
        <v>1611</v>
      </c>
      <c r="G303" s="17" t="s">
        <v>31</v>
      </c>
      <c r="H303" s="30">
        <v>35610000</v>
      </c>
      <c r="I303" s="30">
        <v>45116000</v>
      </c>
      <c r="J303" s="30">
        <v>45682000</v>
      </c>
      <c r="K303" s="39">
        <v>42136000</v>
      </c>
      <c r="L303" s="32">
        <v>91850000</v>
      </c>
      <c r="M303" s="32">
        <v>107090000</v>
      </c>
      <c r="N303" s="32">
        <v>96348000</v>
      </c>
      <c r="O303" s="33">
        <v>98429333.333333328</v>
      </c>
      <c r="P303" s="34">
        <v>2.3359913929498131</v>
      </c>
      <c r="Q303" s="35">
        <v>1.6729826691238934E-3</v>
      </c>
      <c r="R303" s="36"/>
      <c r="S303" s="36"/>
      <c r="T303" s="37"/>
      <c r="U303" s="40"/>
    </row>
    <row r="304" spans="1:21" x14ac:dyDescent="0.25">
      <c r="A304" s="27" t="s">
        <v>1612</v>
      </c>
      <c r="B304" s="28" t="s">
        <v>1613</v>
      </c>
      <c r="C304" s="28" t="s">
        <v>1614</v>
      </c>
      <c r="D304" s="28" t="s">
        <v>1484</v>
      </c>
      <c r="E304" s="28" t="s">
        <v>1615</v>
      </c>
      <c r="F304" s="29" t="s">
        <v>1616</v>
      </c>
      <c r="G304" s="17" t="s">
        <v>31</v>
      </c>
      <c r="H304" s="30">
        <v>24575000</v>
      </c>
      <c r="I304" s="30">
        <v>50957000</v>
      </c>
      <c r="J304" s="30">
        <v>33985000</v>
      </c>
      <c r="K304" s="39">
        <v>36505666.666666664</v>
      </c>
      <c r="L304" s="32">
        <v>96236000</v>
      </c>
      <c r="M304" s="32">
        <v>85404000</v>
      </c>
      <c r="N304" s="32">
        <v>73280000</v>
      </c>
      <c r="O304" s="33">
        <v>84973333.333333328</v>
      </c>
      <c r="P304" s="34">
        <v>2.3276751554553177</v>
      </c>
      <c r="Q304" s="35">
        <v>2.6733242290908732E-2</v>
      </c>
      <c r="R304" s="36"/>
      <c r="S304" s="36"/>
      <c r="T304" s="37"/>
      <c r="U304" s="40"/>
    </row>
    <row r="305" spans="1:21" x14ac:dyDescent="0.25">
      <c r="A305" s="27" t="s">
        <v>1617</v>
      </c>
      <c r="B305" s="28" t="s">
        <v>1618</v>
      </c>
      <c r="C305" s="28" t="s">
        <v>1619</v>
      </c>
      <c r="D305" s="28" t="s">
        <v>1620</v>
      </c>
      <c r="E305" s="28" t="s">
        <v>906</v>
      </c>
      <c r="F305" s="29" t="s">
        <v>1621</v>
      </c>
      <c r="G305" s="17" t="s">
        <v>31</v>
      </c>
      <c r="H305" s="30">
        <v>2780600</v>
      </c>
      <c r="I305" s="30">
        <v>3884000</v>
      </c>
      <c r="J305" s="30">
        <v>4507800</v>
      </c>
      <c r="K305" s="39">
        <v>3724133.3333333335</v>
      </c>
      <c r="L305" s="32">
        <v>8802700</v>
      </c>
      <c r="M305" s="32">
        <v>6585700</v>
      </c>
      <c r="N305" s="32">
        <v>10535000</v>
      </c>
      <c r="O305" s="33">
        <v>8641133.333333334</v>
      </c>
      <c r="P305" s="34">
        <v>2.3203071855644266</v>
      </c>
      <c r="Q305" s="35">
        <v>2.3591871267838647E-2</v>
      </c>
      <c r="R305" s="36"/>
      <c r="S305" s="36"/>
      <c r="T305" s="37"/>
      <c r="U305" s="40"/>
    </row>
    <row r="306" spans="1:21" x14ac:dyDescent="0.25">
      <c r="A306" s="27" t="s">
        <v>1622</v>
      </c>
      <c r="B306" s="28" t="s">
        <v>1623</v>
      </c>
      <c r="C306" s="28" t="s">
        <v>1624</v>
      </c>
      <c r="D306" s="28" t="s">
        <v>122</v>
      </c>
      <c r="E306" s="28" t="s">
        <v>1625</v>
      </c>
      <c r="F306" s="29" t="s">
        <v>1626</v>
      </c>
      <c r="G306" s="17" t="s">
        <v>31</v>
      </c>
      <c r="H306" s="30" t="s">
        <v>23</v>
      </c>
      <c r="I306" s="30">
        <v>10196000</v>
      </c>
      <c r="J306" s="30">
        <v>7797400</v>
      </c>
      <c r="K306" s="39">
        <v>8996700</v>
      </c>
      <c r="L306" s="32">
        <v>23045000</v>
      </c>
      <c r="M306" s="32">
        <v>20981000</v>
      </c>
      <c r="N306" s="32">
        <v>18355000</v>
      </c>
      <c r="O306" s="33">
        <v>20793666.666666668</v>
      </c>
      <c r="P306" s="34">
        <v>2.3112548675255002</v>
      </c>
      <c r="Q306" s="35">
        <v>3.3913829251898059E-3</v>
      </c>
      <c r="R306" s="36"/>
      <c r="S306" s="36"/>
      <c r="T306" s="37"/>
      <c r="U306" s="40"/>
    </row>
    <row r="307" spans="1:21" x14ac:dyDescent="0.25">
      <c r="A307" s="27" t="s">
        <v>1627</v>
      </c>
      <c r="B307" s="28" t="s">
        <v>1628</v>
      </c>
      <c r="C307" s="28" t="s">
        <v>1629</v>
      </c>
      <c r="D307" s="28" t="s">
        <v>360</v>
      </c>
      <c r="E307" s="28" t="s">
        <v>1630</v>
      </c>
      <c r="F307" s="29" t="s">
        <v>1631</v>
      </c>
      <c r="G307" s="17" t="s">
        <v>31</v>
      </c>
      <c r="H307" s="30">
        <v>88553000</v>
      </c>
      <c r="I307" s="30">
        <v>94886000</v>
      </c>
      <c r="J307" s="30">
        <v>88341000</v>
      </c>
      <c r="K307" s="39">
        <v>90593333.333333328</v>
      </c>
      <c r="L307" s="32">
        <v>198700000</v>
      </c>
      <c r="M307" s="32">
        <v>202920000</v>
      </c>
      <c r="N307" s="32">
        <v>225850000</v>
      </c>
      <c r="O307" s="33">
        <v>209156666.66666666</v>
      </c>
      <c r="P307" s="34">
        <v>2.3087423651482819</v>
      </c>
      <c r="Q307" s="35">
        <v>3.1744945967314537E-3</v>
      </c>
      <c r="R307" s="36"/>
      <c r="S307" s="36"/>
      <c r="T307" s="37"/>
      <c r="U307" s="40"/>
    </row>
    <row r="308" spans="1:21" x14ac:dyDescent="0.25">
      <c r="A308" s="27" t="s">
        <v>1632</v>
      </c>
      <c r="B308" s="28" t="s">
        <v>1633</v>
      </c>
      <c r="C308" s="28" t="s">
        <v>1634</v>
      </c>
      <c r="D308" s="28" t="s">
        <v>1635</v>
      </c>
      <c r="E308" s="28" t="s">
        <v>1636</v>
      </c>
      <c r="F308" s="29" t="s">
        <v>1637</v>
      </c>
      <c r="G308" s="17" t="s">
        <v>31</v>
      </c>
      <c r="H308" s="30">
        <v>3869100</v>
      </c>
      <c r="I308" s="30">
        <v>5822200</v>
      </c>
      <c r="J308" s="30">
        <v>4272400</v>
      </c>
      <c r="K308" s="39">
        <v>4654566.666666667</v>
      </c>
      <c r="L308" s="32">
        <v>10093000</v>
      </c>
      <c r="M308" s="32">
        <v>11732000</v>
      </c>
      <c r="N308" s="32">
        <v>10384000</v>
      </c>
      <c r="O308" s="33">
        <v>10736333.333333334</v>
      </c>
      <c r="P308" s="34">
        <v>2.3066236026268108</v>
      </c>
      <c r="Q308" s="35">
        <v>1.1410741355090156E-4</v>
      </c>
      <c r="R308" s="36"/>
      <c r="S308" s="36"/>
      <c r="T308" s="37"/>
      <c r="U308" s="40"/>
    </row>
    <row r="309" spans="1:21" x14ac:dyDescent="0.25">
      <c r="A309" s="27" t="s">
        <v>1638</v>
      </c>
      <c r="B309" s="28" t="s">
        <v>1639</v>
      </c>
      <c r="C309" s="28" t="s">
        <v>1640</v>
      </c>
      <c r="D309" s="28" t="s">
        <v>104</v>
      </c>
      <c r="E309" s="28" t="s">
        <v>1641</v>
      </c>
      <c r="F309" s="29" t="s">
        <v>1642</v>
      </c>
      <c r="G309" s="17" t="s">
        <v>143</v>
      </c>
      <c r="H309" s="30">
        <v>4861400</v>
      </c>
      <c r="I309" s="30">
        <v>7971800</v>
      </c>
      <c r="J309" s="30">
        <v>4910300</v>
      </c>
      <c r="K309" s="39">
        <v>5914500</v>
      </c>
      <c r="L309" s="32">
        <v>12701000</v>
      </c>
      <c r="M309" s="32">
        <v>15007000</v>
      </c>
      <c r="N309" s="32">
        <v>12959000</v>
      </c>
      <c r="O309" s="33">
        <v>13555666.666666666</v>
      </c>
      <c r="P309" s="34">
        <v>2.2919378927494574</v>
      </c>
      <c r="Q309" s="35">
        <v>8.1532176981969772E-4</v>
      </c>
      <c r="R309" s="36"/>
      <c r="S309" s="36"/>
      <c r="T309" s="37"/>
      <c r="U309" s="40"/>
    </row>
    <row r="310" spans="1:21" x14ac:dyDescent="0.25">
      <c r="A310" s="27" t="s">
        <v>1643</v>
      </c>
      <c r="B310" s="28" t="s">
        <v>1644</v>
      </c>
      <c r="C310" s="28" t="s">
        <v>1645</v>
      </c>
      <c r="D310" s="28" t="s">
        <v>75</v>
      </c>
      <c r="E310" s="28"/>
      <c r="F310" s="29" t="s">
        <v>1646</v>
      </c>
      <c r="G310" s="17" t="s">
        <v>31</v>
      </c>
      <c r="H310" s="30">
        <v>5990100</v>
      </c>
      <c r="I310" s="30">
        <v>9475800</v>
      </c>
      <c r="J310" s="30">
        <v>7826400</v>
      </c>
      <c r="K310" s="39">
        <v>7764100</v>
      </c>
      <c r="L310" s="32">
        <v>16049000</v>
      </c>
      <c r="M310" s="32">
        <v>16299000</v>
      </c>
      <c r="N310" s="32">
        <v>20959000</v>
      </c>
      <c r="O310" s="33">
        <v>17769000</v>
      </c>
      <c r="P310" s="34">
        <v>2.2886103991447819</v>
      </c>
      <c r="Q310" s="35">
        <v>1.5793202310100788E-2</v>
      </c>
      <c r="R310" s="36"/>
      <c r="S310" s="36"/>
      <c r="T310" s="37"/>
      <c r="U310" s="40"/>
    </row>
    <row r="311" spans="1:21" x14ac:dyDescent="0.25">
      <c r="A311" s="27" t="s">
        <v>1647</v>
      </c>
      <c r="B311" s="28" t="s">
        <v>1648</v>
      </c>
      <c r="C311" s="28" t="s">
        <v>1649</v>
      </c>
      <c r="D311" s="28" t="s">
        <v>1650</v>
      </c>
      <c r="E311" s="28" t="s">
        <v>981</v>
      </c>
      <c r="F311" s="29" t="s">
        <v>1651</v>
      </c>
      <c r="G311" s="17" t="s">
        <v>31</v>
      </c>
      <c r="H311" s="30">
        <v>2644600</v>
      </c>
      <c r="I311" s="30">
        <v>6356500</v>
      </c>
      <c r="J311" s="30">
        <v>5523900</v>
      </c>
      <c r="K311" s="39">
        <v>4841666.666666667</v>
      </c>
      <c r="L311" s="32">
        <v>10132000</v>
      </c>
      <c r="M311" s="32">
        <v>11824000</v>
      </c>
      <c r="N311" s="32">
        <v>10580000</v>
      </c>
      <c r="O311" s="33">
        <v>10845333.333333334</v>
      </c>
      <c r="P311" s="34">
        <v>2.2399999999999998</v>
      </c>
      <c r="Q311" s="35">
        <v>7.6510248222047923E-3</v>
      </c>
      <c r="R311" s="36"/>
      <c r="S311" s="36"/>
      <c r="T311" s="37"/>
      <c r="U311" s="40"/>
    </row>
    <row r="312" spans="1:21" x14ac:dyDescent="0.25">
      <c r="A312" s="27" t="s">
        <v>1652</v>
      </c>
      <c r="B312" s="28" t="s">
        <v>1653</v>
      </c>
      <c r="C312" s="28" t="s">
        <v>1654</v>
      </c>
      <c r="D312" s="28" t="s">
        <v>1655</v>
      </c>
      <c r="E312" s="28" t="s">
        <v>1656</v>
      </c>
      <c r="F312" s="29" t="s">
        <v>1657</v>
      </c>
      <c r="G312" s="17" t="s">
        <v>31</v>
      </c>
      <c r="H312" s="30">
        <v>7336000</v>
      </c>
      <c r="I312" s="30">
        <v>16966000</v>
      </c>
      <c r="J312" s="30">
        <v>11742000</v>
      </c>
      <c r="K312" s="39">
        <v>12014666.666666666</v>
      </c>
      <c r="L312" s="32">
        <v>26158000</v>
      </c>
      <c r="M312" s="32">
        <v>26458000</v>
      </c>
      <c r="N312" s="32">
        <v>28012000</v>
      </c>
      <c r="O312" s="33">
        <v>26876000</v>
      </c>
      <c r="P312" s="34">
        <v>2.2369326378870271</v>
      </c>
      <c r="Q312" s="35">
        <v>1.6672837157871895E-2</v>
      </c>
      <c r="R312" s="36"/>
      <c r="S312" s="36"/>
      <c r="T312" s="37"/>
      <c r="U312" s="40"/>
    </row>
    <row r="313" spans="1:21" x14ac:dyDescent="0.25">
      <c r="A313" s="27" t="s">
        <v>1658</v>
      </c>
      <c r="B313" s="28" t="s">
        <v>1659</v>
      </c>
      <c r="C313" s="28" t="s">
        <v>1499</v>
      </c>
      <c r="D313" s="28" t="s">
        <v>1660</v>
      </c>
      <c r="E313" s="28" t="s">
        <v>1661</v>
      </c>
      <c r="F313" s="29" t="s">
        <v>1662</v>
      </c>
      <c r="G313" s="17" t="s">
        <v>31</v>
      </c>
      <c r="H313" s="30">
        <v>7549200</v>
      </c>
      <c r="I313" s="30">
        <v>13834000</v>
      </c>
      <c r="J313" s="30">
        <v>10059000</v>
      </c>
      <c r="K313" s="39">
        <v>10480733.333333334</v>
      </c>
      <c r="L313" s="32">
        <v>24019000</v>
      </c>
      <c r="M313" s="32">
        <v>24605000</v>
      </c>
      <c r="N313" s="32">
        <v>21688000</v>
      </c>
      <c r="O313" s="33">
        <v>23437333.333333332</v>
      </c>
      <c r="P313" s="34">
        <v>2.236230289229125</v>
      </c>
      <c r="Q313" s="35">
        <v>9.1175102590265664E-3</v>
      </c>
      <c r="R313" s="36"/>
      <c r="S313" s="36"/>
      <c r="T313" s="37"/>
      <c r="U313" s="40"/>
    </row>
    <row r="314" spans="1:21" x14ac:dyDescent="0.25">
      <c r="A314" s="27" t="s">
        <v>1663</v>
      </c>
      <c r="B314" s="28" t="s">
        <v>1664</v>
      </c>
      <c r="C314" s="28" t="s">
        <v>377</v>
      </c>
      <c r="D314" s="28" t="s">
        <v>926</v>
      </c>
      <c r="E314" s="28" t="s">
        <v>1665</v>
      </c>
      <c r="F314" s="29" t="s">
        <v>1666</v>
      </c>
      <c r="G314" s="17" t="s">
        <v>31</v>
      </c>
      <c r="H314" s="30" t="s">
        <v>23</v>
      </c>
      <c r="I314" s="30">
        <v>3314200</v>
      </c>
      <c r="J314" s="30">
        <v>2475900</v>
      </c>
      <c r="K314" s="39">
        <v>2895050</v>
      </c>
      <c r="L314" s="32">
        <v>5847000</v>
      </c>
      <c r="M314" s="32">
        <v>7635700</v>
      </c>
      <c r="N314" s="32">
        <v>5862700</v>
      </c>
      <c r="O314" s="33">
        <v>6448466.666666667</v>
      </c>
      <c r="P314" s="34">
        <v>2.2274111558234457</v>
      </c>
      <c r="Q314" s="35">
        <v>3.8410381541353497E-2</v>
      </c>
      <c r="R314" s="36"/>
      <c r="S314" s="36"/>
      <c r="T314" s="37"/>
      <c r="U314" s="40"/>
    </row>
    <row r="315" spans="1:21" x14ac:dyDescent="0.25">
      <c r="A315" s="27" t="s">
        <v>1667</v>
      </c>
      <c r="B315" s="28" t="s">
        <v>1668</v>
      </c>
      <c r="C315" s="28" t="s">
        <v>1669</v>
      </c>
      <c r="D315" s="28" t="s">
        <v>1670</v>
      </c>
      <c r="E315" s="28" t="s">
        <v>933</v>
      </c>
      <c r="F315" s="29" t="s">
        <v>1671</v>
      </c>
      <c r="G315" s="17" t="s">
        <v>31</v>
      </c>
      <c r="H315" s="30">
        <v>3863500</v>
      </c>
      <c r="I315" s="30">
        <v>8612900</v>
      </c>
      <c r="J315" s="30">
        <v>8765400</v>
      </c>
      <c r="K315" s="39">
        <v>7080600</v>
      </c>
      <c r="L315" s="32">
        <v>14835000</v>
      </c>
      <c r="M315" s="32">
        <v>17976000</v>
      </c>
      <c r="N315" s="32">
        <v>14135000</v>
      </c>
      <c r="O315" s="33">
        <v>15648666.666666666</v>
      </c>
      <c r="P315" s="34">
        <v>2.2100763588773078</v>
      </c>
      <c r="Q315" s="35">
        <v>1.7880476587289255E-2</v>
      </c>
      <c r="R315" s="36"/>
      <c r="S315" s="36"/>
      <c r="T315" s="37"/>
      <c r="U315" s="40"/>
    </row>
    <row r="316" spans="1:21" x14ac:dyDescent="0.25">
      <c r="A316" s="27" t="s">
        <v>1672</v>
      </c>
      <c r="B316" s="28" t="s">
        <v>55</v>
      </c>
      <c r="C316" s="28" t="s">
        <v>1673</v>
      </c>
      <c r="D316" s="28" t="s">
        <v>1674</v>
      </c>
      <c r="E316" s="28" t="s">
        <v>1675</v>
      </c>
      <c r="F316" s="29" t="s">
        <v>1676</v>
      </c>
      <c r="G316" s="17" t="s">
        <v>167</v>
      </c>
      <c r="H316" s="30">
        <v>2796000</v>
      </c>
      <c r="I316" s="30">
        <v>7868300</v>
      </c>
      <c r="J316" s="30">
        <v>5253400</v>
      </c>
      <c r="K316" s="39">
        <v>5305900</v>
      </c>
      <c r="L316" s="32">
        <v>11526000</v>
      </c>
      <c r="M316" s="32">
        <v>12121000</v>
      </c>
      <c r="N316" s="32">
        <v>11512000</v>
      </c>
      <c r="O316" s="33">
        <v>11719666.666666666</v>
      </c>
      <c r="P316" s="34">
        <v>2.2087990099072101</v>
      </c>
      <c r="Q316" s="35">
        <v>1.9211014295072416E-2</v>
      </c>
      <c r="R316" s="36"/>
      <c r="S316" s="36"/>
      <c r="T316" s="37"/>
      <c r="U316" s="40"/>
    </row>
    <row r="317" spans="1:21" x14ac:dyDescent="0.25">
      <c r="A317" s="27" t="s">
        <v>1677</v>
      </c>
      <c r="B317" s="28" t="s">
        <v>1678</v>
      </c>
      <c r="C317" s="28" t="s">
        <v>1679</v>
      </c>
      <c r="D317" s="28" t="s">
        <v>1680</v>
      </c>
      <c r="E317" s="28" t="s">
        <v>324</v>
      </c>
      <c r="F317" s="29" t="s">
        <v>1681</v>
      </c>
      <c r="G317" s="17" t="s">
        <v>31</v>
      </c>
      <c r="H317" s="30" t="s">
        <v>23</v>
      </c>
      <c r="I317" s="30">
        <v>3335500</v>
      </c>
      <c r="J317" s="30">
        <v>2816700</v>
      </c>
      <c r="K317" s="39">
        <v>3076100</v>
      </c>
      <c r="L317" s="32">
        <v>6411800</v>
      </c>
      <c r="M317" s="32">
        <v>7780000</v>
      </c>
      <c r="N317" s="32">
        <v>6076000</v>
      </c>
      <c r="O317" s="33">
        <v>6755933.333333333</v>
      </c>
      <c r="P317" s="34">
        <v>2.1962658344440471</v>
      </c>
      <c r="Q317" s="35">
        <v>4.8589790347528937E-2</v>
      </c>
      <c r="R317" s="36"/>
      <c r="S317" s="36"/>
      <c r="T317" s="37"/>
      <c r="U317" s="40"/>
    </row>
    <row r="318" spans="1:21" x14ac:dyDescent="0.25">
      <c r="A318" s="27" t="s">
        <v>1682</v>
      </c>
      <c r="B318" s="28" t="s">
        <v>1683</v>
      </c>
      <c r="C318" s="28" t="s">
        <v>1684</v>
      </c>
      <c r="D318" s="28" t="s">
        <v>1685</v>
      </c>
      <c r="E318" s="28" t="s">
        <v>1275</v>
      </c>
      <c r="F318" s="29" t="s">
        <v>1686</v>
      </c>
      <c r="G318" s="17" t="s">
        <v>167</v>
      </c>
      <c r="H318" s="30">
        <v>2231000</v>
      </c>
      <c r="I318" s="30">
        <v>7804600</v>
      </c>
      <c r="J318" s="30">
        <v>5781500</v>
      </c>
      <c r="K318" s="39">
        <v>5272366.666666667</v>
      </c>
      <c r="L318" s="32">
        <v>9790200</v>
      </c>
      <c r="M318" s="32">
        <v>10517000</v>
      </c>
      <c r="N318" s="32">
        <v>14135000</v>
      </c>
      <c r="O318" s="33">
        <v>11480733.333333334</v>
      </c>
      <c r="P318" s="34">
        <v>2.1775293827566369</v>
      </c>
      <c r="Q318" s="35">
        <v>3.6016002776334599E-2</v>
      </c>
      <c r="R318" s="36"/>
      <c r="S318" s="36"/>
      <c r="T318" s="37"/>
      <c r="U318" s="40"/>
    </row>
    <row r="319" spans="1:21" x14ac:dyDescent="0.25">
      <c r="A319" s="27" t="s">
        <v>1687</v>
      </c>
      <c r="B319" s="28" t="s">
        <v>1688</v>
      </c>
      <c r="C319" s="28" t="s">
        <v>1689</v>
      </c>
      <c r="D319" s="28" t="s">
        <v>1690</v>
      </c>
      <c r="E319" s="28" t="s">
        <v>1691</v>
      </c>
      <c r="F319" s="29" t="s">
        <v>1692</v>
      </c>
      <c r="G319" s="17" t="s">
        <v>31</v>
      </c>
      <c r="H319" s="30">
        <v>7185100</v>
      </c>
      <c r="I319" s="30">
        <v>3672000</v>
      </c>
      <c r="J319" s="30">
        <v>4151200</v>
      </c>
      <c r="K319" s="39">
        <v>5002766.666666667</v>
      </c>
      <c r="L319" s="32">
        <v>10678000</v>
      </c>
      <c r="M319" s="32">
        <v>12149000</v>
      </c>
      <c r="N319" s="32">
        <v>9634000</v>
      </c>
      <c r="O319" s="33">
        <v>10820333.333333334</v>
      </c>
      <c r="P319" s="34">
        <v>2.1628698786671374</v>
      </c>
      <c r="Q319" s="35">
        <v>2.8383204219128877E-2</v>
      </c>
      <c r="R319" s="36"/>
      <c r="S319" s="36"/>
      <c r="T319" s="37"/>
      <c r="U319" s="40"/>
    </row>
    <row r="320" spans="1:21" x14ac:dyDescent="0.25">
      <c r="A320" s="27" t="s">
        <v>1693</v>
      </c>
      <c r="B320" s="28" t="s">
        <v>1694</v>
      </c>
      <c r="C320" s="28" t="s">
        <v>1695</v>
      </c>
      <c r="D320" s="28" t="s">
        <v>1696</v>
      </c>
      <c r="E320" s="28" t="s">
        <v>199</v>
      </c>
      <c r="F320" s="29" t="s">
        <v>1697</v>
      </c>
      <c r="G320" s="17" t="s">
        <v>143</v>
      </c>
      <c r="H320" s="30" t="s">
        <v>23</v>
      </c>
      <c r="I320" s="30">
        <v>3974500</v>
      </c>
      <c r="J320" s="30">
        <v>3421600</v>
      </c>
      <c r="K320" s="39">
        <v>3698050</v>
      </c>
      <c r="L320" s="32">
        <v>7744600</v>
      </c>
      <c r="M320" s="32">
        <v>8535600</v>
      </c>
      <c r="N320" s="32">
        <v>7620600</v>
      </c>
      <c r="O320" s="33">
        <v>7966933.333333333</v>
      </c>
      <c r="P320" s="34">
        <v>2.1543606315039909</v>
      </c>
      <c r="Q320" s="35">
        <v>1.3149899294168325E-2</v>
      </c>
      <c r="R320" s="36"/>
      <c r="S320" s="36"/>
      <c r="T320" s="37"/>
      <c r="U320" s="40"/>
    </row>
    <row r="321" spans="1:21" x14ac:dyDescent="0.25">
      <c r="A321" s="27" t="s">
        <v>1698</v>
      </c>
      <c r="B321" s="28" t="s">
        <v>1699</v>
      </c>
      <c r="C321" s="28" t="s">
        <v>1700</v>
      </c>
      <c r="D321" s="28" t="s">
        <v>1701</v>
      </c>
      <c r="E321" s="28" t="s">
        <v>1702</v>
      </c>
      <c r="F321" s="29" t="s">
        <v>1703</v>
      </c>
      <c r="G321" s="17" t="s">
        <v>31</v>
      </c>
      <c r="H321" s="30">
        <v>18002000</v>
      </c>
      <c r="I321" s="30">
        <v>40949000</v>
      </c>
      <c r="J321" s="30">
        <v>42617000</v>
      </c>
      <c r="K321" s="39">
        <v>33856000</v>
      </c>
      <c r="L321" s="32">
        <v>83420000</v>
      </c>
      <c r="M321" s="32">
        <v>68325000</v>
      </c>
      <c r="N321" s="32">
        <v>66466000</v>
      </c>
      <c r="O321" s="33">
        <v>72737000</v>
      </c>
      <c r="P321" s="34">
        <v>2.1484227315689983</v>
      </c>
      <c r="Q321" s="35">
        <v>4.994883076308515E-2</v>
      </c>
      <c r="R321" s="36"/>
      <c r="S321" s="36"/>
      <c r="T321" s="37"/>
      <c r="U321" s="40"/>
    </row>
    <row r="322" spans="1:21" x14ac:dyDescent="0.25">
      <c r="A322" s="27" t="s">
        <v>1704</v>
      </c>
      <c r="B322" s="28" t="s">
        <v>1705</v>
      </c>
      <c r="C322" s="28"/>
      <c r="D322" s="28"/>
      <c r="E322" s="28"/>
      <c r="F322" s="29" t="s">
        <v>1706</v>
      </c>
      <c r="G322" s="17" t="s">
        <v>31</v>
      </c>
      <c r="H322" s="30">
        <v>9712700</v>
      </c>
      <c r="I322" s="30">
        <v>11747000</v>
      </c>
      <c r="J322" s="30">
        <v>11124000</v>
      </c>
      <c r="K322" s="39">
        <v>10861233.333333334</v>
      </c>
      <c r="L322" s="32">
        <v>20102000</v>
      </c>
      <c r="M322" s="32">
        <v>24493000</v>
      </c>
      <c r="N322" s="32">
        <v>24528000</v>
      </c>
      <c r="O322" s="33">
        <v>23041000</v>
      </c>
      <c r="P322" s="34">
        <v>2.1213981223740705</v>
      </c>
      <c r="Q322" s="35">
        <v>2.7991739190081945E-3</v>
      </c>
      <c r="R322" s="36"/>
      <c r="S322" s="36"/>
      <c r="T322" s="37"/>
      <c r="U322" s="40"/>
    </row>
    <row r="323" spans="1:21" x14ac:dyDescent="0.25">
      <c r="A323" s="27" t="s">
        <v>1707</v>
      </c>
      <c r="B323" s="28" t="s">
        <v>1708</v>
      </c>
      <c r="C323" s="28" t="s">
        <v>1709</v>
      </c>
      <c r="D323" s="28"/>
      <c r="E323" s="28" t="s">
        <v>1710</v>
      </c>
      <c r="F323" s="29" t="s">
        <v>1711</v>
      </c>
      <c r="G323" s="17" t="s">
        <v>143</v>
      </c>
      <c r="H323" s="30" t="s">
        <v>23</v>
      </c>
      <c r="I323" s="30">
        <v>3162300</v>
      </c>
      <c r="J323" s="30">
        <v>2793200</v>
      </c>
      <c r="K323" s="39">
        <v>2977750</v>
      </c>
      <c r="L323" s="32">
        <v>5430300</v>
      </c>
      <c r="M323" s="32">
        <v>7314500</v>
      </c>
      <c r="N323" s="32">
        <v>6136000</v>
      </c>
      <c r="O323" s="33">
        <v>6293600</v>
      </c>
      <c r="P323" s="34">
        <v>2.1135421039375366</v>
      </c>
      <c r="Q323" s="35">
        <v>3.4242216992733145E-2</v>
      </c>
      <c r="R323" s="36"/>
      <c r="S323" s="36"/>
      <c r="T323" s="37"/>
      <c r="U323" s="40"/>
    </row>
    <row r="324" spans="1:21" x14ac:dyDescent="0.25">
      <c r="A324" s="27" t="s">
        <v>1712</v>
      </c>
      <c r="B324" s="28" t="s">
        <v>1713</v>
      </c>
      <c r="C324" s="28" t="s">
        <v>1714</v>
      </c>
      <c r="D324" s="28" t="s">
        <v>1715</v>
      </c>
      <c r="E324" s="28" t="s">
        <v>1716</v>
      </c>
      <c r="F324" s="29" t="s">
        <v>1717</v>
      </c>
      <c r="G324" s="17" t="s">
        <v>31</v>
      </c>
      <c r="H324" s="30" t="s">
        <v>23</v>
      </c>
      <c r="I324" s="30">
        <v>19130000</v>
      </c>
      <c r="J324" s="30">
        <v>18458000</v>
      </c>
      <c r="K324" s="39">
        <v>18794000</v>
      </c>
      <c r="L324" s="32">
        <v>39867000</v>
      </c>
      <c r="M324" s="32">
        <v>40209000</v>
      </c>
      <c r="N324" s="32">
        <v>38920000</v>
      </c>
      <c r="O324" s="33">
        <v>39665333.333333336</v>
      </c>
      <c r="P324" s="34">
        <v>2.1105317299847473</v>
      </c>
      <c r="Q324" s="35">
        <v>4.7274442016949879E-3</v>
      </c>
      <c r="R324" s="36"/>
      <c r="S324" s="36"/>
      <c r="T324" s="37"/>
      <c r="U324" s="40"/>
    </row>
    <row r="325" spans="1:21" x14ac:dyDescent="0.25">
      <c r="A325" s="27" t="s">
        <v>1718</v>
      </c>
      <c r="B325" s="28" t="s">
        <v>1719</v>
      </c>
      <c r="C325" s="28" t="s">
        <v>838</v>
      </c>
      <c r="D325" s="28" t="s">
        <v>1720</v>
      </c>
      <c r="E325" s="28" t="s">
        <v>389</v>
      </c>
      <c r="F325" s="29" t="s">
        <v>1721</v>
      </c>
      <c r="G325" s="17" t="s">
        <v>31</v>
      </c>
      <c r="H325" s="30" t="s">
        <v>23</v>
      </c>
      <c r="I325" s="30">
        <v>5600600</v>
      </c>
      <c r="J325" s="30">
        <v>5023300</v>
      </c>
      <c r="K325" s="39">
        <v>5311950</v>
      </c>
      <c r="L325" s="32">
        <v>14069000</v>
      </c>
      <c r="M325" s="32">
        <v>10184000</v>
      </c>
      <c r="N325" s="32">
        <v>8995800</v>
      </c>
      <c r="O325" s="33">
        <v>11082933.333333334</v>
      </c>
      <c r="P325" s="34">
        <v>2.0864152210268045</v>
      </c>
      <c r="Q325" s="35">
        <v>2.2689146088431294E-2</v>
      </c>
      <c r="R325" s="36"/>
      <c r="S325" s="36"/>
      <c r="T325" s="37"/>
      <c r="U325" s="40"/>
    </row>
    <row r="326" spans="1:21" x14ac:dyDescent="0.25">
      <c r="A326" s="27" t="s">
        <v>1722</v>
      </c>
      <c r="B326" s="28" t="s">
        <v>1723</v>
      </c>
      <c r="C326" s="28" t="s">
        <v>1724</v>
      </c>
      <c r="D326" s="28" t="s">
        <v>1064</v>
      </c>
      <c r="E326" s="28" t="s">
        <v>1725</v>
      </c>
      <c r="F326" s="29" t="s">
        <v>1726</v>
      </c>
      <c r="G326" s="17" t="s">
        <v>31</v>
      </c>
      <c r="H326" s="30">
        <v>7682100</v>
      </c>
      <c r="I326" s="30">
        <v>14201000</v>
      </c>
      <c r="J326" s="30">
        <v>10713000</v>
      </c>
      <c r="K326" s="39">
        <v>10865366.666666666</v>
      </c>
      <c r="L326" s="32">
        <v>20206000</v>
      </c>
      <c r="M326" s="32">
        <v>21957000</v>
      </c>
      <c r="N326" s="32">
        <v>25047000</v>
      </c>
      <c r="O326" s="33">
        <v>22403333.333333332</v>
      </c>
      <c r="P326" s="34">
        <v>2.0619031111083843</v>
      </c>
      <c r="Q326" s="35">
        <v>1.3857676469218634E-2</v>
      </c>
      <c r="R326" s="36"/>
      <c r="S326" s="36"/>
      <c r="T326" s="37"/>
      <c r="U326" s="40"/>
    </row>
    <row r="327" spans="1:21" x14ac:dyDescent="0.25">
      <c r="A327" s="27" t="s">
        <v>1727</v>
      </c>
      <c r="B327" s="28" t="s">
        <v>1728</v>
      </c>
      <c r="C327" s="28" t="s">
        <v>1729</v>
      </c>
      <c r="D327" s="28" t="s">
        <v>899</v>
      </c>
      <c r="E327" s="28" t="s">
        <v>1730</v>
      </c>
      <c r="F327" s="29" t="s">
        <v>1731</v>
      </c>
      <c r="G327" s="17" t="s">
        <v>167</v>
      </c>
      <c r="H327" s="30">
        <v>4506800</v>
      </c>
      <c r="I327" s="30" t="s">
        <v>23</v>
      </c>
      <c r="J327" s="30">
        <v>3460100</v>
      </c>
      <c r="K327" s="39">
        <v>3983450</v>
      </c>
      <c r="L327" s="32">
        <v>8697300</v>
      </c>
      <c r="M327" s="32">
        <v>7754100</v>
      </c>
      <c r="N327" s="32">
        <v>8186000</v>
      </c>
      <c r="O327" s="33">
        <v>8212466.666666667</v>
      </c>
      <c r="P327" s="34">
        <v>2.0616467300120918</v>
      </c>
      <c r="Q327" s="35">
        <v>1.9090521861965085E-2</v>
      </c>
      <c r="R327" s="36"/>
      <c r="S327" s="36"/>
      <c r="T327" s="37"/>
      <c r="U327" s="40"/>
    </row>
    <row r="328" spans="1:21" x14ac:dyDescent="0.25">
      <c r="A328" s="27" t="s">
        <v>1732</v>
      </c>
      <c r="B328" s="28" t="s">
        <v>1733</v>
      </c>
      <c r="C328" s="28" t="s">
        <v>1734</v>
      </c>
      <c r="D328" s="28" t="s">
        <v>1735</v>
      </c>
      <c r="E328" s="28" t="s">
        <v>1736</v>
      </c>
      <c r="F328" s="29" t="s">
        <v>1737</v>
      </c>
      <c r="G328" s="17" t="s">
        <v>143</v>
      </c>
      <c r="H328" s="30">
        <v>3406200</v>
      </c>
      <c r="I328" s="30">
        <v>5910800</v>
      </c>
      <c r="J328" s="30">
        <v>4213600</v>
      </c>
      <c r="K328" s="39">
        <v>4510200</v>
      </c>
      <c r="L328" s="32">
        <v>9181100</v>
      </c>
      <c r="M328" s="32">
        <v>10073000</v>
      </c>
      <c r="N328" s="32">
        <v>8340100</v>
      </c>
      <c r="O328" s="33">
        <v>9198066.666666666</v>
      </c>
      <c r="P328" s="34">
        <v>2.0393921925117882</v>
      </c>
      <c r="Q328" s="35">
        <v>6.5909415281448676E-3</v>
      </c>
      <c r="R328" s="36"/>
      <c r="S328" s="36"/>
      <c r="T328" s="37"/>
      <c r="U328" s="40"/>
    </row>
    <row r="329" spans="1:21" x14ac:dyDescent="0.25">
      <c r="A329" s="27" t="s">
        <v>1738</v>
      </c>
      <c r="B329" s="28" t="s">
        <v>1739</v>
      </c>
      <c r="C329" s="28" t="s">
        <v>1740</v>
      </c>
      <c r="D329" s="28" t="s">
        <v>1741</v>
      </c>
      <c r="E329" s="28" t="s">
        <v>292</v>
      </c>
      <c r="F329" s="29" t="s">
        <v>1742</v>
      </c>
      <c r="G329" s="17" t="s">
        <v>143</v>
      </c>
      <c r="H329" s="30">
        <v>6362800</v>
      </c>
      <c r="I329" s="30">
        <v>12229000</v>
      </c>
      <c r="J329" s="30">
        <v>11964000</v>
      </c>
      <c r="K329" s="39">
        <v>10185266.666666666</v>
      </c>
      <c r="L329" s="32">
        <v>18048000</v>
      </c>
      <c r="M329" s="32">
        <v>19921000</v>
      </c>
      <c r="N329" s="32">
        <v>24040000</v>
      </c>
      <c r="O329" s="33">
        <v>20669666.666666668</v>
      </c>
      <c r="P329" s="34">
        <v>2.0293692195916981</v>
      </c>
      <c r="Q329" s="35">
        <v>8.6928508790396763E-3</v>
      </c>
      <c r="R329" s="36"/>
      <c r="S329" s="36"/>
      <c r="T329" s="37"/>
      <c r="U329" s="40"/>
    </row>
    <row r="330" spans="1:21" x14ac:dyDescent="0.25">
      <c r="A330" s="27" t="s">
        <v>1743</v>
      </c>
      <c r="B330" s="28" t="s">
        <v>1744</v>
      </c>
      <c r="C330" s="28" t="s">
        <v>904</v>
      </c>
      <c r="D330" s="28" t="s">
        <v>246</v>
      </c>
      <c r="E330" s="28" t="s">
        <v>1745</v>
      </c>
      <c r="F330" s="29" t="s">
        <v>1746</v>
      </c>
      <c r="G330" s="17" t="s">
        <v>31</v>
      </c>
      <c r="H330" s="30">
        <v>2152100</v>
      </c>
      <c r="I330" s="30">
        <v>9169600</v>
      </c>
      <c r="J330" s="30">
        <v>7649300</v>
      </c>
      <c r="K330" s="39">
        <v>6323666.666666667</v>
      </c>
      <c r="L330" s="32">
        <v>11268000</v>
      </c>
      <c r="M330" s="32">
        <v>11547000</v>
      </c>
      <c r="N330" s="32">
        <v>15542000</v>
      </c>
      <c r="O330" s="33">
        <v>12785666.666666666</v>
      </c>
      <c r="P330" s="34">
        <v>2.0218754941753199</v>
      </c>
      <c r="Q330" s="35">
        <v>4.4653052859575715E-2</v>
      </c>
      <c r="R330" s="36"/>
      <c r="S330" s="36"/>
      <c r="T330" s="37"/>
      <c r="U330" s="40"/>
    </row>
    <row r="331" spans="1:21" x14ac:dyDescent="0.25">
      <c r="A331" s="27" t="s">
        <v>1747</v>
      </c>
      <c r="B331" s="28" t="s">
        <v>1748</v>
      </c>
      <c r="C331" s="28" t="s">
        <v>1749</v>
      </c>
      <c r="D331" s="28" t="s">
        <v>1750</v>
      </c>
      <c r="E331" s="28" t="s">
        <v>1751</v>
      </c>
      <c r="F331" s="29" t="s">
        <v>1752</v>
      </c>
      <c r="G331" s="17" t="s">
        <v>31</v>
      </c>
      <c r="H331" s="30" t="s">
        <v>23</v>
      </c>
      <c r="I331" s="30">
        <v>2060500</v>
      </c>
      <c r="J331" s="30">
        <v>2231300</v>
      </c>
      <c r="K331" s="39">
        <v>2145900</v>
      </c>
      <c r="L331" s="32">
        <v>3843200</v>
      </c>
      <c r="M331" s="32">
        <v>4373100</v>
      </c>
      <c r="N331" s="32">
        <v>4779300</v>
      </c>
      <c r="O331" s="33">
        <v>4331866.666666667</v>
      </c>
      <c r="P331" s="34">
        <v>2.0186712645820712</v>
      </c>
      <c r="Q331" s="35">
        <v>1.5403786967482302E-2</v>
      </c>
      <c r="R331" s="36"/>
      <c r="S331" s="36"/>
      <c r="T331" s="37"/>
      <c r="U331" s="40"/>
    </row>
    <row r="332" spans="1:21" x14ac:dyDescent="0.25">
      <c r="A332" s="27" t="s">
        <v>1753</v>
      </c>
      <c r="B332" s="28" t="s">
        <v>1754</v>
      </c>
      <c r="C332" s="28" t="s">
        <v>1755</v>
      </c>
      <c r="D332" s="28" t="s">
        <v>1756</v>
      </c>
      <c r="E332" s="28" t="s">
        <v>1485</v>
      </c>
      <c r="F332" s="29" t="s">
        <v>1757</v>
      </c>
      <c r="G332" s="17" t="s">
        <v>31</v>
      </c>
      <c r="H332" s="30">
        <v>2080400</v>
      </c>
      <c r="I332" s="30">
        <v>2938800</v>
      </c>
      <c r="J332" s="30">
        <v>2032000</v>
      </c>
      <c r="K332" s="39">
        <v>2350400</v>
      </c>
      <c r="L332" s="32">
        <v>5032700</v>
      </c>
      <c r="M332" s="32">
        <v>6121300</v>
      </c>
      <c r="N332" s="32">
        <v>3066000</v>
      </c>
      <c r="O332" s="33">
        <v>4740000</v>
      </c>
      <c r="P332" s="34">
        <v>2.0166780122532333</v>
      </c>
      <c r="Q332" s="35">
        <v>3.6252445191766014E-2</v>
      </c>
      <c r="R332" s="36"/>
      <c r="S332" s="36"/>
      <c r="T332" s="37"/>
      <c r="U332" s="40"/>
    </row>
    <row r="333" spans="1:21" x14ac:dyDescent="0.25">
      <c r="A333" s="27" t="s">
        <v>1758</v>
      </c>
      <c r="B333" s="28" t="s">
        <v>1759</v>
      </c>
      <c r="C333" s="28" t="s">
        <v>1760</v>
      </c>
      <c r="D333" s="28" t="s">
        <v>1761</v>
      </c>
      <c r="E333" s="28" t="s">
        <v>987</v>
      </c>
      <c r="F333" s="29" t="s">
        <v>1762</v>
      </c>
      <c r="G333" s="17" t="s">
        <v>31</v>
      </c>
      <c r="H333" s="30">
        <v>3990700</v>
      </c>
      <c r="I333" s="30">
        <v>4450100</v>
      </c>
      <c r="J333" s="30">
        <v>3473000</v>
      </c>
      <c r="K333" s="39">
        <v>3971266.6666666665</v>
      </c>
      <c r="L333" s="32">
        <v>8055600</v>
      </c>
      <c r="M333" s="32">
        <v>8059700</v>
      </c>
      <c r="N333" s="32">
        <v>7727000</v>
      </c>
      <c r="O333" s="33">
        <v>7947433.333333333</v>
      </c>
      <c r="P333" s="34">
        <v>2.00123386325102</v>
      </c>
      <c r="Q333" s="35">
        <v>1.1526404709086874E-3</v>
      </c>
      <c r="R333" s="36"/>
      <c r="S333" s="36"/>
      <c r="T333" s="37"/>
      <c r="U333" s="40"/>
    </row>
    <row r="334" spans="1:21" x14ac:dyDescent="0.25">
      <c r="A334" s="27" t="s">
        <v>1763</v>
      </c>
      <c r="B334" s="28" t="s">
        <v>1764</v>
      </c>
      <c r="C334" s="28" t="s">
        <v>1765</v>
      </c>
      <c r="D334" s="28" t="s">
        <v>1766</v>
      </c>
      <c r="E334" s="28" t="s">
        <v>1767</v>
      </c>
      <c r="F334" s="29" t="s">
        <v>1768</v>
      </c>
      <c r="G334" s="17" t="s">
        <v>31</v>
      </c>
      <c r="H334" s="30">
        <v>84534000</v>
      </c>
      <c r="I334" s="30">
        <v>93100000</v>
      </c>
      <c r="J334" s="30">
        <v>80645000</v>
      </c>
      <c r="K334" s="39">
        <v>86093000</v>
      </c>
      <c r="L334" s="32">
        <v>171460000</v>
      </c>
      <c r="M334" s="32">
        <v>193070000</v>
      </c>
      <c r="N334" s="32">
        <v>147590000</v>
      </c>
      <c r="O334" s="33">
        <v>170706666.66666666</v>
      </c>
      <c r="P334" s="34">
        <v>1.982817031194948</v>
      </c>
      <c r="Q334" s="35">
        <v>6.3188814104594903E-3</v>
      </c>
      <c r="R334" s="36"/>
      <c r="S334" s="36"/>
      <c r="T334" s="37"/>
      <c r="U334" s="40"/>
    </row>
    <row r="335" spans="1:21" x14ac:dyDescent="0.25">
      <c r="A335" s="27" t="s">
        <v>1769</v>
      </c>
      <c r="B335" s="28" t="s">
        <v>1770</v>
      </c>
      <c r="C335" s="28" t="s">
        <v>1771</v>
      </c>
      <c r="D335" s="28" t="s">
        <v>1772</v>
      </c>
      <c r="E335" s="28" t="s">
        <v>1773</v>
      </c>
      <c r="F335" s="29" t="s">
        <v>1774</v>
      </c>
      <c r="G335" s="17" t="s">
        <v>22</v>
      </c>
      <c r="H335" s="30">
        <v>3190000</v>
      </c>
      <c r="I335" s="30">
        <v>4325500</v>
      </c>
      <c r="J335" s="30">
        <v>2714300</v>
      </c>
      <c r="K335" s="39">
        <v>3409933.3333333335</v>
      </c>
      <c r="L335" s="32">
        <v>6156200</v>
      </c>
      <c r="M335" s="32">
        <v>6244800</v>
      </c>
      <c r="N335" s="32">
        <v>7803900</v>
      </c>
      <c r="O335" s="33">
        <v>6734966.666666667</v>
      </c>
      <c r="P335" s="34">
        <v>1.9751021525347514</v>
      </c>
      <c r="Q335" s="35">
        <v>3.5228236136239488E-2</v>
      </c>
      <c r="R335" s="36"/>
      <c r="S335" s="36"/>
      <c r="T335" s="37"/>
      <c r="U335" s="40"/>
    </row>
    <row r="336" spans="1:21" x14ac:dyDescent="0.25">
      <c r="A336" s="27" t="s">
        <v>1775</v>
      </c>
      <c r="B336" s="28" t="s">
        <v>1776</v>
      </c>
      <c r="C336" s="28" t="s">
        <v>1777</v>
      </c>
      <c r="D336" s="28" t="s">
        <v>104</v>
      </c>
      <c r="E336" s="28" t="s">
        <v>1778</v>
      </c>
      <c r="F336" s="29" t="s">
        <v>1779</v>
      </c>
      <c r="G336" s="17" t="s">
        <v>31</v>
      </c>
      <c r="H336" s="30" t="s">
        <v>23</v>
      </c>
      <c r="I336" s="30">
        <v>6380300</v>
      </c>
      <c r="J336" s="30">
        <v>3674900</v>
      </c>
      <c r="K336" s="39">
        <v>5027600</v>
      </c>
      <c r="L336" s="32">
        <v>9236300</v>
      </c>
      <c r="M336" s="32">
        <v>11169000</v>
      </c>
      <c r="N336" s="32">
        <v>9202400</v>
      </c>
      <c r="O336" s="33">
        <v>9869233.333333334</v>
      </c>
      <c r="P336" s="34">
        <v>1.9630108467923728</v>
      </c>
      <c r="Q336" s="35">
        <v>2.2757074880310462E-2</v>
      </c>
      <c r="R336" s="36"/>
      <c r="S336" s="36"/>
      <c r="T336" s="37"/>
      <c r="U336" s="40"/>
    </row>
    <row r="337" spans="1:21" x14ac:dyDescent="0.25">
      <c r="A337" s="27" t="s">
        <v>1780</v>
      </c>
      <c r="B337" s="28" t="s">
        <v>1781</v>
      </c>
      <c r="C337" s="28" t="s">
        <v>1782</v>
      </c>
      <c r="D337" s="28" t="s">
        <v>1783</v>
      </c>
      <c r="E337" s="28" t="s">
        <v>1784</v>
      </c>
      <c r="F337" s="29" t="s">
        <v>1785</v>
      </c>
      <c r="G337" s="17" t="s">
        <v>22</v>
      </c>
      <c r="H337" s="30">
        <v>4426300</v>
      </c>
      <c r="I337" s="30">
        <v>11618000</v>
      </c>
      <c r="J337" s="30">
        <v>9307200</v>
      </c>
      <c r="K337" s="39">
        <v>8450500</v>
      </c>
      <c r="L337" s="32">
        <v>16012000</v>
      </c>
      <c r="M337" s="32">
        <v>16278000</v>
      </c>
      <c r="N337" s="32">
        <v>17448000</v>
      </c>
      <c r="O337" s="33">
        <v>16579333.333333334</v>
      </c>
      <c r="P337" s="34">
        <v>1.9619351912115655</v>
      </c>
      <c r="Q337" s="35">
        <v>2.7751557613609146E-2</v>
      </c>
      <c r="R337" s="36"/>
      <c r="S337" s="36"/>
      <c r="T337" s="37"/>
      <c r="U337" s="40"/>
    </row>
    <row r="338" spans="1:21" x14ac:dyDescent="0.25">
      <c r="A338" s="27" t="s">
        <v>1786</v>
      </c>
      <c r="B338" s="28" t="s">
        <v>1787</v>
      </c>
      <c r="C338" s="28" t="s">
        <v>1788</v>
      </c>
      <c r="D338" s="28" t="s">
        <v>1789</v>
      </c>
      <c r="E338" s="28" t="s">
        <v>1790</v>
      </c>
      <c r="F338" s="29" t="s">
        <v>1791</v>
      </c>
      <c r="G338" s="17" t="s">
        <v>22</v>
      </c>
      <c r="H338" s="30" t="s">
        <v>23</v>
      </c>
      <c r="I338" s="30">
        <v>8571500</v>
      </c>
      <c r="J338" s="30">
        <v>11764000</v>
      </c>
      <c r="K338" s="39">
        <v>10167750</v>
      </c>
      <c r="L338" s="32">
        <v>16760000</v>
      </c>
      <c r="M338" s="32">
        <v>20377000</v>
      </c>
      <c r="N338" s="32">
        <v>22330000</v>
      </c>
      <c r="O338" s="33">
        <v>19822333.333333332</v>
      </c>
      <c r="P338" s="34">
        <v>1.9495299681181513</v>
      </c>
      <c r="Q338" s="35">
        <v>1.7618046521344861E-2</v>
      </c>
      <c r="R338" s="36"/>
      <c r="S338" s="36"/>
      <c r="T338" s="37"/>
      <c r="U338" s="40"/>
    </row>
    <row r="339" spans="1:21" x14ac:dyDescent="0.25">
      <c r="A339" s="27" t="s">
        <v>1792</v>
      </c>
      <c r="B339" s="28" t="s">
        <v>1793</v>
      </c>
      <c r="C339" s="28" t="s">
        <v>1794</v>
      </c>
      <c r="D339" s="28" t="s">
        <v>1795</v>
      </c>
      <c r="E339" s="28" t="s">
        <v>1796</v>
      </c>
      <c r="F339" s="29" t="s">
        <v>1797</v>
      </c>
      <c r="G339" s="17" t="s">
        <v>31</v>
      </c>
      <c r="H339" s="30" t="s">
        <v>23</v>
      </c>
      <c r="I339" s="30">
        <v>6806400</v>
      </c>
      <c r="J339" s="30">
        <v>6989100</v>
      </c>
      <c r="K339" s="39">
        <v>6897750</v>
      </c>
      <c r="L339" s="32">
        <v>12032000</v>
      </c>
      <c r="M339" s="32">
        <v>13693000</v>
      </c>
      <c r="N339" s="32">
        <v>14551000</v>
      </c>
      <c r="O339" s="33">
        <v>13425333.333333334</v>
      </c>
      <c r="P339" s="34">
        <v>1.9463351575997005</v>
      </c>
      <c r="Q339" s="35">
        <v>1.486648092304323E-2</v>
      </c>
      <c r="R339" s="36"/>
      <c r="S339" s="36"/>
      <c r="T339" s="37"/>
      <c r="U339" s="40"/>
    </row>
    <row r="340" spans="1:21" x14ac:dyDescent="0.25">
      <c r="A340" s="27" t="s">
        <v>1798</v>
      </c>
      <c r="B340" s="28" t="s">
        <v>1799</v>
      </c>
      <c r="C340" s="28"/>
      <c r="D340" s="28" t="s">
        <v>1800</v>
      </c>
      <c r="E340" s="28" t="s">
        <v>1801</v>
      </c>
      <c r="F340" s="29" t="s">
        <v>1802</v>
      </c>
      <c r="G340" s="17" t="s">
        <v>22</v>
      </c>
      <c r="H340" s="30">
        <v>6497300</v>
      </c>
      <c r="I340" s="30">
        <v>7279700</v>
      </c>
      <c r="J340" s="30">
        <v>8889900</v>
      </c>
      <c r="K340" s="39">
        <v>7555633.333333333</v>
      </c>
      <c r="L340" s="32">
        <v>14871000</v>
      </c>
      <c r="M340" s="32">
        <v>16526000</v>
      </c>
      <c r="N340" s="32">
        <v>12626000</v>
      </c>
      <c r="O340" s="33">
        <v>14674333.333333334</v>
      </c>
      <c r="P340" s="34">
        <v>1.9421711835319344</v>
      </c>
      <c r="Q340" s="35">
        <v>2.6570764881136688E-2</v>
      </c>
      <c r="R340" s="36"/>
      <c r="S340" s="36"/>
      <c r="T340" s="37"/>
      <c r="U340" s="40"/>
    </row>
    <row r="341" spans="1:21" x14ac:dyDescent="0.25">
      <c r="A341" s="27" t="s">
        <v>1803</v>
      </c>
      <c r="B341" s="28" t="s">
        <v>1804</v>
      </c>
      <c r="C341" s="28" t="s">
        <v>1805</v>
      </c>
      <c r="D341" s="28" t="s">
        <v>478</v>
      </c>
      <c r="E341" s="28" t="s">
        <v>1806</v>
      </c>
      <c r="F341" s="29" t="s">
        <v>1807</v>
      </c>
      <c r="G341" s="17" t="s">
        <v>31</v>
      </c>
      <c r="H341" s="30">
        <v>2660700</v>
      </c>
      <c r="I341" s="30">
        <v>4011500</v>
      </c>
      <c r="J341" s="30">
        <v>4058700</v>
      </c>
      <c r="K341" s="39">
        <v>3576966.6666666665</v>
      </c>
      <c r="L341" s="32">
        <v>7801300</v>
      </c>
      <c r="M341" s="32">
        <v>6476900</v>
      </c>
      <c r="N341" s="32">
        <v>6501200</v>
      </c>
      <c r="O341" s="33">
        <v>6926466.666666667</v>
      </c>
      <c r="P341" s="34">
        <v>1.9364079434157435</v>
      </c>
      <c r="Q341" s="35">
        <v>3.2317834485245667E-2</v>
      </c>
      <c r="R341" s="36"/>
      <c r="S341" s="36"/>
      <c r="T341" s="37"/>
      <c r="U341" s="40"/>
    </row>
    <row r="342" spans="1:21" x14ac:dyDescent="0.25">
      <c r="A342" s="27" t="s">
        <v>1808</v>
      </c>
      <c r="B342" s="28" t="s">
        <v>645</v>
      </c>
      <c r="C342" s="28"/>
      <c r="D342" s="28" t="s">
        <v>436</v>
      </c>
      <c r="E342" s="28"/>
      <c r="F342" s="29" t="s">
        <v>1809</v>
      </c>
      <c r="G342" s="17" t="s">
        <v>31</v>
      </c>
      <c r="H342" s="30">
        <v>2993900</v>
      </c>
      <c r="I342" s="30">
        <v>2723000</v>
      </c>
      <c r="J342" s="30">
        <v>2896000</v>
      </c>
      <c r="K342" s="39">
        <v>2870966.6666666665</v>
      </c>
      <c r="L342" s="32">
        <v>6062600</v>
      </c>
      <c r="M342" s="32">
        <v>5316700</v>
      </c>
      <c r="N342" s="32">
        <v>5286300</v>
      </c>
      <c r="O342" s="33">
        <v>5555200</v>
      </c>
      <c r="P342" s="34">
        <v>1.9349580280741678</v>
      </c>
      <c r="Q342" s="35">
        <v>2.7802922740854589E-3</v>
      </c>
      <c r="R342" s="36"/>
      <c r="S342" s="36"/>
      <c r="T342" s="37"/>
      <c r="U342" s="40"/>
    </row>
    <row r="343" spans="1:21" x14ac:dyDescent="0.25">
      <c r="A343" s="27" t="s">
        <v>1810</v>
      </c>
      <c r="B343" s="28" t="s">
        <v>1811</v>
      </c>
      <c r="C343" s="28" t="s">
        <v>1812</v>
      </c>
      <c r="D343" s="28" t="s">
        <v>1211</v>
      </c>
      <c r="E343" s="28" t="s">
        <v>1813</v>
      </c>
      <c r="F343" s="29" t="s">
        <v>1814</v>
      </c>
      <c r="G343" s="17" t="s">
        <v>22</v>
      </c>
      <c r="H343" s="30">
        <v>7410300</v>
      </c>
      <c r="I343" s="30">
        <v>12230000</v>
      </c>
      <c r="J343" s="30">
        <v>8425900</v>
      </c>
      <c r="K343" s="39">
        <v>9355400</v>
      </c>
      <c r="L343" s="32">
        <v>14993000</v>
      </c>
      <c r="M343" s="32">
        <v>21929000</v>
      </c>
      <c r="N343" s="32">
        <v>17293000</v>
      </c>
      <c r="O343" s="33">
        <v>18071666.666666668</v>
      </c>
      <c r="P343" s="34">
        <v>1.931682949597737</v>
      </c>
      <c r="Q343" s="35">
        <v>2.4752341302574643E-3</v>
      </c>
      <c r="R343" s="36"/>
      <c r="S343" s="36"/>
      <c r="T343" s="37"/>
      <c r="U343" s="40"/>
    </row>
    <row r="344" spans="1:21" x14ac:dyDescent="0.25">
      <c r="A344" s="27" t="s">
        <v>1815</v>
      </c>
      <c r="B344" s="28" t="s">
        <v>1816</v>
      </c>
      <c r="C344" s="28" t="s">
        <v>1817</v>
      </c>
      <c r="D344" s="28" t="s">
        <v>1818</v>
      </c>
      <c r="E344" s="28" t="s">
        <v>199</v>
      </c>
      <c r="F344" s="29" t="s">
        <v>1819</v>
      </c>
      <c r="G344" s="17" t="s">
        <v>31</v>
      </c>
      <c r="H344" s="30">
        <v>3715500</v>
      </c>
      <c r="I344" s="30">
        <v>11119000</v>
      </c>
      <c r="J344" s="30">
        <v>10919000</v>
      </c>
      <c r="K344" s="39">
        <v>8584500</v>
      </c>
      <c r="L344" s="32">
        <v>16602000</v>
      </c>
      <c r="M344" s="32">
        <v>17673000</v>
      </c>
      <c r="N344" s="32">
        <v>15103000</v>
      </c>
      <c r="O344" s="33">
        <v>16459333.333333334</v>
      </c>
      <c r="P344" s="34">
        <v>1.9173316248276935</v>
      </c>
      <c r="Q344" s="35">
        <v>4.6876922029282619E-2</v>
      </c>
      <c r="R344" s="36"/>
      <c r="S344" s="36"/>
      <c r="T344" s="37"/>
      <c r="U344" s="40"/>
    </row>
    <row r="345" spans="1:21" x14ac:dyDescent="0.25">
      <c r="A345" s="27" t="s">
        <v>1820</v>
      </c>
      <c r="B345" s="28" t="s">
        <v>1821</v>
      </c>
      <c r="C345" s="28" t="s">
        <v>1822</v>
      </c>
      <c r="D345" s="28" t="s">
        <v>1823</v>
      </c>
      <c r="E345" s="28" t="s">
        <v>1824</v>
      </c>
      <c r="F345" s="29" t="s">
        <v>1825</v>
      </c>
      <c r="G345" s="17" t="s">
        <v>31</v>
      </c>
      <c r="H345" s="30">
        <v>13293000</v>
      </c>
      <c r="I345" s="30">
        <v>18744000</v>
      </c>
      <c r="J345" s="30">
        <v>20201000</v>
      </c>
      <c r="K345" s="39">
        <v>17412666.666666668</v>
      </c>
      <c r="L345" s="32">
        <v>31248000</v>
      </c>
      <c r="M345" s="32">
        <v>37651000</v>
      </c>
      <c r="N345" s="32">
        <v>30021000</v>
      </c>
      <c r="O345" s="33">
        <v>32973333.333333332</v>
      </c>
      <c r="P345" s="34">
        <v>1.8936406447413758</v>
      </c>
      <c r="Q345" s="35">
        <v>1.6332290137869215E-2</v>
      </c>
      <c r="R345" s="36"/>
      <c r="S345" s="36"/>
      <c r="T345" s="37"/>
      <c r="U345" s="40"/>
    </row>
    <row r="346" spans="1:21" x14ac:dyDescent="0.25">
      <c r="A346" s="27" t="s">
        <v>1826</v>
      </c>
      <c r="B346" s="28" t="s">
        <v>1827</v>
      </c>
      <c r="C346" s="28"/>
      <c r="D346" s="28"/>
      <c r="E346" s="28"/>
      <c r="F346" s="29" t="s">
        <v>1828</v>
      </c>
      <c r="G346" s="17" t="s">
        <v>143</v>
      </c>
      <c r="H346" s="30">
        <v>5530100</v>
      </c>
      <c r="I346" s="30">
        <v>9927000</v>
      </c>
      <c r="J346" s="30">
        <v>5808100</v>
      </c>
      <c r="K346" s="39">
        <v>7088400</v>
      </c>
      <c r="L346" s="32">
        <v>12682000</v>
      </c>
      <c r="M346" s="32">
        <v>12205000</v>
      </c>
      <c r="N346" s="32">
        <v>15227000</v>
      </c>
      <c r="O346" s="33">
        <v>13371333.333333334</v>
      </c>
      <c r="P346" s="34">
        <v>1.8863683388823054</v>
      </c>
      <c r="Q346" s="35">
        <v>4.8219711700137002E-2</v>
      </c>
      <c r="R346" s="36"/>
      <c r="S346" s="36"/>
      <c r="T346" s="37"/>
      <c r="U346" s="40"/>
    </row>
    <row r="347" spans="1:21" x14ac:dyDescent="0.25">
      <c r="A347" s="27" t="s">
        <v>1829</v>
      </c>
      <c r="B347" s="28" t="s">
        <v>1830</v>
      </c>
      <c r="C347" s="28" t="s">
        <v>1831</v>
      </c>
      <c r="D347" s="28" t="s">
        <v>1832</v>
      </c>
      <c r="E347" s="28" t="s">
        <v>1833</v>
      </c>
      <c r="F347" s="29" t="s">
        <v>1834</v>
      </c>
      <c r="G347" s="17" t="s">
        <v>143</v>
      </c>
      <c r="H347" s="30">
        <v>22050000</v>
      </c>
      <c r="I347" s="30">
        <v>46672000</v>
      </c>
      <c r="J347" s="30">
        <v>42607000</v>
      </c>
      <c r="K347" s="39">
        <v>37109666.666666664</v>
      </c>
      <c r="L347" s="32">
        <v>55832000</v>
      </c>
      <c r="M347" s="32">
        <v>69923000</v>
      </c>
      <c r="N347" s="32">
        <v>83422000</v>
      </c>
      <c r="O347" s="33">
        <v>69725666.666666672</v>
      </c>
      <c r="P347" s="34">
        <v>1.8789084605089423</v>
      </c>
      <c r="Q347" s="35">
        <v>1.1810679359453385E-2</v>
      </c>
      <c r="R347" s="36"/>
      <c r="S347" s="36"/>
      <c r="T347" s="37"/>
      <c r="U347" s="40"/>
    </row>
    <row r="348" spans="1:21" x14ac:dyDescent="0.25">
      <c r="A348" s="27" t="s">
        <v>1835</v>
      </c>
      <c r="B348" s="28" t="s">
        <v>1836</v>
      </c>
      <c r="C348" s="28" t="s">
        <v>1837</v>
      </c>
      <c r="D348" s="28" t="s">
        <v>1838</v>
      </c>
      <c r="E348" s="28" t="s">
        <v>1839</v>
      </c>
      <c r="F348" s="29" t="s">
        <v>1840</v>
      </c>
      <c r="G348" s="17" t="s">
        <v>143</v>
      </c>
      <c r="H348" s="30">
        <v>3242300</v>
      </c>
      <c r="I348" s="30">
        <v>7881100</v>
      </c>
      <c r="J348" s="30">
        <v>6979200</v>
      </c>
      <c r="K348" s="39">
        <v>6034200</v>
      </c>
      <c r="L348" s="32">
        <v>11850000</v>
      </c>
      <c r="M348" s="32">
        <v>12243000</v>
      </c>
      <c r="N348" s="32">
        <v>9702800</v>
      </c>
      <c r="O348" s="33">
        <v>11265266.666666666</v>
      </c>
      <c r="P348" s="34">
        <v>1.8669030967927258</v>
      </c>
      <c r="Q348" s="35">
        <v>4.81870828880403E-2</v>
      </c>
      <c r="R348" s="36"/>
      <c r="S348" s="36"/>
      <c r="T348" s="37"/>
      <c r="U348" s="40"/>
    </row>
    <row r="349" spans="1:21" x14ac:dyDescent="0.25">
      <c r="A349" s="27" t="s">
        <v>1841</v>
      </c>
      <c r="B349" s="28" t="s">
        <v>1842</v>
      </c>
      <c r="C349" s="28" t="s">
        <v>1843</v>
      </c>
      <c r="D349" s="28" t="s">
        <v>1844</v>
      </c>
      <c r="E349" s="28" t="s">
        <v>1845</v>
      </c>
      <c r="F349" s="29" t="s">
        <v>1846</v>
      </c>
      <c r="G349" s="17" t="s">
        <v>31</v>
      </c>
      <c r="H349" s="30">
        <v>31329000</v>
      </c>
      <c r="I349" s="30">
        <v>42143000</v>
      </c>
      <c r="J349" s="30">
        <v>40009000</v>
      </c>
      <c r="K349" s="39">
        <v>37827000</v>
      </c>
      <c r="L349" s="32">
        <v>64469000</v>
      </c>
      <c r="M349" s="32">
        <v>73585000</v>
      </c>
      <c r="N349" s="32">
        <v>73070000</v>
      </c>
      <c r="O349" s="33">
        <v>70374666.666666672</v>
      </c>
      <c r="P349" s="34">
        <v>1.860434786440021</v>
      </c>
      <c r="Q349" s="35">
        <v>1.4443383031257593E-4</v>
      </c>
      <c r="R349" s="36"/>
      <c r="S349" s="36"/>
      <c r="T349" s="37"/>
      <c r="U349" s="40"/>
    </row>
    <row r="350" spans="1:21" x14ac:dyDescent="0.25">
      <c r="A350" s="27" t="s">
        <v>1847</v>
      </c>
      <c r="B350" s="28" t="s">
        <v>1848</v>
      </c>
      <c r="C350" s="28" t="s">
        <v>838</v>
      </c>
      <c r="D350" s="28" t="s">
        <v>1849</v>
      </c>
      <c r="E350" s="28" t="s">
        <v>933</v>
      </c>
      <c r="F350" s="29" t="s">
        <v>1850</v>
      </c>
      <c r="G350" s="17" t="s">
        <v>31</v>
      </c>
      <c r="H350" s="30">
        <v>12171000</v>
      </c>
      <c r="I350" s="30">
        <v>21147000</v>
      </c>
      <c r="J350" s="30">
        <v>16798000</v>
      </c>
      <c r="K350" s="39">
        <v>16705333.333333334</v>
      </c>
      <c r="L350" s="32">
        <v>31883000</v>
      </c>
      <c r="M350" s="32">
        <v>34762000</v>
      </c>
      <c r="N350" s="32">
        <v>26353000</v>
      </c>
      <c r="O350" s="33">
        <v>30999333.333333332</v>
      </c>
      <c r="P350" s="34">
        <v>1.8556548806768296</v>
      </c>
      <c r="Q350" s="35">
        <v>2.004694616907585E-2</v>
      </c>
      <c r="R350" s="36"/>
      <c r="S350" s="36"/>
      <c r="T350" s="37"/>
      <c r="U350" s="40"/>
    </row>
    <row r="351" spans="1:21" x14ac:dyDescent="0.25">
      <c r="A351" s="27" t="s">
        <v>1851</v>
      </c>
      <c r="B351" s="28" t="s">
        <v>1852</v>
      </c>
      <c r="C351" s="28" t="s">
        <v>1853</v>
      </c>
      <c r="D351" s="28" t="s">
        <v>1854</v>
      </c>
      <c r="E351" s="28" t="s">
        <v>1855</v>
      </c>
      <c r="F351" s="29" t="s">
        <v>1856</v>
      </c>
      <c r="G351" s="17" t="s">
        <v>31</v>
      </c>
      <c r="H351" s="30">
        <v>34320000</v>
      </c>
      <c r="I351" s="30">
        <v>60103000</v>
      </c>
      <c r="J351" s="30">
        <v>40019000</v>
      </c>
      <c r="K351" s="39">
        <v>44814000</v>
      </c>
      <c r="L351" s="32">
        <v>83272000</v>
      </c>
      <c r="M351" s="32">
        <v>88716000</v>
      </c>
      <c r="N351" s="32">
        <v>77275000</v>
      </c>
      <c r="O351" s="33">
        <v>83087666.666666672</v>
      </c>
      <c r="P351" s="34">
        <v>1.8540560241591171</v>
      </c>
      <c r="Q351" s="35">
        <v>1.1449269738854162E-2</v>
      </c>
      <c r="R351" s="36"/>
      <c r="S351" s="36"/>
      <c r="T351" s="37"/>
      <c r="U351" s="40"/>
    </row>
    <row r="352" spans="1:21" x14ac:dyDescent="0.25">
      <c r="A352" s="27" t="s">
        <v>1857</v>
      </c>
      <c r="B352" s="28" t="s">
        <v>1858</v>
      </c>
      <c r="C352" s="28"/>
      <c r="D352" s="28" t="s">
        <v>1859</v>
      </c>
      <c r="E352" s="28" t="s">
        <v>1860</v>
      </c>
      <c r="F352" s="29" t="s">
        <v>1861</v>
      </c>
      <c r="G352" s="17" t="s">
        <v>31</v>
      </c>
      <c r="H352" s="30">
        <v>6453600</v>
      </c>
      <c r="I352" s="30">
        <v>8395300</v>
      </c>
      <c r="J352" s="30">
        <v>4007600</v>
      </c>
      <c r="K352" s="39">
        <v>6285500</v>
      </c>
      <c r="L352" s="32">
        <v>11644000</v>
      </c>
      <c r="M352" s="32">
        <v>11168000</v>
      </c>
      <c r="N352" s="32">
        <v>12119000</v>
      </c>
      <c r="O352" s="33">
        <v>11643666.666666666</v>
      </c>
      <c r="P352" s="34">
        <v>1.8524646673560841</v>
      </c>
      <c r="Q352" s="35">
        <v>3.6947310139185952E-2</v>
      </c>
      <c r="R352" s="36"/>
      <c r="S352" s="36"/>
      <c r="T352" s="37"/>
      <c r="U352" s="40"/>
    </row>
    <row r="353" spans="1:21" x14ac:dyDescent="0.25">
      <c r="A353" s="27" t="s">
        <v>1862</v>
      </c>
      <c r="B353" s="28" t="s">
        <v>1392</v>
      </c>
      <c r="C353" s="28" t="s">
        <v>1863</v>
      </c>
      <c r="D353" s="28" t="s">
        <v>1864</v>
      </c>
      <c r="E353" s="28" t="s">
        <v>1865</v>
      </c>
      <c r="F353" s="29" t="s">
        <v>1866</v>
      </c>
      <c r="G353" s="17" t="s">
        <v>31</v>
      </c>
      <c r="H353" s="30">
        <v>142590000</v>
      </c>
      <c r="I353" s="30">
        <v>224100000</v>
      </c>
      <c r="J353" s="30">
        <v>210940000</v>
      </c>
      <c r="K353" s="39">
        <v>192543333.33333334</v>
      </c>
      <c r="L353" s="32">
        <v>355000000</v>
      </c>
      <c r="M353" s="32">
        <v>376530000</v>
      </c>
      <c r="N353" s="32">
        <v>336170000</v>
      </c>
      <c r="O353" s="33">
        <v>355900000</v>
      </c>
      <c r="P353" s="34">
        <v>1.8484150753942834</v>
      </c>
      <c r="Q353" s="35">
        <v>1.1981609191690411E-2</v>
      </c>
      <c r="R353" s="36"/>
      <c r="S353" s="36"/>
      <c r="T353" s="37"/>
      <c r="U353" s="40"/>
    </row>
    <row r="354" spans="1:21" x14ac:dyDescent="0.25">
      <c r="A354" s="27" t="s">
        <v>1867</v>
      </c>
      <c r="B354" s="28" t="s">
        <v>1868</v>
      </c>
      <c r="C354" s="28" t="s">
        <v>1869</v>
      </c>
      <c r="D354" s="28" t="s">
        <v>1870</v>
      </c>
      <c r="E354" s="28" t="s">
        <v>1871</v>
      </c>
      <c r="F354" s="29" t="s">
        <v>1872</v>
      </c>
      <c r="G354" s="17" t="s">
        <v>31</v>
      </c>
      <c r="H354" s="30" t="s">
        <v>23</v>
      </c>
      <c r="I354" s="30">
        <v>3697000</v>
      </c>
      <c r="J354" s="30">
        <v>2598600</v>
      </c>
      <c r="K354" s="39">
        <v>3147800</v>
      </c>
      <c r="L354" s="32">
        <v>5549000</v>
      </c>
      <c r="M354" s="32">
        <v>6081200</v>
      </c>
      <c r="N354" s="32">
        <v>5782400</v>
      </c>
      <c r="O354" s="33">
        <v>5804200</v>
      </c>
      <c r="P354" s="34">
        <v>1.8438909714721392</v>
      </c>
      <c r="Q354" s="35">
        <v>4.5400912404589593E-2</v>
      </c>
      <c r="R354" s="36"/>
      <c r="S354" s="36"/>
      <c r="T354" s="37"/>
      <c r="U354" s="40"/>
    </row>
    <row r="355" spans="1:21" x14ac:dyDescent="0.25">
      <c r="A355" s="27" t="s">
        <v>1873</v>
      </c>
      <c r="B355" s="28" t="s">
        <v>1874</v>
      </c>
      <c r="C355" s="28" t="s">
        <v>349</v>
      </c>
      <c r="D355" s="28" t="s">
        <v>1875</v>
      </c>
      <c r="E355" s="28" t="s">
        <v>933</v>
      </c>
      <c r="F355" s="29" t="s">
        <v>1876</v>
      </c>
      <c r="G355" s="17" t="s">
        <v>31</v>
      </c>
      <c r="H355" s="30" t="s">
        <v>23</v>
      </c>
      <c r="I355" s="30">
        <v>3039200</v>
      </c>
      <c r="J355" s="30">
        <v>3121300</v>
      </c>
      <c r="K355" s="39">
        <v>3080250</v>
      </c>
      <c r="L355" s="32">
        <v>5379000</v>
      </c>
      <c r="M355" s="32">
        <v>5854400</v>
      </c>
      <c r="N355" s="32">
        <v>5721100</v>
      </c>
      <c r="O355" s="33">
        <v>5651500</v>
      </c>
      <c r="P355" s="34">
        <v>1.8347536725915103</v>
      </c>
      <c r="Q355" s="35">
        <v>1.265518382193033E-2</v>
      </c>
      <c r="R355" s="36"/>
      <c r="S355" s="36"/>
      <c r="T355" s="37"/>
      <c r="U355" s="40"/>
    </row>
    <row r="356" spans="1:21" x14ac:dyDescent="0.25">
      <c r="A356" s="27" t="s">
        <v>1877</v>
      </c>
      <c r="B356" s="28" t="s">
        <v>1878</v>
      </c>
      <c r="C356" s="28" t="s">
        <v>1030</v>
      </c>
      <c r="D356" s="28" t="s">
        <v>1879</v>
      </c>
      <c r="E356" s="28" t="s">
        <v>586</v>
      </c>
      <c r="F356" s="29" t="s">
        <v>1880</v>
      </c>
      <c r="G356" s="17" t="s">
        <v>31</v>
      </c>
      <c r="H356" s="30" t="s">
        <v>23</v>
      </c>
      <c r="I356" s="30">
        <v>3271800</v>
      </c>
      <c r="J356" s="30">
        <v>3226900</v>
      </c>
      <c r="K356" s="39">
        <v>3249350</v>
      </c>
      <c r="L356" s="32">
        <v>4882500</v>
      </c>
      <c r="M356" s="32">
        <v>6589000</v>
      </c>
      <c r="N356" s="32">
        <v>6358800</v>
      </c>
      <c r="O356" s="33">
        <v>5943433.333333333</v>
      </c>
      <c r="P356" s="34">
        <v>1.8291145408568892</v>
      </c>
      <c r="Q356" s="35">
        <v>9.1433841172462137E-3</v>
      </c>
      <c r="R356" s="36"/>
      <c r="S356" s="36"/>
      <c r="T356" s="37"/>
      <c r="U356" s="40"/>
    </row>
    <row r="357" spans="1:21" x14ac:dyDescent="0.25">
      <c r="A357" s="27" t="s">
        <v>1881</v>
      </c>
      <c r="B357" s="28" t="s">
        <v>1882</v>
      </c>
      <c r="C357" s="28" t="s">
        <v>1883</v>
      </c>
      <c r="D357" s="28" t="s">
        <v>1884</v>
      </c>
      <c r="E357" s="28" t="s">
        <v>159</v>
      </c>
      <c r="F357" s="29" t="s">
        <v>1885</v>
      </c>
      <c r="G357" s="17" t="s">
        <v>31</v>
      </c>
      <c r="H357" s="30">
        <v>12954000</v>
      </c>
      <c r="I357" s="30">
        <v>15629000</v>
      </c>
      <c r="J357" s="30">
        <v>13511000</v>
      </c>
      <c r="K357" s="39">
        <v>14031333.333333334</v>
      </c>
      <c r="L357" s="32">
        <v>25222000</v>
      </c>
      <c r="M357" s="32">
        <v>26437000</v>
      </c>
      <c r="N357" s="32">
        <v>24469000</v>
      </c>
      <c r="O357" s="33">
        <v>25376000</v>
      </c>
      <c r="P357" s="34">
        <v>1.8085237801111798</v>
      </c>
      <c r="Q357" s="35">
        <v>8.3322209988117288E-4</v>
      </c>
      <c r="R357" s="36"/>
      <c r="S357" s="36"/>
      <c r="T357" s="37"/>
      <c r="U357" s="40"/>
    </row>
    <row r="358" spans="1:21" x14ac:dyDescent="0.25">
      <c r="A358" s="27" t="s">
        <v>1886</v>
      </c>
      <c r="B358" s="28" t="s">
        <v>1887</v>
      </c>
      <c r="C358" s="28" t="s">
        <v>1888</v>
      </c>
      <c r="D358" s="28" t="s">
        <v>1889</v>
      </c>
      <c r="E358" s="28" t="s">
        <v>1890</v>
      </c>
      <c r="F358" s="29" t="s">
        <v>1891</v>
      </c>
      <c r="G358" s="17" t="s">
        <v>167</v>
      </c>
      <c r="H358" s="30">
        <v>12445000</v>
      </c>
      <c r="I358" s="30">
        <v>23891000</v>
      </c>
      <c r="J358" s="30">
        <v>21462000</v>
      </c>
      <c r="K358" s="39">
        <v>19266000</v>
      </c>
      <c r="L358" s="32">
        <v>34739000</v>
      </c>
      <c r="M358" s="32">
        <v>36980000</v>
      </c>
      <c r="N358" s="32">
        <v>32721000</v>
      </c>
      <c r="O358" s="33">
        <v>34813333.333333336</v>
      </c>
      <c r="P358" s="34">
        <v>1.8069829405861795</v>
      </c>
      <c r="Q358" s="35">
        <v>2.2500317338823277E-2</v>
      </c>
      <c r="R358" s="36"/>
      <c r="S358" s="36"/>
      <c r="T358" s="37"/>
      <c r="U358" s="40"/>
    </row>
    <row r="359" spans="1:21" x14ac:dyDescent="0.25">
      <c r="A359" s="27" t="s">
        <v>1892</v>
      </c>
      <c r="B359" s="28" t="s">
        <v>1893</v>
      </c>
      <c r="C359" s="28" t="s">
        <v>1894</v>
      </c>
      <c r="D359" s="28" t="s">
        <v>104</v>
      </c>
      <c r="E359" s="28" t="s">
        <v>1895</v>
      </c>
      <c r="F359" s="29" t="s">
        <v>1896</v>
      </c>
      <c r="G359" s="17" t="s">
        <v>143</v>
      </c>
      <c r="H359" s="30">
        <v>5000400</v>
      </c>
      <c r="I359" s="30">
        <v>7316200</v>
      </c>
      <c r="J359" s="30">
        <v>4826500</v>
      </c>
      <c r="K359" s="39">
        <v>5714366.666666667</v>
      </c>
      <c r="L359" s="32">
        <v>10819000</v>
      </c>
      <c r="M359" s="32">
        <v>9890100</v>
      </c>
      <c r="N359" s="32">
        <v>10240000</v>
      </c>
      <c r="O359" s="33">
        <v>10316366.666666666</v>
      </c>
      <c r="P359" s="34">
        <v>1.8053385910366269</v>
      </c>
      <c r="Q359" s="35">
        <v>2.2921519220824728E-2</v>
      </c>
      <c r="R359" s="36"/>
      <c r="S359" s="36"/>
      <c r="T359" s="37"/>
      <c r="U359" s="40"/>
    </row>
    <row r="360" spans="1:21" x14ac:dyDescent="0.25">
      <c r="A360" s="27" t="s">
        <v>1897</v>
      </c>
      <c r="B360" s="28" t="s">
        <v>1898</v>
      </c>
      <c r="C360" s="28" t="s">
        <v>1899</v>
      </c>
      <c r="D360" s="28" t="s">
        <v>1900</v>
      </c>
      <c r="E360" s="28" t="s">
        <v>389</v>
      </c>
      <c r="F360" s="29" t="s">
        <v>1901</v>
      </c>
      <c r="G360" s="17" t="s">
        <v>31</v>
      </c>
      <c r="H360" s="30">
        <v>12808000</v>
      </c>
      <c r="I360" s="30">
        <v>14790000</v>
      </c>
      <c r="J360" s="30">
        <v>11941000</v>
      </c>
      <c r="K360" s="39">
        <v>13179666.666666666</v>
      </c>
      <c r="L360" s="32">
        <v>22719000</v>
      </c>
      <c r="M360" s="32">
        <v>24260000</v>
      </c>
      <c r="N360" s="32">
        <v>24228000</v>
      </c>
      <c r="O360" s="33">
        <v>23735666.666666668</v>
      </c>
      <c r="P360" s="34">
        <v>1.8009307266243457</v>
      </c>
      <c r="Q360" s="35">
        <v>3.3990305209007487E-3</v>
      </c>
      <c r="R360" s="36"/>
      <c r="S360" s="36"/>
      <c r="T360" s="37"/>
      <c r="U360" s="40"/>
    </row>
    <row r="361" spans="1:21" x14ac:dyDescent="0.25">
      <c r="A361" s="27" t="s">
        <v>1902</v>
      </c>
      <c r="B361" s="28" t="s">
        <v>1903</v>
      </c>
      <c r="C361" s="28" t="s">
        <v>1904</v>
      </c>
      <c r="D361" s="28" t="s">
        <v>378</v>
      </c>
      <c r="E361" s="28"/>
      <c r="F361" s="29" t="s">
        <v>1905</v>
      </c>
      <c r="G361" s="17" t="s">
        <v>143</v>
      </c>
      <c r="H361" s="30">
        <v>6159100</v>
      </c>
      <c r="I361" s="30">
        <v>6603800</v>
      </c>
      <c r="J361" s="30">
        <v>5293300</v>
      </c>
      <c r="K361" s="39">
        <v>6018733.333333333</v>
      </c>
      <c r="L361" s="32">
        <v>10084000</v>
      </c>
      <c r="M361" s="32">
        <v>11132000</v>
      </c>
      <c r="N361" s="32">
        <v>11175000</v>
      </c>
      <c r="O361" s="33">
        <v>10797000</v>
      </c>
      <c r="P361" s="34">
        <v>1.793899048526268</v>
      </c>
      <c r="Q361" s="35">
        <v>7.1728110028462227E-3</v>
      </c>
      <c r="R361" s="36"/>
      <c r="S361" s="36"/>
      <c r="T361" s="37"/>
      <c r="U361" s="40"/>
    </row>
    <row r="362" spans="1:21" x14ac:dyDescent="0.25">
      <c r="A362" s="27" t="s">
        <v>1906</v>
      </c>
      <c r="B362" s="28" t="s">
        <v>1907</v>
      </c>
      <c r="C362" s="28" t="s">
        <v>1908</v>
      </c>
      <c r="D362" s="28" t="s">
        <v>1909</v>
      </c>
      <c r="E362" s="28" t="s">
        <v>1910</v>
      </c>
      <c r="F362" s="29" t="s">
        <v>1911</v>
      </c>
      <c r="G362" s="17" t="s">
        <v>31</v>
      </c>
      <c r="H362" s="30">
        <v>12472000</v>
      </c>
      <c r="I362" s="30">
        <v>22811000</v>
      </c>
      <c r="J362" s="30">
        <v>18401000</v>
      </c>
      <c r="K362" s="39">
        <v>17894666.666666668</v>
      </c>
      <c r="L362" s="32">
        <v>32841000</v>
      </c>
      <c r="M362" s="32">
        <v>34670000</v>
      </c>
      <c r="N362" s="32">
        <v>28418000</v>
      </c>
      <c r="O362" s="33">
        <v>31976333.333333332</v>
      </c>
      <c r="P362" s="34">
        <v>1.7869197526264806</v>
      </c>
      <c r="Q362" s="35">
        <v>2.3815739422588945E-2</v>
      </c>
      <c r="R362" s="36"/>
      <c r="S362" s="36"/>
      <c r="T362" s="37"/>
      <c r="U362" s="40"/>
    </row>
    <row r="363" spans="1:21" x14ac:dyDescent="0.25">
      <c r="A363" s="27" t="s">
        <v>1912</v>
      </c>
      <c r="B363" s="28" t="s">
        <v>1913</v>
      </c>
      <c r="C363" s="28"/>
      <c r="D363" s="28"/>
      <c r="E363" s="28" t="s">
        <v>1154</v>
      </c>
      <c r="F363" s="29" t="s">
        <v>1914</v>
      </c>
      <c r="G363" s="17" t="s">
        <v>31</v>
      </c>
      <c r="H363" s="30">
        <v>4581100</v>
      </c>
      <c r="I363" s="30">
        <v>6919100</v>
      </c>
      <c r="J363" s="30">
        <v>5367900</v>
      </c>
      <c r="K363" s="39">
        <v>5622700</v>
      </c>
      <c r="L363" s="32">
        <v>10223000</v>
      </c>
      <c r="M363" s="32">
        <v>10969000</v>
      </c>
      <c r="N363" s="32">
        <v>8892200</v>
      </c>
      <c r="O363" s="33">
        <v>10028066.666666666</v>
      </c>
      <c r="P363" s="34">
        <v>1.7834966593747961</v>
      </c>
      <c r="Q363" s="35">
        <v>1.0125244196422339E-2</v>
      </c>
      <c r="R363" s="36"/>
      <c r="S363" s="36"/>
      <c r="T363" s="37"/>
      <c r="U363" s="40"/>
    </row>
    <row r="364" spans="1:21" x14ac:dyDescent="0.25">
      <c r="A364" s="27" t="s">
        <v>1915</v>
      </c>
      <c r="B364" s="28" t="s">
        <v>1916</v>
      </c>
      <c r="C364" s="28" t="s">
        <v>904</v>
      </c>
      <c r="D364" s="28" t="s">
        <v>1917</v>
      </c>
      <c r="E364" s="28" t="s">
        <v>1918</v>
      </c>
      <c r="F364" s="29" t="s">
        <v>1919</v>
      </c>
      <c r="G364" s="17" t="s">
        <v>31</v>
      </c>
      <c r="H364" s="30">
        <v>4243500</v>
      </c>
      <c r="I364" s="30">
        <v>6873800</v>
      </c>
      <c r="J364" s="30">
        <v>7258500</v>
      </c>
      <c r="K364" s="39">
        <v>6125266.666666667</v>
      </c>
      <c r="L364" s="32">
        <v>10273000</v>
      </c>
      <c r="M364" s="32">
        <v>9711200</v>
      </c>
      <c r="N364" s="32">
        <v>12683000</v>
      </c>
      <c r="O364" s="33">
        <v>10889066.666666666</v>
      </c>
      <c r="P364" s="34">
        <v>1.7777294049782866</v>
      </c>
      <c r="Q364" s="35">
        <v>1.9863145144262323E-2</v>
      </c>
      <c r="R364" s="36"/>
      <c r="S364" s="36"/>
      <c r="T364" s="37"/>
      <c r="U364" s="40"/>
    </row>
    <row r="365" spans="1:21" x14ac:dyDescent="0.25">
      <c r="A365" s="27" t="s">
        <v>1920</v>
      </c>
      <c r="B365" s="28" t="s">
        <v>1921</v>
      </c>
      <c r="C365" s="28" t="s">
        <v>1922</v>
      </c>
      <c r="D365" s="28" t="s">
        <v>1923</v>
      </c>
      <c r="E365" s="28" t="s">
        <v>1924</v>
      </c>
      <c r="F365" s="29" t="s">
        <v>1925</v>
      </c>
      <c r="G365" s="17" t="s">
        <v>31</v>
      </c>
      <c r="H365" s="30">
        <v>5611400</v>
      </c>
      <c r="I365" s="30">
        <v>6386500</v>
      </c>
      <c r="J365" s="30">
        <v>5022100</v>
      </c>
      <c r="K365" s="39">
        <v>5673333.333333333</v>
      </c>
      <c r="L365" s="32">
        <v>10516000</v>
      </c>
      <c r="M365" s="32">
        <v>11282000</v>
      </c>
      <c r="N365" s="32">
        <v>8265900</v>
      </c>
      <c r="O365" s="33">
        <v>10021300</v>
      </c>
      <c r="P365" s="34">
        <v>1.7663866039952998</v>
      </c>
      <c r="Q365" s="35">
        <v>7.871646856834771E-3</v>
      </c>
      <c r="R365" s="36"/>
      <c r="S365" s="36"/>
      <c r="T365" s="37"/>
      <c r="U365" s="40"/>
    </row>
    <row r="366" spans="1:21" x14ac:dyDescent="0.25">
      <c r="A366" s="27" t="s">
        <v>1926</v>
      </c>
      <c r="B366" s="28" t="s">
        <v>1927</v>
      </c>
      <c r="C366" s="28" t="s">
        <v>1354</v>
      </c>
      <c r="D366" s="28" t="s">
        <v>93</v>
      </c>
      <c r="E366" s="28" t="s">
        <v>1356</v>
      </c>
      <c r="F366" s="29" t="s">
        <v>1357</v>
      </c>
      <c r="G366" s="17" t="s">
        <v>143</v>
      </c>
      <c r="H366" s="30" t="s">
        <v>23</v>
      </c>
      <c r="I366" s="30">
        <v>3075700</v>
      </c>
      <c r="J366" s="30">
        <v>3034800</v>
      </c>
      <c r="K366" s="39">
        <v>3055250</v>
      </c>
      <c r="L366" s="32">
        <v>4197500</v>
      </c>
      <c r="M366" s="32">
        <v>5951100</v>
      </c>
      <c r="N366" s="32">
        <v>5987100</v>
      </c>
      <c r="O366" s="33">
        <v>5378566.666666667</v>
      </c>
      <c r="P366" s="34">
        <v>1.7604342252407059</v>
      </c>
      <c r="Q366" s="35">
        <v>4.2000462720302428E-3</v>
      </c>
      <c r="R366" s="36"/>
      <c r="S366" s="36"/>
      <c r="T366" s="37"/>
      <c r="U366" s="40"/>
    </row>
    <row r="367" spans="1:21" x14ac:dyDescent="0.25">
      <c r="A367" s="27" t="s">
        <v>1928</v>
      </c>
      <c r="B367" s="28" t="s">
        <v>1929</v>
      </c>
      <c r="C367" s="28" t="s">
        <v>1930</v>
      </c>
      <c r="D367" s="28" t="s">
        <v>1931</v>
      </c>
      <c r="E367" s="28" t="s">
        <v>1932</v>
      </c>
      <c r="F367" s="29" t="s">
        <v>1933</v>
      </c>
      <c r="G367" s="17" t="s">
        <v>31</v>
      </c>
      <c r="H367" s="30">
        <v>20975000</v>
      </c>
      <c r="I367" s="30">
        <v>21897000</v>
      </c>
      <c r="J367" s="30">
        <v>20824000</v>
      </c>
      <c r="K367" s="39">
        <v>21232000</v>
      </c>
      <c r="L367" s="32">
        <v>36621000</v>
      </c>
      <c r="M367" s="32">
        <v>36459000</v>
      </c>
      <c r="N367" s="32">
        <v>38817000</v>
      </c>
      <c r="O367" s="33">
        <v>37299000</v>
      </c>
      <c r="P367" s="34">
        <v>1.7567351168048229</v>
      </c>
      <c r="Q367" s="35">
        <v>1.974100761799409E-3</v>
      </c>
      <c r="R367" s="36"/>
      <c r="S367" s="36"/>
      <c r="T367" s="37"/>
      <c r="U367" s="40"/>
    </row>
    <row r="368" spans="1:21" x14ac:dyDescent="0.25">
      <c r="A368" s="27" t="s">
        <v>1934</v>
      </c>
      <c r="B368" s="28" t="s">
        <v>1935</v>
      </c>
      <c r="C368" s="28" t="s">
        <v>1936</v>
      </c>
      <c r="D368" s="28" t="s">
        <v>1937</v>
      </c>
      <c r="E368" s="28" t="s">
        <v>1938</v>
      </c>
      <c r="F368" s="29" t="s">
        <v>1939</v>
      </c>
      <c r="G368" s="17" t="s">
        <v>31</v>
      </c>
      <c r="H368" s="30">
        <v>5075300</v>
      </c>
      <c r="I368" s="30">
        <v>18974000</v>
      </c>
      <c r="J368" s="30">
        <v>17516000</v>
      </c>
      <c r="K368" s="39">
        <v>13855100</v>
      </c>
      <c r="L368" s="32">
        <v>20845000</v>
      </c>
      <c r="M368" s="32">
        <v>24177000</v>
      </c>
      <c r="N368" s="32">
        <v>27529000</v>
      </c>
      <c r="O368" s="33">
        <v>24183666.666666668</v>
      </c>
      <c r="P368" s="34">
        <v>1.7454703803412943</v>
      </c>
      <c r="Q368" s="35">
        <v>3.8716192404165017E-2</v>
      </c>
      <c r="R368" s="36"/>
      <c r="S368" s="36"/>
      <c r="T368" s="37"/>
      <c r="U368" s="40"/>
    </row>
    <row r="369" spans="1:21" x14ac:dyDescent="0.25">
      <c r="A369" s="27" t="s">
        <v>1940</v>
      </c>
      <c r="B369" s="28" t="s">
        <v>1941</v>
      </c>
      <c r="C369" s="28"/>
      <c r="D369" s="28"/>
      <c r="E369" s="28"/>
      <c r="F369" s="29" t="s">
        <v>1942</v>
      </c>
      <c r="G369" s="17" t="s">
        <v>31</v>
      </c>
      <c r="H369" s="30">
        <v>14225000</v>
      </c>
      <c r="I369" s="30">
        <v>25425000</v>
      </c>
      <c r="J369" s="30">
        <v>24627000</v>
      </c>
      <c r="K369" s="39">
        <v>21425666.666666668</v>
      </c>
      <c r="L369" s="32">
        <v>39963000</v>
      </c>
      <c r="M369" s="32">
        <v>36626000</v>
      </c>
      <c r="N369" s="32">
        <v>35471000</v>
      </c>
      <c r="O369" s="33">
        <v>37353333.333333336</v>
      </c>
      <c r="P369" s="34">
        <v>1.7433918820106726</v>
      </c>
      <c r="Q369" s="35">
        <v>4.1606225245174044E-2</v>
      </c>
      <c r="R369" s="36"/>
      <c r="S369" s="36"/>
      <c r="T369" s="37"/>
      <c r="U369" s="40"/>
    </row>
    <row r="370" spans="1:21" x14ac:dyDescent="0.25">
      <c r="A370" s="27" t="s">
        <v>1943</v>
      </c>
      <c r="B370" s="28" t="s">
        <v>1944</v>
      </c>
      <c r="C370" s="28" t="s">
        <v>1945</v>
      </c>
      <c r="D370" s="28"/>
      <c r="E370" s="28" t="s">
        <v>1946</v>
      </c>
      <c r="F370" s="29" t="s">
        <v>1947</v>
      </c>
      <c r="G370" s="17" t="s">
        <v>167</v>
      </c>
      <c r="H370" s="30">
        <v>39553000</v>
      </c>
      <c r="I370" s="30">
        <v>44094000</v>
      </c>
      <c r="J370" s="30">
        <v>39520000</v>
      </c>
      <c r="K370" s="39">
        <v>41055666.666666664</v>
      </c>
      <c r="L370" s="32">
        <v>72661000</v>
      </c>
      <c r="M370" s="32">
        <v>65451000</v>
      </c>
      <c r="N370" s="32">
        <v>76385000</v>
      </c>
      <c r="O370" s="33">
        <v>71499000</v>
      </c>
      <c r="P370" s="34">
        <v>1.741513554767105</v>
      </c>
      <c r="Q370" s="35">
        <v>1.1369974993460177E-2</v>
      </c>
      <c r="R370" s="36"/>
      <c r="S370" s="36"/>
      <c r="T370" s="37"/>
      <c r="U370" s="40"/>
    </row>
    <row r="371" spans="1:21" x14ac:dyDescent="0.25">
      <c r="A371" s="27" t="s">
        <v>1948</v>
      </c>
      <c r="B371" s="28" t="s">
        <v>1949</v>
      </c>
      <c r="C371" s="28" t="s">
        <v>1950</v>
      </c>
      <c r="D371" s="28" t="s">
        <v>1951</v>
      </c>
      <c r="E371" s="28" t="s">
        <v>1952</v>
      </c>
      <c r="F371" s="29" t="s">
        <v>1953</v>
      </c>
      <c r="G371" s="17" t="s">
        <v>31</v>
      </c>
      <c r="H371" s="30">
        <v>64394000</v>
      </c>
      <c r="I371" s="30">
        <v>102000000</v>
      </c>
      <c r="J371" s="30">
        <v>85268000</v>
      </c>
      <c r="K371" s="39">
        <v>83887333.333333328</v>
      </c>
      <c r="L371" s="32">
        <v>150920000</v>
      </c>
      <c r="M371" s="32">
        <v>138240000</v>
      </c>
      <c r="N371" s="32">
        <v>147650000</v>
      </c>
      <c r="O371" s="33">
        <v>145603333.33333334</v>
      </c>
      <c r="P371" s="34">
        <v>1.7357010593573923</v>
      </c>
      <c r="Q371" s="35">
        <v>2.5572111277964354E-2</v>
      </c>
      <c r="R371" s="36">
        <v>33730000</v>
      </c>
      <c r="S371" s="36">
        <v>13575000</v>
      </c>
      <c r="T371" s="37">
        <f>AVERAGE(R371:S371)</f>
        <v>23652500</v>
      </c>
      <c r="U371" s="40">
        <f>O371/T371</f>
        <v>6.1559384138392703</v>
      </c>
    </row>
    <row r="372" spans="1:21" x14ac:dyDescent="0.25">
      <c r="A372" s="27" t="s">
        <v>1954</v>
      </c>
      <c r="B372" s="28" t="s">
        <v>1955</v>
      </c>
      <c r="C372" s="28" t="s">
        <v>1956</v>
      </c>
      <c r="D372" s="28" t="s">
        <v>1957</v>
      </c>
      <c r="E372" s="28" t="s">
        <v>1958</v>
      </c>
      <c r="F372" s="29" t="s">
        <v>1959</v>
      </c>
      <c r="G372" s="17" t="s">
        <v>167</v>
      </c>
      <c r="H372" s="30" t="s">
        <v>23</v>
      </c>
      <c r="I372" s="30">
        <v>3673100</v>
      </c>
      <c r="J372" s="30">
        <v>3338300</v>
      </c>
      <c r="K372" s="39">
        <v>3505700</v>
      </c>
      <c r="L372" s="32">
        <v>5719700</v>
      </c>
      <c r="M372" s="32">
        <v>5963800</v>
      </c>
      <c r="N372" s="32">
        <v>6436500</v>
      </c>
      <c r="O372" s="33">
        <v>6040000</v>
      </c>
      <c r="P372" s="34">
        <v>1.7229084063097242</v>
      </c>
      <c r="Q372" s="35">
        <v>4.7344904973134587E-2</v>
      </c>
      <c r="R372" s="36"/>
      <c r="S372" s="36"/>
      <c r="T372" s="37"/>
      <c r="U372" s="40"/>
    </row>
    <row r="373" spans="1:21" x14ac:dyDescent="0.25">
      <c r="A373" s="27" t="s">
        <v>1960</v>
      </c>
      <c r="B373" s="28" t="s">
        <v>1961</v>
      </c>
      <c r="C373" s="28" t="s">
        <v>1962</v>
      </c>
      <c r="D373" s="28" t="s">
        <v>1963</v>
      </c>
      <c r="E373" s="28" t="s">
        <v>1964</v>
      </c>
      <c r="F373" s="29" t="s">
        <v>1965</v>
      </c>
      <c r="G373" s="17" t="s">
        <v>31</v>
      </c>
      <c r="H373" s="30">
        <v>8024800</v>
      </c>
      <c r="I373" s="30">
        <v>7449300</v>
      </c>
      <c r="J373" s="30">
        <v>6951100</v>
      </c>
      <c r="K373" s="39">
        <v>7475066.666666667</v>
      </c>
      <c r="L373" s="32">
        <v>12578000</v>
      </c>
      <c r="M373" s="32">
        <v>11971000</v>
      </c>
      <c r="N373" s="32">
        <v>13782000</v>
      </c>
      <c r="O373" s="33">
        <v>12777000</v>
      </c>
      <c r="P373" s="34">
        <v>1.7092824144266272</v>
      </c>
      <c r="Q373" s="35">
        <v>1.0083347351635944E-2</v>
      </c>
      <c r="R373" s="36"/>
      <c r="S373" s="36"/>
      <c r="T373" s="37"/>
      <c r="U373" s="40"/>
    </row>
    <row r="374" spans="1:21" x14ac:dyDescent="0.25">
      <c r="A374" s="27" t="s">
        <v>1966</v>
      </c>
      <c r="B374" s="28" t="s">
        <v>1967</v>
      </c>
      <c r="C374" s="28" t="s">
        <v>1968</v>
      </c>
      <c r="D374" s="28" t="s">
        <v>1969</v>
      </c>
      <c r="E374" s="28" t="s">
        <v>834</v>
      </c>
      <c r="F374" s="29" t="s">
        <v>1970</v>
      </c>
      <c r="G374" s="17" t="s">
        <v>31</v>
      </c>
      <c r="H374" s="30">
        <v>66214000</v>
      </c>
      <c r="I374" s="30">
        <v>124030000</v>
      </c>
      <c r="J374" s="30">
        <v>118170000</v>
      </c>
      <c r="K374" s="39">
        <v>102804666.66666667</v>
      </c>
      <c r="L374" s="32">
        <v>167520000</v>
      </c>
      <c r="M374" s="32">
        <v>163890000</v>
      </c>
      <c r="N374" s="32">
        <v>194920000</v>
      </c>
      <c r="O374" s="33">
        <v>175443333.33333334</v>
      </c>
      <c r="P374" s="34">
        <v>1.706569740673251</v>
      </c>
      <c r="Q374" s="35">
        <v>2.772638135065042E-2</v>
      </c>
      <c r="R374" s="36"/>
      <c r="S374" s="36"/>
      <c r="T374" s="37"/>
      <c r="U374" s="40"/>
    </row>
    <row r="375" spans="1:21" x14ac:dyDescent="0.25">
      <c r="A375" s="27" t="s">
        <v>1971</v>
      </c>
      <c r="B375" s="28" t="s">
        <v>1386</v>
      </c>
      <c r="C375" s="28" t="s">
        <v>1972</v>
      </c>
      <c r="D375" s="28" t="s">
        <v>1973</v>
      </c>
      <c r="E375" s="28" t="s">
        <v>1974</v>
      </c>
      <c r="F375" s="29" t="s">
        <v>1975</v>
      </c>
      <c r="G375" s="17" t="s">
        <v>143</v>
      </c>
      <c r="H375" s="30" t="s">
        <v>23</v>
      </c>
      <c r="I375" s="30">
        <v>3492300</v>
      </c>
      <c r="J375" s="30">
        <v>3718500</v>
      </c>
      <c r="K375" s="39">
        <v>3605400</v>
      </c>
      <c r="L375" s="32">
        <v>5928900</v>
      </c>
      <c r="M375" s="32">
        <v>6057100</v>
      </c>
      <c r="N375" s="32">
        <v>6185000</v>
      </c>
      <c r="O375" s="33">
        <v>6057000</v>
      </c>
      <c r="P375" s="34">
        <v>1.6799800299550673</v>
      </c>
      <c r="Q375" s="35">
        <v>6.2182500319870292E-3</v>
      </c>
      <c r="R375" s="36"/>
      <c r="S375" s="36"/>
      <c r="T375" s="37"/>
      <c r="U375" s="40"/>
    </row>
    <row r="376" spans="1:21" x14ac:dyDescent="0.25">
      <c r="A376" s="27" t="s">
        <v>1976</v>
      </c>
      <c r="B376" s="28" t="s">
        <v>1977</v>
      </c>
      <c r="C376" s="28" t="s">
        <v>1978</v>
      </c>
      <c r="D376" s="28" t="s">
        <v>1979</v>
      </c>
      <c r="E376" s="28" t="s">
        <v>1980</v>
      </c>
      <c r="F376" s="29" t="s">
        <v>1981</v>
      </c>
      <c r="G376" s="17" t="s">
        <v>31</v>
      </c>
      <c r="H376" s="30">
        <v>19942000</v>
      </c>
      <c r="I376" s="30">
        <v>30528000</v>
      </c>
      <c r="J376" s="30">
        <v>26864000</v>
      </c>
      <c r="K376" s="39">
        <v>25778000</v>
      </c>
      <c r="L376" s="32">
        <v>47258000</v>
      </c>
      <c r="M376" s="32">
        <v>42322000</v>
      </c>
      <c r="N376" s="32">
        <v>40275000</v>
      </c>
      <c r="O376" s="33">
        <v>43285000</v>
      </c>
      <c r="P376" s="34">
        <v>1.6791450073706262</v>
      </c>
      <c r="Q376" s="35">
        <v>3.5438022353626031E-2</v>
      </c>
      <c r="R376" s="36"/>
      <c r="S376" s="36"/>
      <c r="T376" s="37"/>
      <c r="U376" s="40"/>
    </row>
    <row r="377" spans="1:21" x14ac:dyDescent="0.25">
      <c r="A377" s="27" t="s">
        <v>1982</v>
      </c>
      <c r="B377" s="28" t="s">
        <v>1983</v>
      </c>
      <c r="C377" s="28" t="s">
        <v>1984</v>
      </c>
      <c r="D377" s="28" t="s">
        <v>1985</v>
      </c>
      <c r="E377" s="28" t="s">
        <v>335</v>
      </c>
      <c r="F377" s="29" t="s">
        <v>336</v>
      </c>
      <c r="G377" s="17" t="s">
        <v>31</v>
      </c>
      <c r="H377" s="30">
        <v>19243000</v>
      </c>
      <c r="I377" s="30">
        <v>27088000</v>
      </c>
      <c r="J377" s="30">
        <v>21011000</v>
      </c>
      <c r="K377" s="39">
        <v>22447333.333333332</v>
      </c>
      <c r="L377" s="32">
        <v>37900000</v>
      </c>
      <c r="M377" s="32">
        <v>36544000</v>
      </c>
      <c r="N377" s="32">
        <v>38631000</v>
      </c>
      <c r="O377" s="33">
        <v>37691666.666666664</v>
      </c>
      <c r="P377" s="34">
        <v>1.6791155593834457</v>
      </c>
      <c r="Q377" s="35">
        <v>1.7276185321519043E-2</v>
      </c>
      <c r="R377" s="36"/>
      <c r="S377" s="36"/>
      <c r="T377" s="37"/>
      <c r="U377" s="40"/>
    </row>
    <row r="378" spans="1:21" x14ac:dyDescent="0.25">
      <c r="A378" s="27" t="s">
        <v>1986</v>
      </c>
      <c r="B378" s="28" t="s">
        <v>1987</v>
      </c>
      <c r="C378" s="28" t="s">
        <v>1988</v>
      </c>
      <c r="D378" s="28" t="s">
        <v>1989</v>
      </c>
      <c r="E378" s="28" t="s">
        <v>1990</v>
      </c>
      <c r="F378" s="29" t="s">
        <v>1991</v>
      </c>
      <c r="G378" s="17" t="s">
        <v>31</v>
      </c>
      <c r="H378" s="30">
        <v>144880000</v>
      </c>
      <c r="I378" s="30">
        <v>184530000</v>
      </c>
      <c r="J378" s="30">
        <v>188390000</v>
      </c>
      <c r="K378" s="39">
        <v>172600000</v>
      </c>
      <c r="L378" s="32">
        <v>278330000</v>
      </c>
      <c r="M378" s="32">
        <v>290570000</v>
      </c>
      <c r="N378" s="32">
        <v>298060000</v>
      </c>
      <c r="O378" s="33">
        <v>288986666.66666669</v>
      </c>
      <c r="P378" s="34">
        <v>1.6743144071069913</v>
      </c>
      <c r="Q378" s="35">
        <v>2.7051931298561417E-3</v>
      </c>
      <c r="R378" s="36"/>
      <c r="S378" s="36"/>
      <c r="T378" s="37"/>
      <c r="U378" s="40"/>
    </row>
    <row r="379" spans="1:21" x14ac:dyDescent="0.25">
      <c r="A379" s="27" t="s">
        <v>1992</v>
      </c>
      <c r="B379" s="28" t="s">
        <v>1993</v>
      </c>
      <c r="C379" s="28" t="s">
        <v>1360</v>
      </c>
      <c r="D379" s="28" t="s">
        <v>276</v>
      </c>
      <c r="E379" s="28" t="s">
        <v>216</v>
      </c>
      <c r="F379" s="29" t="s">
        <v>1994</v>
      </c>
      <c r="G379" s="17" t="s">
        <v>31</v>
      </c>
      <c r="H379" s="30">
        <v>2786800</v>
      </c>
      <c r="I379" s="30">
        <v>4059400</v>
      </c>
      <c r="J379" s="30">
        <v>4137800</v>
      </c>
      <c r="K379" s="39">
        <v>3661333.3333333335</v>
      </c>
      <c r="L379" s="32">
        <v>6482400</v>
      </c>
      <c r="M379" s="32">
        <v>5641900</v>
      </c>
      <c r="N379" s="32">
        <v>6230400</v>
      </c>
      <c r="O379" s="33">
        <v>6118233.333333333</v>
      </c>
      <c r="P379" s="34">
        <v>1.6710396941005097</v>
      </c>
      <c r="Q379" s="35">
        <v>3.0527600054316539E-2</v>
      </c>
      <c r="R379" s="36"/>
      <c r="S379" s="36"/>
      <c r="T379" s="37"/>
      <c r="U379" s="40"/>
    </row>
    <row r="380" spans="1:21" x14ac:dyDescent="0.25">
      <c r="A380" s="27" t="s">
        <v>1995</v>
      </c>
      <c r="B380" s="28" t="s">
        <v>1996</v>
      </c>
      <c r="C380" s="28" t="s">
        <v>931</v>
      </c>
      <c r="D380" s="28" t="s">
        <v>1997</v>
      </c>
      <c r="E380" s="28" t="s">
        <v>933</v>
      </c>
      <c r="F380" s="29" t="s">
        <v>934</v>
      </c>
      <c r="G380" s="17" t="s">
        <v>31</v>
      </c>
      <c r="H380" s="30">
        <v>24135000</v>
      </c>
      <c r="I380" s="30">
        <v>38780000</v>
      </c>
      <c r="J380" s="30">
        <v>39421000</v>
      </c>
      <c r="K380" s="39">
        <v>34112000</v>
      </c>
      <c r="L380" s="32">
        <v>58726000</v>
      </c>
      <c r="M380" s="32">
        <v>56401000</v>
      </c>
      <c r="N380" s="32">
        <v>54525000</v>
      </c>
      <c r="O380" s="33">
        <v>56550666.666666664</v>
      </c>
      <c r="P380" s="34">
        <v>1.6577939337085679</v>
      </c>
      <c r="Q380" s="35">
        <v>3.3494308517693472E-2</v>
      </c>
      <c r="R380" s="36"/>
      <c r="S380" s="36"/>
      <c r="T380" s="37"/>
      <c r="U380" s="40"/>
    </row>
    <row r="381" spans="1:21" x14ac:dyDescent="0.25">
      <c r="A381" s="27" t="s">
        <v>1998</v>
      </c>
      <c r="B381" s="28" t="s">
        <v>1999</v>
      </c>
      <c r="C381" s="28" t="s">
        <v>838</v>
      </c>
      <c r="D381" s="28" t="s">
        <v>2000</v>
      </c>
      <c r="E381" s="28" t="s">
        <v>389</v>
      </c>
      <c r="F381" s="29" t="s">
        <v>2001</v>
      </c>
      <c r="G381" s="17" t="s">
        <v>31</v>
      </c>
      <c r="H381" s="30">
        <v>4308800</v>
      </c>
      <c r="I381" s="30">
        <v>6076600</v>
      </c>
      <c r="J381" s="30">
        <v>3954900</v>
      </c>
      <c r="K381" s="39">
        <v>4780100</v>
      </c>
      <c r="L381" s="32">
        <v>7628600</v>
      </c>
      <c r="M381" s="32">
        <v>8686300</v>
      </c>
      <c r="N381" s="32">
        <v>7458200</v>
      </c>
      <c r="O381" s="33">
        <v>7924366.666666667</v>
      </c>
      <c r="P381" s="34">
        <v>1.6577826126371136</v>
      </c>
      <c r="Q381" s="35">
        <v>3.7131948421730097E-3</v>
      </c>
      <c r="R381" s="36"/>
      <c r="S381" s="36"/>
      <c r="T381" s="37"/>
      <c r="U381" s="40"/>
    </row>
    <row r="382" spans="1:21" x14ac:dyDescent="0.25">
      <c r="A382" s="27" t="s">
        <v>2002</v>
      </c>
      <c r="B382" s="28" t="s">
        <v>2003</v>
      </c>
      <c r="C382" s="28" t="s">
        <v>2004</v>
      </c>
      <c r="D382" s="28" t="s">
        <v>2005</v>
      </c>
      <c r="E382" s="28" t="s">
        <v>2006</v>
      </c>
      <c r="F382" s="29" t="s">
        <v>2007</v>
      </c>
      <c r="G382" s="17" t="s">
        <v>31</v>
      </c>
      <c r="H382" s="30">
        <v>10514000</v>
      </c>
      <c r="I382" s="30">
        <v>19281000</v>
      </c>
      <c r="J382" s="30">
        <v>16877000</v>
      </c>
      <c r="K382" s="39">
        <v>15557333.333333334</v>
      </c>
      <c r="L382" s="32">
        <v>24355000</v>
      </c>
      <c r="M382" s="32">
        <v>26780000</v>
      </c>
      <c r="N382" s="32">
        <v>25848000</v>
      </c>
      <c r="O382" s="33">
        <v>25661000</v>
      </c>
      <c r="P382" s="34">
        <v>1.6494472060335961</v>
      </c>
      <c r="Q382" s="35">
        <v>1.7071631731472865E-2</v>
      </c>
      <c r="R382" s="36"/>
      <c r="S382" s="36"/>
      <c r="T382" s="37"/>
      <c r="U382" s="40"/>
    </row>
    <row r="383" spans="1:21" x14ac:dyDescent="0.25">
      <c r="A383" s="27" t="s">
        <v>2008</v>
      </c>
      <c r="B383" s="28" t="s">
        <v>2009</v>
      </c>
      <c r="C383" s="28"/>
      <c r="D383" s="28" t="s">
        <v>104</v>
      </c>
      <c r="E383" s="28" t="s">
        <v>505</v>
      </c>
      <c r="F383" s="29" t="s">
        <v>2010</v>
      </c>
      <c r="G383" s="17" t="s">
        <v>31</v>
      </c>
      <c r="H383" s="30" t="s">
        <v>23</v>
      </c>
      <c r="I383" s="30">
        <v>2821200</v>
      </c>
      <c r="J383" s="30">
        <v>2921800</v>
      </c>
      <c r="K383" s="39">
        <v>2871500</v>
      </c>
      <c r="L383" s="32">
        <v>4734100</v>
      </c>
      <c r="M383" s="32">
        <v>4539900</v>
      </c>
      <c r="N383" s="32">
        <v>4878600</v>
      </c>
      <c r="O383" s="33">
        <v>4717533.333333333</v>
      </c>
      <c r="P383" s="34">
        <v>1.6428811886934818</v>
      </c>
      <c r="Q383" s="35">
        <v>2.0591438813834677E-2</v>
      </c>
      <c r="R383" s="36"/>
      <c r="S383" s="36"/>
      <c r="T383" s="37"/>
      <c r="U383" s="40"/>
    </row>
    <row r="384" spans="1:21" x14ac:dyDescent="0.25">
      <c r="A384" s="27" t="s">
        <v>2011</v>
      </c>
      <c r="B384" s="28" t="s">
        <v>2012</v>
      </c>
      <c r="C384" s="28" t="s">
        <v>2013</v>
      </c>
      <c r="D384" s="28" t="s">
        <v>104</v>
      </c>
      <c r="E384" s="28" t="s">
        <v>2014</v>
      </c>
      <c r="F384" s="29" t="s">
        <v>2015</v>
      </c>
      <c r="G384" s="17" t="s">
        <v>31</v>
      </c>
      <c r="H384" s="30">
        <v>5514500</v>
      </c>
      <c r="I384" s="30">
        <v>7078400</v>
      </c>
      <c r="J384" s="30">
        <v>5130100</v>
      </c>
      <c r="K384" s="39">
        <v>5907666.666666667</v>
      </c>
      <c r="L384" s="32">
        <v>9403500</v>
      </c>
      <c r="M384" s="32">
        <v>9075200</v>
      </c>
      <c r="N384" s="32">
        <v>10281000</v>
      </c>
      <c r="O384" s="33">
        <v>9586566.666666666</v>
      </c>
      <c r="P384" s="34">
        <v>1.622733171584946</v>
      </c>
      <c r="Q384" s="35">
        <v>2.8414887044037829E-2</v>
      </c>
      <c r="R384" s="36"/>
      <c r="S384" s="36"/>
      <c r="T384" s="37"/>
      <c r="U384" s="40"/>
    </row>
    <row r="385" spans="1:21" x14ac:dyDescent="0.25">
      <c r="A385" s="27" t="s">
        <v>2016</v>
      </c>
      <c r="B385" s="28" t="s">
        <v>2017</v>
      </c>
      <c r="C385" s="28" t="s">
        <v>2018</v>
      </c>
      <c r="D385" s="28" t="s">
        <v>2019</v>
      </c>
      <c r="E385" s="28" t="s">
        <v>2020</v>
      </c>
      <c r="F385" s="29" t="s">
        <v>1768</v>
      </c>
      <c r="G385" s="17" t="s">
        <v>31</v>
      </c>
      <c r="H385" s="30">
        <v>27513000</v>
      </c>
      <c r="I385" s="30">
        <v>46116000</v>
      </c>
      <c r="J385" s="30">
        <v>48688000</v>
      </c>
      <c r="K385" s="39">
        <v>40772333.333333336</v>
      </c>
      <c r="L385" s="32">
        <v>66130000</v>
      </c>
      <c r="M385" s="32">
        <v>70821000</v>
      </c>
      <c r="N385" s="32">
        <v>61240000</v>
      </c>
      <c r="O385" s="33">
        <v>66063666.666666664</v>
      </c>
      <c r="P385" s="34">
        <v>1.6203062534234816</v>
      </c>
      <c r="Q385" s="35">
        <v>3.9182854053356364E-2</v>
      </c>
      <c r="R385" s="36"/>
      <c r="S385" s="36"/>
      <c r="T385" s="37"/>
      <c r="U385" s="40"/>
    </row>
    <row r="386" spans="1:21" x14ac:dyDescent="0.25">
      <c r="A386" s="27" t="s">
        <v>2021</v>
      </c>
      <c r="B386" s="28" t="s">
        <v>2022</v>
      </c>
      <c r="C386" s="28" t="s">
        <v>2023</v>
      </c>
      <c r="D386" s="28" t="s">
        <v>2024</v>
      </c>
      <c r="E386" s="28" t="s">
        <v>2025</v>
      </c>
      <c r="F386" s="29" t="s">
        <v>2026</v>
      </c>
      <c r="G386" s="17" t="s">
        <v>31</v>
      </c>
      <c r="H386" s="30">
        <v>6341500</v>
      </c>
      <c r="I386" s="30">
        <v>6108100</v>
      </c>
      <c r="J386" s="30">
        <v>5629700</v>
      </c>
      <c r="K386" s="39">
        <v>6026433.333333333</v>
      </c>
      <c r="L386" s="32">
        <v>10591000</v>
      </c>
      <c r="M386" s="32">
        <v>10549000</v>
      </c>
      <c r="N386" s="32">
        <v>8078100</v>
      </c>
      <c r="O386" s="33">
        <v>9739366.666666666</v>
      </c>
      <c r="P386" s="34">
        <v>1.6161079245324763</v>
      </c>
      <c r="Q386" s="35">
        <v>1.3999005286890806E-2</v>
      </c>
      <c r="R386" s="36"/>
      <c r="S386" s="36"/>
      <c r="T386" s="37"/>
      <c r="U386" s="40"/>
    </row>
    <row r="387" spans="1:21" x14ac:dyDescent="0.25">
      <c r="A387" s="27" t="s">
        <v>2027</v>
      </c>
      <c r="B387" s="28" t="s">
        <v>2028</v>
      </c>
      <c r="C387" s="28" t="s">
        <v>2029</v>
      </c>
      <c r="D387" s="28" t="s">
        <v>2030</v>
      </c>
      <c r="E387" s="28" t="s">
        <v>2031</v>
      </c>
      <c r="F387" s="29" t="s">
        <v>2032</v>
      </c>
      <c r="G387" s="17" t="s">
        <v>31</v>
      </c>
      <c r="H387" s="30">
        <v>17719000</v>
      </c>
      <c r="I387" s="30">
        <v>18554000</v>
      </c>
      <c r="J387" s="30">
        <v>20932000</v>
      </c>
      <c r="K387" s="39">
        <v>19068333.333333332</v>
      </c>
      <c r="L387" s="32">
        <v>31619000</v>
      </c>
      <c r="M387" s="32">
        <v>33192000</v>
      </c>
      <c r="N387" s="32">
        <v>26922000</v>
      </c>
      <c r="O387" s="33">
        <v>30577666.666666668</v>
      </c>
      <c r="P387" s="34">
        <v>1.6035836028319204</v>
      </c>
      <c r="Q387" s="35">
        <v>2.6628632553020559E-2</v>
      </c>
      <c r="R387" s="36"/>
      <c r="S387" s="36"/>
      <c r="T387" s="37"/>
      <c r="U387" s="40"/>
    </row>
    <row r="388" spans="1:21" x14ac:dyDescent="0.25">
      <c r="A388" s="27" t="s">
        <v>2033</v>
      </c>
      <c r="B388" s="28" t="s">
        <v>2034</v>
      </c>
      <c r="C388" s="28" t="s">
        <v>2035</v>
      </c>
      <c r="D388" s="28" t="s">
        <v>2036</v>
      </c>
      <c r="E388" s="28" t="s">
        <v>2037</v>
      </c>
      <c r="F388" s="29" t="s">
        <v>2038</v>
      </c>
      <c r="G388" s="17" t="s">
        <v>31</v>
      </c>
      <c r="H388" s="30">
        <v>4186300</v>
      </c>
      <c r="I388" s="30">
        <v>8279400</v>
      </c>
      <c r="J388" s="30">
        <v>7745500</v>
      </c>
      <c r="K388" s="39">
        <v>6737066.666666667</v>
      </c>
      <c r="L388" s="32">
        <v>10291000</v>
      </c>
      <c r="M388" s="32">
        <v>11117000</v>
      </c>
      <c r="N388" s="32">
        <v>10663000</v>
      </c>
      <c r="O388" s="33">
        <v>10690333.333333334</v>
      </c>
      <c r="P388" s="34">
        <v>1.5867934610512984</v>
      </c>
      <c r="Q388" s="35">
        <v>3.3372913106633262E-2</v>
      </c>
      <c r="R388" s="36"/>
      <c r="S388" s="36"/>
      <c r="T388" s="37"/>
      <c r="U388" s="40"/>
    </row>
    <row r="389" spans="1:21" x14ac:dyDescent="0.25">
      <c r="A389" s="27" t="s">
        <v>2039</v>
      </c>
      <c r="B389" s="28" t="s">
        <v>2040</v>
      </c>
      <c r="C389" s="28" t="s">
        <v>838</v>
      </c>
      <c r="D389" s="28" t="s">
        <v>2041</v>
      </c>
      <c r="E389" s="28" t="s">
        <v>2042</v>
      </c>
      <c r="F389" s="29" t="s">
        <v>2043</v>
      </c>
      <c r="G389" s="17" t="s">
        <v>31</v>
      </c>
      <c r="H389" s="30">
        <v>8163900</v>
      </c>
      <c r="I389" s="30">
        <v>8395300</v>
      </c>
      <c r="J389" s="30">
        <v>7870600</v>
      </c>
      <c r="K389" s="39">
        <v>8143266.666666667</v>
      </c>
      <c r="L389" s="32">
        <v>13373000</v>
      </c>
      <c r="M389" s="32">
        <v>12272000</v>
      </c>
      <c r="N389" s="32">
        <v>13110000</v>
      </c>
      <c r="O389" s="33">
        <v>12918333.333333334</v>
      </c>
      <c r="P389" s="34">
        <v>1.5863822053393806</v>
      </c>
      <c r="Q389" s="35">
        <v>4.3682008506258189E-3</v>
      </c>
      <c r="R389" s="36"/>
      <c r="S389" s="36"/>
      <c r="T389" s="37"/>
      <c r="U389" s="40"/>
    </row>
    <row r="390" spans="1:21" x14ac:dyDescent="0.25">
      <c r="A390" s="27" t="s">
        <v>2044</v>
      </c>
      <c r="B390" s="28" t="s">
        <v>2045</v>
      </c>
      <c r="C390" s="28" t="s">
        <v>1164</v>
      </c>
      <c r="D390" s="28" t="s">
        <v>2046</v>
      </c>
      <c r="E390" s="28" t="s">
        <v>2047</v>
      </c>
      <c r="F390" s="29" t="s">
        <v>2048</v>
      </c>
      <c r="G390" s="17" t="s">
        <v>31</v>
      </c>
      <c r="H390" s="30">
        <v>3137800</v>
      </c>
      <c r="I390" s="30">
        <v>4533500</v>
      </c>
      <c r="J390" s="30">
        <v>4091300</v>
      </c>
      <c r="K390" s="39">
        <v>3920866.6666666665</v>
      </c>
      <c r="L390" s="32">
        <v>5507300</v>
      </c>
      <c r="M390" s="32">
        <v>6672200</v>
      </c>
      <c r="N390" s="32">
        <v>6434400</v>
      </c>
      <c r="O390" s="33">
        <v>6204633.333333333</v>
      </c>
      <c r="P390" s="34">
        <v>1.5824647611922533</v>
      </c>
      <c r="Q390" s="35">
        <v>5.0915053393684405E-4</v>
      </c>
      <c r="R390" s="36"/>
      <c r="S390" s="36"/>
      <c r="T390" s="37"/>
      <c r="U390" s="40"/>
    </row>
    <row r="391" spans="1:21" x14ac:dyDescent="0.25">
      <c r="A391" s="27" t="s">
        <v>2049</v>
      </c>
      <c r="B391" s="28" t="s">
        <v>2050</v>
      </c>
      <c r="C391" s="28" t="s">
        <v>2051</v>
      </c>
      <c r="D391" s="28" t="s">
        <v>2052</v>
      </c>
      <c r="E391" s="28" t="s">
        <v>2053</v>
      </c>
      <c r="F391" s="29" t="s">
        <v>2054</v>
      </c>
      <c r="G391" s="17" t="s">
        <v>22</v>
      </c>
      <c r="H391" s="30" t="s">
        <v>23</v>
      </c>
      <c r="I391" s="30">
        <v>3501800</v>
      </c>
      <c r="J391" s="30">
        <v>3692500</v>
      </c>
      <c r="K391" s="39">
        <v>3597150</v>
      </c>
      <c r="L391" s="32">
        <v>5044500</v>
      </c>
      <c r="M391" s="32">
        <v>5999700</v>
      </c>
      <c r="N391" s="32">
        <v>6028200</v>
      </c>
      <c r="O391" s="33">
        <v>5690800</v>
      </c>
      <c r="P391" s="34">
        <v>1.5820302183673185</v>
      </c>
      <c r="Q391" s="35">
        <v>1.0677444810527034E-2</v>
      </c>
      <c r="R391" s="36"/>
      <c r="S391" s="36"/>
      <c r="T391" s="37"/>
      <c r="U391" s="40"/>
    </row>
    <row r="392" spans="1:21" x14ac:dyDescent="0.25">
      <c r="A392" s="27" t="s">
        <v>2055</v>
      </c>
      <c r="B392" s="28" t="s">
        <v>1821</v>
      </c>
      <c r="C392" s="28" t="s">
        <v>2056</v>
      </c>
      <c r="D392" s="28" t="s">
        <v>270</v>
      </c>
      <c r="E392" s="28" t="s">
        <v>2057</v>
      </c>
      <c r="F392" s="29" t="s">
        <v>272</v>
      </c>
      <c r="G392" s="17" t="s">
        <v>31</v>
      </c>
      <c r="H392" s="30" t="s">
        <v>23</v>
      </c>
      <c r="I392" s="30">
        <v>5672900</v>
      </c>
      <c r="J392" s="30">
        <v>6776800</v>
      </c>
      <c r="K392" s="39">
        <v>6224850</v>
      </c>
      <c r="L392" s="32">
        <v>9462300</v>
      </c>
      <c r="M392" s="32">
        <v>9930300</v>
      </c>
      <c r="N392" s="32">
        <v>10126000</v>
      </c>
      <c r="O392" s="33">
        <v>9839533.333333334</v>
      </c>
      <c r="P392" s="34">
        <v>1.5806860138530783</v>
      </c>
      <c r="Q392" s="35">
        <v>3.7825962846148968E-2</v>
      </c>
      <c r="R392" s="36"/>
      <c r="S392" s="36"/>
      <c r="T392" s="37"/>
      <c r="U392" s="40"/>
    </row>
    <row r="393" spans="1:21" x14ac:dyDescent="0.25">
      <c r="A393" s="27" t="s">
        <v>2058</v>
      </c>
      <c r="B393" s="28" t="s">
        <v>2059</v>
      </c>
      <c r="C393" s="28" t="s">
        <v>2060</v>
      </c>
      <c r="D393" s="28" t="s">
        <v>2061</v>
      </c>
      <c r="E393" s="28" t="s">
        <v>2062</v>
      </c>
      <c r="F393" s="29" t="s">
        <v>2063</v>
      </c>
      <c r="G393" s="17" t="s">
        <v>31</v>
      </c>
      <c r="H393" s="30">
        <v>8589600</v>
      </c>
      <c r="I393" s="30">
        <v>8781700</v>
      </c>
      <c r="J393" s="30">
        <v>7186900</v>
      </c>
      <c r="K393" s="39">
        <v>8186066.666666667</v>
      </c>
      <c r="L393" s="32">
        <v>13202000</v>
      </c>
      <c r="M393" s="32">
        <v>13402000</v>
      </c>
      <c r="N393" s="32">
        <v>11997000</v>
      </c>
      <c r="O393" s="33">
        <v>12867000</v>
      </c>
      <c r="P393" s="34">
        <v>1.5718171527229194</v>
      </c>
      <c r="Q393" s="35">
        <v>9.5271510085990444E-5</v>
      </c>
      <c r="R393" s="36"/>
      <c r="S393" s="36"/>
      <c r="T393" s="37"/>
      <c r="U393" s="40"/>
    </row>
    <row r="394" spans="1:21" x14ac:dyDescent="0.25">
      <c r="A394" s="27" t="s">
        <v>2064</v>
      </c>
      <c r="B394" s="28" t="s">
        <v>2065</v>
      </c>
      <c r="C394" s="28" t="s">
        <v>2066</v>
      </c>
      <c r="D394" s="28" t="s">
        <v>2067</v>
      </c>
      <c r="E394" s="28" t="s">
        <v>335</v>
      </c>
      <c r="F394" s="29" t="s">
        <v>2068</v>
      </c>
      <c r="G394" s="17" t="s">
        <v>22</v>
      </c>
      <c r="H394" s="30" t="s">
        <v>23</v>
      </c>
      <c r="I394" s="30">
        <v>2270800</v>
      </c>
      <c r="J394" s="30">
        <v>2352300</v>
      </c>
      <c r="K394" s="39">
        <v>2311550</v>
      </c>
      <c r="L394" s="32">
        <v>3613600</v>
      </c>
      <c r="M394" s="32">
        <v>3667600</v>
      </c>
      <c r="N394" s="32">
        <v>3588800</v>
      </c>
      <c r="O394" s="33">
        <v>3623333.3333333335</v>
      </c>
      <c r="P394" s="34">
        <v>1.5674907890088181</v>
      </c>
      <c r="Q394" s="35">
        <v>1.9352974295313789E-2</v>
      </c>
      <c r="R394" s="36"/>
      <c r="S394" s="36"/>
      <c r="T394" s="37"/>
      <c r="U394" s="40"/>
    </row>
    <row r="395" spans="1:21" x14ac:dyDescent="0.25">
      <c r="A395" s="27" t="s">
        <v>2069</v>
      </c>
      <c r="B395" s="28" t="s">
        <v>2070</v>
      </c>
      <c r="C395" s="28" t="s">
        <v>2071</v>
      </c>
      <c r="D395" s="28" t="s">
        <v>2072</v>
      </c>
      <c r="E395" s="28" t="s">
        <v>2073</v>
      </c>
      <c r="F395" s="29" t="s">
        <v>2074</v>
      </c>
      <c r="G395" s="17" t="s">
        <v>143</v>
      </c>
      <c r="H395" s="30" t="s">
        <v>23</v>
      </c>
      <c r="I395" s="30">
        <v>7156300</v>
      </c>
      <c r="J395" s="30">
        <v>6072400</v>
      </c>
      <c r="K395" s="39">
        <v>6614350</v>
      </c>
      <c r="L395" s="32">
        <v>11593000</v>
      </c>
      <c r="M395" s="32">
        <v>10199000</v>
      </c>
      <c r="N395" s="32">
        <v>9297400</v>
      </c>
      <c r="O395" s="33">
        <v>10363133.333333334</v>
      </c>
      <c r="P395" s="34">
        <v>1.5667651898271688</v>
      </c>
      <c r="Q395" s="35">
        <v>9.2556339953091937E-3</v>
      </c>
      <c r="R395" s="36"/>
      <c r="S395" s="36"/>
      <c r="T395" s="37"/>
      <c r="U395" s="40"/>
    </row>
    <row r="396" spans="1:21" x14ac:dyDescent="0.25">
      <c r="A396" s="27" t="s">
        <v>2075</v>
      </c>
      <c r="B396" s="28" t="s">
        <v>2076</v>
      </c>
      <c r="C396" s="28" t="s">
        <v>2077</v>
      </c>
      <c r="D396" s="28" t="s">
        <v>360</v>
      </c>
      <c r="E396" s="28" t="s">
        <v>1778</v>
      </c>
      <c r="F396" s="29" t="s">
        <v>2078</v>
      </c>
      <c r="G396" s="17" t="s">
        <v>31</v>
      </c>
      <c r="H396" s="30">
        <v>12148000</v>
      </c>
      <c r="I396" s="30">
        <v>20634000</v>
      </c>
      <c r="J396" s="30">
        <v>14984000</v>
      </c>
      <c r="K396" s="39">
        <v>15922000</v>
      </c>
      <c r="L396" s="32">
        <v>22691000</v>
      </c>
      <c r="M396" s="32">
        <v>24565000</v>
      </c>
      <c r="N396" s="32">
        <v>26998000</v>
      </c>
      <c r="O396" s="33">
        <v>24751333.333333332</v>
      </c>
      <c r="P396" s="34">
        <v>1.5545366997445882</v>
      </c>
      <c r="Q396" s="35">
        <v>3.5464475838356102E-2</v>
      </c>
      <c r="R396" s="36"/>
      <c r="S396" s="36"/>
      <c r="T396" s="37"/>
      <c r="U396" s="40"/>
    </row>
    <row r="397" spans="1:21" x14ac:dyDescent="0.25">
      <c r="A397" s="27" t="s">
        <v>2079</v>
      </c>
      <c r="B397" s="28" t="s">
        <v>2080</v>
      </c>
      <c r="C397" s="28" t="s">
        <v>2081</v>
      </c>
      <c r="D397" s="28" t="s">
        <v>2082</v>
      </c>
      <c r="E397" s="28" t="s">
        <v>2083</v>
      </c>
      <c r="F397" s="29" t="s">
        <v>2084</v>
      </c>
      <c r="G397" s="17" t="s">
        <v>31</v>
      </c>
      <c r="H397" s="30" t="s">
        <v>23</v>
      </c>
      <c r="I397" s="30">
        <v>3766800</v>
      </c>
      <c r="J397" s="30">
        <v>3527900</v>
      </c>
      <c r="K397" s="39">
        <v>3647350</v>
      </c>
      <c r="L397" s="32">
        <v>5715500</v>
      </c>
      <c r="M397" s="32">
        <v>5794300</v>
      </c>
      <c r="N397" s="32">
        <v>5349700</v>
      </c>
      <c r="O397" s="33">
        <v>5619833.333333333</v>
      </c>
      <c r="P397" s="34">
        <v>1.5407990276045165</v>
      </c>
      <c r="Q397" s="35">
        <v>1.6993771414692323E-2</v>
      </c>
      <c r="R397" s="36"/>
      <c r="S397" s="36"/>
      <c r="T397" s="37"/>
      <c r="U397" s="40"/>
    </row>
    <row r="398" spans="1:21" x14ac:dyDescent="0.25">
      <c r="A398" s="27" t="s">
        <v>2085</v>
      </c>
      <c r="B398" s="28" t="s">
        <v>2086</v>
      </c>
      <c r="C398" s="28"/>
      <c r="D398" s="28"/>
      <c r="E398" s="28"/>
      <c r="F398" s="29" t="s">
        <v>2087</v>
      </c>
      <c r="G398" s="17" t="s">
        <v>143</v>
      </c>
      <c r="H398" s="30" t="s">
        <v>23</v>
      </c>
      <c r="I398" s="30">
        <v>4097300</v>
      </c>
      <c r="J398" s="30">
        <v>4082300</v>
      </c>
      <c r="K398" s="39">
        <v>4089800</v>
      </c>
      <c r="L398" s="32">
        <v>5507600</v>
      </c>
      <c r="M398" s="32">
        <v>6747700</v>
      </c>
      <c r="N398" s="32">
        <v>6441400</v>
      </c>
      <c r="O398" s="33">
        <v>6232233.333333333</v>
      </c>
      <c r="P398" s="34">
        <v>1.52384794692487</v>
      </c>
      <c r="Q398" s="35">
        <v>1.8488745478369189E-2</v>
      </c>
      <c r="R398" s="36"/>
      <c r="S398" s="36"/>
      <c r="T398" s="37"/>
      <c r="U398" s="40"/>
    </row>
    <row r="399" spans="1:21" x14ac:dyDescent="0.25">
      <c r="A399" s="27" t="s">
        <v>2088</v>
      </c>
      <c r="B399" s="28" t="s">
        <v>2089</v>
      </c>
      <c r="C399" s="28" t="s">
        <v>2090</v>
      </c>
      <c r="D399" s="28" t="s">
        <v>2091</v>
      </c>
      <c r="E399" s="28"/>
      <c r="F399" s="29" t="s">
        <v>2092</v>
      </c>
      <c r="G399" s="17" t="s">
        <v>31</v>
      </c>
      <c r="H399" s="30" t="s">
        <v>23</v>
      </c>
      <c r="I399" s="30">
        <v>1903800</v>
      </c>
      <c r="J399" s="30">
        <v>1711400</v>
      </c>
      <c r="K399" s="39">
        <v>1807600</v>
      </c>
      <c r="L399" s="32">
        <v>2600900</v>
      </c>
      <c r="M399" s="32">
        <v>2862000</v>
      </c>
      <c r="N399" s="32">
        <v>2799600</v>
      </c>
      <c r="O399" s="33">
        <v>2754166.6666666665</v>
      </c>
      <c r="P399" s="34">
        <v>1.5236593641661134</v>
      </c>
      <c r="Q399" s="35">
        <v>2.0193879571695467E-2</v>
      </c>
      <c r="R399" s="36"/>
      <c r="S399" s="36"/>
      <c r="T399" s="37"/>
      <c r="U399" s="40"/>
    </row>
    <row r="400" spans="1:21" x14ac:dyDescent="0.25">
      <c r="A400" s="27" t="s">
        <v>2093</v>
      </c>
      <c r="B400" s="28" t="s">
        <v>2094</v>
      </c>
      <c r="C400" s="28" t="s">
        <v>2095</v>
      </c>
      <c r="D400" s="28" t="s">
        <v>2096</v>
      </c>
      <c r="E400" s="28" t="s">
        <v>2097</v>
      </c>
      <c r="F400" s="29" t="s">
        <v>2098</v>
      </c>
      <c r="G400" s="17" t="s">
        <v>31</v>
      </c>
      <c r="H400" s="30">
        <v>3587200</v>
      </c>
      <c r="I400" s="30">
        <v>6125100</v>
      </c>
      <c r="J400" s="30">
        <v>5759800</v>
      </c>
      <c r="K400" s="39">
        <v>5157366.666666667</v>
      </c>
      <c r="L400" s="32">
        <v>6964500</v>
      </c>
      <c r="M400" s="32">
        <v>7979000</v>
      </c>
      <c r="N400" s="32">
        <v>8618600</v>
      </c>
      <c r="O400" s="33">
        <v>7854033.333333333</v>
      </c>
      <c r="P400" s="34">
        <v>1.5228766618623197</v>
      </c>
      <c r="Q400" s="35">
        <v>1.3206799805016139E-2</v>
      </c>
      <c r="R400" s="36"/>
      <c r="S400" s="36"/>
      <c r="T400" s="37"/>
      <c r="U400" s="40"/>
    </row>
    <row r="401" spans="1:21" x14ac:dyDescent="0.25">
      <c r="A401" s="27" t="s">
        <v>2099</v>
      </c>
      <c r="B401" s="28" t="s">
        <v>2100</v>
      </c>
      <c r="C401" s="28" t="s">
        <v>2101</v>
      </c>
      <c r="D401" s="28" t="s">
        <v>2102</v>
      </c>
      <c r="E401" s="28" t="s">
        <v>586</v>
      </c>
      <c r="F401" s="29" t="s">
        <v>2103</v>
      </c>
      <c r="G401" s="17" t="s">
        <v>31</v>
      </c>
      <c r="H401" s="30">
        <v>8282100</v>
      </c>
      <c r="I401" s="30">
        <v>10881000</v>
      </c>
      <c r="J401" s="30">
        <v>8539900</v>
      </c>
      <c r="K401" s="39">
        <v>9234333.333333334</v>
      </c>
      <c r="L401" s="32">
        <v>15296000</v>
      </c>
      <c r="M401" s="32">
        <v>14073000</v>
      </c>
      <c r="N401" s="32">
        <v>12717000</v>
      </c>
      <c r="O401" s="33">
        <v>14028666.666666666</v>
      </c>
      <c r="P401" s="34">
        <v>1.51918564776378</v>
      </c>
      <c r="Q401" s="35">
        <v>2.6316461449046924E-2</v>
      </c>
      <c r="R401" s="36"/>
      <c r="S401" s="36"/>
      <c r="T401" s="37"/>
      <c r="U401" s="40"/>
    </row>
    <row r="402" spans="1:21" x14ac:dyDescent="0.25">
      <c r="A402" s="27" t="s">
        <v>2104</v>
      </c>
      <c r="B402" s="28" t="s">
        <v>2105</v>
      </c>
      <c r="C402" s="28" t="s">
        <v>2106</v>
      </c>
      <c r="D402" s="28" t="s">
        <v>2107</v>
      </c>
      <c r="E402" s="28" t="s">
        <v>933</v>
      </c>
      <c r="F402" s="29" t="s">
        <v>2108</v>
      </c>
      <c r="G402" s="17" t="s">
        <v>31</v>
      </c>
      <c r="H402" s="30" t="s">
        <v>23</v>
      </c>
      <c r="I402" s="30">
        <v>6758500</v>
      </c>
      <c r="J402" s="30">
        <v>5812200</v>
      </c>
      <c r="K402" s="39">
        <v>6285350</v>
      </c>
      <c r="L402" s="32">
        <v>9935300</v>
      </c>
      <c r="M402" s="32">
        <v>9966300</v>
      </c>
      <c r="N402" s="32">
        <v>8675700</v>
      </c>
      <c r="O402" s="33">
        <v>9525766.666666666</v>
      </c>
      <c r="P402" s="34">
        <v>1.5155507118404967</v>
      </c>
      <c r="Q402" s="35">
        <v>1.8031860816279929E-2</v>
      </c>
      <c r="R402" s="36"/>
      <c r="S402" s="36"/>
      <c r="T402" s="37"/>
      <c r="U402" s="40"/>
    </row>
    <row r="403" spans="1:21" x14ac:dyDescent="0.25">
      <c r="A403" s="27" t="s">
        <v>2109</v>
      </c>
      <c r="B403" s="28" t="s">
        <v>2110</v>
      </c>
      <c r="C403" s="28" t="s">
        <v>2111</v>
      </c>
      <c r="D403" s="28" t="s">
        <v>2112</v>
      </c>
      <c r="E403" s="28" t="s">
        <v>1636</v>
      </c>
      <c r="F403" s="29" t="s">
        <v>2113</v>
      </c>
      <c r="G403" s="17" t="s">
        <v>31</v>
      </c>
      <c r="H403" s="30" t="s">
        <v>23</v>
      </c>
      <c r="I403" s="30">
        <v>11092000</v>
      </c>
      <c r="J403" s="30">
        <v>9352700</v>
      </c>
      <c r="K403" s="39">
        <v>10222350</v>
      </c>
      <c r="L403" s="32">
        <v>14035000</v>
      </c>
      <c r="M403" s="32">
        <v>17231000</v>
      </c>
      <c r="N403" s="32">
        <v>15094000</v>
      </c>
      <c r="O403" s="33">
        <v>15453333.333333334</v>
      </c>
      <c r="P403" s="34">
        <v>1.5117202339318585</v>
      </c>
      <c r="Q403" s="35">
        <v>1.0651632248811639E-2</v>
      </c>
      <c r="R403" s="36"/>
      <c r="S403" s="36"/>
      <c r="T403" s="37"/>
      <c r="U403" s="40"/>
    </row>
    <row r="404" spans="1:21" x14ac:dyDescent="0.25">
      <c r="A404" s="27" t="s">
        <v>2114</v>
      </c>
      <c r="B404" s="28" t="s">
        <v>2115</v>
      </c>
      <c r="C404" s="28" t="s">
        <v>2116</v>
      </c>
      <c r="D404" s="28" t="s">
        <v>2117</v>
      </c>
      <c r="E404" s="28" t="s">
        <v>2118</v>
      </c>
      <c r="F404" s="29" t="s">
        <v>2119</v>
      </c>
      <c r="G404" s="17" t="s">
        <v>22</v>
      </c>
      <c r="H404" s="30">
        <v>7878000</v>
      </c>
      <c r="I404" s="30">
        <v>8218500</v>
      </c>
      <c r="J404" s="30">
        <v>8041900</v>
      </c>
      <c r="K404" s="39">
        <v>8046133.333333333</v>
      </c>
      <c r="L404" s="32">
        <v>11229000</v>
      </c>
      <c r="M404" s="32">
        <v>12975000</v>
      </c>
      <c r="N404" s="32">
        <v>12261000</v>
      </c>
      <c r="O404" s="33">
        <v>12155000</v>
      </c>
      <c r="P404" s="34">
        <v>1.5106635071090049</v>
      </c>
      <c r="Q404" s="35">
        <v>4.892564994984314E-3</v>
      </c>
      <c r="R404" s="36"/>
      <c r="S404" s="36"/>
      <c r="T404" s="37"/>
      <c r="U404" s="40"/>
    </row>
    <row r="405" spans="1:21" x14ac:dyDescent="0.25">
      <c r="A405" s="27" t="s">
        <v>2120</v>
      </c>
      <c r="B405" s="28" t="s">
        <v>2121</v>
      </c>
      <c r="C405" s="28"/>
      <c r="D405" s="28" t="s">
        <v>2122</v>
      </c>
      <c r="E405" s="28" t="s">
        <v>2123</v>
      </c>
      <c r="F405" s="29" t="s">
        <v>2124</v>
      </c>
      <c r="G405" s="17" t="s">
        <v>22</v>
      </c>
      <c r="H405" s="30" t="s">
        <v>23</v>
      </c>
      <c r="I405" s="30">
        <v>2384700</v>
      </c>
      <c r="J405" s="30">
        <v>2038500</v>
      </c>
      <c r="K405" s="39">
        <v>2211600</v>
      </c>
      <c r="L405" s="32">
        <v>3779500</v>
      </c>
      <c r="M405" s="32">
        <v>3239100</v>
      </c>
      <c r="N405" s="32">
        <v>2948100</v>
      </c>
      <c r="O405" s="33">
        <v>3322233.3333333335</v>
      </c>
      <c r="P405" s="34">
        <v>1.5021854464339544</v>
      </c>
      <c r="Q405" s="35">
        <v>9.9574681857348118E-3</v>
      </c>
      <c r="R405" s="36"/>
      <c r="S405" s="36"/>
      <c r="T405" s="37"/>
      <c r="U405" s="40"/>
    </row>
    <row r="406" spans="1:21" x14ac:dyDescent="0.25">
      <c r="A406" s="27" t="s">
        <v>2125</v>
      </c>
      <c r="B406" s="28" t="s">
        <v>2126</v>
      </c>
      <c r="C406" s="28" t="s">
        <v>2127</v>
      </c>
      <c r="D406" s="28" t="s">
        <v>2128</v>
      </c>
      <c r="E406" s="28" t="s">
        <v>199</v>
      </c>
      <c r="F406" s="29" t="s">
        <v>2129</v>
      </c>
      <c r="G406" s="17" t="s">
        <v>31</v>
      </c>
      <c r="H406" s="30" t="s">
        <v>23</v>
      </c>
      <c r="I406" s="30">
        <v>9921900</v>
      </c>
      <c r="J406" s="30">
        <v>9248300</v>
      </c>
      <c r="K406" s="39">
        <v>9585100</v>
      </c>
      <c r="L406" s="32">
        <v>13574000</v>
      </c>
      <c r="M406" s="32">
        <v>14871000</v>
      </c>
      <c r="N406" s="32">
        <v>14721000</v>
      </c>
      <c r="O406" s="33">
        <v>14388666.666666666</v>
      </c>
      <c r="P406" s="34">
        <v>1.5011493533366023</v>
      </c>
      <c r="Q406" s="35">
        <v>1.5978721329716991E-2</v>
      </c>
      <c r="R406" s="36"/>
      <c r="S406" s="36"/>
      <c r="T406" s="37"/>
      <c r="U406" s="40"/>
    </row>
    <row r="407" spans="1:21" x14ac:dyDescent="0.25">
      <c r="A407" s="27" t="s">
        <v>2130</v>
      </c>
      <c r="B407" s="28" t="s">
        <v>2131</v>
      </c>
      <c r="C407" s="28" t="s">
        <v>1565</v>
      </c>
      <c r="D407" s="28" t="s">
        <v>93</v>
      </c>
      <c r="E407" s="28" t="s">
        <v>1416</v>
      </c>
      <c r="F407" s="29" t="s">
        <v>2132</v>
      </c>
      <c r="G407" s="17" t="s">
        <v>31</v>
      </c>
      <c r="H407" s="30">
        <v>7122700</v>
      </c>
      <c r="I407" s="30">
        <v>11635000</v>
      </c>
      <c r="J407" s="30">
        <v>10957000</v>
      </c>
      <c r="K407" s="39">
        <v>9904900</v>
      </c>
      <c r="L407" s="32">
        <v>13879000</v>
      </c>
      <c r="M407" s="32">
        <v>14831000</v>
      </c>
      <c r="N407" s="32">
        <v>15758000</v>
      </c>
      <c r="O407" s="33">
        <v>14822666.666666666</v>
      </c>
      <c r="P407" s="34">
        <v>1.4964983661285491</v>
      </c>
      <c r="Q407" s="35">
        <v>2.0566797054638285E-2</v>
      </c>
      <c r="R407" s="36"/>
      <c r="S407" s="36"/>
      <c r="T407" s="37"/>
      <c r="U407" s="40"/>
    </row>
    <row r="408" spans="1:21" x14ac:dyDescent="0.25">
      <c r="A408" s="41" t="s">
        <v>2133</v>
      </c>
      <c r="B408" s="28" t="s">
        <v>2134</v>
      </c>
      <c r="C408" s="28" t="s">
        <v>2135</v>
      </c>
      <c r="D408" s="28" t="s">
        <v>2136</v>
      </c>
      <c r="E408" s="28" t="s">
        <v>2137</v>
      </c>
      <c r="F408" s="29" t="s">
        <v>2138</v>
      </c>
      <c r="G408" s="17" t="s">
        <v>31</v>
      </c>
      <c r="H408" s="42">
        <v>13529000</v>
      </c>
      <c r="I408" s="42">
        <v>12073000</v>
      </c>
      <c r="J408" s="42">
        <v>15160000</v>
      </c>
      <c r="K408" s="43">
        <v>13587333.333333334</v>
      </c>
      <c r="L408" s="44">
        <v>18477000</v>
      </c>
      <c r="M408" s="44">
        <v>21236000</v>
      </c>
      <c r="N408" s="44">
        <v>21013000</v>
      </c>
      <c r="O408" s="45">
        <v>20242000</v>
      </c>
      <c r="P408" s="46">
        <v>1.4897698837152249</v>
      </c>
      <c r="Q408" s="47">
        <v>1.7559665982949207E-2</v>
      </c>
      <c r="R408" s="36"/>
      <c r="S408" s="36"/>
      <c r="T408" s="37"/>
      <c r="U408" s="40"/>
    </row>
    <row r="409" spans="1:21" x14ac:dyDescent="0.25">
      <c r="A409" s="41" t="s">
        <v>2139</v>
      </c>
      <c r="B409" s="28" t="s">
        <v>2140</v>
      </c>
      <c r="C409" s="28" t="s">
        <v>2141</v>
      </c>
      <c r="D409" s="28" t="s">
        <v>104</v>
      </c>
      <c r="E409" s="28" t="s">
        <v>2142</v>
      </c>
      <c r="F409" s="29" t="s">
        <v>2143</v>
      </c>
      <c r="G409" s="17" t="s">
        <v>31</v>
      </c>
      <c r="H409" s="42" t="s">
        <v>23</v>
      </c>
      <c r="I409" s="42">
        <v>17005000</v>
      </c>
      <c r="J409" s="42">
        <v>17711000</v>
      </c>
      <c r="K409" s="43">
        <v>17358000</v>
      </c>
      <c r="L409" s="44">
        <v>24111000</v>
      </c>
      <c r="M409" s="44">
        <v>27260000</v>
      </c>
      <c r="N409" s="44">
        <v>25927000</v>
      </c>
      <c r="O409" s="45">
        <v>25766000</v>
      </c>
      <c r="P409" s="46">
        <v>1.4843876022583247</v>
      </c>
      <c r="Q409" s="47">
        <v>3.4996298923411752E-2</v>
      </c>
      <c r="R409" s="36"/>
      <c r="S409" s="36"/>
      <c r="T409" s="37"/>
      <c r="U409" s="40"/>
    </row>
    <row r="410" spans="1:21" x14ac:dyDescent="0.25">
      <c r="A410" s="41" t="s">
        <v>2144</v>
      </c>
      <c r="B410" s="28" t="s">
        <v>2145</v>
      </c>
      <c r="C410" s="28" t="s">
        <v>2146</v>
      </c>
      <c r="D410" s="28" t="s">
        <v>2147</v>
      </c>
      <c r="E410" s="28" t="s">
        <v>2148</v>
      </c>
      <c r="F410" s="29" t="s">
        <v>2149</v>
      </c>
      <c r="G410" s="17" t="s">
        <v>143</v>
      </c>
      <c r="H410" s="42" t="s">
        <v>23</v>
      </c>
      <c r="I410" s="42">
        <v>4080200</v>
      </c>
      <c r="J410" s="42">
        <v>3898700</v>
      </c>
      <c r="K410" s="43">
        <v>3989450</v>
      </c>
      <c r="L410" s="44">
        <v>6318300</v>
      </c>
      <c r="M410" s="44">
        <v>5914000</v>
      </c>
      <c r="N410" s="44">
        <v>5511900</v>
      </c>
      <c r="O410" s="45">
        <v>5914733.333333333</v>
      </c>
      <c r="P410" s="46">
        <v>1.482593674148901</v>
      </c>
      <c r="Q410" s="47">
        <v>2.0343350791868116E-2</v>
      </c>
      <c r="R410" s="36"/>
      <c r="S410" s="36"/>
      <c r="T410" s="37"/>
      <c r="U410" s="40"/>
    </row>
    <row r="411" spans="1:21" x14ac:dyDescent="0.25">
      <c r="A411" s="41" t="s">
        <v>2150</v>
      </c>
      <c r="B411" s="28" t="s">
        <v>2151</v>
      </c>
      <c r="C411" s="28" t="s">
        <v>2152</v>
      </c>
      <c r="D411" s="28" t="s">
        <v>2153</v>
      </c>
      <c r="E411" s="28" t="s">
        <v>129</v>
      </c>
      <c r="F411" s="29" t="s">
        <v>2154</v>
      </c>
      <c r="G411" s="17" t="s">
        <v>31</v>
      </c>
      <c r="H411" s="42" t="s">
        <v>23</v>
      </c>
      <c r="I411" s="42">
        <v>3304600</v>
      </c>
      <c r="J411" s="42">
        <v>3299700</v>
      </c>
      <c r="K411" s="43">
        <v>3302150</v>
      </c>
      <c r="L411" s="44">
        <v>4714400</v>
      </c>
      <c r="M411" s="44">
        <v>4714000</v>
      </c>
      <c r="N411" s="44">
        <v>5172300</v>
      </c>
      <c r="O411" s="45">
        <v>4866900</v>
      </c>
      <c r="P411" s="46">
        <v>1.4738579410384143</v>
      </c>
      <c r="Q411" s="47">
        <v>4.4629412544828127E-2</v>
      </c>
      <c r="R411" s="36"/>
      <c r="S411" s="36"/>
      <c r="T411" s="37"/>
      <c r="U411" s="40"/>
    </row>
    <row r="412" spans="1:21" x14ac:dyDescent="0.25">
      <c r="A412" s="41" t="s">
        <v>2155</v>
      </c>
      <c r="B412" s="28" t="s">
        <v>2156</v>
      </c>
      <c r="C412" s="28" t="s">
        <v>2157</v>
      </c>
      <c r="D412" s="28" t="s">
        <v>2158</v>
      </c>
      <c r="E412" s="28" t="s">
        <v>2159</v>
      </c>
      <c r="F412" s="29" t="s">
        <v>2160</v>
      </c>
      <c r="G412" s="17" t="s">
        <v>143</v>
      </c>
      <c r="H412" s="42" t="s">
        <v>23</v>
      </c>
      <c r="I412" s="42">
        <v>3111100</v>
      </c>
      <c r="J412" s="42" t="s">
        <v>23</v>
      </c>
      <c r="K412" s="43">
        <v>3111100</v>
      </c>
      <c r="L412" s="44">
        <v>4468200</v>
      </c>
      <c r="M412" s="44">
        <v>4424000</v>
      </c>
      <c r="N412" s="44">
        <v>4836300</v>
      </c>
      <c r="O412" s="45">
        <v>4576166.666666667</v>
      </c>
      <c r="P412" s="46">
        <v>1.4709159675570271</v>
      </c>
      <c r="Q412" s="47"/>
      <c r="R412" s="36"/>
      <c r="S412" s="36"/>
      <c r="T412" s="37"/>
      <c r="U412" s="40"/>
    </row>
    <row r="413" spans="1:21" x14ac:dyDescent="0.25">
      <c r="A413" s="41" t="s">
        <v>2161</v>
      </c>
      <c r="B413" s="28" t="s">
        <v>2162</v>
      </c>
      <c r="C413" s="28" t="s">
        <v>2163</v>
      </c>
      <c r="D413" s="28" t="s">
        <v>2164</v>
      </c>
      <c r="E413" s="28" t="s">
        <v>2165</v>
      </c>
      <c r="F413" s="29" t="s">
        <v>2166</v>
      </c>
      <c r="G413" s="17" t="s">
        <v>31</v>
      </c>
      <c r="H413" s="42" t="s">
        <v>23</v>
      </c>
      <c r="I413" s="42">
        <v>6351500</v>
      </c>
      <c r="J413" s="42">
        <v>6227300</v>
      </c>
      <c r="K413" s="43">
        <v>6289400</v>
      </c>
      <c r="L413" s="44">
        <v>8523500</v>
      </c>
      <c r="M413" s="44">
        <v>9573500</v>
      </c>
      <c r="N413" s="44">
        <v>9614100</v>
      </c>
      <c r="O413" s="45">
        <v>9237033.333333334</v>
      </c>
      <c r="P413" s="46">
        <v>1.468666857463881</v>
      </c>
      <c r="Q413" s="47">
        <v>7.9358734037333449E-3</v>
      </c>
      <c r="R413" s="36"/>
      <c r="S413" s="36"/>
      <c r="T413" s="37"/>
      <c r="U413" s="40"/>
    </row>
    <row r="414" spans="1:21" x14ac:dyDescent="0.25">
      <c r="A414" s="41" t="s">
        <v>2167</v>
      </c>
      <c r="B414" s="28" t="s">
        <v>2168</v>
      </c>
      <c r="C414" s="28"/>
      <c r="D414" s="28" t="s">
        <v>2169</v>
      </c>
      <c r="E414" s="28" t="s">
        <v>2159</v>
      </c>
      <c r="F414" s="29" t="s">
        <v>2170</v>
      </c>
      <c r="G414" s="17" t="s">
        <v>31</v>
      </c>
      <c r="H414" s="42" t="s">
        <v>23</v>
      </c>
      <c r="I414" s="42">
        <v>3376100</v>
      </c>
      <c r="J414" s="42" t="s">
        <v>23</v>
      </c>
      <c r="K414" s="43">
        <v>3376100</v>
      </c>
      <c r="L414" s="44">
        <v>4957500</v>
      </c>
      <c r="M414" s="44">
        <v>5077600</v>
      </c>
      <c r="N414" s="44">
        <v>4796300</v>
      </c>
      <c r="O414" s="45">
        <v>4943800</v>
      </c>
      <c r="P414" s="46">
        <v>1.4643523592310654</v>
      </c>
      <c r="Q414" s="47"/>
      <c r="R414" s="36"/>
      <c r="S414" s="36"/>
      <c r="T414" s="37"/>
      <c r="U414" s="40"/>
    </row>
    <row r="415" spans="1:21" x14ac:dyDescent="0.25">
      <c r="A415" s="41" t="s">
        <v>2171</v>
      </c>
      <c r="B415" s="28" t="s">
        <v>2172</v>
      </c>
      <c r="C415" s="28" t="s">
        <v>1036</v>
      </c>
      <c r="D415" s="28" t="s">
        <v>104</v>
      </c>
      <c r="E415" s="28" t="s">
        <v>2173</v>
      </c>
      <c r="F415" s="29" t="s">
        <v>2174</v>
      </c>
      <c r="G415" s="17" t="s">
        <v>143</v>
      </c>
      <c r="H415" s="42" t="s">
        <v>23</v>
      </c>
      <c r="I415" s="42" t="s">
        <v>23</v>
      </c>
      <c r="J415" s="42">
        <v>2321900</v>
      </c>
      <c r="K415" s="43">
        <v>2321900</v>
      </c>
      <c r="L415" s="44">
        <v>3382000</v>
      </c>
      <c r="M415" s="44">
        <v>3401900</v>
      </c>
      <c r="N415" s="44">
        <v>3373900</v>
      </c>
      <c r="O415" s="45">
        <v>3385933.3333333335</v>
      </c>
      <c r="P415" s="46">
        <v>1.4582597585310881</v>
      </c>
      <c r="Q415" s="47"/>
      <c r="R415" s="36"/>
      <c r="S415" s="36"/>
      <c r="T415" s="37"/>
      <c r="U415" s="40"/>
    </row>
    <row r="416" spans="1:21" x14ac:dyDescent="0.25">
      <c r="A416" s="41" t="s">
        <v>2175</v>
      </c>
      <c r="B416" s="28" t="s">
        <v>2176</v>
      </c>
      <c r="C416" s="28" t="s">
        <v>2177</v>
      </c>
      <c r="D416" s="28" t="s">
        <v>93</v>
      </c>
      <c r="E416" s="28" t="s">
        <v>1123</v>
      </c>
      <c r="F416" s="29" t="s">
        <v>1905</v>
      </c>
      <c r="G416" s="17" t="s">
        <v>143</v>
      </c>
      <c r="H416" s="42">
        <v>7638200</v>
      </c>
      <c r="I416" s="42">
        <v>19128000</v>
      </c>
      <c r="J416" s="42">
        <v>14324000</v>
      </c>
      <c r="K416" s="43">
        <v>13696733.333333334</v>
      </c>
      <c r="L416" s="44">
        <v>16273000</v>
      </c>
      <c r="M416" s="44">
        <v>20310000</v>
      </c>
      <c r="N416" s="44">
        <v>23334000</v>
      </c>
      <c r="O416" s="45">
        <v>19972333.333333332</v>
      </c>
      <c r="P416" s="46">
        <v>1.4581822429679094</v>
      </c>
      <c r="Q416" s="47">
        <v>6.6442539174358273E-2</v>
      </c>
      <c r="R416" s="36"/>
      <c r="S416" s="36"/>
      <c r="T416" s="37"/>
      <c r="U416" s="40"/>
    </row>
    <row r="417" spans="1:21" x14ac:dyDescent="0.25">
      <c r="A417" s="41" t="s">
        <v>2178</v>
      </c>
      <c r="B417" s="28" t="s">
        <v>2179</v>
      </c>
      <c r="C417" s="28" t="s">
        <v>2180</v>
      </c>
      <c r="D417" s="28" t="s">
        <v>2181</v>
      </c>
      <c r="E417" s="28" t="s">
        <v>2182</v>
      </c>
      <c r="F417" s="29" t="s">
        <v>2183</v>
      </c>
      <c r="G417" s="17" t="s">
        <v>31</v>
      </c>
      <c r="H417" s="42">
        <v>4608000</v>
      </c>
      <c r="I417" s="42">
        <v>7861300</v>
      </c>
      <c r="J417" s="42">
        <v>8005400</v>
      </c>
      <c r="K417" s="43">
        <v>6824900</v>
      </c>
      <c r="L417" s="44">
        <v>9627600</v>
      </c>
      <c r="M417" s="44">
        <v>10329000</v>
      </c>
      <c r="N417" s="44">
        <v>9848100</v>
      </c>
      <c r="O417" s="45">
        <v>9934900</v>
      </c>
      <c r="P417" s="46">
        <v>1.4556843323711703</v>
      </c>
      <c r="Q417" s="47">
        <v>4.2656756428356368E-2</v>
      </c>
      <c r="R417" s="36"/>
      <c r="S417" s="36"/>
      <c r="T417" s="37"/>
      <c r="U417" s="40"/>
    </row>
    <row r="418" spans="1:21" x14ac:dyDescent="0.25">
      <c r="A418" s="41" t="s">
        <v>2184</v>
      </c>
      <c r="B418" s="28" t="s">
        <v>2185</v>
      </c>
      <c r="C418" s="28"/>
      <c r="D418" s="28"/>
      <c r="E418" s="28" t="s">
        <v>2186</v>
      </c>
      <c r="F418" s="29" t="s">
        <v>2187</v>
      </c>
      <c r="G418" s="17" t="s">
        <v>143</v>
      </c>
      <c r="H418" s="42" t="s">
        <v>23</v>
      </c>
      <c r="I418" s="42">
        <v>2752500</v>
      </c>
      <c r="J418" s="42">
        <v>2942600</v>
      </c>
      <c r="K418" s="43">
        <v>2847550</v>
      </c>
      <c r="L418" s="44">
        <v>3710100</v>
      </c>
      <c r="M418" s="44">
        <v>4221500</v>
      </c>
      <c r="N418" s="44">
        <v>4495600</v>
      </c>
      <c r="O418" s="45">
        <v>4142400</v>
      </c>
      <c r="P418" s="46">
        <v>1.4547242366244666</v>
      </c>
      <c r="Q418" s="47">
        <v>8.8455153735337629E-3</v>
      </c>
      <c r="R418" s="36"/>
      <c r="S418" s="36"/>
      <c r="T418" s="37"/>
      <c r="U418" s="40"/>
    </row>
    <row r="419" spans="1:21" x14ac:dyDescent="0.25">
      <c r="A419" s="41" t="s">
        <v>2188</v>
      </c>
      <c r="B419" s="28" t="s">
        <v>2189</v>
      </c>
      <c r="C419" s="28"/>
      <c r="D419" s="28" t="s">
        <v>2190</v>
      </c>
      <c r="E419" s="28" t="s">
        <v>58</v>
      </c>
      <c r="F419" s="29" t="s">
        <v>2191</v>
      </c>
      <c r="G419" s="17" t="s">
        <v>143</v>
      </c>
      <c r="H419" s="42" t="s">
        <v>23</v>
      </c>
      <c r="I419" s="42">
        <v>1667000</v>
      </c>
      <c r="J419" s="42">
        <v>1830600</v>
      </c>
      <c r="K419" s="43">
        <v>1748800</v>
      </c>
      <c r="L419" s="44">
        <v>2570900</v>
      </c>
      <c r="M419" s="44">
        <v>2565300</v>
      </c>
      <c r="N419" s="44">
        <v>2481700</v>
      </c>
      <c r="O419" s="45">
        <v>2539300</v>
      </c>
      <c r="P419" s="46">
        <v>1.4520242451967063</v>
      </c>
      <c r="Q419" s="47">
        <v>5.0360508295043308E-2</v>
      </c>
      <c r="R419" s="36"/>
      <c r="S419" s="36"/>
      <c r="T419" s="37"/>
      <c r="U419" s="40"/>
    </row>
    <row r="420" spans="1:21" x14ac:dyDescent="0.25">
      <c r="A420" s="41" t="s">
        <v>2192</v>
      </c>
      <c r="B420" s="28" t="s">
        <v>2193</v>
      </c>
      <c r="C420" s="28" t="s">
        <v>2194</v>
      </c>
      <c r="D420" s="28" t="s">
        <v>2195</v>
      </c>
      <c r="E420" s="28" t="s">
        <v>2196</v>
      </c>
      <c r="F420" s="29" t="s">
        <v>2197</v>
      </c>
      <c r="G420" s="17" t="s">
        <v>143</v>
      </c>
      <c r="H420" s="42">
        <v>2723800</v>
      </c>
      <c r="I420" s="42">
        <v>7248900</v>
      </c>
      <c r="J420" s="42">
        <v>6539600</v>
      </c>
      <c r="K420" s="43">
        <v>5504100</v>
      </c>
      <c r="L420" s="44">
        <v>7373700</v>
      </c>
      <c r="M420" s="44">
        <v>8595400</v>
      </c>
      <c r="N420" s="44">
        <v>7947400</v>
      </c>
      <c r="O420" s="45">
        <v>7972166.666666667</v>
      </c>
      <c r="P420" s="46">
        <v>1.4484051282982988</v>
      </c>
      <c r="Q420" s="47">
        <v>7.6035627322097343E-2</v>
      </c>
      <c r="R420" s="36"/>
      <c r="S420" s="36"/>
      <c r="T420" s="37"/>
      <c r="U420" s="40"/>
    </row>
    <row r="421" spans="1:21" x14ac:dyDescent="0.25">
      <c r="A421" s="41" t="s">
        <v>2198</v>
      </c>
      <c r="B421" s="28" t="s">
        <v>2199</v>
      </c>
      <c r="C421" s="28" t="s">
        <v>2200</v>
      </c>
      <c r="D421" s="28" t="s">
        <v>2201</v>
      </c>
      <c r="E421" s="28" t="s">
        <v>2202</v>
      </c>
      <c r="F421" s="29" t="s">
        <v>2203</v>
      </c>
      <c r="G421" s="17" t="s">
        <v>31</v>
      </c>
      <c r="H421" s="42" t="s">
        <v>23</v>
      </c>
      <c r="I421" s="42">
        <v>6963800</v>
      </c>
      <c r="J421" s="42">
        <v>3811900</v>
      </c>
      <c r="K421" s="43">
        <v>5387850</v>
      </c>
      <c r="L421" s="44">
        <v>7578000</v>
      </c>
      <c r="M421" s="44">
        <v>8665500</v>
      </c>
      <c r="N421" s="44">
        <v>7089000</v>
      </c>
      <c r="O421" s="45">
        <v>7777500</v>
      </c>
      <c r="P421" s="46">
        <v>1.4435257106266879</v>
      </c>
      <c r="Q421" s="47">
        <v>9.7547209658564116E-2</v>
      </c>
      <c r="R421" s="36"/>
      <c r="S421" s="36"/>
      <c r="T421" s="37"/>
      <c r="U421" s="40"/>
    </row>
    <row r="422" spans="1:21" x14ac:dyDescent="0.25">
      <c r="A422" s="41" t="s">
        <v>2204</v>
      </c>
      <c r="B422" s="28" t="s">
        <v>1708</v>
      </c>
      <c r="C422" s="28" t="s">
        <v>2205</v>
      </c>
      <c r="D422" s="28"/>
      <c r="E422" s="28"/>
      <c r="F422" s="29" t="s">
        <v>2206</v>
      </c>
      <c r="G422" s="17" t="s">
        <v>22</v>
      </c>
      <c r="H422" s="42">
        <v>4399600</v>
      </c>
      <c r="I422" s="42">
        <v>4603700</v>
      </c>
      <c r="J422" s="42" t="s">
        <v>23</v>
      </c>
      <c r="K422" s="43">
        <v>4501650</v>
      </c>
      <c r="L422" s="44">
        <v>6174100</v>
      </c>
      <c r="M422" s="44">
        <v>6715500</v>
      </c>
      <c r="N422" s="44">
        <v>6586100</v>
      </c>
      <c r="O422" s="45">
        <v>6491900</v>
      </c>
      <c r="P422" s="46">
        <v>1.4421156686992547</v>
      </c>
      <c r="Q422" s="47">
        <v>2.7557714446306635E-2</v>
      </c>
      <c r="R422" s="36"/>
      <c r="S422" s="36"/>
      <c r="T422" s="37"/>
      <c r="U422" s="40"/>
    </row>
    <row r="423" spans="1:21" x14ac:dyDescent="0.25">
      <c r="A423" s="41" t="s">
        <v>2207</v>
      </c>
      <c r="B423" s="28" t="s">
        <v>2208</v>
      </c>
      <c r="C423" s="28" t="s">
        <v>2209</v>
      </c>
      <c r="D423" s="28" t="s">
        <v>2210</v>
      </c>
      <c r="E423" s="28" t="s">
        <v>2211</v>
      </c>
      <c r="F423" s="29" t="s">
        <v>2212</v>
      </c>
      <c r="G423" s="17" t="s">
        <v>167</v>
      </c>
      <c r="H423" s="42">
        <v>25573000</v>
      </c>
      <c r="I423" s="42">
        <v>35093000</v>
      </c>
      <c r="J423" s="42">
        <v>31292000</v>
      </c>
      <c r="K423" s="43">
        <v>30652666.666666668</v>
      </c>
      <c r="L423" s="44">
        <v>42219000</v>
      </c>
      <c r="M423" s="44">
        <v>44924000</v>
      </c>
      <c r="N423" s="44">
        <v>45199000</v>
      </c>
      <c r="O423" s="45">
        <v>44114000</v>
      </c>
      <c r="P423" s="46">
        <v>1.4391570064594705</v>
      </c>
      <c r="Q423" s="47">
        <v>1.0477561460193886E-2</v>
      </c>
      <c r="R423" s="36"/>
      <c r="S423" s="36"/>
      <c r="T423" s="37"/>
      <c r="U423" s="40"/>
    </row>
    <row r="424" spans="1:21" x14ac:dyDescent="0.25">
      <c r="A424" s="41" t="s">
        <v>2213</v>
      </c>
      <c r="B424" s="28" t="s">
        <v>2214</v>
      </c>
      <c r="C424" s="28" t="s">
        <v>2215</v>
      </c>
      <c r="D424" s="28" t="s">
        <v>2216</v>
      </c>
      <c r="E424" s="28" t="s">
        <v>2217</v>
      </c>
      <c r="F424" s="29" t="s">
        <v>2218</v>
      </c>
      <c r="G424" s="17" t="s">
        <v>167</v>
      </c>
      <c r="H424" s="42" t="s">
        <v>23</v>
      </c>
      <c r="I424" s="42">
        <v>2681500</v>
      </c>
      <c r="J424" s="42">
        <v>4535800</v>
      </c>
      <c r="K424" s="43">
        <v>3608650</v>
      </c>
      <c r="L424" s="44">
        <v>4996000</v>
      </c>
      <c r="M424" s="44">
        <v>5788200</v>
      </c>
      <c r="N424" s="44">
        <v>4711700</v>
      </c>
      <c r="O424" s="45">
        <v>5165300</v>
      </c>
      <c r="P424" s="46">
        <v>1.4313663004170534</v>
      </c>
      <c r="Q424" s="47">
        <v>0.2319966547802495</v>
      </c>
      <c r="R424" s="36"/>
      <c r="S424" s="36"/>
      <c r="T424" s="37"/>
      <c r="U424" s="40"/>
    </row>
    <row r="425" spans="1:21" x14ac:dyDescent="0.25">
      <c r="A425" s="41" t="s">
        <v>2219</v>
      </c>
      <c r="B425" s="28" t="s">
        <v>2220</v>
      </c>
      <c r="C425" s="28" t="s">
        <v>2221</v>
      </c>
      <c r="D425" s="28" t="s">
        <v>2222</v>
      </c>
      <c r="E425" s="28" t="s">
        <v>586</v>
      </c>
      <c r="F425" s="29" t="s">
        <v>2223</v>
      </c>
      <c r="G425" s="17" t="s">
        <v>143</v>
      </c>
      <c r="H425" s="42">
        <v>2802900</v>
      </c>
      <c r="I425" s="42">
        <v>2099500</v>
      </c>
      <c r="J425" s="42">
        <v>1741600</v>
      </c>
      <c r="K425" s="43">
        <v>2214666.6666666665</v>
      </c>
      <c r="L425" s="44">
        <v>3043800</v>
      </c>
      <c r="M425" s="44">
        <v>3166700</v>
      </c>
      <c r="N425" s="44">
        <v>3279000</v>
      </c>
      <c r="O425" s="45">
        <v>3163166.6666666665</v>
      </c>
      <c r="P425" s="46">
        <v>1.4282811559301627</v>
      </c>
      <c r="Q425" s="47">
        <v>6.4679037779433124E-2</v>
      </c>
      <c r="R425" s="36"/>
      <c r="S425" s="36"/>
      <c r="T425" s="37"/>
      <c r="U425" s="40"/>
    </row>
    <row r="426" spans="1:21" x14ac:dyDescent="0.25">
      <c r="A426" s="41" t="s">
        <v>2224</v>
      </c>
      <c r="B426" s="28" t="s">
        <v>2225</v>
      </c>
      <c r="C426" s="28" t="s">
        <v>2226</v>
      </c>
      <c r="D426" s="28" t="s">
        <v>2227</v>
      </c>
      <c r="E426" s="28" t="s">
        <v>2228</v>
      </c>
      <c r="F426" s="29" t="s">
        <v>2229</v>
      </c>
      <c r="G426" s="17" t="s">
        <v>143</v>
      </c>
      <c r="H426" s="42" t="s">
        <v>23</v>
      </c>
      <c r="I426" s="42">
        <v>3375700</v>
      </c>
      <c r="J426" s="42">
        <v>1614400</v>
      </c>
      <c r="K426" s="43">
        <v>2495050</v>
      </c>
      <c r="L426" s="44">
        <v>2929200</v>
      </c>
      <c r="M426" s="44">
        <v>4088700</v>
      </c>
      <c r="N426" s="44">
        <v>3635900</v>
      </c>
      <c r="O426" s="45">
        <v>3551266.6666666665</v>
      </c>
      <c r="P426" s="46">
        <v>1.423324849869408</v>
      </c>
      <c r="Q426" s="47">
        <v>0.14206570320823395</v>
      </c>
      <c r="R426" s="36"/>
      <c r="S426" s="36"/>
      <c r="T426" s="37"/>
      <c r="U426" s="40"/>
    </row>
    <row r="427" spans="1:21" x14ac:dyDescent="0.25">
      <c r="A427" s="41" t="s">
        <v>2230</v>
      </c>
      <c r="B427" s="28" t="s">
        <v>2231</v>
      </c>
      <c r="C427" s="28" t="s">
        <v>2232</v>
      </c>
      <c r="D427" s="28" t="s">
        <v>2233</v>
      </c>
      <c r="E427" s="28" t="s">
        <v>704</v>
      </c>
      <c r="F427" s="29" t="s">
        <v>2234</v>
      </c>
      <c r="G427" s="17" t="s">
        <v>143</v>
      </c>
      <c r="H427" s="42" t="s">
        <v>23</v>
      </c>
      <c r="I427" s="42">
        <v>1621800</v>
      </c>
      <c r="J427" s="42" t="s">
        <v>23</v>
      </c>
      <c r="K427" s="43">
        <v>1621800</v>
      </c>
      <c r="L427" s="44">
        <v>2138600</v>
      </c>
      <c r="M427" s="44">
        <v>2876200</v>
      </c>
      <c r="N427" s="44">
        <v>1887800</v>
      </c>
      <c r="O427" s="45">
        <v>2300866.6666666665</v>
      </c>
      <c r="P427" s="46">
        <v>1.4187117194886338</v>
      </c>
      <c r="Q427" s="47"/>
      <c r="R427" s="36"/>
      <c r="S427" s="36"/>
      <c r="T427" s="37"/>
      <c r="U427" s="40"/>
    </row>
    <row r="428" spans="1:21" x14ac:dyDescent="0.25">
      <c r="A428" s="41" t="s">
        <v>2235</v>
      </c>
      <c r="B428" s="28" t="s">
        <v>2236</v>
      </c>
      <c r="C428" s="28" t="s">
        <v>2237</v>
      </c>
      <c r="D428" s="28" t="s">
        <v>2238</v>
      </c>
      <c r="E428" s="28" t="s">
        <v>2239</v>
      </c>
      <c r="F428" s="29" t="s">
        <v>2240</v>
      </c>
      <c r="G428" s="17" t="s">
        <v>143</v>
      </c>
      <c r="H428" s="42">
        <v>724820000</v>
      </c>
      <c r="I428" s="42">
        <v>1255000000</v>
      </c>
      <c r="J428" s="42">
        <v>1217700000</v>
      </c>
      <c r="K428" s="43">
        <v>1065840000</v>
      </c>
      <c r="L428" s="44">
        <v>1442800000</v>
      </c>
      <c r="M428" s="44">
        <v>1533800000</v>
      </c>
      <c r="N428" s="44">
        <v>1555400000</v>
      </c>
      <c r="O428" s="45">
        <v>1510666666.6666667</v>
      </c>
      <c r="P428" s="46">
        <v>1.4173484450449099</v>
      </c>
      <c r="Q428" s="47">
        <v>4.1931895559946641E-2</v>
      </c>
      <c r="R428" s="36"/>
      <c r="S428" s="36"/>
      <c r="T428" s="37"/>
      <c r="U428" s="40"/>
    </row>
    <row r="429" spans="1:21" x14ac:dyDescent="0.25">
      <c r="A429" s="41" t="s">
        <v>2241</v>
      </c>
      <c r="B429" s="28" t="s">
        <v>2242</v>
      </c>
      <c r="C429" s="28" t="s">
        <v>838</v>
      </c>
      <c r="D429" s="28" t="s">
        <v>2243</v>
      </c>
      <c r="E429" s="28" t="s">
        <v>389</v>
      </c>
      <c r="F429" s="29" t="s">
        <v>1721</v>
      </c>
      <c r="G429" s="17" t="s">
        <v>31</v>
      </c>
      <c r="H429" s="42" t="s">
        <v>23</v>
      </c>
      <c r="I429" s="42">
        <v>1857100</v>
      </c>
      <c r="J429" s="42" t="s">
        <v>23</v>
      </c>
      <c r="K429" s="43">
        <v>1857100</v>
      </c>
      <c r="L429" s="44">
        <v>2422000</v>
      </c>
      <c r="M429" s="44">
        <v>2887900</v>
      </c>
      <c r="N429" s="44">
        <v>2585700</v>
      </c>
      <c r="O429" s="45">
        <v>2631866.6666666665</v>
      </c>
      <c r="P429" s="46">
        <v>1.4171916787823309</v>
      </c>
      <c r="Q429" s="47"/>
      <c r="R429" s="36"/>
      <c r="S429" s="36"/>
      <c r="T429" s="37"/>
      <c r="U429" s="40"/>
    </row>
    <row r="430" spans="1:21" x14ac:dyDescent="0.25">
      <c r="A430" s="41" t="s">
        <v>2244</v>
      </c>
      <c r="B430" s="28" t="s">
        <v>2245</v>
      </c>
      <c r="C430" s="28" t="s">
        <v>2246</v>
      </c>
      <c r="D430" s="28" t="s">
        <v>2247</v>
      </c>
      <c r="E430" s="28" t="s">
        <v>1344</v>
      </c>
      <c r="F430" s="29" t="s">
        <v>2248</v>
      </c>
      <c r="G430" s="17" t="s">
        <v>31</v>
      </c>
      <c r="H430" s="42">
        <v>3156400</v>
      </c>
      <c r="I430" s="42">
        <v>18738000</v>
      </c>
      <c r="J430" s="42">
        <v>16534000</v>
      </c>
      <c r="K430" s="43">
        <v>12809466.666666666</v>
      </c>
      <c r="L430" s="44">
        <v>14519000</v>
      </c>
      <c r="M430" s="44">
        <v>18178000</v>
      </c>
      <c r="N430" s="44">
        <v>21712000</v>
      </c>
      <c r="O430" s="45">
        <v>18136333.333333332</v>
      </c>
      <c r="P430" s="46">
        <v>1.4158538997199988</v>
      </c>
      <c r="Q430" s="47">
        <v>0.13092491041497006</v>
      </c>
      <c r="R430" s="36"/>
      <c r="S430" s="36"/>
      <c r="T430" s="37"/>
      <c r="U430" s="40"/>
    </row>
    <row r="431" spans="1:21" x14ac:dyDescent="0.25">
      <c r="A431" s="41" t="s">
        <v>2249</v>
      </c>
      <c r="B431" s="28" t="s">
        <v>2250</v>
      </c>
      <c r="C431" s="28" t="s">
        <v>2251</v>
      </c>
      <c r="D431" s="28" t="s">
        <v>2252</v>
      </c>
      <c r="E431" s="28" t="s">
        <v>335</v>
      </c>
      <c r="F431" s="29" t="s">
        <v>2253</v>
      </c>
      <c r="G431" s="17" t="s">
        <v>31</v>
      </c>
      <c r="H431" s="42">
        <v>8830000</v>
      </c>
      <c r="I431" s="42">
        <v>10004000</v>
      </c>
      <c r="J431" s="42">
        <v>7257400</v>
      </c>
      <c r="K431" s="43">
        <v>8697133.333333334</v>
      </c>
      <c r="L431" s="44">
        <v>14077000</v>
      </c>
      <c r="M431" s="44">
        <v>12312000</v>
      </c>
      <c r="N431" s="44">
        <v>10511000</v>
      </c>
      <c r="O431" s="45">
        <v>12300000</v>
      </c>
      <c r="P431" s="46">
        <v>1.4142591045325279</v>
      </c>
      <c r="Q431" s="47">
        <v>2.6614458476863556E-2</v>
      </c>
      <c r="R431" s="36"/>
      <c r="S431" s="36"/>
      <c r="T431" s="37"/>
      <c r="U431" s="40"/>
    </row>
    <row r="432" spans="1:21" x14ac:dyDescent="0.25">
      <c r="A432" s="41" t="s">
        <v>2254</v>
      </c>
      <c r="B432" s="28" t="s">
        <v>2255</v>
      </c>
      <c r="C432" s="28" t="s">
        <v>1624</v>
      </c>
      <c r="D432" s="28" t="s">
        <v>2256</v>
      </c>
      <c r="E432" s="28" t="s">
        <v>2257</v>
      </c>
      <c r="F432" s="29" t="s">
        <v>2258</v>
      </c>
      <c r="G432" s="17" t="s">
        <v>31</v>
      </c>
      <c r="H432" s="42" t="s">
        <v>23</v>
      </c>
      <c r="I432" s="42">
        <v>3243100</v>
      </c>
      <c r="J432" s="42">
        <v>3181900</v>
      </c>
      <c r="K432" s="43">
        <v>3212500</v>
      </c>
      <c r="L432" s="44">
        <v>4545100</v>
      </c>
      <c r="M432" s="44">
        <v>4724500</v>
      </c>
      <c r="N432" s="44">
        <v>4349900</v>
      </c>
      <c r="O432" s="45">
        <v>4539833.333333333</v>
      </c>
      <c r="P432" s="46">
        <v>1.4131776913099869</v>
      </c>
      <c r="Q432" s="47">
        <v>3.7479009817001689E-2</v>
      </c>
      <c r="R432" s="36"/>
      <c r="S432" s="36"/>
      <c r="T432" s="37"/>
      <c r="U432" s="40"/>
    </row>
    <row r="433" spans="1:21" x14ac:dyDescent="0.25">
      <c r="A433" s="41" t="s">
        <v>2259</v>
      </c>
      <c r="B433" s="28" t="s">
        <v>1708</v>
      </c>
      <c r="C433" s="28" t="s">
        <v>2260</v>
      </c>
      <c r="D433" s="28" t="s">
        <v>2261</v>
      </c>
      <c r="E433" s="28" t="s">
        <v>2262</v>
      </c>
      <c r="F433" s="29" t="s">
        <v>2263</v>
      </c>
      <c r="G433" s="17" t="s">
        <v>31</v>
      </c>
      <c r="H433" s="42">
        <v>8805500</v>
      </c>
      <c r="I433" s="42">
        <v>9314700</v>
      </c>
      <c r="J433" s="42">
        <v>6181700</v>
      </c>
      <c r="K433" s="43">
        <v>8100633.333333333</v>
      </c>
      <c r="L433" s="44">
        <v>10272000</v>
      </c>
      <c r="M433" s="44">
        <v>11679000</v>
      </c>
      <c r="N433" s="44">
        <v>12366000</v>
      </c>
      <c r="O433" s="45">
        <v>11439000</v>
      </c>
      <c r="P433" s="46">
        <v>1.4121118101876808</v>
      </c>
      <c r="Q433" s="47">
        <v>7.3664632330313173E-2</v>
      </c>
      <c r="R433" s="36"/>
      <c r="S433" s="36"/>
      <c r="T433" s="37"/>
      <c r="U433" s="40"/>
    </row>
    <row r="434" spans="1:21" x14ac:dyDescent="0.25">
      <c r="A434" s="41" t="s">
        <v>2264</v>
      </c>
      <c r="B434" s="28" t="s">
        <v>2265</v>
      </c>
      <c r="C434" s="28" t="s">
        <v>2266</v>
      </c>
      <c r="D434" s="28" t="s">
        <v>2267</v>
      </c>
      <c r="E434" s="28" t="s">
        <v>2268</v>
      </c>
      <c r="F434" s="29" t="s">
        <v>2269</v>
      </c>
      <c r="G434" s="17" t="s">
        <v>22</v>
      </c>
      <c r="H434" s="42">
        <v>2113300</v>
      </c>
      <c r="I434" s="42">
        <v>11006000</v>
      </c>
      <c r="J434" s="42">
        <v>9862900</v>
      </c>
      <c r="K434" s="43">
        <v>7660733.333333333</v>
      </c>
      <c r="L434" s="44">
        <v>9893600</v>
      </c>
      <c r="M434" s="44">
        <v>10548000</v>
      </c>
      <c r="N434" s="44">
        <v>11931000</v>
      </c>
      <c r="O434" s="45">
        <v>10790866.666666666</v>
      </c>
      <c r="P434" s="46">
        <v>1.4085944774651686</v>
      </c>
      <c r="Q434" s="47">
        <v>0.16382112328734005</v>
      </c>
      <c r="R434" s="36"/>
      <c r="S434" s="36"/>
      <c r="T434" s="37"/>
      <c r="U434" s="40"/>
    </row>
    <row r="435" spans="1:21" x14ac:dyDescent="0.25">
      <c r="A435" s="41" t="s">
        <v>2270</v>
      </c>
      <c r="B435" s="28" t="s">
        <v>2271</v>
      </c>
      <c r="C435" s="28" t="s">
        <v>2272</v>
      </c>
      <c r="D435" s="28" t="s">
        <v>2273</v>
      </c>
      <c r="E435" s="28" t="s">
        <v>2274</v>
      </c>
      <c r="F435" s="29" t="s">
        <v>2275</v>
      </c>
      <c r="G435" s="17" t="s">
        <v>31</v>
      </c>
      <c r="H435" s="42">
        <v>297020000</v>
      </c>
      <c r="I435" s="42">
        <v>324750000</v>
      </c>
      <c r="J435" s="42">
        <v>251790000</v>
      </c>
      <c r="K435" s="43">
        <v>291186666.66666669</v>
      </c>
      <c r="L435" s="44">
        <v>404730000</v>
      </c>
      <c r="M435" s="44">
        <v>400430000</v>
      </c>
      <c r="N435" s="44">
        <v>425010000</v>
      </c>
      <c r="O435" s="45">
        <v>410056666.66666669</v>
      </c>
      <c r="P435" s="46">
        <v>1.4082261092540866</v>
      </c>
      <c r="Q435" s="47">
        <v>2.6831366301182213E-2</v>
      </c>
      <c r="R435" s="36">
        <v>17660000</v>
      </c>
      <c r="S435" s="36">
        <v>18221000</v>
      </c>
      <c r="T435" s="37">
        <f>AVERAGE(R435:S435)</f>
        <v>17940500</v>
      </c>
      <c r="U435" s="40">
        <f>O435/T435</f>
        <v>22.856479288016871</v>
      </c>
    </row>
    <row r="436" spans="1:21" x14ac:dyDescent="0.25">
      <c r="A436" s="41" t="s">
        <v>2276</v>
      </c>
      <c r="B436" s="28" t="s">
        <v>2277</v>
      </c>
      <c r="C436" s="28" t="s">
        <v>2278</v>
      </c>
      <c r="D436" s="28" t="s">
        <v>2279</v>
      </c>
      <c r="E436" s="28" t="s">
        <v>2280</v>
      </c>
      <c r="F436" s="29" t="s">
        <v>2281</v>
      </c>
      <c r="G436" s="17" t="s">
        <v>143</v>
      </c>
      <c r="H436" s="42" t="s">
        <v>23</v>
      </c>
      <c r="I436" s="42">
        <v>5291300</v>
      </c>
      <c r="J436" s="42">
        <v>5037100</v>
      </c>
      <c r="K436" s="43">
        <v>5164200</v>
      </c>
      <c r="L436" s="44">
        <v>6221500</v>
      </c>
      <c r="M436" s="44">
        <v>6693100</v>
      </c>
      <c r="N436" s="44">
        <v>8893200</v>
      </c>
      <c r="O436" s="45">
        <v>7269266.666666667</v>
      </c>
      <c r="P436" s="46">
        <v>1.407626867020384</v>
      </c>
      <c r="Q436" s="47">
        <v>0.13901323080714381</v>
      </c>
      <c r="R436" s="36"/>
      <c r="S436" s="36"/>
      <c r="T436" s="37"/>
      <c r="U436" s="40"/>
    </row>
    <row r="437" spans="1:21" x14ac:dyDescent="0.25">
      <c r="A437" s="41" t="s">
        <v>2282</v>
      </c>
      <c r="B437" s="28" t="s">
        <v>2283</v>
      </c>
      <c r="C437" s="28" t="s">
        <v>2284</v>
      </c>
      <c r="D437" s="28" t="s">
        <v>2285</v>
      </c>
      <c r="E437" s="28" t="s">
        <v>2286</v>
      </c>
      <c r="F437" s="29" t="s">
        <v>2287</v>
      </c>
      <c r="G437" s="17" t="s">
        <v>31</v>
      </c>
      <c r="H437" s="42">
        <v>1565600</v>
      </c>
      <c r="I437" s="42">
        <v>1215200</v>
      </c>
      <c r="J437" s="42" t="s">
        <v>23</v>
      </c>
      <c r="K437" s="43">
        <v>1390400</v>
      </c>
      <c r="L437" s="44">
        <v>2019700</v>
      </c>
      <c r="M437" s="44">
        <v>2049100</v>
      </c>
      <c r="N437" s="44">
        <v>1802300</v>
      </c>
      <c r="O437" s="45">
        <v>1957033.3333333333</v>
      </c>
      <c r="P437" s="46">
        <v>1.4075326045262753</v>
      </c>
      <c r="Q437" s="47">
        <v>9.1275062929648848E-2</v>
      </c>
      <c r="R437" s="36"/>
      <c r="S437" s="36"/>
      <c r="T437" s="37"/>
      <c r="U437" s="40"/>
    </row>
    <row r="438" spans="1:21" x14ac:dyDescent="0.25">
      <c r="A438" s="41" t="s">
        <v>2288</v>
      </c>
      <c r="B438" s="28" t="s">
        <v>2289</v>
      </c>
      <c r="C438" s="28" t="s">
        <v>2290</v>
      </c>
      <c r="D438" s="28"/>
      <c r="E438" s="28" t="s">
        <v>2291</v>
      </c>
      <c r="F438" s="29" t="s">
        <v>2292</v>
      </c>
      <c r="G438" s="17" t="s">
        <v>31</v>
      </c>
      <c r="H438" s="42">
        <v>5310000</v>
      </c>
      <c r="I438" s="42">
        <v>11638000</v>
      </c>
      <c r="J438" s="42">
        <v>11093000</v>
      </c>
      <c r="K438" s="43">
        <v>9347000</v>
      </c>
      <c r="L438" s="44">
        <v>11053000</v>
      </c>
      <c r="M438" s="44">
        <v>11929000</v>
      </c>
      <c r="N438" s="44">
        <v>16446000</v>
      </c>
      <c r="O438" s="45">
        <v>13142666.666666666</v>
      </c>
      <c r="P438" s="46">
        <v>1.4060839485039762</v>
      </c>
      <c r="Q438" s="47">
        <v>8.1590990010096787E-2</v>
      </c>
      <c r="R438" s="36"/>
      <c r="S438" s="36"/>
      <c r="T438" s="37"/>
      <c r="U438" s="40"/>
    </row>
    <row r="439" spans="1:21" x14ac:dyDescent="0.25">
      <c r="A439" s="41" t="s">
        <v>2293</v>
      </c>
      <c r="B439" s="28" t="s">
        <v>2294</v>
      </c>
      <c r="C439" s="28" t="s">
        <v>2295</v>
      </c>
      <c r="D439" s="28" t="s">
        <v>2296</v>
      </c>
      <c r="E439" s="28" t="s">
        <v>2297</v>
      </c>
      <c r="F439" s="29" t="s">
        <v>2298</v>
      </c>
      <c r="G439" s="17" t="s">
        <v>143</v>
      </c>
      <c r="H439" s="42">
        <v>10038000</v>
      </c>
      <c r="I439" s="42">
        <v>11865000</v>
      </c>
      <c r="J439" s="42">
        <v>11426000</v>
      </c>
      <c r="K439" s="43">
        <v>11109666.666666666</v>
      </c>
      <c r="L439" s="44">
        <v>15034000</v>
      </c>
      <c r="M439" s="44">
        <v>16217000</v>
      </c>
      <c r="N439" s="44">
        <v>15610000</v>
      </c>
      <c r="O439" s="45">
        <v>15620333.333333334</v>
      </c>
      <c r="P439" s="46">
        <v>1.4060127816616161</v>
      </c>
      <c r="Q439" s="47">
        <v>1.4981732883831147E-3</v>
      </c>
      <c r="R439" s="36"/>
      <c r="S439" s="36"/>
      <c r="T439" s="37"/>
      <c r="U439" s="40"/>
    </row>
    <row r="440" spans="1:21" x14ac:dyDescent="0.25">
      <c r="A440" s="41" t="s">
        <v>2299</v>
      </c>
      <c r="B440" s="28" t="s">
        <v>2300</v>
      </c>
      <c r="C440" s="28" t="s">
        <v>2301</v>
      </c>
      <c r="D440" s="28" t="s">
        <v>122</v>
      </c>
      <c r="E440" s="28" t="s">
        <v>2302</v>
      </c>
      <c r="F440" s="29" t="s">
        <v>2303</v>
      </c>
      <c r="G440" s="17" t="s">
        <v>143</v>
      </c>
      <c r="H440" s="42" t="s">
        <v>23</v>
      </c>
      <c r="I440" s="42">
        <v>3077500</v>
      </c>
      <c r="J440" s="42">
        <v>3945800</v>
      </c>
      <c r="K440" s="43">
        <v>3511650</v>
      </c>
      <c r="L440" s="44">
        <v>5085900</v>
      </c>
      <c r="M440" s="44">
        <v>4540600</v>
      </c>
      <c r="N440" s="44">
        <v>5143600</v>
      </c>
      <c r="O440" s="45">
        <v>4923366.666666667</v>
      </c>
      <c r="P440" s="46">
        <v>1.4020095017062255</v>
      </c>
      <c r="Q440" s="47">
        <v>3.1631946694630438E-2</v>
      </c>
      <c r="R440" s="36"/>
      <c r="S440" s="36"/>
      <c r="T440" s="37"/>
      <c r="U440" s="40"/>
    </row>
    <row r="441" spans="1:21" x14ac:dyDescent="0.25">
      <c r="A441" s="41" t="s">
        <v>2304</v>
      </c>
      <c r="B441" s="28" t="s">
        <v>2305</v>
      </c>
      <c r="C441" s="28" t="s">
        <v>2306</v>
      </c>
      <c r="D441" s="28" t="s">
        <v>1064</v>
      </c>
      <c r="E441" s="28" t="s">
        <v>1416</v>
      </c>
      <c r="F441" s="29" t="s">
        <v>2307</v>
      </c>
      <c r="G441" s="17" t="s">
        <v>31</v>
      </c>
      <c r="H441" s="42" t="s">
        <v>23</v>
      </c>
      <c r="I441" s="42">
        <v>2035100</v>
      </c>
      <c r="J441" s="42">
        <v>1778200</v>
      </c>
      <c r="K441" s="43">
        <v>1906650</v>
      </c>
      <c r="L441" s="44">
        <v>2814100</v>
      </c>
      <c r="M441" s="44">
        <v>2432400</v>
      </c>
      <c r="N441" s="44">
        <v>2769900</v>
      </c>
      <c r="O441" s="45">
        <v>2672133.3333333335</v>
      </c>
      <c r="P441" s="46">
        <v>1.4014807821746695</v>
      </c>
      <c r="Q441" s="47">
        <v>0.128709540349038</v>
      </c>
      <c r="R441" s="36"/>
      <c r="S441" s="36"/>
      <c r="T441" s="37"/>
      <c r="U441" s="40"/>
    </row>
    <row r="442" spans="1:21" x14ac:dyDescent="0.25">
      <c r="A442" s="41" t="s">
        <v>2308</v>
      </c>
      <c r="B442" s="28" t="s">
        <v>2309</v>
      </c>
      <c r="C442" s="28" t="s">
        <v>2310</v>
      </c>
      <c r="D442" s="28" t="s">
        <v>2311</v>
      </c>
      <c r="E442" s="28" t="s">
        <v>2312</v>
      </c>
      <c r="F442" s="29" t="s">
        <v>2313</v>
      </c>
      <c r="G442" s="17" t="s">
        <v>31</v>
      </c>
      <c r="H442" s="42">
        <v>51309000</v>
      </c>
      <c r="I442" s="42">
        <v>78074000</v>
      </c>
      <c r="J442" s="42">
        <v>79503000</v>
      </c>
      <c r="K442" s="43">
        <v>69628666.666666672</v>
      </c>
      <c r="L442" s="44">
        <v>98874000</v>
      </c>
      <c r="M442" s="44">
        <v>100480000</v>
      </c>
      <c r="N442" s="44">
        <v>91949000</v>
      </c>
      <c r="O442" s="45">
        <v>97101000</v>
      </c>
      <c r="P442" s="46">
        <v>1.3945549246957669</v>
      </c>
      <c r="Q442" s="47">
        <v>5.966593983420293E-2</v>
      </c>
      <c r="R442" s="36"/>
      <c r="S442" s="36"/>
      <c r="T442" s="37"/>
      <c r="U442" s="40"/>
    </row>
    <row r="443" spans="1:21" x14ac:dyDescent="0.25">
      <c r="A443" s="41" t="s">
        <v>2314</v>
      </c>
      <c r="B443" s="28" t="s">
        <v>2315</v>
      </c>
      <c r="C443" s="28" t="s">
        <v>2316</v>
      </c>
      <c r="D443" s="28" t="s">
        <v>2317</v>
      </c>
      <c r="E443" s="28" t="s">
        <v>2318</v>
      </c>
      <c r="F443" s="29" t="s">
        <v>2319</v>
      </c>
      <c r="G443" s="17" t="s">
        <v>31</v>
      </c>
      <c r="H443" s="42">
        <v>63186000</v>
      </c>
      <c r="I443" s="42">
        <v>124430000</v>
      </c>
      <c r="J443" s="42">
        <v>111080000</v>
      </c>
      <c r="K443" s="43">
        <v>99565333.333333328</v>
      </c>
      <c r="L443" s="44">
        <v>97219000</v>
      </c>
      <c r="M443" s="44">
        <v>158290000</v>
      </c>
      <c r="N443" s="44">
        <v>160680000</v>
      </c>
      <c r="O443" s="45">
        <v>138729666.66666666</v>
      </c>
      <c r="P443" s="46">
        <v>1.3933531081768755</v>
      </c>
      <c r="Q443" s="47">
        <v>8.6462658086896554E-3</v>
      </c>
      <c r="R443" s="36"/>
      <c r="S443" s="36"/>
      <c r="T443" s="37"/>
      <c r="U443" s="40"/>
    </row>
    <row r="444" spans="1:21" x14ac:dyDescent="0.25">
      <c r="A444" s="41" t="s">
        <v>2320</v>
      </c>
      <c r="B444" s="28" t="s">
        <v>2321</v>
      </c>
      <c r="C444" s="28" t="s">
        <v>2322</v>
      </c>
      <c r="D444" s="28" t="s">
        <v>2323</v>
      </c>
      <c r="E444" s="28" t="s">
        <v>2324</v>
      </c>
      <c r="F444" s="29" t="s">
        <v>2325</v>
      </c>
      <c r="G444" s="17" t="s">
        <v>31</v>
      </c>
      <c r="H444" s="42" t="s">
        <v>23</v>
      </c>
      <c r="I444" s="42">
        <v>4528600</v>
      </c>
      <c r="J444" s="42" t="s">
        <v>23</v>
      </c>
      <c r="K444" s="43">
        <v>4528600</v>
      </c>
      <c r="L444" s="44">
        <v>6666700</v>
      </c>
      <c r="M444" s="44">
        <v>6848900</v>
      </c>
      <c r="N444" s="44">
        <v>5386200</v>
      </c>
      <c r="O444" s="45">
        <v>6300600</v>
      </c>
      <c r="P444" s="46">
        <v>1.3912909066819767</v>
      </c>
      <c r="Q444" s="47"/>
      <c r="R444" s="36"/>
      <c r="S444" s="36"/>
      <c r="T444" s="37"/>
      <c r="U444" s="40"/>
    </row>
    <row r="445" spans="1:21" x14ac:dyDescent="0.25">
      <c r="A445" s="41" t="s">
        <v>2326</v>
      </c>
      <c r="B445" s="28" t="s">
        <v>2327</v>
      </c>
      <c r="C445" s="28" t="s">
        <v>2328</v>
      </c>
      <c r="D445" s="28" t="s">
        <v>2329</v>
      </c>
      <c r="E445" s="28" t="s">
        <v>868</v>
      </c>
      <c r="F445" s="29" t="s">
        <v>2330</v>
      </c>
      <c r="G445" s="17" t="s">
        <v>143</v>
      </c>
      <c r="H445" s="42">
        <v>2033500</v>
      </c>
      <c r="I445" s="42">
        <v>2059000</v>
      </c>
      <c r="J445" s="42">
        <v>1746600</v>
      </c>
      <c r="K445" s="43">
        <v>1946366.6666666667</v>
      </c>
      <c r="L445" s="44">
        <v>2476000</v>
      </c>
      <c r="M445" s="44">
        <v>2803500</v>
      </c>
      <c r="N445" s="44">
        <v>2823500</v>
      </c>
      <c r="O445" s="45">
        <v>2701000</v>
      </c>
      <c r="P445" s="46">
        <v>1.3877138600126731</v>
      </c>
      <c r="Q445" s="47">
        <v>2.7096357177390396E-2</v>
      </c>
      <c r="R445" s="36"/>
      <c r="S445" s="36"/>
      <c r="T445" s="37"/>
      <c r="U445" s="40"/>
    </row>
    <row r="446" spans="1:21" x14ac:dyDescent="0.25">
      <c r="A446" s="41" t="s">
        <v>2331</v>
      </c>
      <c r="B446" s="28" t="s">
        <v>2332</v>
      </c>
      <c r="C446" s="28" t="s">
        <v>2333</v>
      </c>
      <c r="D446" s="28"/>
      <c r="E446" s="28" t="s">
        <v>2334</v>
      </c>
      <c r="F446" s="29" t="s">
        <v>2335</v>
      </c>
      <c r="G446" s="17" t="s">
        <v>143</v>
      </c>
      <c r="H446" s="42" t="s">
        <v>23</v>
      </c>
      <c r="I446" s="42">
        <v>949610</v>
      </c>
      <c r="J446" s="42" t="s">
        <v>23</v>
      </c>
      <c r="K446" s="43">
        <v>949610</v>
      </c>
      <c r="L446" s="44">
        <v>1224700</v>
      </c>
      <c r="M446" s="44">
        <v>1246400</v>
      </c>
      <c r="N446" s="44">
        <v>1478900</v>
      </c>
      <c r="O446" s="45">
        <v>1316666.6666666667</v>
      </c>
      <c r="P446" s="46">
        <v>1.3865341210251227</v>
      </c>
      <c r="Q446" s="47"/>
      <c r="R446" s="36"/>
      <c r="S446" s="36"/>
      <c r="T446" s="37"/>
      <c r="U446" s="40"/>
    </row>
    <row r="447" spans="1:21" x14ac:dyDescent="0.25">
      <c r="A447" s="41" t="s">
        <v>2336</v>
      </c>
      <c r="B447" s="28" t="s">
        <v>2337</v>
      </c>
      <c r="C447" s="28" t="s">
        <v>2338</v>
      </c>
      <c r="D447" s="28" t="s">
        <v>2339</v>
      </c>
      <c r="E447" s="28" t="s">
        <v>2340</v>
      </c>
      <c r="F447" s="29" t="s">
        <v>2341</v>
      </c>
      <c r="G447" s="17" t="s">
        <v>31</v>
      </c>
      <c r="H447" s="42" t="s">
        <v>23</v>
      </c>
      <c r="I447" s="42">
        <v>3453800</v>
      </c>
      <c r="J447" s="42" t="s">
        <v>23</v>
      </c>
      <c r="K447" s="43">
        <v>3453800</v>
      </c>
      <c r="L447" s="44">
        <v>4505300</v>
      </c>
      <c r="M447" s="44">
        <v>5092000</v>
      </c>
      <c r="N447" s="44">
        <v>4761700</v>
      </c>
      <c r="O447" s="45">
        <v>4786333.333333333</v>
      </c>
      <c r="P447" s="46">
        <v>1.3858165884919025</v>
      </c>
      <c r="Q447" s="47"/>
      <c r="R447" s="36"/>
      <c r="S447" s="36"/>
      <c r="T447" s="37"/>
      <c r="U447" s="40"/>
    </row>
    <row r="448" spans="1:21" x14ac:dyDescent="0.25">
      <c r="A448" s="41" t="s">
        <v>2342</v>
      </c>
      <c r="B448" s="28" t="s">
        <v>2343</v>
      </c>
      <c r="C448" s="28" t="s">
        <v>2344</v>
      </c>
      <c r="D448" s="28" t="s">
        <v>2345</v>
      </c>
      <c r="E448" s="28" t="s">
        <v>2346</v>
      </c>
      <c r="F448" s="29" t="s">
        <v>2347</v>
      </c>
      <c r="G448" s="17" t="s">
        <v>31</v>
      </c>
      <c r="H448" s="42" t="s">
        <v>23</v>
      </c>
      <c r="I448" s="42">
        <v>2420100</v>
      </c>
      <c r="J448" s="42">
        <v>2357200</v>
      </c>
      <c r="K448" s="43">
        <v>2388650</v>
      </c>
      <c r="L448" s="44">
        <v>3505200</v>
      </c>
      <c r="M448" s="44">
        <v>3395300</v>
      </c>
      <c r="N448" s="44">
        <v>3007300</v>
      </c>
      <c r="O448" s="45">
        <v>3302600</v>
      </c>
      <c r="P448" s="46">
        <v>1.3826219831285453</v>
      </c>
      <c r="Q448" s="47">
        <v>6.2840490724524037E-2</v>
      </c>
      <c r="R448" s="36"/>
      <c r="S448" s="36"/>
      <c r="T448" s="37"/>
      <c r="U448" s="40"/>
    </row>
    <row r="449" spans="1:21" x14ac:dyDescent="0.25">
      <c r="A449" s="41" t="s">
        <v>2348</v>
      </c>
      <c r="B449" s="28" t="s">
        <v>2349</v>
      </c>
      <c r="C449" s="28"/>
      <c r="D449" s="28" t="s">
        <v>2350</v>
      </c>
      <c r="E449" s="28" t="s">
        <v>199</v>
      </c>
      <c r="F449" s="29" t="s">
        <v>2351</v>
      </c>
      <c r="G449" s="17" t="s">
        <v>143</v>
      </c>
      <c r="H449" s="42">
        <v>3512900</v>
      </c>
      <c r="I449" s="42">
        <v>3534600</v>
      </c>
      <c r="J449" s="42">
        <v>3391000</v>
      </c>
      <c r="K449" s="43">
        <v>3479500</v>
      </c>
      <c r="L449" s="44">
        <v>4234000</v>
      </c>
      <c r="M449" s="44">
        <v>5491400</v>
      </c>
      <c r="N449" s="44">
        <v>4701600</v>
      </c>
      <c r="O449" s="45">
        <v>4809000</v>
      </c>
      <c r="P449" s="46">
        <v>1.3820951286104326</v>
      </c>
      <c r="Q449" s="47">
        <v>3.2542791388929904E-2</v>
      </c>
      <c r="R449" s="36"/>
      <c r="S449" s="36"/>
      <c r="T449" s="37"/>
      <c r="U449" s="40"/>
    </row>
    <row r="450" spans="1:21" x14ac:dyDescent="0.25">
      <c r="A450" s="41" t="s">
        <v>2352</v>
      </c>
      <c r="B450" s="28" t="s">
        <v>2353</v>
      </c>
      <c r="C450" s="28"/>
      <c r="D450" s="28"/>
      <c r="E450" s="28" t="s">
        <v>335</v>
      </c>
      <c r="F450" s="29" t="s">
        <v>2354</v>
      </c>
      <c r="G450" s="17" t="s">
        <v>143</v>
      </c>
      <c r="H450" s="42">
        <v>49740000</v>
      </c>
      <c r="I450" s="42">
        <v>35799000</v>
      </c>
      <c r="J450" s="42">
        <v>41142000</v>
      </c>
      <c r="K450" s="43">
        <v>42227000</v>
      </c>
      <c r="L450" s="44">
        <v>77597000</v>
      </c>
      <c r="M450" s="44">
        <v>44175000</v>
      </c>
      <c r="N450" s="44">
        <v>52913000</v>
      </c>
      <c r="O450" s="45">
        <v>58228333.333333336</v>
      </c>
      <c r="P450" s="46">
        <v>1.3789360677607534</v>
      </c>
      <c r="Q450" s="47">
        <v>5.8400022129250939E-2</v>
      </c>
      <c r="R450" s="36"/>
      <c r="S450" s="36"/>
      <c r="T450" s="37"/>
      <c r="U450" s="40"/>
    </row>
    <row r="451" spans="1:21" x14ac:dyDescent="0.25">
      <c r="A451" s="41" t="s">
        <v>2355</v>
      </c>
      <c r="B451" s="28" t="s">
        <v>2356</v>
      </c>
      <c r="C451" s="28" t="s">
        <v>2357</v>
      </c>
      <c r="D451" s="28" t="s">
        <v>2358</v>
      </c>
      <c r="E451" s="28" t="s">
        <v>199</v>
      </c>
      <c r="F451" s="29" t="s">
        <v>2359</v>
      </c>
      <c r="G451" s="17" t="s">
        <v>31</v>
      </c>
      <c r="H451" s="42">
        <v>10026000</v>
      </c>
      <c r="I451" s="42">
        <v>13892000</v>
      </c>
      <c r="J451" s="42">
        <v>13872000</v>
      </c>
      <c r="K451" s="43">
        <v>12596666.666666666</v>
      </c>
      <c r="L451" s="44">
        <v>19277000</v>
      </c>
      <c r="M451" s="44">
        <v>17572000</v>
      </c>
      <c r="N451" s="44">
        <v>15180000</v>
      </c>
      <c r="O451" s="45">
        <v>17343000</v>
      </c>
      <c r="P451" s="46">
        <v>1.3767928023286584</v>
      </c>
      <c r="Q451" s="47">
        <v>9.0659421962010378E-2</v>
      </c>
      <c r="R451" s="36"/>
      <c r="S451" s="36"/>
      <c r="T451" s="37"/>
      <c r="U451" s="40"/>
    </row>
    <row r="452" spans="1:21" x14ac:dyDescent="0.25">
      <c r="A452" s="41" t="s">
        <v>2360</v>
      </c>
      <c r="B452" s="28" t="s">
        <v>2361</v>
      </c>
      <c r="C452" s="28" t="s">
        <v>838</v>
      </c>
      <c r="D452" s="28" t="s">
        <v>2362</v>
      </c>
      <c r="E452" s="28" t="s">
        <v>389</v>
      </c>
      <c r="F452" s="29" t="s">
        <v>2363</v>
      </c>
      <c r="G452" s="17" t="s">
        <v>31</v>
      </c>
      <c r="H452" s="42">
        <v>15656000</v>
      </c>
      <c r="I452" s="42">
        <v>16610000</v>
      </c>
      <c r="J452" s="42">
        <v>15088000</v>
      </c>
      <c r="K452" s="43">
        <v>15784666.666666666</v>
      </c>
      <c r="L452" s="44">
        <v>20334000</v>
      </c>
      <c r="M452" s="44">
        <v>21846000</v>
      </c>
      <c r="N452" s="44">
        <v>22956000</v>
      </c>
      <c r="O452" s="45">
        <v>21712000</v>
      </c>
      <c r="P452" s="46">
        <v>1.3755121003505513</v>
      </c>
      <c r="Q452" s="47">
        <v>1.3225063950396548E-2</v>
      </c>
      <c r="R452" s="36"/>
      <c r="S452" s="36"/>
      <c r="T452" s="37"/>
      <c r="U452" s="40"/>
    </row>
    <row r="453" spans="1:21" x14ac:dyDescent="0.25">
      <c r="A453" s="41" t="s">
        <v>2364</v>
      </c>
      <c r="B453" s="28" t="s">
        <v>2365</v>
      </c>
      <c r="C453" s="28" t="s">
        <v>2366</v>
      </c>
      <c r="D453" s="28" t="s">
        <v>2367</v>
      </c>
      <c r="E453" s="28" t="s">
        <v>2368</v>
      </c>
      <c r="F453" s="29" t="s">
        <v>2369</v>
      </c>
      <c r="G453" s="17" t="s">
        <v>31</v>
      </c>
      <c r="H453" s="42">
        <v>2493000</v>
      </c>
      <c r="I453" s="42">
        <v>6455700</v>
      </c>
      <c r="J453" s="42">
        <v>5674500</v>
      </c>
      <c r="K453" s="43">
        <v>4874400</v>
      </c>
      <c r="L453" s="44">
        <v>6701300</v>
      </c>
      <c r="M453" s="44">
        <v>7585800</v>
      </c>
      <c r="N453" s="44">
        <v>5788600</v>
      </c>
      <c r="O453" s="45">
        <v>6691900</v>
      </c>
      <c r="P453" s="46">
        <v>1.3728664040702445</v>
      </c>
      <c r="Q453" s="47">
        <v>0.13889873622294097</v>
      </c>
      <c r="R453" s="36"/>
      <c r="S453" s="36"/>
      <c r="T453" s="37"/>
      <c r="U453" s="40"/>
    </row>
    <row r="454" spans="1:21" x14ac:dyDescent="0.25">
      <c r="A454" s="41" t="s">
        <v>2370</v>
      </c>
      <c r="B454" s="28" t="s">
        <v>2371</v>
      </c>
      <c r="C454" s="28"/>
      <c r="D454" s="28" t="s">
        <v>2372</v>
      </c>
      <c r="E454" s="28" t="s">
        <v>513</v>
      </c>
      <c r="F454" s="29" t="s">
        <v>514</v>
      </c>
      <c r="G454" s="17" t="s">
        <v>31</v>
      </c>
      <c r="H454" s="42" t="s">
        <v>23</v>
      </c>
      <c r="I454" s="42">
        <v>4081200</v>
      </c>
      <c r="J454" s="42">
        <v>4779500</v>
      </c>
      <c r="K454" s="43">
        <v>4430350</v>
      </c>
      <c r="L454" s="44">
        <v>5232600</v>
      </c>
      <c r="M454" s="44">
        <v>6518100</v>
      </c>
      <c r="N454" s="44">
        <v>6459600</v>
      </c>
      <c r="O454" s="45">
        <v>6070100</v>
      </c>
      <c r="P454" s="46">
        <v>1.3701174850745426</v>
      </c>
      <c r="Q454" s="47">
        <v>5.7866713947434659E-2</v>
      </c>
      <c r="R454" s="36"/>
      <c r="S454" s="36"/>
      <c r="T454" s="37"/>
      <c r="U454" s="40"/>
    </row>
    <row r="455" spans="1:21" x14ac:dyDescent="0.25">
      <c r="A455" s="41" t="s">
        <v>2373</v>
      </c>
      <c r="B455" s="28" t="s">
        <v>2374</v>
      </c>
      <c r="C455" s="28" t="s">
        <v>2375</v>
      </c>
      <c r="D455" s="28" t="s">
        <v>2376</v>
      </c>
      <c r="E455" s="28" t="s">
        <v>271</v>
      </c>
      <c r="F455" s="29" t="s">
        <v>2377</v>
      </c>
      <c r="G455" s="17" t="s">
        <v>31</v>
      </c>
      <c r="H455" s="42">
        <v>60435000</v>
      </c>
      <c r="I455" s="42">
        <v>67782000</v>
      </c>
      <c r="J455" s="42">
        <v>67411000</v>
      </c>
      <c r="K455" s="43">
        <v>65209333.333333336</v>
      </c>
      <c r="L455" s="44">
        <v>87943000</v>
      </c>
      <c r="M455" s="44">
        <v>93897000</v>
      </c>
      <c r="N455" s="44">
        <v>84643000</v>
      </c>
      <c r="O455" s="45">
        <v>88827666.666666672</v>
      </c>
      <c r="P455" s="46">
        <v>1.3621925286768766</v>
      </c>
      <c r="Q455" s="47">
        <v>9.0334359679712546E-3</v>
      </c>
      <c r="R455" s="36"/>
      <c r="S455" s="36"/>
      <c r="T455" s="37"/>
      <c r="U455" s="40"/>
    </row>
    <row r="456" spans="1:21" x14ac:dyDescent="0.25">
      <c r="A456" s="41" t="s">
        <v>2378</v>
      </c>
      <c r="B456" s="28" t="s">
        <v>2379</v>
      </c>
      <c r="C456" s="28" t="s">
        <v>2380</v>
      </c>
      <c r="D456" s="28" t="s">
        <v>246</v>
      </c>
      <c r="E456" s="28" t="s">
        <v>2381</v>
      </c>
      <c r="F456" s="29" t="s">
        <v>2382</v>
      </c>
      <c r="G456" s="17" t="s">
        <v>143</v>
      </c>
      <c r="H456" s="42" t="s">
        <v>23</v>
      </c>
      <c r="I456" s="42">
        <v>2168800</v>
      </c>
      <c r="J456" s="42">
        <v>2020700</v>
      </c>
      <c r="K456" s="43">
        <v>2094750</v>
      </c>
      <c r="L456" s="44">
        <v>3288200</v>
      </c>
      <c r="M456" s="44">
        <v>2569800</v>
      </c>
      <c r="N456" s="44">
        <v>2676500</v>
      </c>
      <c r="O456" s="45">
        <v>2844833.3333333335</v>
      </c>
      <c r="P456" s="46">
        <v>1.3580777340175838</v>
      </c>
      <c r="Q456" s="47">
        <v>7.5308855731305482E-2</v>
      </c>
      <c r="R456" s="36"/>
      <c r="S456" s="36"/>
      <c r="T456" s="37"/>
      <c r="U456" s="40"/>
    </row>
    <row r="457" spans="1:21" x14ac:dyDescent="0.25">
      <c r="A457" s="41" t="s">
        <v>2383</v>
      </c>
      <c r="B457" s="28" t="s">
        <v>2384</v>
      </c>
      <c r="C457" s="28" t="s">
        <v>2385</v>
      </c>
      <c r="D457" s="28" t="s">
        <v>2386</v>
      </c>
      <c r="E457" s="28" t="s">
        <v>2387</v>
      </c>
      <c r="F457" s="29" t="s">
        <v>2388</v>
      </c>
      <c r="G457" s="17" t="s">
        <v>143</v>
      </c>
      <c r="H457" s="42">
        <v>6389100</v>
      </c>
      <c r="I457" s="42">
        <v>12276000</v>
      </c>
      <c r="J457" s="42">
        <v>9512200</v>
      </c>
      <c r="K457" s="43">
        <v>9392433.333333334</v>
      </c>
      <c r="L457" s="44">
        <v>13958000</v>
      </c>
      <c r="M457" s="44">
        <v>13603000</v>
      </c>
      <c r="N457" s="44">
        <v>10702000</v>
      </c>
      <c r="O457" s="45">
        <v>12754333.333333334</v>
      </c>
      <c r="P457" s="46">
        <v>1.3579370628129734</v>
      </c>
      <c r="Q457" s="47">
        <v>0.12557562664161337</v>
      </c>
      <c r="R457" s="36"/>
      <c r="S457" s="36"/>
      <c r="T457" s="37"/>
      <c r="U457" s="40"/>
    </row>
    <row r="458" spans="1:21" x14ac:dyDescent="0.25">
      <c r="A458" s="41" t="s">
        <v>2389</v>
      </c>
      <c r="B458" s="28" t="s">
        <v>2390</v>
      </c>
      <c r="C458" s="28" t="s">
        <v>2391</v>
      </c>
      <c r="D458" s="28" t="s">
        <v>2392</v>
      </c>
      <c r="E458" s="28" t="s">
        <v>922</v>
      </c>
      <c r="F458" s="29" t="s">
        <v>2393</v>
      </c>
      <c r="G458" s="17" t="s">
        <v>31</v>
      </c>
      <c r="H458" s="42" t="s">
        <v>23</v>
      </c>
      <c r="I458" s="42">
        <v>3120200</v>
      </c>
      <c r="J458" s="42">
        <v>3092700</v>
      </c>
      <c r="K458" s="43">
        <v>3106450</v>
      </c>
      <c r="L458" s="44">
        <v>3784700</v>
      </c>
      <c r="M458" s="44">
        <v>4336400</v>
      </c>
      <c r="N458" s="44">
        <v>4526000</v>
      </c>
      <c r="O458" s="45">
        <v>4215700</v>
      </c>
      <c r="P458" s="46">
        <v>1.3570796246519339</v>
      </c>
      <c r="Q458" s="47">
        <v>2.6024168893139635E-2</v>
      </c>
      <c r="R458" s="36"/>
      <c r="S458" s="36"/>
      <c r="T458" s="37"/>
      <c r="U458" s="40"/>
    </row>
    <row r="459" spans="1:21" x14ac:dyDescent="0.25">
      <c r="A459" s="41" t="s">
        <v>2394</v>
      </c>
      <c r="B459" s="28" t="s">
        <v>2395</v>
      </c>
      <c r="C459" s="28" t="s">
        <v>2396</v>
      </c>
      <c r="D459" s="28" t="s">
        <v>2397</v>
      </c>
      <c r="E459" s="28" t="s">
        <v>878</v>
      </c>
      <c r="F459" s="29" t="s">
        <v>2398</v>
      </c>
      <c r="G459" s="17" t="s">
        <v>31</v>
      </c>
      <c r="H459" s="42">
        <v>7209800</v>
      </c>
      <c r="I459" s="42">
        <v>7608800</v>
      </c>
      <c r="J459" s="42">
        <v>6983200</v>
      </c>
      <c r="K459" s="43">
        <v>7267266.666666667</v>
      </c>
      <c r="L459" s="44">
        <v>10817000</v>
      </c>
      <c r="M459" s="44">
        <v>9446400</v>
      </c>
      <c r="N459" s="44">
        <v>9318600</v>
      </c>
      <c r="O459" s="45">
        <v>9860666.666666666</v>
      </c>
      <c r="P459" s="46">
        <v>1.3568604427157389</v>
      </c>
      <c r="Q459" s="47">
        <v>1.9441355911401354E-2</v>
      </c>
      <c r="R459" s="36"/>
      <c r="S459" s="36"/>
      <c r="T459" s="37"/>
      <c r="U459" s="40"/>
    </row>
    <row r="460" spans="1:21" x14ac:dyDescent="0.25">
      <c r="A460" s="41" t="s">
        <v>2399</v>
      </c>
      <c r="B460" s="28" t="s">
        <v>2400</v>
      </c>
      <c r="C460" s="28" t="s">
        <v>2401</v>
      </c>
      <c r="D460" s="28" t="s">
        <v>2402</v>
      </c>
      <c r="E460" s="28" t="s">
        <v>1250</v>
      </c>
      <c r="F460" s="29" t="s">
        <v>2403</v>
      </c>
      <c r="G460" s="17" t="s">
        <v>143</v>
      </c>
      <c r="H460" s="42">
        <v>3114000</v>
      </c>
      <c r="I460" s="42" t="s">
        <v>23</v>
      </c>
      <c r="J460" s="42">
        <v>4465100</v>
      </c>
      <c r="K460" s="43">
        <v>3789550</v>
      </c>
      <c r="L460" s="44">
        <v>5509700</v>
      </c>
      <c r="M460" s="44">
        <v>5093400</v>
      </c>
      <c r="N460" s="44">
        <v>4782400</v>
      </c>
      <c r="O460" s="45">
        <v>5128500</v>
      </c>
      <c r="P460" s="46">
        <v>1.3533269121663523</v>
      </c>
      <c r="Q460" s="47">
        <v>0.20808519762944858</v>
      </c>
      <c r="R460" s="36"/>
      <c r="S460" s="36"/>
      <c r="T460" s="37"/>
      <c r="U460" s="40"/>
    </row>
    <row r="461" spans="1:21" x14ac:dyDescent="0.25">
      <c r="A461" s="41" t="s">
        <v>2404</v>
      </c>
      <c r="B461" s="28" t="s">
        <v>2405</v>
      </c>
      <c r="C461" s="28" t="s">
        <v>838</v>
      </c>
      <c r="D461" s="28" t="s">
        <v>2406</v>
      </c>
      <c r="E461" s="28" t="s">
        <v>2042</v>
      </c>
      <c r="F461" s="29" t="s">
        <v>2407</v>
      </c>
      <c r="G461" s="17" t="s">
        <v>167</v>
      </c>
      <c r="H461" s="42" t="s">
        <v>23</v>
      </c>
      <c r="I461" s="42">
        <v>2339800</v>
      </c>
      <c r="J461" s="42">
        <v>2772300</v>
      </c>
      <c r="K461" s="43">
        <v>2556050</v>
      </c>
      <c r="L461" s="44">
        <v>3285500</v>
      </c>
      <c r="M461" s="44">
        <v>3689500</v>
      </c>
      <c r="N461" s="44">
        <v>3397900</v>
      </c>
      <c r="O461" s="45">
        <v>3457633.3333333335</v>
      </c>
      <c r="P461" s="46">
        <v>1.3527252335961086</v>
      </c>
      <c r="Q461" s="47">
        <v>0.111843256581767</v>
      </c>
      <c r="R461" s="36"/>
      <c r="S461" s="36"/>
      <c r="T461" s="37"/>
      <c r="U461" s="40"/>
    </row>
    <row r="462" spans="1:21" x14ac:dyDescent="0.25">
      <c r="A462" s="41" t="s">
        <v>2408</v>
      </c>
      <c r="B462" s="28" t="s">
        <v>2409</v>
      </c>
      <c r="C462" s="28" t="s">
        <v>2410</v>
      </c>
      <c r="D462" s="28" t="s">
        <v>2411</v>
      </c>
      <c r="E462" s="28"/>
      <c r="F462" s="29" t="s">
        <v>2412</v>
      </c>
      <c r="G462" s="17" t="s">
        <v>31</v>
      </c>
      <c r="H462" s="42" t="s">
        <v>23</v>
      </c>
      <c r="I462" s="42" t="s">
        <v>23</v>
      </c>
      <c r="J462" s="42">
        <v>1933600</v>
      </c>
      <c r="K462" s="43">
        <v>1933600</v>
      </c>
      <c r="L462" s="44">
        <v>2697600</v>
      </c>
      <c r="M462" s="44">
        <v>2788000</v>
      </c>
      <c r="N462" s="44">
        <v>2345000</v>
      </c>
      <c r="O462" s="45">
        <v>2610200</v>
      </c>
      <c r="P462" s="46">
        <v>1.3499172527927183</v>
      </c>
      <c r="Q462" s="47"/>
      <c r="R462" s="36"/>
      <c r="S462" s="36"/>
      <c r="T462" s="37"/>
      <c r="U462" s="40"/>
    </row>
    <row r="463" spans="1:21" x14ac:dyDescent="0.25">
      <c r="A463" s="41" t="s">
        <v>2413</v>
      </c>
      <c r="B463" s="28" t="s">
        <v>2414</v>
      </c>
      <c r="C463" s="28" t="s">
        <v>2415</v>
      </c>
      <c r="D463" s="28" t="s">
        <v>2416</v>
      </c>
      <c r="E463" s="28"/>
      <c r="F463" s="29" t="s">
        <v>2417</v>
      </c>
      <c r="G463" s="17" t="s">
        <v>31</v>
      </c>
      <c r="H463" s="42">
        <v>22491000</v>
      </c>
      <c r="I463" s="42">
        <v>25189000</v>
      </c>
      <c r="J463" s="42">
        <v>25539000</v>
      </c>
      <c r="K463" s="43">
        <v>24406333.333333332</v>
      </c>
      <c r="L463" s="44">
        <v>33849000</v>
      </c>
      <c r="M463" s="44">
        <v>31038000</v>
      </c>
      <c r="N463" s="44">
        <v>33826000</v>
      </c>
      <c r="O463" s="45">
        <v>32904333.333333332</v>
      </c>
      <c r="P463" s="46">
        <v>1.3481883117769977</v>
      </c>
      <c r="Q463" s="47">
        <v>1.6710931649980856E-2</v>
      </c>
      <c r="R463" s="36"/>
      <c r="S463" s="36"/>
      <c r="T463" s="37"/>
      <c r="U463" s="40"/>
    </row>
    <row r="464" spans="1:21" x14ac:dyDescent="0.25">
      <c r="A464" s="41" t="s">
        <v>2418</v>
      </c>
      <c r="B464" s="28" t="s">
        <v>2419</v>
      </c>
      <c r="C464" s="28" t="s">
        <v>2221</v>
      </c>
      <c r="D464" s="28" t="s">
        <v>2222</v>
      </c>
      <c r="E464" s="28" t="s">
        <v>586</v>
      </c>
      <c r="F464" s="29" t="s">
        <v>2420</v>
      </c>
      <c r="G464" s="17" t="s">
        <v>31</v>
      </c>
      <c r="H464" s="42">
        <v>35319000</v>
      </c>
      <c r="I464" s="42">
        <v>33130000</v>
      </c>
      <c r="J464" s="42">
        <v>33804000</v>
      </c>
      <c r="K464" s="43">
        <v>34084333.333333336</v>
      </c>
      <c r="L464" s="44">
        <v>44706000</v>
      </c>
      <c r="M464" s="44">
        <v>46029000</v>
      </c>
      <c r="N464" s="44">
        <v>46698000</v>
      </c>
      <c r="O464" s="45">
        <v>45811000</v>
      </c>
      <c r="P464" s="46">
        <v>1.3440485853715782</v>
      </c>
      <c r="Q464" s="47">
        <v>4.9028082183521574E-3</v>
      </c>
      <c r="R464" s="36"/>
      <c r="S464" s="36"/>
      <c r="T464" s="37"/>
      <c r="U464" s="40"/>
    </row>
    <row r="465" spans="1:21" x14ac:dyDescent="0.25">
      <c r="A465" s="41" t="s">
        <v>2421</v>
      </c>
      <c r="B465" s="28" t="s">
        <v>2422</v>
      </c>
      <c r="C465" s="28" t="s">
        <v>2423</v>
      </c>
      <c r="D465" s="28"/>
      <c r="E465" s="28"/>
      <c r="F465" s="29" t="s">
        <v>2424</v>
      </c>
      <c r="G465" s="17" t="s">
        <v>31</v>
      </c>
      <c r="H465" s="42">
        <v>10406000</v>
      </c>
      <c r="I465" s="42">
        <v>17494000</v>
      </c>
      <c r="J465" s="42">
        <v>16449000</v>
      </c>
      <c r="K465" s="43">
        <v>14783000</v>
      </c>
      <c r="L465" s="44">
        <v>20757000</v>
      </c>
      <c r="M465" s="44">
        <v>18793000</v>
      </c>
      <c r="N465" s="44">
        <v>20008000</v>
      </c>
      <c r="O465" s="45">
        <v>19852666.666666668</v>
      </c>
      <c r="P465" s="46">
        <v>1.3429389614196487</v>
      </c>
      <c r="Q465" s="47">
        <v>0.10168458761881677</v>
      </c>
      <c r="R465" s="36"/>
      <c r="S465" s="36"/>
      <c r="T465" s="37"/>
      <c r="U465" s="40"/>
    </row>
    <row r="466" spans="1:21" x14ac:dyDescent="0.25">
      <c r="A466" s="41" t="s">
        <v>2421</v>
      </c>
      <c r="B466" s="28" t="s">
        <v>2422</v>
      </c>
      <c r="C466" s="28" t="s">
        <v>2423</v>
      </c>
      <c r="D466" s="28"/>
      <c r="E466" s="28"/>
      <c r="F466" s="29" t="s">
        <v>2425</v>
      </c>
      <c r="G466" s="17" t="s">
        <v>31</v>
      </c>
      <c r="H466" s="42" t="s">
        <v>23</v>
      </c>
      <c r="I466" s="42">
        <v>5658300</v>
      </c>
      <c r="J466" s="42">
        <v>4908700</v>
      </c>
      <c r="K466" s="43">
        <v>5283500</v>
      </c>
      <c r="L466" s="44">
        <v>6806700</v>
      </c>
      <c r="M466" s="44">
        <v>7174600</v>
      </c>
      <c r="N466" s="44">
        <v>7235000</v>
      </c>
      <c r="O466" s="45">
        <v>7072100</v>
      </c>
      <c r="P466" s="46">
        <v>1.3385255985615596</v>
      </c>
      <c r="Q466" s="47">
        <v>6.6129922157531842E-2</v>
      </c>
      <c r="R466" s="36"/>
      <c r="S466" s="36"/>
      <c r="T466" s="37"/>
      <c r="U466" s="40"/>
    </row>
    <row r="467" spans="1:21" x14ac:dyDescent="0.25">
      <c r="A467" s="41" t="s">
        <v>2426</v>
      </c>
      <c r="B467" s="28" t="s">
        <v>2427</v>
      </c>
      <c r="C467" s="28" t="s">
        <v>2428</v>
      </c>
      <c r="D467" s="28" t="s">
        <v>2429</v>
      </c>
      <c r="E467" s="28" t="s">
        <v>2430</v>
      </c>
      <c r="F467" s="29" t="s">
        <v>2431</v>
      </c>
      <c r="G467" s="17" t="s">
        <v>31</v>
      </c>
      <c r="H467" s="42">
        <v>4649900</v>
      </c>
      <c r="I467" s="42">
        <v>2527700</v>
      </c>
      <c r="J467" s="42">
        <v>1883600</v>
      </c>
      <c r="K467" s="43">
        <v>3020400</v>
      </c>
      <c r="L467" s="44">
        <v>4854600</v>
      </c>
      <c r="M467" s="44">
        <v>3636700</v>
      </c>
      <c r="N467" s="44">
        <v>3585700</v>
      </c>
      <c r="O467" s="45">
        <v>4025666.6666666665</v>
      </c>
      <c r="P467" s="46">
        <v>1.3328256743036242</v>
      </c>
      <c r="Q467" s="47">
        <v>7.3617135843147385E-2</v>
      </c>
      <c r="R467" s="36"/>
      <c r="S467" s="36"/>
      <c r="T467" s="37"/>
      <c r="U467" s="40"/>
    </row>
    <row r="468" spans="1:21" x14ac:dyDescent="0.25">
      <c r="A468" s="41" t="s">
        <v>2432</v>
      </c>
      <c r="B468" s="28" t="s">
        <v>2433</v>
      </c>
      <c r="C468" s="28" t="s">
        <v>838</v>
      </c>
      <c r="D468" s="28" t="s">
        <v>2434</v>
      </c>
      <c r="E468" s="28" t="s">
        <v>916</v>
      </c>
      <c r="F468" s="29" t="s">
        <v>2435</v>
      </c>
      <c r="G468" s="17" t="s">
        <v>31</v>
      </c>
      <c r="H468" s="42">
        <v>4089000</v>
      </c>
      <c r="I468" s="42">
        <v>3363700</v>
      </c>
      <c r="J468" s="42">
        <v>2758800</v>
      </c>
      <c r="K468" s="43">
        <v>3403833.3333333335</v>
      </c>
      <c r="L468" s="44">
        <v>4420800</v>
      </c>
      <c r="M468" s="44">
        <v>5332900</v>
      </c>
      <c r="N468" s="44">
        <v>3847400</v>
      </c>
      <c r="O468" s="45">
        <v>4533700</v>
      </c>
      <c r="P468" s="46">
        <v>1.3319394799980413</v>
      </c>
      <c r="Q468" s="47">
        <v>6.9779388718616053E-2</v>
      </c>
      <c r="R468" s="36"/>
      <c r="S468" s="36"/>
      <c r="T468" s="37"/>
      <c r="U468" s="40"/>
    </row>
    <row r="469" spans="1:21" x14ac:dyDescent="0.25">
      <c r="A469" s="41" t="s">
        <v>2436</v>
      </c>
      <c r="B469" s="28" t="s">
        <v>138</v>
      </c>
      <c r="C469" s="28" t="s">
        <v>866</v>
      </c>
      <c r="D469" s="28" t="s">
        <v>2437</v>
      </c>
      <c r="E469" s="28" t="s">
        <v>2438</v>
      </c>
      <c r="F469" s="29" t="s">
        <v>2439</v>
      </c>
      <c r="G469" s="17" t="s">
        <v>22</v>
      </c>
      <c r="H469" s="42" t="s">
        <v>23</v>
      </c>
      <c r="I469" s="42">
        <v>1629200</v>
      </c>
      <c r="J469" s="42">
        <v>2118200</v>
      </c>
      <c r="K469" s="43">
        <v>1873700</v>
      </c>
      <c r="L469" s="44">
        <v>2367000</v>
      </c>
      <c r="M469" s="44">
        <v>2872400</v>
      </c>
      <c r="N469" s="44">
        <v>2246600</v>
      </c>
      <c r="O469" s="45">
        <v>2495333.3333333335</v>
      </c>
      <c r="P469" s="46">
        <v>1.3317678034548399</v>
      </c>
      <c r="Q469" s="47">
        <v>0.21724051886772694</v>
      </c>
      <c r="R469" s="36"/>
      <c r="S469" s="36"/>
      <c r="T469" s="37"/>
      <c r="U469" s="40"/>
    </row>
    <row r="470" spans="1:21" x14ac:dyDescent="0.25">
      <c r="A470" s="41" t="s">
        <v>2440</v>
      </c>
      <c r="B470" s="28" t="s">
        <v>2441</v>
      </c>
      <c r="C470" s="28"/>
      <c r="D470" s="28"/>
      <c r="E470" s="28"/>
      <c r="F470" s="29" t="s">
        <v>2442</v>
      </c>
      <c r="G470" s="17" t="s">
        <v>22</v>
      </c>
      <c r="H470" s="42" t="s">
        <v>23</v>
      </c>
      <c r="I470" s="42">
        <v>3259300</v>
      </c>
      <c r="J470" s="42" t="s">
        <v>23</v>
      </c>
      <c r="K470" s="43">
        <v>3259300</v>
      </c>
      <c r="L470" s="44">
        <v>4290900</v>
      </c>
      <c r="M470" s="44">
        <v>4435200</v>
      </c>
      <c r="N470" s="44">
        <v>4281800</v>
      </c>
      <c r="O470" s="45">
        <v>4335966.666666667</v>
      </c>
      <c r="P470" s="46">
        <v>1.3303367798811607</v>
      </c>
      <c r="Q470" s="47"/>
      <c r="R470" s="36"/>
      <c r="S470" s="36"/>
      <c r="T470" s="37"/>
      <c r="U470" s="40"/>
    </row>
    <row r="471" spans="1:21" x14ac:dyDescent="0.25">
      <c r="A471" s="41" t="s">
        <v>2443</v>
      </c>
      <c r="B471" s="28" t="s">
        <v>2444</v>
      </c>
      <c r="C471" s="28" t="s">
        <v>2445</v>
      </c>
      <c r="D471" s="28" t="s">
        <v>2446</v>
      </c>
      <c r="E471" s="28" t="s">
        <v>2447</v>
      </c>
      <c r="F471" s="29" t="s">
        <v>2448</v>
      </c>
      <c r="G471" s="17" t="s">
        <v>143</v>
      </c>
      <c r="H471" s="42">
        <v>11891000</v>
      </c>
      <c r="I471" s="42">
        <v>24570000</v>
      </c>
      <c r="J471" s="42">
        <v>18851000</v>
      </c>
      <c r="K471" s="43">
        <v>18437333.333333332</v>
      </c>
      <c r="L471" s="44">
        <v>25566000</v>
      </c>
      <c r="M471" s="44">
        <v>24056000</v>
      </c>
      <c r="N471" s="44">
        <v>23838000</v>
      </c>
      <c r="O471" s="45">
        <v>24486666.666666668</v>
      </c>
      <c r="P471" s="46">
        <v>1.3281024009256583</v>
      </c>
      <c r="Q471" s="47">
        <v>0.14031123263730272</v>
      </c>
      <c r="R471" s="36"/>
      <c r="S471" s="36"/>
      <c r="T471" s="37"/>
      <c r="U471" s="40"/>
    </row>
    <row r="472" spans="1:21" x14ac:dyDescent="0.25">
      <c r="A472" s="41" t="s">
        <v>2449</v>
      </c>
      <c r="B472" s="28" t="s">
        <v>2179</v>
      </c>
      <c r="C472" s="28" t="s">
        <v>2450</v>
      </c>
      <c r="D472" s="28" t="s">
        <v>1838</v>
      </c>
      <c r="E472" s="28" t="s">
        <v>2451</v>
      </c>
      <c r="F472" s="41" t="s">
        <v>2452</v>
      </c>
      <c r="G472" s="17" t="s">
        <v>31</v>
      </c>
      <c r="H472" s="42" t="s">
        <v>23</v>
      </c>
      <c r="I472" s="42">
        <v>4034100</v>
      </c>
      <c r="J472" s="42">
        <v>5577300</v>
      </c>
      <c r="K472" s="43">
        <v>4805700</v>
      </c>
      <c r="L472" s="44">
        <v>6985800</v>
      </c>
      <c r="M472" s="44">
        <v>6585500</v>
      </c>
      <c r="N472" s="44">
        <v>5564300</v>
      </c>
      <c r="O472" s="45">
        <v>6378533.333333333</v>
      </c>
      <c r="P472" s="46">
        <v>1.3272849602208487</v>
      </c>
      <c r="Q472" s="47">
        <v>0.25162185181122232</v>
      </c>
      <c r="R472" s="36"/>
      <c r="S472" s="36"/>
      <c r="T472" s="37"/>
      <c r="U472" s="40"/>
    </row>
    <row r="473" spans="1:21" x14ac:dyDescent="0.25">
      <c r="A473" s="41" t="s">
        <v>2453</v>
      </c>
      <c r="B473" s="28" t="s">
        <v>2454</v>
      </c>
      <c r="C473" s="28" t="s">
        <v>2455</v>
      </c>
      <c r="D473" s="28"/>
      <c r="E473" s="28" t="s">
        <v>1154</v>
      </c>
      <c r="F473" s="29" t="s">
        <v>2456</v>
      </c>
      <c r="G473" s="17" t="s">
        <v>143</v>
      </c>
      <c r="H473" s="42" t="s">
        <v>23</v>
      </c>
      <c r="I473" s="42" t="s">
        <v>23</v>
      </c>
      <c r="J473" s="42">
        <v>2619600</v>
      </c>
      <c r="K473" s="43">
        <v>2619600</v>
      </c>
      <c r="L473" s="44">
        <v>3261400</v>
      </c>
      <c r="M473" s="44">
        <v>3307100</v>
      </c>
      <c r="N473" s="44">
        <v>3861900</v>
      </c>
      <c r="O473" s="45">
        <v>3476800</v>
      </c>
      <c r="P473" s="46">
        <v>1.3272255306153611</v>
      </c>
      <c r="Q473" s="47"/>
      <c r="R473" s="36"/>
      <c r="S473" s="36"/>
      <c r="T473" s="37"/>
      <c r="U473" s="40"/>
    </row>
    <row r="474" spans="1:21" x14ac:dyDescent="0.25">
      <c r="A474" s="41" t="s">
        <v>2457</v>
      </c>
      <c r="B474" s="28" t="s">
        <v>2458</v>
      </c>
      <c r="C474" s="28" t="s">
        <v>2459</v>
      </c>
      <c r="D474" s="28" t="s">
        <v>1031</v>
      </c>
      <c r="E474" s="28" t="s">
        <v>2460</v>
      </c>
      <c r="F474" s="29" t="s">
        <v>2461</v>
      </c>
      <c r="G474" s="17" t="s">
        <v>31</v>
      </c>
      <c r="H474" s="42" t="s">
        <v>23</v>
      </c>
      <c r="I474" s="42">
        <v>4227600</v>
      </c>
      <c r="J474" s="42">
        <v>3415100</v>
      </c>
      <c r="K474" s="43">
        <v>3821350</v>
      </c>
      <c r="L474" s="44">
        <v>5357700</v>
      </c>
      <c r="M474" s="44">
        <v>4711600</v>
      </c>
      <c r="N474" s="44">
        <v>5145900</v>
      </c>
      <c r="O474" s="45">
        <v>5071733.333333333</v>
      </c>
      <c r="P474" s="46">
        <v>1.3272098429438113</v>
      </c>
      <c r="Q474" s="47">
        <v>0.16320505700185431</v>
      </c>
      <c r="R474" s="36"/>
      <c r="S474" s="36"/>
      <c r="T474" s="37"/>
      <c r="U474" s="40"/>
    </row>
    <row r="475" spans="1:21" x14ac:dyDescent="0.25">
      <c r="A475" s="41" t="s">
        <v>2462</v>
      </c>
      <c r="B475" s="28" t="s">
        <v>2463</v>
      </c>
      <c r="C475" s="28" t="s">
        <v>2464</v>
      </c>
      <c r="D475" s="28" t="s">
        <v>2465</v>
      </c>
      <c r="E475" s="28" t="s">
        <v>389</v>
      </c>
      <c r="F475" s="29" t="s">
        <v>2466</v>
      </c>
      <c r="G475" s="17" t="s">
        <v>31</v>
      </c>
      <c r="H475" s="42">
        <v>22106000</v>
      </c>
      <c r="I475" s="42">
        <v>27262000</v>
      </c>
      <c r="J475" s="42">
        <v>30685000</v>
      </c>
      <c r="K475" s="43">
        <v>26684333.333333332</v>
      </c>
      <c r="L475" s="44">
        <v>37235000</v>
      </c>
      <c r="M475" s="44">
        <v>37900000</v>
      </c>
      <c r="N475" s="44">
        <v>30780000</v>
      </c>
      <c r="O475" s="45">
        <v>35305000</v>
      </c>
      <c r="P475" s="46">
        <v>1.3230609721059798</v>
      </c>
      <c r="Q475" s="47">
        <v>9.6337302300364913E-2</v>
      </c>
      <c r="R475" s="36"/>
      <c r="S475" s="36"/>
      <c r="T475" s="37"/>
      <c r="U475" s="40"/>
    </row>
    <row r="476" spans="1:21" x14ac:dyDescent="0.25">
      <c r="A476" s="41" t="s">
        <v>2467</v>
      </c>
      <c r="B476" s="28" t="s">
        <v>2468</v>
      </c>
      <c r="C476" s="28" t="s">
        <v>2469</v>
      </c>
      <c r="D476" s="28" t="s">
        <v>2470</v>
      </c>
      <c r="E476" s="28" t="s">
        <v>845</v>
      </c>
      <c r="F476" s="29" t="s">
        <v>846</v>
      </c>
      <c r="G476" s="17" t="s">
        <v>31</v>
      </c>
      <c r="H476" s="42" t="s">
        <v>23</v>
      </c>
      <c r="I476" s="42">
        <v>2932000</v>
      </c>
      <c r="J476" s="42">
        <v>2154200</v>
      </c>
      <c r="K476" s="43">
        <v>2543100</v>
      </c>
      <c r="L476" s="44">
        <v>3335800</v>
      </c>
      <c r="M476" s="44">
        <v>3514000</v>
      </c>
      <c r="N476" s="44">
        <v>3242500</v>
      </c>
      <c r="O476" s="45">
        <v>3364100</v>
      </c>
      <c r="P476" s="46">
        <v>1.3228343360465573</v>
      </c>
      <c r="Q476" s="47">
        <v>9.36836872376548E-2</v>
      </c>
      <c r="R476" s="36"/>
      <c r="S476" s="36"/>
      <c r="T476" s="37"/>
      <c r="U476" s="40"/>
    </row>
    <row r="477" spans="1:21" x14ac:dyDescent="0.25">
      <c r="A477" s="41" t="s">
        <v>2471</v>
      </c>
      <c r="B477" s="28" t="s">
        <v>2472</v>
      </c>
      <c r="C477" s="28" t="s">
        <v>2473</v>
      </c>
      <c r="D477" s="28"/>
      <c r="E477" s="28" t="s">
        <v>2474</v>
      </c>
      <c r="F477" s="29" t="s">
        <v>2475</v>
      </c>
      <c r="G477" s="17" t="s">
        <v>143</v>
      </c>
      <c r="H477" s="42" t="s">
        <v>23</v>
      </c>
      <c r="I477" s="42">
        <v>2474900</v>
      </c>
      <c r="J477" s="42">
        <v>2071400</v>
      </c>
      <c r="K477" s="43">
        <v>2273150</v>
      </c>
      <c r="L477" s="44">
        <v>2921300</v>
      </c>
      <c r="M477" s="44">
        <v>3198200</v>
      </c>
      <c r="N477" s="44">
        <v>2897700</v>
      </c>
      <c r="O477" s="45">
        <v>3005733.3333333335</v>
      </c>
      <c r="P477" s="46">
        <v>1.3222767231961523</v>
      </c>
      <c r="Q477" s="47">
        <v>2.112658884887118E-2</v>
      </c>
      <c r="R477" s="36"/>
      <c r="S477" s="36"/>
      <c r="T477" s="37"/>
      <c r="U477" s="40"/>
    </row>
    <row r="478" spans="1:21" x14ac:dyDescent="0.25">
      <c r="A478" s="41" t="s">
        <v>2476</v>
      </c>
      <c r="B478" s="28" t="s">
        <v>2477</v>
      </c>
      <c r="C478" s="28" t="s">
        <v>2478</v>
      </c>
      <c r="D478" s="28" t="s">
        <v>709</v>
      </c>
      <c r="E478" s="28" t="s">
        <v>457</v>
      </c>
      <c r="F478" s="29" t="s">
        <v>2479</v>
      </c>
      <c r="G478" s="17" t="s">
        <v>31</v>
      </c>
      <c r="H478" s="42" t="s">
        <v>23</v>
      </c>
      <c r="I478" s="42">
        <v>2385300</v>
      </c>
      <c r="J478" s="42">
        <v>2666800</v>
      </c>
      <c r="K478" s="43">
        <v>2526050</v>
      </c>
      <c r="L478" s="44">
        <v>3666500</v>
      </c>
      <c r="M478" s="44">
        <v>3324600</v>
      </c>
      <c r="N478" s="44">
        <v>3027600</v>
      </c>
      <c r="O478" s="45">
        <v>3339566.6666666665</v>
      </c>
      <c r="P478" s="46">
        <v>1.32205089632694</v>
      </c>
      <c r="Q478" s="47">
        <v>0.13326348345244274</v>
      </c>
      <c r="R478" s="36"/>
      <c r="S478" s="36"/>
      <c r="T478" s="37"/>
      <c r="U478" s="40"/>
    </row>
    <row r="479" spans="1:21" x14ac:dyDescent="0.25">
      <c r="A479" s="41" t="s">
        <v>2480</v>
      </c>
      <c r="B479" s="28" t="s">
        <v>2481</v>
      </c>
      <c r="C479" s="28" t="s">
        <v>2482</v>
      </c>
      <c r="D479" s="28" t="s">
        <v>2483</v>
      </c>
      <c r="E479" s="28" t="s">
        <v>2484</v>
      </c>
      <c r="F479" s="29" t="s">
        <v>2485</v>
      </c>
      <c r="G479" s="17" t="s">
        <v>143</v>
      </c>
      <c r="H479" s="42">
        <v>15896000</v>
      </c>
      <c r="I479" s="42">
        <v>39657000</v>
      </c>
      <c r="J479" s="42">
        <v>34013000</v>
      </c>
      <c r="K479" s="43">
        <v>29855333.333333332</v>
      </c>
      <c r="L479" s="44">
        <v>39786000</v>
      </c>
      <c r="M479" s="44">
        <v>40019000</v>
      </c>
      <c r="N479" s="44">
        <v>38327000</v>
      </c>
      <c r="O479" s="45">
        <v>39377333.333333336</v>
      </c>
      <c r="P479" s="46">
        <v>1.3189379898622247</v>
      </c>
      <c r="Q479" s="47">
        <v>0.16035394280024629</v>
      </c>
      <c r="R479" s="36"/>
      <c r="S479" s="36"/>
      <c r="T479" s="37"/>
      <c r="U479" s="40"/>
    </row>
    <row r="480" spans="1:21" x14ac:dyDescent="0.25">
      <c r="A480" s="41" t="s">
        <v>2486</v>
      </c>
      <c r="B480" s="28" t="s">
        <v>2487</v>
      </c>
      <c r="C480" s="28" t="s">
        <v>2488</v>
      </c>
      <c r="D480" s="28" t="s">
        <v>2489</v>
      </c>
      <c r="E480" s="28" t="s">
        <v>1401</v>
      </c>
      <c r="F480" s="29" t="s">
        <v>2490</v>
      </c>
      <c r="G480" s="17" t="s">
        <v>31</v>
      </c>
      <c r="H480" s="42">
        <v>11041000</v>
      </c>
      <c r="I480" s="42">
        <v>14240000</v>
      </c>
      <c r="J480" s="42">
        <v>11784000</v>
      </c>
      <c r="K480" s="43">
        <v>12355000</v>
      </c>
      <c r="L480" s="44">
        <v>17104000</v>
      </c>
      <c r="M480" s="44">
        <v>16340000</v>
      </c>
      <c r="N480" s="44">
        <v>15215000</v>
      </c>
      <c r="O480" s="45">
        <v>16219666.666666666</v>
      </c>
      <c r="P480" s="46">
        <v>1.3128018346148658</v>
      </c>
      <c r="Q480" s="47">
        <v>4.0015064689816193E-2</v>
      </c>
      <c r="R480" s="36"/>
      <c r="S480" s="36"/>
      <c r="T480" s="37"/>
      <c r="U480" s="40"/>
    </row>
    <row r="481" spans="1:21" x14ac:dyDescent="0.25">
      <c r="A481" s="41" t="s">
        <v>2491</v>
      </c>
      <c r="B481" s="28" t="s">
        <v>2492</v>
      </c>
      <c r="C481" s="28" t="s">
        <v>2493</v>
      </c>
      <c r="D481" s="28" t="s">
        <v>104</v>
      </c>
      <c r="E481" s="28" t="s">
        <v>2494</v>
      </c>
      <c r="F481" s="29" t="s">
        <v>2495</v>
      </c>
      <c r="G481" s="17" t="s">
        <v>31</v>
      </c>
      <c r="H481" s="42">
        <v>22308000</v>
      </c>
      <c r="I481" s="42">
        <v>48260000</v>
      </c>
      <c r="J481" s="42">
        <v>40637000</v>
      </c>
      <c r="K481" s="43">
        <v>37068333.333333336</v>
      </c>
      <c r="L481" s="44">
        <v>50303000</v>
      </c>
      <c r="M481" s="44">
        <v>46169000</v>
      </c>
      <c r="N481" s="44">
        <v>49256000</v>
      </c>
      <c r="O481" s="45">
        <v>48576000</v>
      </c>
      <c r="P481" s="46">
        <v>1.3104446742502585</v>
      </c>
      <c r="Q481" s="47">
        <v>0.16063370940006655</v>
      </c>
      <c r="R481" s="36"/>
      <c r="S481" s="36"/>
      <c r="T481" s="37"/>
      <c r="U481" s="40"/>
    </row>
    <row r="482" spans="1:21" x14ac:dyDescent="0.25">
      <c r="A482" s="41" t="s">
        <v>2496</v>
      </c>
      <c r="B482" s="28" t="s">
        <v>2497</v>
      </c>
      <c r="C482" s="28" t="s">
        <v>2498</v>
      </c>
      <c r="D482" s="28" t="s">
        <v>2499</v>
      </c>
      <c r="E482" s="28" t="s">
        <v>2500</v>
      </c>
      <c r="F482" s="29" t="s">
        <v>2501</v>
      </c>
      <c r="G482" s="17" t="s">
        <v>143</v>
      </c>
      <c r="H482" s="42">
        <v>114450000</v>
      </c>
      <c r="I482" s="42">
        <v>105390000</v>
      </c>
      <c r="J482" s="42">
        <v>142540000</v>
      </c>
      <c r="K482" s="43">
        <v>120793333.33333333</v>
      </c>
      <c r="L482" s="44">
        <v>191190000</v>
      </c>
      <c r="M482" s="44">
        <v>163440000</v>
      </c>
      <c r="N482" s="44">
        <v>120050000</v>
      </c>
      <c r="O482" s="45">
        <v>158226666.66666666</v>
      </c>
      <c r="P482" s="46">
        <v>1.3098956896075942</v>
      </c>
      <c r="Q482" s="47">
        <v>0.17193399283073529</v>
      </c>
      <c r="R482" s="36">
        <v>20574000</v>
      </c>
      <c r="S482" s="36">
        <v>5534400</v>
      </c>
      <c r="T482" s="37">
        <f>AVERAGE(R482:S482)</f>
        <v>13054200</v>
      </c>
      <c r="U482" s="40">
        <f>O482/T482</f>
        <v>12.120747856373171</v>
      </c>
    </row>
    <row r="483" spans="1:21" x14ac:dyDescent="0.25">
      <c r="A483" s="41" t="s">
        <v>2502</v>
      </c>
      <c r="B483" s="28" t="s">
        <v>2503</v>
      </c>
      <c r="C483" s="28" t="s">
        <v>2504</v>
      </c>
      <c r="D483" s="28" t="s">
        <v>2505</v>
      </c>
      <c r="E483" s="28" t="s">
        <v>2506</v>
      </c>
      <c r="F483" s="29" t="s">
        <v>2507</v>
      </c>
      <c r="G483" s="17" t="s">
        <v>31</v>
      </c>
      <c r="H483" s="42">
        <v>31075000</v>
      </c>
      <c r="I483" s="42">
        <v>38534000</v>
      </c>
      <c r="J483" s="42">
        <v>26909000</v>
      </c>
      <c r="K483" s="43">
        <v>32172666.666666668</v>
      </c>
      <c r="L483" s="44">
        <v>44995000</v>
      </c>
      <c r="M483" s="44">
        <v>40866000</v>
      </c>
      <c r="N483" s="44">
        <v>40551000</v>
      </c>
      <c r="O483" s="45">
        <v>42137333.333333336</v>
      </c>
      <c r="P483" s="46">
        <v>1.3097246109533973</v>
      </c>
      <c r="Q483" s="47">
        <v>6.036835067834212E-2</v>
      </c>
      <c r="R483" s="36"/>
      <c r="S483" s="36"/>
      <c r="T483" s="37"/>
      <c r="U483" s="40"/>
    </row>
    <row r="484" spans="1:21" x14ac:dyDescent="0.25">
      <c r="A484" s="41" t="s">
        <v>2508</v>
      </c>
      <c r="B484" s="28" t="s">
        <v>2179</v>
      </c>
      <c r="C484" s="28" t="s">
        <v>2509</v>
      </c>
      <c r="D484" s="28" t="s">
        <v>2510</v>
      </c>
      <c r="E484" s="28" t="s">
        <v>2511</v>
      </c>
      <c r="F484" s="29" t="s">
        <v>2512</v>
      </c>
      <c r="G484" s="17" t="s">
        <v>22</v>
      </c>
      <c r="H484" s="42">
        <v>44888000</v>
      </c>
      <c r="I484" s="42">
        <v>58448000</v>
      </c>
      <c r="J484" s="42">
        <v>44370000</v>
      </c>
      <c r="K484" s="43">
        <v>49235333.333333336</v>
      </c>
      <c r="L484" s="44">
        <v>63790000</v>
      </c>
      <c r="M484" s="44">
        <v>66092000</v>
      </c>
      <c r="N484" s="44">
        <v>63135000</v>
      </c>
      <c r="O484" s="45">
        <v>64339000</v>
      </c>
      <c r="P484" s="46">
        <v>1.3067647895143053</v>
      </c>
      <c r="Q484" s="47">
        <v>2.7961724452043701E-2</v>
      </c>
      <c r="R484" s="36"/>
      <c r="S484" s="36"/>
      <c r="T484" s="37"/>
      <c r="U484" s="40"/>
    </row>
    <row r="485" spans="1:21" x14ac:dyDescent="0.25">
      <c r="A485" s="41" t="s">
        <v>2513</v>
      </c>
      <c r="B485" s="28" t="s">
        <v>2514</v>
      </c>
      <c r="C485" s="28" t="s">
        <v>838</v>
      </c>
      <c r="D485" s="28" t="s">
        <v>2243</v>
      </c>
      <c r="E485" s="28" t="s">
        <v>389</v>
      </c>
      <c r="F485" s="29" t="s">
        <v>2515</v>
      </c>
      <c r="G485" s="17" t="s">
        <v>22</v>
      </c>
      <c r="H485" s="42" t="s">
        <v>23</v>
      </c>
      <c r="I485" s="42">
        <v>5162300</v>
      </c>
      <c r="J485" s="42">
        <v>5959200</v>
      </c>
      <c r="K485" s="43">
        <v>5560750</v>
      </c>
      <c r="L485" s="44">
        <v>7870200</v>
      </c>
      <c r="M485" s="44">
        <v>8284700</v>
      </c>
      <c r="N485" s="44">
        <v>5636600</v>
      </c>
      <c r="O485" s="45">
        <v>7263833.333333333</v>
      </c>
      <c r="P485" s="46">
        <v>1.3062686388227007</v>
      </c>
      <c r="Q485" s="47">
        <v>0.28277085308190769</v>
      </c>
      <c r="R485" s="36"/>
      <c r="S485" s="36"/>
      <c r="T485" s="37"/>
      <c r="U485" s="40"/>
    </row>
    <row r="486" spans="1:21" x14ac:dyDescent="0.25">
      <c r="A486" s="41" t="s">
        <v>2516</v>
      </c>
      <c r="B486" s="28" t="s">
        <v>2517</v>
      </c>
      <c r="C486" s="28" t="s">
        <v>2518</v>
      </c>
      <c r="D486" s="28" t="s">
        <v>2519</v>
      </c>
      <c r="E486" s="28" t="s">
        <v>2520</v>
      </c>
      <c r="F486" s="29" t="s">
        <v>2521</v>
      </c>
      <c r="G486" s="17" t="s">
        <v>31</v>
      </c>
      <c r="H486" s="42">
        <v>66297000</v>
      </c>
      <c r="I486" s="42">
        <v>68388000</v>
      </c>
      <c r="J486" s="42">
        <v>64828000</v>
      </c>
      <c r="K486" s="43">
        <v>66504333.333333336</v>
      </c>
      <c r="L486" s="44">
        <v>89041000</v>
      </c>
      <c r="M486" s="44">
        <v>84201000</v>
      </c>
      <c r="N486" s="44">
        <v>87282000</v>
      </c>
      <c r="O486" s="45">
        <v>86841333.333333328</v>
      </c>
      <c r="P486" s="46">
        <v>1.3057996220797641</v>
      </c>
      <c r="Q486" s="47">
        <v>6.081293392905039E-3</v>
      </c>
      <c r="R486" s="36"/>
      <c r="S486" s="36"/>
      <c r="T486" s="37"/>
      <c r="U486" s="40"/>
    </row>
    <row r="487" spans="1:21" x14ac:dyDescent="0.25">
      <c r="A487" s="41" t="s">
        <v>2522</v>
      </c>
      <c r="B487" s="28" t="s">
        <v>2523</v>
      </c>
      <c r="C487" s="28" t="s">
        <v>2524</v>
      </c>
      <c r="D487" s="28" t="s">
        <v>2345</v>
      </c>
      <c r="E487" s="28" t="s">
        <v>2525</v>
      </c>
      <c r="F487" s="41" t="s">
        <v>2526</v>
      </c>
      <c r="G487" s="17" t="s">
        <v>31</v>
      </c>
      <c r="H487" s="42">
        <v>11947000</v>
      </c>
      <c r="I487" s="42">
        <v>13918000</v>
      </c>
      <c r="J487" s="42">
        <v>10894000</v>
      </c>
      <c r="K487" s="43">
        <v>12253000</v>
      </c>
      <c r="L487" s="44">
        <v>16660000</v>
      </c>
      <c r="M487" s="44">
        <v>17527000</v>
      </c>
      <c r="N487" s="44">
        <v>13801000</v>
      </c>
      <c r="O487" s="45">
        <v>15996000</v>
      </c>
      <c r="P487" s="46">
        <v>1.3054762099077777</v>
      </c>
      <c r="Q487" s="47">
        <v>9.5780734527894738E-3</v>
      </c>
      <c r="R487" s="36"/>
      <c r="S487" s="36"/>
      <c r="T487" s="37"/>
      <c r="U487" s="40"/>
    </row>
    <row r="488" spans="1:21" x14ac:dyDescent="0.25">
      <c r="A488" s="41" t="s">
        <v>2527</v>
      </c>
      <c r="B488" s="28" t="s">
        <v>2528</v>
      </c>
      <c r="C488" s="28"/>
      <c r="D488" s="28"/>
      <c r="E488" s="28" t="s">
        <v>2529</v>
      </c>
      <c r="F488" s="29" t="s">
        <v>2530</v>
      </c>
      <c r="G488" s="17" t="s">
        <v>31</v>
      </c>
      <c r="H488" s="42">
        <v>3613100</v>
      </c>
      <c r="I488" s="42">
        <v>9874300</v>
      </c>
      <c r="J488" s="42">
        <v>9711100</v>
      </c>
      <c r="K488" s="43">
        <v>7732833.333333333</v>
      </c>
      <c r="L488" s="44">
        <v>9976100</v>
      </c>
      <c r="M488" s="44">
        <v>9740100</v>
      </c>
      <c r="N488" s="44">
        <v>10551000</v>
      </c>
      <c r="O488" s="45">
        <v>10089066.666666666</v>
      </c>
      <c r="P488" s="46">
        <v>1.3047050455848439</v>
      </c>
      <c r="Q488" s="47">
        <v>0.18213607566298534</v>
      </c>
      <c r="R488" s="36"/>
      <c r="S488" s="36"/>
      <c r="T488" s="37"/>
      <c r="U488" s="40"/>
    </row>
    <row r="489" spans="1:21" x14ac:dyDescent="0.25">
      <c r="A489" s="41" t="s">
        <v>2531</v>
      </c>
      <c r="B489" s="28" t="s">
        <v>2532</v>
      </c>
      <c r="C489" s="28"/>
      <c r="D489" s="28" t="s">
        <v>436</v>
      </c>
      <c r="E489" s="28" t="s">
        <v>505</v>
      </c>
      <c r="F489" s="41" t="s">
        <v>2533</v>
      </c>
      <c r="G489" s="17" t="s">
        <v>31</v>
      </c>
      <c r="H489" s="42">
        <v>3419500</v>
      </c>
      <c r="I489" s="42">
        <v>3530100</v>
      </c>
      <c r="J489" s="42">
        <v>3684300</v>
      </c>
      <c r="K489" s="43">
        <v>3544633.3333333335</v>
      </c>
      <c r="L489" s="44">
        <v>5047000</v>
      </c>
      <c r="M489" s="44">
        <v>4777000</v>
      </c>
      <c r="N489" s="44">
        <v>4021000</v>
      </c>
      <c r="O489" s="45">
        <v>4615000</v>
      </c>
      <c r="P489" s="46">
        <v>1.3019682336677982</v>
      </c>
      <c r="Q489" s="47">
        <v>5.3852893165969862E-2</v>
      </c>
      <c r="R489" s="36"/>
      <c r="S489" s="36"/>
      <c r="T489" s="37"/>
      <c r="U489" s="40"/>
    </row>
    <row r="490" spans="1:21" x14ac:dyDescent="0.25">
      <c r="A490" s="41" t="s">
        <v>2534</v>
      </c>
      <c r="B490" s="28" t="s">
        <v>2535</v>
      </c>
      <c r="C490" s="28" t="s">
        <v>2536</v>
      </c>
      <c r="D490" s="28" t="s">
        <v>1696</v>
      </c>
      <c r="E490" s="28" t="s">
        <v>2537</v>
      </c>
      <c r="F490" s="29" t="s">
        <v>2538</v>
      </c>
      <c r="G490" s="17" t="s">
        <v>31</v>
      </c>
      <c r="H490" s="42">
        <v>2110700</v>
      </c>
      <c r="I490" s="42" t="s">
        <v>23</v>
      </c>
      <c r="J490" s="42">
        <v>1759700</v>
      </c>
      <c r="K490" s="43">
        <v>1935200</v>
      </c>
      <c r="L490" s="44">
        <v>2692100</v>
      </c>
      <c r="M490" s="44">
        <v>2590400</v>
      </c>
      <c r="N490" s="44">
        <v>2271100</v>
      </c>
      <c r="O490" s="45">
        <v>2517866.6666666665</v>
      </c>
      <c r="P490" s="46">
        <v>1.3010886041063801</v>
      </c>
      <c r="Q490" s="47">
        <v>2.0361723998823349E-2</v>
      </c>
      <c r="R490" s="36"/>
      <c r="S490" s="36"/>
      <c r="T490" s="37"/>
      <c r="U490" s="40"/>
    </row>
    <row r="491" spans="1:21" x14ac:dyDescent="0.25">
      <c r="A491" s="41" t="s">
        <v>2539</v>
      </c>
      <c r="B491" s="28" t="s">
        <v>2540</v>
      </c>
      <c r="C491" s="28" t="s">
        <v>2541</v>
      </c>
      <c r="D491" s="28" t="s">
        <v>2542</v>
      </c>
      <c r="E491" s="28" t="s">
        <v>2543</v>
      </c>
      <c r="F491" s="29" t="s">
        <v>2544</v>
      </c>
      <c r="G491" s="17" t="s">
        <v>31</v>
      </c>
      <c r="H491" s="42" t="s">
        <v>23</v>
      </c>
      <c r="I491" s="42">
        <v>1848300</v>
      </c>
      <c r="J491" s="42">
        <v>1489500</v>
      </c>
      <c r="K491" s="43">
        <v>1668900</v>
      </c>
      <c r="L491" s="44">
        <v>1963900</v>
      </c>
      <c r="M491" s="44">
        <v>2354900</v>
      </c>
      <c r="N491" s="44">
        <v>2193700</v>
      </c>
      <c r="O491" s="45">
        <v>2170833.3333333335</v>
      </c>
      <c r="P491" s="46">
        <v>1.3007569856392436</v>
      </c>
      <c r="Q491" s="47">
        <v>5.1493550696979841E-2</v>
      </c>
      <c r="R491" s="36"/>
      <c r="S491" s="36"/>
      <c r="T491" s="37"/>
      <c r="U491" s="40"/>
    </row>
    <row r="492" spans="1:21" x14ac:dyDescent="0.25">
      <c r="A492" s="41" t="s">
        <v>2545</v>
      </c>
      <c r="B492" s="28" t="s">
        <v>2546</v>
      </c>
      <c r="C492" s="28" t="s">
        <v>2547</v>
      </c>
      <c r="D492" s="28" t="s">
        <v>286</v>
      </c>
      <c r="E492" s="28"/>
      <c r="F492" s="29" t="s">
        <v>2548</v>
      </c>
      <c r="G492" s="17" t="s">
        <v>31</v>
      </c>
      <c r="H492" s="42" t="s">
        <v>23</v>
      </c>
      <c r="I492" s="42">
        <v>3145600</v>
      </c>
      <c r="J492" s="42" t="s">
        <v>23</v>
      </c>
      <c r="K492" s="43">
        <v>3145600</v>
      </c>
      <c r="L492" s="44">
        <v>3712900</v>
      </c>
      <c r="M492" s="44">
        <v>4088100</v>
      </c>
      <c r="N492" s="44">
        <v>4462900</v>
      </c>
      <c r="O492" s="45">
        <v>4087966.6666666665</v>
      </c>
      <c r="P492" s="46">
        <v>1.2995824855883349</v>
      </c>
      <c r="Q492" s="47"/>
      <c r="R492" s="36"/>
      <c r="S492" s="36"/>
      <c r="T492" s="37"/>
      <c r="U492" s="40"/>
    </row>
    <row r="493" spans="1:21" x14ac:dyDescent="0.25">
      <c r="A493" s="41" t="s">
        <v>2549</v>
      </c>
      <c r="B493" s="28" t="s">
        <v>2550</v>
      </c>
      <c r="C493" s="28" t="s">
        <v>2551</v>
      </c>
      <c r="D493" s="28" t="s">
        <v>2552</v>
      </c>
      <c r="E493" s="28" t="s">
        <v>2553</v>
      </c>
      <c r="F493" s="29" t="s">
        <v>2554</v>
      </c>
      <c r="G493" s="17" t="s">
        <v>143</v>
      </c>
      <c r="H493" s="42" t="s">
        <v>23</v>
      </c>
      <c r="I493" s="42">
        <v>2032000</v>
      </c>
      <c r="J493" s="42" t="s">
        <v>23</v>
      </c>
      <c r="K493" s="43">
        <v>2032000</v>
      </c>
      <c r="L493" s="44">
        <v>3074500</v>
      </c>
      <c r="M493" s="44">
        <v>2365200</v>
      </c>
      <c r="N493" s="44">
        <v>2481000</v>
      </c>
      <c r="O493" s="45">
        <v>2640233.3333333335</v>
      </c>
      <c r="P493" s="46">
        <v>1.2993274278215223</v>
      </c>
      <c r="Q493" s="47"/>
      <c r="R493" s="36"/>
      <c r="S493" s="36"/>
      <c r="T493" s="37"/>
      <c r="U493" s="40"/>
    </row>
    <row r="494" spans="1:21" x14ac:dyDescent="0.25">
      <c r="A494" s="41" t="s">
        <v>2555</v>
      </c>
      <c r="B494" s="28" t="s">
        <v>2556</v>
      </c>
      <c r="C494" s="28"/>
      <c r="D494" s="28"/>
      <c r="E494" s="28" t="s">
        <v>2557</v>
      </c>
      <c r="F494" s="29" t="s">
        <v>2558</v>
      </c>
      <c r="G494" s="17" t="s">
        <v>31</v>
      </c>
      <c r="H494" s="42">
        <v>6008300</v>
      </c>
      <c r="I494" s="42">
        <v>8023100</v>
      </c>
      <c r="J494" s="42">
        <v>8249400</v>
      </c>
      <c r="K494" s="43">
        <v>7426933.333333333</v>
      </c>
      <c r="L494" s="44">
        <v>8931000</v>
      </c>
      <c r="M494" s="44">
        <v>10078000</v>
      </c>
      <c r="N494" s="44">
        <v>9899100</v>
      </c>
      <c r="O494" s="45">
        <v>9636033.333333334</v>
      </c>
      <c r="P494" s="46">
        <v>1.2974444364654771</v>
      </c>
      <c r="Q494" s="47">
        <v>1.3847882372263087E-2</v>
      </c>
      <c r="R494" s="36"/>
      <c r="S494" s="36"/>
      <c r="T494" s="37"/>
      <c r="U494" s="40"/>
    </row>
    <row r="495" spans="1:21" x14ac:dyDescent="0.25">
      <c r="A495" s="41" t="s">
        <v>2559</v>
      </c>
      <c r="B495" s="28" t="s">
        <v>2560</v>
      </c>
      <c r="C495" s="28" t="s">
        <v>2561</v>
      </c>
      <c r="D495" s="28" t="s">
        <v>2562</v>
      </c>
      <c r="E495" s="28" t="s">
        <v>2563</v>
      </c>
      <c r="F495" s="29" t="s">
        <v>2564</v>
      </c>
      <c r="G495" s="17" t="s">
        <v>167</v>
      </c>
      <c r="H495" s="42">
        <v>9361700</v>
      </c>
      <c r="I495" s="42">
        <v>22626000</v>
      </c>
      <c r="J495" s="42">
        <v>18918000</v>
      </c>
      <c r="K495" s="43">
        <v>16968566.666666668</v>
      </c>
      <c r="L495" s="44">
        <v>21935000</v>
      </c>
      <c r="M495" s="44">
        <v>20922000</v>
      </c>
      <c r="N495" s="44">
        <v>23073000</v>
      </c>
      <c r="O495" s="45">
        <v>21976666.666666668</v>
      </c>
      <c r="P495" s="46">
        <v>1.2951398369927141</v>
      </c>
      <c r="Q495" s="47">
        <v>0.17515054869095126</v>
      </c>
      <c r="R495" s="36"/>
      <c r="S495" s="36"/>
      <c r="T495" s="37"/>
      <c r="U495" s="40"/>
    </row>
    <row r="496" spans="1:21" x14ac:dyDescent="0.25">
      <c r="A496" s="41" t="s">
        <v>2565</v>
      </c>
      <c r="B496" s="28" t="s">
        <v>1916</v>
      </c>
      <c r="C496" s="28"/>
      <c r="D496" s="28"/>
      <c r="E496" s="28" t="s">
        <v>1001</v>
      </c>
      <c r="F496" s="29" t="s">
        <v>2566</v>
      </c>
      <c r="G496" s="17" t="s">
        <v>31</v>
      </c>
      <c r="H496" s="42" t="s">
        <v>23</v>
      </c>
      <c r="I496" s="42" t="s">
        <v>23</v>
      </c>
      <c r="J496" s="42">
        <v>2319800</v>
      </c>
      <c r="K496" s="43">
        <v>2319800</v>
      </c>
      <c r="L496" s="44">
        <v>2901300</v>
      </c>
      <c r="M496" s="44">
        <v>2467500</v>
      </c>
      <c r="N496" s="44">
        <v>3633600</v>
      </c>
      <c r="O496" s="45">
        <v>3000800</v>
      </c>
      <c r="P496" s="46">
        <v>1.2935597896370377</v>
      </c>
      <c r="Q496" s="47"/>
      <c r="R496" s="36"/>
      <c r="S496" s="36"/>
      <c r="T496" s="37"/>
      <c r="U496" s="40"/>
    </row>
    <row r="497" spans="1:21" x14ac:dyDescent="0.25">
      <c r="A497" s="41" t="s">
        <v>2567</v>
      </c>
      <c r="B497" s="28" t="s">
        <v>2568</v>
      </c>
      <c r="C497" s="28" t="s">
        <v>2569</v>
      </c>
      <c r="D497" s="28" t="s">
        <v>2570</v>
      </c>
      <c r="E497" s="28" t="s">
        <v>2228</v>
      </c>
      <c r="F497" s="29" t="s">
        <v>2571</v>
      </c>
      <c r="G497" s="17" t="s">
        <v>143</v>
      </c>
      <c r="H497" s="42">
        <v>28239000</v>
      </c>
      <c r="I497" s="42">
        <v>91677000</v>
      </c>
      <c r="J497" s="42">
        <v>86559000</v>
      </c>
      <c r="K497" s="43">
        <v>68825000</v>
      </c>
      <c r="L497" s="44">
        <v>98212000</v>
      </c>
      <c r="M497" s="44">
        <v>85081000</v>
      </c>
      <c r="N497" s="44">
        <v>83542000</v>
      </c>
      <c r="O497" s="45">
        <v>88945000</v>
      </c>
      <c r="P497" s="46">
        <v>1.2923356338539775</v>
      </c>
      <c r="Q497" s="47">
        <v>0.25231065189731106</v>
      </c>
      <c r="R497" s="36"/>
      <c r="S497" s="36"/>
      <c r="T497" s="37"/>
      <c r="U497" s="40"/>
    </row>
    <row r="498" spans="1:21" x14ac:dyDescent="0.25">
      <c r="A498" s="41" t="s">
        <v>2572</v>
      </c>
      <c r="B498" s="28" t="s">
        <v>2573</v>
      </c>
      <c r="C498" s="28" t="s">
        <v>2574</v>
      </c>
      <c r="D498" s="28" t="s">
        <v>2575</v>
      </c>
      <c r="E498" s="28" t="s">
        <v>2576</v>
      </c>
      <c r="F498" s="29" t="s">
        <v>2577</v>
      </c>
      <c r="G498" s="17" t="s">
        <v>31</v>
      </c>
      <c r="H498" s="42" t="s">
        <v>23</v>
      </c>
      <c r="I498" s="42">
        <v>2717200</v>
      </c>
      <c r="J498" s="42" t="s">
        <v>23</v>
      </c>
      <c r="K498" s="43">
        <v>2717200</v>
      </c>
      <c r="L498" s="44">
        <v>3421200</v>
      </c>
      <c r="M498" s="44">
        <v>3264600</v>
      </c>
      <c r="N498" s="44">
        <v>3832500</v>
      </c>
      <c r="O498" s="45">
        <v>3506100</v>
      </c>
      <c r="P498" s="46">
        <v>1.29033563962903</v>
      </c>
      <c r="Q498" s="47"/>
      <c r="R498" s="36"/>
      <c r="S498" s="36"/>
      <c r="T498" s="37"/>
      <c r="U498" s="40"/>
    </row>
    <row r="499" spans="1:21" x14ac:dyDescent="0.25">
      <c r="A499" s="41" t="s">
        <v>2578</v>
      </c>
      <c r="B499" s="28" t="s">
        <v>2579</v>
      </c>
      <c r="C499" s="28" t="s">
        <v>2580</v>
      </c>
      <c r="D499" s="28" t="s">
        <v>2581</v>
      </c>
      <c r="E499" s="28" t="s">
        <v>1461</v>
      </c>
      <c r="F499" s="29" t="s">
        <v>2582</v>
      </c>
      <c r="G499" s="17" t="s">
        <v>31</v>
      </c>
      <c r="H499" s="42" t="s">
        <v>23</v>
      </c>
      <c r="I499" s="42">
        <v>3526200</v>
      </c>
      <c r="J499" s="42">
        <v>3886100</v>
      </c>
      <c r="K499" s="43">
        <v>3706150</v>
      </c>
      <c r="L499" s="44">
        <v>4505500</v>
      </c>
      <c r="M499" s="44">
        <v>4652100</v>
      </c>
      <c r="N499" s="44">
        <v>5128000</v>
      </c>
      <c r="O499" s="45">
        <v>4761866.666666667</v>
      </c>
      <c r="P499" s="46">
        <v>1.2848553530393176</v>
      </c>
      <c r="Q499" s="47">
        <v>1.5581742168345149E-2</v>
      </c>
      <c r="R499" s="36"/>
      <c r="S499" s="36"/>
      <c r="T499" s="37"/>
      <c r="U499" s="40"/>
    </row>
    <row r="500" spans="1:21" x14ac:dyDescent="0.25">
      <c r="A500" s="41" t="s">
        <v>2583</v>
      </c>
      <c r="B500" s="28" t="s">
        <v>2584</v>
      </c>
      <c r="C500" s="28" t="s">
        <v>2585</v>
      </c>
      <c r="D500" s="28" t="s">
        <v>2586</v>
      </c>
      <c r="E500" s="28" t="s">
        <v>2587</v>
      </c>
      <c r="F500" s="41" t="s">
        <v>2588</v>
      </c>
      <c r="G500" s="17" t="s">
        <v>31</v>
      </c>
      <c r="H500" s="42" t="s">
        <v>23</v>
      </c>
      <c r="I500" s="42">
        <v>4305900</v>
      </c>
      <c r="J500" s="42">
        <v>4031500</v>
      </c>
      <c r="K500" s="43">
        <v>4168700</v>
      </c>
      <c r="L500" s="44">
        <v>5263200</v>
      </c>
      <c r="M500" s="44">
        <v>5407400</v>
      </c>
      <c r="N500" s="44">
        <v>5394700</v>
      </c>
      <c r="O500" s="45">
        <v>5355100</v>
      </c>
      <c r="P500" s="46">
        <v>1.2845971166070957</v>
      </c>
      <c r="Q500" s="47">
        <v>3.3671744714788739E-2</v>
      </c>
      <c r="R500" s="36"/>
      <c r="S500" s="36"/>
      <c r="T500" s="37"/>
      <c r="U500" s="40"/>
    </row>
    <row r="501" spans="1:21" x14ac:dyDescent="0.25">
      <c r="A501" s="41" t="s">
        <v>2589</v>
      </c>
      <c r="B501" s="28" t="s">
        <v>2590</v>
      </c>
      <c r="C501" s="28" t="s">
        <v>2591</v>
      </c>
      <c r="D501" s="28" t="s">
        <v>709</v>
      </c>
      <c r="E501" s="28" t="s">
        <v>2592</v>
      </c>
      <c r="F501" s="29" t="s">
        <v>2593</v>
      </c>
      <c r="G501" s="17" t="s">
        <v>31</v>
      </c>
      <c r="H501" s="42" t="s">
        <v>23</v>
      </c>
      <c r="I501" s="42">
        <v>927910</v>
      </c>
      <c r="J501" s="42" t="s">
        <v>23</v>
      </c>
      <c r="K501" s="43">
        <v>927910</v>
      </c>
      <c r="L501" s="44">
        <v>906550</v>
      </c>
      <c r="M501" s="44">
        <v>1482200</v>
      </c>
      <c r="N501" s="44">
        <v>1181800</v>
      </c>
      <c r="O501" s="45">
        <v>1190183.3333333333</v>
      </c>
      <c r="P501" s="46">
        <v>1.2826495385687549</v>
      </c>
      <c r="Q501" s="47"/>
      <c r="R501" s="36"/>
      <c r="S501" s="36"/>
      <c r="T501" s="37"/>
      <c r="U501" s="40"/>
    </row>
    <row r="502" spans="1:21" x14ac:dyDescent="0.25">
      <c r="A502" s="41" t="s">
        <v>2594</v>
      </c>
      <c r="B502" s="28" t="s">
        <v>2595</v>
      </c>
      <c r="C502" s="28" t="s">
        <v>2596</v>
      </c>
      <c r="D502" s="28" t="s">
        <v>104</v>
      </c>
      <c r="E502" s="28" t="s">
        <v>2597</v>
      </c>
      <c r="F502" s="29" t="s">
        <v>2598</v>
      </c>
      <c r="G502" s="17" t="s">
        <v>22</v>
      </c>
      <c r="H502" s="42" t="s">
        <v>23</v>
      </c>
      <c r="I502" s="42" t="s">
        <v>23</v>
      </c>
      <c r="J502" s="42">
        <v>1097800</v>
      </c>
      <c r="K502" s="43">
        <v>1097800</v>
      </c>
      <c r="L502" s="44">
        <v>1551400</v>
      </c>
      <c r="M502" s="44">
        <v>1391400</v>
      </c>
      <c r="N502" s="44">
        <v>1273300</v>
      </c>
      <c r="O502" s="45">
        <v>1405366.6666666667</v>
      </c>
      <c r="P502" s="46">
        <v>1.2801663933928464</v>
      </c>
      <c r="Q502" s="47"/>
      <c r="R502" s="36"/>
      <c r="S502" s="36"/>
      <c r="T502" s="37"/>
      <c r="U502" s="40"/>
    </row>
    <row r="503" spans="1:21" x14ac:dyDescent="0.25">
      <c r="A503" s="41" t="s">
        <v>2599</v>
      </c>
      <c r="B503" s="28" t="s">
        <v>2600</v>
      </c>
      <c r="C503" s="28" t="s">
        <v>2601</v>
      </c>
      <c r="D503" s="28" t="s">
        <v>2602</v>
      </c>
      <c r="E503" s="28"/>
      <c r="F503" s="29" t="s">
        <v>2603</v>
      </c>
      <c r="G503" s="17" t="s">
        <v>31</v>
      </c>
      <c r="H503" s="42">
        <v>6008100</v>
      </c>
      <c r="I503" s="42">
        <v>8538300</v>
      </c>
      <c r="J503" s="42">
        <v>8580800</v>
      </c>
      <c r="K503" s="43">
        <v>7709066.666666667</v>
      </c>
      <c r="L503" s="44">
        <v>10194000</v>
      </c>
      <c r="M503" s="44">
        <v>10654000</v>
      </c>
      <c r="N503" s="44">
        <v>8730700</v>
      </c>
      <c r="O503" s="45">
        <v>9859566.666666666</v>
      </c>
      <c r="P503" s="46">
        <v>1.2789572451485696</v>
      </c>
      <c r="Q503" s="47">
        <v>0.10312172556852611</v>
      </c>
      <c r="R503" s="36"/>
      <c r="S503" s="36"/>
      <c r="T503" s="37"/>
      <c r="U503" s="40"/>
    </row>
    <row r="504" spans="1:21" x14ac:dyDescent="0.25">
      <c r="A504" s="41" t="s">
        <v>2604</v>
      </c>
      <c r="B504" s="28" t="s">
        <v>2605</v>
      </c>
      <c r="C504" s="28" t="s">
        <v>2606</v>
      </c>
      <c r="D504" s="28" t="s">
        <v>2607</v>
      </c>
      <c r="E504" s="28" t="s">
        <v>916</v>
      </c>
      <c r="F504" s="29" t="s">
        <v>2608</v>
      </c>
      <c r="G504" s="17" t="s">
        <v>31</v>
      </c>
      <c r="H504" s="42">
        <v>2999400</v>
      </c>
      <c r="I504" s="42">
        <v>3354800</v>
      </c>
      <c r="J504" s="42">
        <v>2782200</v>
      </c>
      <c r="K504" s="43">
        <v>3045466.6666666665</v>
      </c>
      <c r="L504" s="44">
        <v>4546600</v>
      </c>
      <c r="M504" s="44">
        <v>3516400</v>
      </c>
      <c r="N504" s="44">
        <v>3590300</v>
      </c>
      <c r="O504" s="45">
        <v>3884433.3333333335</v>
      </c>
      <c r="P504" s="46">
        <v>1.2754804956000176</v>
      </c>
      <c r="Q504" s="47">
        <v>8.5526929810282426E-2</v>
      </c>
      <c r="R504" s="36"/>
      <c r="S504" s="36"/>
      <c r="T504" s="37"/>
      <c r="U504" s="40"/>
    </row>
    <row r="505" spans="1:21" x14ac:dyDescent="0.25">
      <c r="A505" s="41" t="s">
        <v>2609</v>
      </c>
      <c r="B505" s="28" t="s">
        <v>2610</v>
      </c>
      <c r="C505" s="28" t="s">
        <v>2611</v>
      </c>
      <c r="D505" s="28" t="s">
        <v>2612</v>
      </c>
      <c r="E505" s="28" t="s">
        <v>933</v>
      </c>
      <c r="F505" s="29" t="s">
        <v>2613</v>
      </c>
      <c r="G505" s="17" t="s">
        <v>31</v>
      </c>
      <c r="H505" s="42" t="s">
        <v>23</v>
      </c>
      <c r="I505" s="42">
        <v>6034600</v>
      </c>
      <c r="J505" s="42">
        <v>4592700</v>
      </c>
      <c r="K505" s="43">
        <v>5313650</v>
      </c>
      <c r="L505" s="44">
        <v>7116500</v>
      </c>
      <c r="M505" s="44">
        <v>6606900</v>
      </c>
      <c r="N505" s="44">
        <v>6603800</v>
      </c>
      <c r="O505" s="45">
        <v>6775733.333333333</v>
      </c>
      <c r="P505" s="46">
        <v>1.275156123066693</v>
      </c>
      <c r="Q505" s="47">
        <v>0.1617511303531933</v>
      </c>
      <c r="R505" s="36"/>
      <c r="S505" s="36"/>
      <c r="T505" s="37"/>
      <c r="U505" s="40"/>
    </row>
    <row r="506" spans="1:21" x14ac:dyDescent="0.25">
      <c r="A506" s="41" t="s">
        <v>2614</v>
      </c>
      <c r="B506" s="28" t="s">
        <v>2615</v>
      </c>
      <c r="C506" s="28" t="s">
        <v>2616</v>
      </c>
      <c r="D506" s="28" t="s">
        <v>2617</v>
      </c>
      <c r="E506" s="28" t="s">
        <v>2618</v>
      </c>
      <c r="F506" s="29" t="s">
        <v>2619</v>
      </c>
      <c r="G506" s="17" t="s">
        <v>22</v>
      </c>
      <c r="H506" s="42">
        <v>5479700</v>
      </c>
      <c r="I506" s="42">
        <v>11610000</v>
      </c>
      <c r="J506" s="42">
        <v>11866000</v>
      </c>
      <c r="K506" s="43">
        <v>9651900</v>
      </c>
      <c r="L506" s="44">
        <v>11366000</v>
      </c>
      <c r="M506" s="44">
        <v>11385000</v>
      </c>
      <c r="N506" s="44">
        <v>14163000</v>
      </c>
      <c r="O506" s="45">
        <v>12304666.666666666</v>
      </c>
      <c r="P506" s="46">
        <v>1.2748439858128104</v>
      </c>
      <c r="Q506" s="47">
        <v>0.13664304071198236</v>
      </c>
      <c r="R506" s="36"/>
      <c r="S506" s="36"/>
      <c r="T506" s="37"/>
      <c r="U506" s="40"/>
    </row>
    <row r="507" spans="1:21" x14ac:dyDescent="0.25">
      <c r="A507" s="41" t="s">
        <v>2620</v>
      </c>
      <c r="B507" s="28" t="s">
        <v>2621</v>
      </c>
      <c r="C507" s="28" t="s">
        <v>584</v>
      </c>
      <c r="D507" s="28" t="s">
        <v>585</v>
      </c>
      <c r="E507" s="28" t="s">
        <v>586</v>
      </c>
      <c r="F507" s="29" t="s">
        <v>2622</v>
      </c>
      <c r="G507" s="17" t="s">
        <v>31</v>
      </c>
      <c r="H507" s="42" t="s">
        <v>23</v>
      </c>
      <c r="I507" s="42">
        <v>4315800</v>
      </c>
      <c r="J507" s="42">
        <v>3752400</v>
      </c>
      <c r="K507" s="43">
        <v>4034100</v>
      </c>
      <c r="L507" s="44">
        <v>4913000</v>
      </c>
      <c r="M507" s="44">
        <v>5415700</v>
      </c>
      <c r="N507" s="44">
        <v>5036500</v>
      </c>
      <c r="O507" s="45">
        <v>5121733.333333333</v>
      </c>
      <c r="P507" s="46">
        <v>1.2696099088602992</v>
      </c>
      <c r="Q507" s="47">
        <v>2.4545478268652103E-2</v>
      </c>
      <c r="R507" s="36"/>
      <c r="S507" s="36"/>
      <c r="T507" s="37"/>
      <c r="U507" s="40"/>
    </row>
    <row r="508" spans="1:21" x14ac:dyDescent="0.25">
      <c r="A508" s="41" t="s">
        <v>2623</v>
      </c>
      <c r="B508" s="28" t="s">
        <v>2624</v>
      </c>
      <c r="C508" s="28" t="s">
        <v>2625</v>
      </c>
      <c r="D508" s="28" t="s">
        <v>957</v>
      </c>
      <c r="E508" s="28" t="s">
        <v>2626</v>
      </c>
      <c r="F508" s="41" t="s">
        <v>2627</v>
      </c>
      <c r="G508" s="17" t="s">
        <v>31</v>
      </c>
      <c r="H508" s="42">
        <v>8813900</v>
      </c>
      <c r="I508" s="42">
        <v>7283100</v>
      </c>
      <c r="J508" s="42">
        <v>9500100</v>
      </c>
      <c r="K508" s="43">
        <v>8532366.666666666</v>
      </c>
      <c r="L508" s="44">
        <v>11710000</v>
      </c>
      <c r="M508" s="44">
        <v>9890300</v>
      </c>
      <c r="N508" s="44">
        <v>10747000</v>
      </c>
      <c r="O508" s="45">
        <v>10782433.333333334</v>
      </c>
      <c r="P508" s="46">
        <v>1.2637095608486901</v>
      </c>
      <c r="Q508" s="47">
        <v>2.3730386160700639E-2</v>
      </c>
      <c r="R508" s="36"/>
      <c r="S508" s="36"/>
      <c r="T508" s="37"/>
      <c r="U508" s="40"/>
    </row>
    <row r="509" spans="1:21" x14ac:dyDescent="0.25">
      <c r="A509" s="41" t="s">
        <v>2628</v>
      </c>
      <c r="B509" s="28" t="s">
        <v>2629</v>
      </c>
      <c r="C509" s="28" t="s">
        <v>2630</v>
      </c>
      <c r="D509" s="28" t="s">
        <v>2631</v>
      </c>
      <c r="E509" s="28" t="s">
        <v>2632</v>
      </c>
      <c r="F509" s="29" t="s">
        <v>2633</v>
      </c>
      <c r="G509" s="17" t="s">
        <v>31</v>
      </c>
      <c r="H509" s="42" t="s">
        <v>23</v>
      </c>
      <c r="I509" s="42">
        <v>3321500</v>
      </c>
      <c r="J509" s="42">
        <v>4818600</v>
      </c>
      <c r="K509" s="43">
        <v>4070050</v>
      </c>
      <c r="L509" s="44">
        <v>4094400</v>
      </c>
      <c r="M509" s="44">
        <v>6868900</v>
      </c>
      <c r="N509" s="44">
        <v>4462300</v>
      </c>
      <c r="O509" s="45">
        <v>5141866.666666667</v>
      </c>
      <c r="P509" s="46">
        <v>1.2633423831812058</v>
      </c>
      <c r="Q509" s="47">
        <v>0.28186410499221798</v>
      </c>
      <c r="R509" s="36"/>
      <c r="S509" s="36"/>
      <c r="T509" s="37"/>
      <c r="U509" s="40"/>
    </row>
    <row r="510" spans="1:21" x14ac:dyDescent="0.25">
      <c r="A510" s="41" t="s">
        <v>2634</v>
      </c>
      <c r="B510" s="28" t="s">
        <v>2635</v>
      </c>
      <c r="C510" s="28" t="s">
        <v>1499</v>
      </c>
      <c r="D510" s="28" t="s">
        <v>2636</v>
      </c>
      <c r="E510" s="28" t="s">
        <v>2637</v>
      </c>
      <c r="F510" s="29" t="s">
        <v>2638</v>
      </c>
      <c r="G510" s="17" t="s">
        <v>167</v>
      </c>
      <c r="H510" s="42">
        <v>4835500</v>
      </c>
      <c r="I510" s="42">
        <v>13214000</v>
      </c>
      <c r="J510" s="42">
        <v>10272000</v>
      </c>
      <c r="K510" s="43">
        <v>9440500</v>
      </c>
      <c r="L510" s="44">
        <v>13217000</v>
      </c>
      <c r="M510" s="44">
        <v>10605000</v>
      </c>
      <c r="N510" s="44">
        <v>11844000</v>
      </c>
      <c r="O510" s="45">
        <v>11888666.666666666</v>
      </c>
      <c r="P510" s="46">
        <v>1.2593259537806967</v>
      </c>
      <c r="Q510" s="47">
        <v>0.26225430911806091</v>
      </c>
      <c r="R510" s="36"/>
      <c r="S510" s="36"/>
      <c r="T510" s="37"/>
      <c r="U510" s="40"/>
    </row>
    <row r="511" spans="1:21" x14ac:dyDescent="0.25">
      <c r="A511" s="41" t="s">
        <v>2639</v>
      </c>
      <c r="B511" s="28" t="s">
        <v>2517</v>
      </c>
      <c r="C511" s="28" t="s">
        <v>2640</v>
      </c>
      <c r="D511" s="28" t="s">
        <v>2641</v>
      </c>
      <c r="E511" s="28" t="s">
        <v>2642</v>
      </c>
      <c r="F511" s="29" t="s">
        <v>2643</v>
      </c>
      <c r="G511" s="17" t="s">
        <v>31</v>
      </c>
      <c r="H511" s="42">
        <v>25246000</v>
      </c>
      <c r="I511" s="42">
        <v>35903000</v>
      </c>
      <c r="J511" s="42">
        <v>30743000</v>
      </c>
      <c r="K511" s="43">
        <v>30630666.666666668</v>
      </c>
      <c r="L511" s="44">
        <v>32385000</v>
      </c>
      <c r="M511" s="44">
        <v>30898000</v>
      </c>
      <c r="N511" s="44">
        <v>52340000</v>
      </c>
      <c r="O511" s="45">
        <v>38541000</v>
      </c>
      <c r="P511" s="46">
        <v>1.2582488138249248</v>
      </c>
      <c r="Q511" s="47">
        <v>0.20586462528279209</v>
      </c>
      <c r="R511" s="36"/>
      <c r="S511" s="36"/>
      <c r="T511" s="37"/>
      <c r="U511" s="40"/>
    </row>
    <row r="512" spans="1:21" x14ac:dyDescent="0.25">
      <c r="A512" s="41" t="s">
        <v>2644</v>
      </c>
      <c r="B512" s="28" t="s">
        <v>2414</v>
      </c>
      <c r="C512" s="28" t="s">
        <v>2645</v>
      </c>
      <c r="D512" s="28"/>
      <c r="E512" s="28" t="s">
        <v>2646</v>
      </c>
      <c r="F512" s="29" t="s">
        <v>2647</v>
      </c>
      <c r="G512" s="17" t="s">
        <v>31</v>
      </c>
      <c r="H512" s="42">
        <v>6964800</v>
      </c>
      <c r="I512" s="42">
        <v>6405100</v>
      </c>
      <c r="J512" s="42">
        <v>6770500</v>
      </c>
      <c r="K512" s="43">
        <v>6713466.666666667</v>
      </c>
      <c r="L512" s="44">
        <v>7440200</v>
      </c>
      <c r="M512" s="44">
        <v>9358200</v>
      </c>
      <c r="N512" s="44">
        <v>8536600</v>
      </c>
      <c r="O512" s="45">
        <v>8445000</v>
      </c>
      <c r="P512" s="46">
        <v>1.2579194057714842</v>
      </c>
      <c r="Q512" s="47">
        <v>6.8300668890201421E-2</v>
      </c>
      <c r="R512" s="36"/>
      <c r="S512" s="36"/>
      <c r="T512" s="37"/>
      <c r="U512" s="40"/>
    </row>
    <row r="513" spans="1:21" x14ac:dyDescent="0.25">
      <c r="A513" s="41" t="s">
        <v>2648</v>
      </c>
      <c r="B513" s="28" t="s">
        <v>2649</v>
      </c>
      <c r="C513" s="28" t="s">
        <v>2650</v>
      </c>
      <c r="D513" s="28" t="s">
        <v>2651</v>
      </c>
      <c r="E513" s="28" t="s">
        <v>2652</v>
      </c>
      <c r="F513" s="29" t="s">
        <v>2653</v>
      </c>
      <c r="G513" s="17" t="s">
        <v>31</v>
      </c>
      <c r="H513" s="42" t="s">
        <v>23</v>
      </c>
      <c r="I513" s="42">
        <v>1448900</v>
      </c>
      <c r="J513" s="42">
        <v>861100</v>
      </c>
      <c r="K513" s="43">
        <v>1155000</v>
      </c>
      <c r="L513" s="44">
        <v>1231400</v>
      </c>
      <c r="M513" s="44">
        <v>1570100</v>
      </c>
      <c r="N513" s="44">
        <v>1557000</v>
      </c>
      <c r="O513" s="45">
        <v>1452833.3333333333</v>
      </c>
      <c r="P513" s="46">
        <v>1.2578643578643578</v>
      </c>
      <c r="Q513" s="47">
        <v>0.19511275094128597</v>
      </c>
      <c r="R513" s="36"/>
      <c r="S513" s="36"/>
      <c r="T513" s="37"/>
      <c r="U513" s="40"/>
    </row>
    <row r="514" spans="1:21" x14ac:dyDescent="0.25">
      <c r="A514" s="41" t="s">
        <v>2654</v>
      </c>
      <c r="B514" s="28" t="s">
        <v>2655</v>
      </c>
      <c r="C514" s="28" t="s">
        <v>2656</v>
      </c>
      <c r="D514" s="28" t="s">
        <v>2657</v>
      </c>
      <c r="E514" s="28" t="s">
        <v>2658</v>
      </c>
      <c r="F514" s="29" t="s">
        <v>2659</v>
      </c>
      <c r="G514" s="17" t="s">
        <v>31</v>
      </c>
      <c r="H514" s="42" t="s">
        <v>23</v>
      </c>
      <c r="I514" s="42">
        <v>2723800</v>
      </c>
      <c r="J514" s="42" t="s">
        <v>23</v>
      </c>
      <c r="K514" s="43">
        <v>2723800</v>
      </c>
      <c r="L514" s="44">
        <v>3078300</v>
      </c>
      <c r="M514" s="44">
        <v>3273400</v>
      </c>
      <c r="N514" s="44">
        <v>3920700</v>
      </c>
      <c r="O514" s="45">
        <v>3424133.3333333335</v>
      </c>
      <c r="P514" s="46">
        <v>1.2571162836233694</v>
      </c>
      <c r="Q514" s="47"/>
      <c r="R514" s="36"/>
      <c r="S514" s="36"/>
      <c r="T514" s="37"/>
      <c r="U514" s="40"/>
    </row>
    <row r="515" spans="1:21" x14ac:dyDescent="0.25">
      <c r="A515" s="41" t="s">
        <v>2660</v>
      </c>
      <c r="B515" s="28" t="s">
        <v>1568</v>
      </c>
      <c r="C515" s="28" t="s">
        <v>2661</v>
      </c>
      <c r="D515" s="28" t="s">
        <v>2662</v>
      </c>
      <c r="E515" s="28" t="s">
        <v>2663</v>
      </c>
      <c r="F515" s="29" t="s">
        <v>2664</v>
      </c>
      <c r="G515" s="17" t="s">
        <v>143</v>
      </c>
      <c r="H515" s="42" t="s">
        <v>23</v>
      </c>
      <c r="I515" s="42">
        <v>1714000</v>
      </c>
      <c r="J515" s="42">
        <v>2153300</v>
      </c>
      <c r="K515" s="43">
        <v>1933650</v>
      </c>
      <c r="L515" s="44">
        <v>2064600</v>
      </c>
      <c r="M515" s="44">
        <v>2546700</v>
      </c>
      <c r="N515" s="44">
        <v>2674800</v>
      </c>
      <c r="O515" s="45">
        <v>2428700</v>
      </c>
      <c r="P515" s="46">
        <v>1.2560184107775449</v>
      </c>
      <c r="Q515" s="47">
        <v>7.1900417346408924E-2</v>
      </c>
      <c r="R515" s="36"/>
      <c r="S515" s="36"/>
      <c r="T515" s="37"/>
      <c r="U515" s="40"/>
    </row>
    <row r="516" spans="1:21" x14ac:dyDescent="0.25">
      <c r="A516" s="41" t="s">
        <v>2665</v>
      </c>
      <c r="B516" s="28" t="s">
        <v>2666</v>
      </c>
      <c r="C516" s="28"/>
      <c r="D516" s="28" t="s">
        <v>2667</v>
      </c>
      <c r="E516" s="28" t="s">
        <v>2668</v>
      </c>
      <c r="F516" s="29" t="s">
        <v>2669</v>
      </c>
      <c r="G516" s="17" t="s">
        <v>31</v>
      </c>
      <c r="H516" s="42" t="s">
        <v>23</v>
      </c>
      <c r="I516" s="42">
        <v>7189100</v>
      </c>
      <c r="J516" s="42">
        <v>5698500</v>
      </c>
      <c r="K516" s="43">
        <v>6443800</v>
      </c>
      <c r="L516" s="44">
        <v>8519200</v>
      </c>
      <c r="M516" s="44">
        <v>8248600</v>
      </c>
      <c r="N516" s="44">
        <v>7473500</v>
      </c>
      <c r="O516" s="45">
        <v>8080433.333333333</v>
      </c>
      <c r="P516" s="46">
        <v>1.2539857434019264</v>
      </c>
      <c r="Q516" s="47">
        <v>7.8705351531565285E-2</v>
      </c>
      <c r="R516" s="36"/>
      <c r="S516" s="36"/>
      <c r="T516" s="37"/>
      <c r="U516" s="40"/>
    </row>
    <row r="517" spans="1:21" x14ac:dyDescent="0.25">
      <c r="A517" s="41" t="s">
        <v>2670</v>
      </c>
      <c r="B517" s="28" t="s">
        <v>2671</v>
      </c>
      <c r="C517" s="28" t="s">
        <v>2672</v>
      </c>
      <c r="D517" s="28" t="s">
        <v>2673</v>
      </c>
      <c r="E517" s="28" t="s">
        <v>2674</v>
      </c>
      <c r="F517" s="29" t="s">
        <v>2675</v>
      </c>
      <c r="G517" s="17" t="s">
        <v>31</v>
      </c>
      <c r="H517" s="42">
        <v>116940000</v>
      </c>
      <c r="I517" s="42">
        <v>197120000</v>
      </c>
      <c r="J517" s="42">
        <v>161100000</v>
      </c>
      <c r="K517" s="43">
        <v>158386666.66666666</v>
      </c>
      <c r="L517" s="44">
        <v>202060000</v>
      </c>
      <c r="M517" s="44">
        <v>198780000</v>
      </c>
      <c r="N517" s="44">
        <v>194590000</v>
      </c>
      <c r="O517" s="45">
        <v>198476666.66666666</v>
      </c>
      <c r="P517" s="46">
        <v>1.253114740298005</v>
      </c>
      <c r="Q517" s="47">
        <v>0.12050116909671943</v>
      </c>
      <c r="R517" s="36"/>
      <c r="S517" s="36"/>
      <c r="T517" s="37"/>
      <c r="U517" s="40"/>
    </row>
    <row r="518" spans="1:21" x14ac:dyDescent="0.25">
      <c r="A518" s="41" t="s">
        <v>2676</v>
      </c>
      <c r="B518" s="28" t="s">
        <v>2677</v>
      </c>
      <c r="C518" s="28" t="s">
        <v>2678</v>
      </c>
      <c r="D518" s="28" t="s">
        <v>2679</v>
      </c>
      <c r="E518" s="28" t="s">
        <v>2680</v>
      </c>
      <c r="F518" s="29" t="s">
        <v>2681</v>
      </c>
      <c r="G518" s="17" t="s">
        <v>31</v>
      </c>
      <c r="H518" s="42">
        <v>75581000</v>
      </c>
      <c r="I518" s="42">
        <v>96167000</v>
      </c>
      <c r="J518" s="42">
        <v>88719000</v>
      </c>
      <c r="K518" s="43">
        <v>86822333.333333328</v>
      </c>
      <c r="L518" s="44">
        <v>108610000</v>
      </c>
      <c r="M518" s="44">
        <v>113290000</v>
      </c>
      <c r="N518" s="44">
        <v>103630000</v>
      </c>
      <c r="O518" s="45">
        <v>108510000</v>
      </c>
      <c r="P518" s="46">
        <v>1.2497936398852831</v>
      </c>
      <c r="Q518" s="47">
        <v>3.1391815384976762E-2</v>
      </c>
      <c r="R518" s="36"/>
      <c r="S518" s="36"/>
      <c r="T518" s="37"/>
      <c r="U518" s="40"/>
    </row>
    <row r="519" spans="1:21" x14ac:dyDescent="0.25">
      <c r="A519" s="41" t="s">
        <v>2682</v>
      </c>
      <c r="B519" s="28" t="s">
        <v>2683</v>
      </c>
      <c r="C519" s="28"/>
      <c r="D519" s="28" t="s">
        <v>436</v>
      </c>
      <c r="E519" s="28" t="s">
        <v>2684</v>
      </c>
      <c r="F519" s="29" t="s">
        <v>2685</v>
      </c>
      <c r="G519" s="17" t="s">
        <v>167</v>
      </c>
      <c r="H519" s="42" t="s">
        <v>23</v>
      </c>
      <c r="I519" s="42">
        <v>2105100</v>
      </c>
      <c r="J519" s="42">
        <v>4000000</v>
      </c>
      <c r="K519" s="43">
        <v>3052550</v>
      </c>
      <c r="L519" s="44">
        <v>3649700</v>
      </c>
      <c r="M519" s="44">
        <v>2941600</v>
      </c>
      <c r="N519" s="44">
        <v>4852800</v>
      </c>
      <c r="O519" s="45">
        <v>3814700</v>
      </c>
      <c r="P519" s="46">
        <v>1.2496764999754304</v>
      </c>
      <c r="Q519" s="47">
        <v>3.0712662845086766E-3</v>
      </c>
      <c r="R519" s="36"/>
      <c r="S519" s="36"/>
      <c r="T519" s="37"/>
      <c r="U519" s="40"/>
    </row>
    <row r="520" spans="1:21" x14ac:dyDescent="0.25">
      <c r="A520" s="41" t="s">
        <v>2686</v>
      </c>
      <c r="B520" s="28" t="s">
        <v>2687</v>
      </c>
      <c r="C520" s="28" t="s">
        <v>2688</v>
      </c>
      <c r="D520" s="28" t="s">
        <v>2689</v>
      </c>
      <c r="E520" s="28" t="s">
        <v>2690</v>
      </c>
      <c r="F520" s="29" t="s">
        <v>2691</v>
      </c>
      <c r="G520" s="17" t="s">
        <v>31</v>
      </c>
      <c r="H520" s="42" t="s">
        <v>23</v>
      </c>
      <c r="I520" s="42">
        <v>12138000</v>
      </c>
      <c r="J520" s="42">
        <v>11241000</v>
      </c>
      <c r="K520" s="43">
        <v>11689500</v>
      </c>
      <c r="L520" s="44">
        <v>14771000</v>
      </c>
      <c r="M520" s="44">
        <v>13574000</v>
      </c>
      <c r="N520" s="44">
        <v>15473000</v>
      </c>
      <c r="O520" s="45">
        <v>14606000</v>
      </c>
      <c r="P520" s="46">
        <v>1.2494974122075366</v>
      </c>
      <c r="Q520" s="47">
        <v>0.14587180629069366</v>
      </c>
      <c r="R520" s="36"/>
      <c r="S520" s="36"/>
      <c r="T520" s="37"/>
      <c r="U520" s="40"/>
    </row>
    <row r="521" spans="1:21" x14ac:dyDescent="0.25">
      <c r="A521" s="41" t="s">
        <v>2692</v>
      </c>
      <c r="B521" s="28" t="s">
        <v>2693</v>
      </c>
      <c r="C521" s="28"/>
      <c r="D521" s="28" t="s">
        <v>2694</v>
      </c>
      <c r="E521" s="28" t="s">
        <v>2695</v>
      </c>
      <c r="F521" s="29" t="s">
        <v>2696</v>
      </c>
      <c r="G521" s="17" t="s">
        <v>143</v>
      </c>
      <c r="H521" s="42" t="s">
        <v>23</v>
      </c>
      <c r="I521" s="42">
        <v>1896800</v>
      </c>
      <c r="J521" s="42">
        <v>2054000</v>
      </c>
      <c r="K521" s="43">
        <v>1975400</v>
      </c>
      <c r="L521" s="44">
        <v>2573900</v>
      </c>
      <c r="M521" s="44">
        <v>2517500</v>
      </c>
      <c r="N521" s="44">
        <v>2312900</v>
      </c>
      <c r="O521" s="45">
        <v>2468100</v>
      </c>
      <c r="P521" s="46">
        <v>1.2494178394249267</v>
      </c>
      <c r="Q521" s="47">
        <v>0.12421393783804463</v>
      </c>
      <c r="R521" s="36"/>
      <c r="S521" s="36"/>
      <c r="T521" s="37"/>
      <c r="U521" s="40"/>
    </row>
    <row r="522" spans="1:21" x14ac:dyDescent="0.25">
      <c r="A522" s="41" t="s">
        <v>2697</v>
      </c>
      <c r="B522" s="28" t="s">
        <v>2698</v>
      </c>
      <c r="C522" s="28" t="s">
        <v>2699</v>
      </c>
      <c r="D522" s="28" t="s">
        <v>2700</v>
      </c>
      <c r="E522" s="28" t="s">
        <v>1166</v>
      </c>
      <c r="F522" s="41" t="s">
        <v>2701</v>
      </c>
      <c r="G522" s="17" t="s">
        <v>143</v>
      </c>
      <c r="H522" s="42">
        <v>2632400</v>
      </c>
      <c r="I522" s="42">
        <v>2140300</v>
      </c>
      <c r="J522" s="42">
        <v>3236900</v>
      </c>
      <c r="K522" s="43">
        <v>2669866.6666666665</v>
      </c>
      <c r="L522" s="44">
        <v>3395800</v>
      </c>
      <c r="M522" s="44">
        <v>3056900</v>
      </c>
      <c r="N522" s="44">
        <v>3550300</v>
      </c>
      <c r="O522" s="45">
        <v>3334333.3333333335</v>
      </c>
      <c r="P522" s="46">
        <v>1.2488763483819418</v>
      </c>
      <c r="Q522" s="47">
        <v>3.3429644082142385E-2</v>
      </c>
      <c r="R522" s="36"/>
      <c r="S522" s="36"/>
      <c r="T522" s="37"/>
      <c r="U522" s="40"/>
    </row>
    <row r="523" spans="1:21" x14ac:dyDescent="0.25">
      <c r="A523" s="41" t="s">
        <v>2702</v>
      </c>
      <c r="B523" s="28" t="s">
        <v>2703</v>
      </c>
      <c r="C523" s="28" t="s">
        <v>2704</v>
      </c>
      <c r="D523" s="28" t="s">
        <v>2705</v>
      </c>
      <c r="E523" s="28" t="s">
        <v>2706</v>
      </c>
      <c r="F523" s="29" t="s">
        <v>2707</v>
      </c>
      <c r="G523" s="17" t="s">
        <v>31</v>
      </c>
      <c r="H523" s="42" t="s">
        <v>23</v>
      </c>
      <c r="I523" s="42">
        <v>1435200</v>
      </c>
      <c r="J523" s="42">
        <v>1204200</v>
      </c>
      <c r="K523" s="43">
        <v>1319700</v>
      </c>
      <c r="L523" s="44">
        <v>1642300</v>
      </c>
      <c r="M523" s="44">
        <v>1580800</v>
      </c>
      <c r="N523" s="44">
        <v>1720600</v>
      </c>
      <c r="O523" s="45">
        <v>1647900</v>
      </c>
      <c r="P523" s="46">
        <v>1.2486928847465333</v>
      </c>
      <c r="Q523" s="47">
        <v>0.1625227613693096</v>
      </c>
      <c r="R523" s="36"/>
      <c r="S523" s="36"/>
      <c r="T523" s="37"/>
      <c r="U523" s="40"/>
    </row>
    <row r="524" spans="1:21" x14ac:dyDescent="0.25">
      <c r="A524" s="41" t="s">
        <v>2708</v>
      </c>
      <c r="B524" s="28" t="s">
        <v>2709</v>
      </c>
      <c r="C524" s="28" t="s">
        <v>2710</v>
      </c>
      <c r="D524" s="28" t="s">
        <v>2711</v>
      </c>
      <c r="E524" s="28" t="s">
        <v>292</v>
      </c>
      <c r="F524" s="29" t="s">
        <v>2712</v>
      </c>
      <c r="G524" s="17" t="s">
        <v>143</v>
      </c>
      <c r="H524" s="42" t="s">
        <v>23</v>
      </c>
      <c r="I524" s="42">
        <v>2840700</v>
      </c>
      <c r="J524" s="42" t="s">
        <v>23</v>
      </c>
      <c r="K524" s="43">
        <v>2840700</v>
      </c>
      <c r="L524" s="44">
        <v>3748400</v>
      </c>
      <c r="M524" s="44">
        <v>2740800</v>
      </c>
      <c r="N524" s="44">
        <v>4050600</v>
      </c>
      <c r="O524" s="45">
        <v>3513266.6666666665</v>
      </c>
      <c r="P524" s="46">
        <v>1.2367608922683375</v>
      </c>
      <c r="Q524" s="47"/>
      <c r="R524" s="36"/>
      <c r="S524" s="36"/>
      <c r="T524" s="37"/>
      <c r="U524" s="40"/>
    </row>
    <row r="525" spans="1:21" x14ac:dyDescent="0.25">
      <c r="A525" s="41" t="s">
        <v>2713</v>
      </c>
      <c r="B525" s="28" t="s">
        <v>2714</v>
      </c>
      <c r="C525" s="28" t="s">
        <v>2715</v>
      </c>
      <c r="D525" s="28" t="s">
        <v>2716</v>
      </c>
      <c r="E525" s="28" t="s">
        <v>2717</v>
      </c>
      <c r="F525" s="29" t="s">
        <v>2718</v>
      </c>
      <c r="G525" s="17" t="s">
        <v>143</v>
      </c>
      <c r="H525" s="42" t="s">
        <v>23</v>
      </c>
      <c r="I525" s="42">
        <v>5810300</v>
      </c>
      <c r="J525" s="42">
        <v>6091600</v>
      </c>
      <c r="K525" s="43">
        <v>5950950</v>
      </c>
      <c r="L525" s="44">
        <v>7342900</v>
      </c>
      <c r="M525" s="44">
        <v>7151500</v>
      </c>
      <c r="N525" s="44">
        <v>7525700</v>
      </c>
      <c r="O525" s="45">
        <v>7340033.333333333</v>
      </c>
      <c r="P525" s="46">
        <v>1.2334221146763682</v>
      </c>
      <c r="Q525" s="47">
        <v>1.0651083158390372E-2</v>
      </c>
      <c r="R525" s="36"/>
      <c r="S525" s="36"/>
      <c r="T525" s="37"/>
      <c r="U525" s="40"/>
    </row>
    <row r="526" spans="1:21" x14ac:dyDescent="0.25">
      <c r="A526" s="41" t="s">
        <v>2719</v>
      </c>
      <c r="B526" s="28" t="s">
        <v>2720</v>
      </c>
      <c r="C526" s="28" t="s">
        <v>2721</v>
      </c>
      <c r="D526" s="28" t="s">
        <v>2722</v>
      </c>
      <c r="E526" s="28" t="s">
        <v>199</v>
      </c>
      <c r="F526" s="29" t="s">
        <v>2723</v>
      </c>
      <c r="G526" s="17" t="s">
        <v>31</v>
      </c>
      <c r="H526" s="42">
        <v>9178800</v>
      </c>
      <c r="I526" s="42">
        <v>8268400</v>
      </c>
      <c r="J526" s="42">
        <v>8117300</v>
      </c>
      <c r="K526" s="43">
        <v>8521500</v>
      </c>
      <c r="L526" s="44">
        <v>9588200</v>
      </c>
      <c r="M526" s="44">
        <v>10963000</v>
      </c>
      <c r="N526" s="44">
        <v>10943000</v>
      </c>
      <c r="O526" s="45">
        <v>10498066.666666666</v>
      </c>
      <c r="P526" s="46">
        <v>1.2319505564356823</v>
      </c>
      <c r="Q526" s="47">
        <v>6.3988752878265276E-2</v>
      </c>
      <c r="R526" s="36"/>
      <c r="S526" s="36"/>
      <c r="T526" s="37"/>
      <c r="U526" s="40"/>
    </row>
    <row r="527" spans="1:21" x14ac:dyDescent="0.25">
      <c r="A527" s="41" t="s">
        <v>2724</v>
      </c>
      <c r="B527" s="28" t="s">
        <v>2725</v>
      </c>
      <c r="C527" s="28"/>
      <c r="D527" s="28" t="s">
        <v>2726</v>
      </c>
      <c r="E527" s="28" t="s">
        <v>2727</v>
      </c>
      <c r="F527" s="29" t="s">
        <v>705</v>
      </c>
      <c r="G527" s="17" t="s">
        <v>31</v>
      </c>
      <c r="H527" s="42" t="s">
        <v>23</v>
      </c>
      <c r="I527" s="42">
        <v>5106800</v>
      </c>
      <c r="J527" s="42">
        <v>5713100</v>
      </c>
      <c r="K527" s="43">
        <v>5409950</v>
      </c>
      <c r="L527" s="44">
        <v>6385300</v>
      </c>
      <c r="M527" s="44">
        <v>6846700</v>
      </c>
      <c r="N527" s="44">
        <v>6745600</v>
      </c>
      <c r="O527" s="45">
        <v>6659200</v>
      </c>
      <c r="P527" s="46">
        <v>1.2309171064427582</v>
      </c>
      <c r="Q527" s="47">
        <v>7.9522504354499979E-2</v>
      </c>
      <c r="R527" s="36"/>
      <c r="S527" s="36"/>
      <c r="T527" s="37"/>
      <c r="U527" s="40"/>
    </row>
    <row r="528" spans="1:21" x14ac:dyDescent="0.25">
      <c r="A528" s="41" t="s">
        <v>2728</v>
      </c>
      <c r="B528" s="28" t="s">
        <v>2729</v>
      </c>
      <c r="C528" s="28" t="s">
        <v>2730</v>
      </c>
      <c r="D528" s="28" t="s">
        <v>221</v>
      </c>
      <c r="E528" s="28" t="s">
        <v>2731</v>
      </c>
      <c r="F528" s="29" t="s">
        <v>2732</v>
      </c>
      <c r="G528" s="17" t="s">
        <v>31</v>
      </c>
      <c r="H528" s="42">
        <v>4521200</v>
      </c>
      <c r="I528" s="42">
        <v>7050700</v>
      </c>
      <c r="J528" s="42">
        <v>6327100</v>
      </c>
      <c r="K528" s="43">
        <v>5966333.333333333</v>
      </c>
      <c r="L528" s="44">
        <v>6297200</v>
      </c>
      <c r="M528" s="44">
        <v>6840400</v>
      </c>
      <c r="N528" s="44">
        <v>8866000</v>
      </c>
      <c r="O528" s="45">
        <v>7334533.333333333</v>
      </c>
      <c r="P528" s="46">
        <v>1.2293200737471368</v>
      </c>
      <c r="Q528" s="47">
        <v>0.1184580753640882</v>
      </c>
      <c r="R528" s="36"/>
      <c r="S528" s="36"/>
      <c r="T528" s="37"/>
      <c r="U528" s="40"/>
    </row>
    <row r="529" spans="1:21" x14ac:dyDescent="0.25">
      <c r="A529" s="41" t="s">
        <v>2733</v>
      </c>
      <c r="B529" s="28" t="s">
        <v>2734</v>
      </c>
      <c r="C529" s="28" t="s">
        <v>2735</v>
      </c>
      <c r="D529" s="28" t="s">
        <v>2736</v>
      </c>
      <c r="E529" s="28" t="s">
        <v>2737</v>
      </c>
      <c r="F529" s="29" t="s">
        <v>2738</v>
      </c>
      <c r="G529" s="17" t="s">
        <v>143</v>
      </c>
      <c r="H529" s="42" t="s">
        <v>23</v>
      </c>
      <c r="I529" s="42">
        <v>4742300</v>
      </c>
      <c r="J529" s="42">
        <v>4114400</v>
      </c>
      <c r="K529" s="43">
        <v>4428350</v>
      </c>
      <c r="L529" s="44">
        <v>5147200</v>
      </c>
      <c r="M529" s="44">
        <v>5239100</v>
      </c>
      <c r="N529" s="44">
        <v>5932200</v>
      </c>
      <c r="O529" s="45">
        <v>5439500</v>
      </c>
      <c r="P529" s="46">
        <v>1.2283356103289036</v>
      </c>
      <c r="Q529" s="47">
        <v>0.16508045388750864</v>
      </c>
      <c r="R529" s="36"/>
      <c r="S529" s="36"/>
      <c r="T529" s="37"/>
      <c r="U529" s="40"/>
    </row>
    <row r="530" spans="1:21" x14ac:dyDescent="0.25">
      <c r="A530" s="41" t="s">
        <v>2739</v>
      </c>
      <c r="B530" s="28" t="s">
        <v>2414</v>
      </c>
      <c r="C530" s="28" t="s">
        <v>2740</v>
      </c>
      <c r="D530" s="28" t="s">
        <v>2741</v>
      </c>
      <c r="E530" s="28" t="s">
        <v>2742</v>
      </c>
      <c r="F530" s="29" t="s">
        <v>2743</v>
      </c>
      <c r="G530" s="17" t="s">
        <v>143</v>
      </c>
      <c r="H530" s="42">
        <v>47333000</v>
      </c>
      <c r="I530" s="42">
        <v>86653000</v>
      </c>
      <c r="J530" s="42">
        <v>103510000</v>
      </c>
      <c r="K530" s="43">
        <v>79165333.333333328</v>
      </c>
      <c r="L530" s="44">
        <v>87132000</v>
      </c>
      <c r="M530" s="44">
        <v>98182000</v>
      </c>
      <c r="N530" s="44">
        <v>104470000</v>
      </c>
      <c r="O530" s="45">
        <v>96594666.666666672</v>
      </c>
      <c r="P530" s="46">
        <v>1.2201637080203458</v>
      </c>
      <c r="Q530" s="47">
        <v>0.13581242215659689</v>
      </c>
      <c r="R530" s="36"/>
      <c r="S530" s="36"/>
      <c r="T530" s="37"/>
      <c r="U530" s="40"/>
    </row>
    <row r="531" spans="1:21" x14ac:dyDescent="0.25">
      <c r="A531" s="41" t="s">
        <v>2744</v>
      </c>
      <c r="B531" s="28" t="s">
        <v>2517</v>
      </c>
      <c r="C531" s="28" t="s">
        <v>2745</v>
      </c>
      <c r="D531" s="28" t="s">
        <v>2746</v>
      </c>
      <c r="E531" s="28" t="s">
        <v>2747</v>
      </c>
      <c r="F531" s="29" t="s">
        <v>2748</v>
      </c>
      <c r="G531" s="17" t="s">
        <v>22</v>
      </c>
      <c r="H531" s="42">
        <v>16065000</v>
      </c>
      <c r="I531" s="42">
        <v>17786000</v>
      </c>
      <c r="J531" s="42">
        <v>15895000</v>
      </c>
      <c r="K531" s="43">
        <v>16582000</v>
      </c>
      <c r="L531" s="44">
        <v>21016000</v>
      </c>
      <c r="M531" s="44">
        <v>20327000</v>
      </c>
      <c r="N531" s="44">
        <v>19016000</v>
      </c>
      <c r="O531" s="45">
        <v>20119666.666666668</v>
      </c>
      <c r="P531" s="46">
        <v>1.2133437864350904</v>
      </c>
      <c r="Q531" s="47">
        <v>1.9826191339807561E-2</v>
      </c>
      <c r="R531" s="36"/>
      <c r="S531" s="36"/>
      <c r="T531" s="37"/>
      <c r="U531" s="40"/>
    </row>
    <row r="532" spans="1:21" x14ac:dyDescent="0.25">
      <c r="A532" s="41" t="s">
        <v>2749</v>
      </c>
      <c r="B532" s="28" t="s">
        <v>2750</v>
      </c>
      <c r="C532" s="28" t="s">
        <v>2751</v>
      </c>
      <c r="D532" s="28" t="s">
        <v>2752</v>
      </c>
      <c r="E532" s="28"/>
      <c r="F532" s="29" t="s">
        <v>2753</v>
      </c>
      <c r="G532" s="17" t="s">
        <v>31</v>
      </c>
      <c r="H532" s="42">
        <v>4690100</v>
      </c>
      <c r="I532" s="42">
        <v>5061500</v>
      </c>
      <c r="J532" s="42">
        <v>4334700</v>
      </c>
      <c r="K532" s="43">
        <v>4695433.333333333</v>
      </c>
      <c r="L532" s="44">
        <v>5387200</v>
      </c>
      <c r="M532" s="44">
        <v>5227000</v>
      </c>
      <c r="N532" s="44">
        <v>6475200</v>
      </c>
      <c r="O532" s="45">
        <v>5696466.666666667</v>
      </c>
      <c r="P532" s="46">
        <v>1.2131929605361238</v>
      </c>
      <c r="Q532" s="47">
        <v>0.11593590012136473</v>
      </c>
      <c r="R532" s="36"/>
      <c r="S532" s="36"/>
      <c r="T532" s="37"/>
      <c r="U532" s="40"/>
    </row>
    <row r="533" spans="1:21" x14ac:dyDescent="0.25">
      <c r="A533" s="41" t="s">
        <v>2754</v>
      </c>
      <c r="B533" s="28" t="s">
        <v>2755</v>
      </c>
      <c r="C533" s="28" t="s">
        <v>2756</v>
      </c>
      <c r="D533" s="28" t="s">
        <v>2757</v>
      </c>
      <c r="E533" s="28" t="s">
        <v>2758</v>
      </c>
      <c r="F533" s="29" t="s">
        <v>2759</v>
      </c>
      <c r="G533" s="17" t="s">
        <v>143</v>
      </c>
      <c r="H533" s="42" t="s">
        <v>23</v>
      </c>
      <c r="I533" s="42">
        <v>11458000</v>
      </c>
      <c r="J533" s="42" t="s">
        <v>23</v>
      </c>
      <c r="K533" s="43">
        <v>11458000</v>
      </c>
      <c r="L533" s="44">
        <v>12396000</v>
      </c>
      <c r="M533" s="44">
        <v>15837000</v>
      </c>
      <c r="N533" s="44">
        <v>13458000</v>
      </c>
      <c r="O533" s="45">
        <v>13897000</v>
      </c>
      <c r="P533" s="46">
        <v>1.2128643742363414</v>
      </c>
      <c r="Q533" s="47"/>
      <c r="R533" s="36">
        <v>6500400</v>
      </c>
      <c r="S533" s="36">
        <v>5852800</v>
      </c>
      <c r="T533" s="37">
        <f>AVERAGE(R533:S533)</f>
        <v>6176600</v>
      </c>
      <c r="U533" s="40">
        <f>O533/T533</f>
        <v>2.2499433345206099</v>
      </c>
    </row>
    <row r="534" spans="1:21" x14ac:dyDescent="0.25">
      <c r="A534" s="41" t="s">
        <v>2760</v>
      </c>
      <c r="B534" s="28" t="s">
        <v>2761</v>
      </c>
      <c r="C534" s="28" t="s">
        <v>2762</v>
      </c>
      <c r="D534" s="28" t="s">
        <v>2763</v>
      </c>
      <c r="E534" s="28" t="s">
        <v>389</v>
      </c>
      <c r="F534" s="29" t="s">
        <v>2466</v>
      </c>
      <c r="G534" s="17" t="s">
        <v>31</v>
      </c>
      <c r="H534" s="42" t="s">
        <v>23</v>
      </c>
      <c r="I534" s="42">
        <v>4312500</v>
      </c>
      <c r="J534" s="42">
        <v>4004300</v>
      </c>
      <c r="K534" s="43">
        <v>4158400</v>
      </c>
      <c r="L534" s="44">
        <v>5462400</v>
      </c>
      <c r="M534" s="44">
        <v>5756200</v>
      </c>
      <c r="N534" s="44">
        <v>3908200</v>
      </c>
      <c r="O534" s="45">
        <v>5042266.666666667</v>
      </c>
      <c r="P534" s="46">
        <v>1.2125496986020265</v>
      </c>
      <c r="Q534" s="47">
        <v>0.27115711014133603</v>
      </c>
      <c r="R534" s="36"/>
      <c r="S534" s="36"/>
      <c r="T534" s="37"/>
      <c r="U534" s="40"/>
    </row>
    <row r="535" spans="1:21" x14ac:dyDescent="0.25">
      <c r="A535" s="41" t="s">
        <v>2764</v>
      </c>
      <c r="B535" s="28" t="s">
        <v>2765</v>
      </c>
      <c r="C535" s="28"/>
      <c r="D535" s="28"/>
      <c r="E535" s="28"/>
      <c r="F535" s="41" t="s">
        <v>2766</v>
      </c>
      <c r="G535" s="17" t="s">
        <v>31</v>
      </c>
      <c r="H535" s="42">
        <v>8452200</v>
      </c>
      <c r="I535" s="42">
        <v>11526000</v>
      </c>
      <c r="J535" s="42">
        <v>10622000</v>
      </c>
      <c r="K535" s="43">
        <v>10200066.666666666</v>
      </c>
      <c r="L535" s="44">
        <v>11391000</v>
      </c>
      <c r="M535" s="44">
        <v>12626000</v>
      </c>
      <c r="N535" s="44">
        <v>12999000</v>
      </c>
      <c r="O535" s="45">
        <v>12338666.666666666</v>
      </c>
      <c r="P535" s="46">
        <v>1.209665296305253</v>
      </c>
      <c r="Q535" s="47">
        <v>2.9520245768708375E-2</v>
      </c>
      <c r="R535" s="36"/>
      <c r="S535" s="36"/>
      <c r="T535" s="37"/>
      <c r="U535" s="40"/>
    </row>
    <row r="536" spans="1:21" x14ac:dyDescent="0.25">
      <c r="A536" s="41" t="s">
        <v>2767</v>
      </c>
      <c r="B536" s="28" t="s">
        <v>2768</v>
      </c>
      <c r="C536" s="28" t="s">
        <v>441</v>
      </c>
      <c r="D536" s="28" t="s">
        <v>1053</v>
      </c>
      <c r="E536" s="28"/>
      <c r="F536" s="29" t="s">
        <v>2769</v>
      </c>
      <c r="G536" s="17" t="s">
        <v>167</v>
      </c>
      <c r="H536" s="42" t="s">
        <v>23</v>
      </c>
      <c r="I536" s="42">
        <v>10250000</v>
      </c>
      <c r="J536" s="42">
        <v>10888000</v>
      </c>
      <c r="K536" s="43">
        <v>10569000</v>
      </c>
      <c r="L536" s="44">
        <v>12425000</v>
      </c>
      <c r="M536" s="44">
        <v>12828000</v>
      </c>
      <c r="N536" s="44">
        <v>12999000</v>
      </c>
      <c r="O536" s="45">
        <v>12750666.666666666</v>
      </c>
      <c r="P536" s="46">
        <v>1.2064212949821804</v>
      </c>
      <c r="Q536" s="47">
        <v>3.1597809013361025E-2</v>
      </c>
      <c r="R536" s="36"/>
      <c r="S536" s="36"/>
      <c r="T536" s="37"/>
      <c r="U536" s="40"/>
    </row>
    <row r="537" spans="1:21" x14ac:dyDescent="0.25">
      <c r="A537" s="41" t="s">
        <v>2770</v>
      </c>
      <c r="B537" s="28" t="s">
        <v>2771</v>
      </c>
      <c r="C537" s="28" t="s">
        <v>2772</v>
      </c>
      <c r="D537" s="28" t="s">
        <v>2773</v>
      </c>
      <c r="E537" s="28" t="s">
        <v>2774</v>
      </c>
      <c r="F537" s="29" t="s">
        <v>2775</v>
      </c>
      <c r="G537" s="17" t="s">
        <v>31</v>
      </c>
      <c r="H537" s="42" t="s">
        <v>23</v>
      </c>
      <c r="I537" s="42" t="s">
        <v>23</v>
      </c>
      <c r="J537" s="42">
        <v>2665400</v>
      </c>
      <c r="K537" s="43">
        <v>2665400</v>
      </c>
      <c r="L537" s="44">
        <v>3226600</v>
      </c>
      <c r="M537" s="44">
        <v>3299500</v>
      </c>
      <c r="N537" s="44">
        <v>3117300</v>
      </c>
      <c r="O537" s="45">
        <v>3214466.6666666665</v>
      </c>
      <c r="P537" s="46">
        <v>1.2059978489782646</v>
      </c>
      <c r="Q537" s="47"/>
      <c r="R537" s="36"/>
      <c r="S537" s="36"/>
      <c r="T537" s="37"/>
      <c r="U537" s="40"/>
    </row>
    <row r="538" spans="1:21" x14ac:dyDescent="0.25">
      <c r="A538" s="41" t="s">
        <v>2776</v>
      </c>
      <c r="B538" s="28" t="s">
        <v>2777</v>
      </c>
      <c r="C538" s="28" t="s">
        <v>2778</v>
      </c>
      <c r="D538" s="28" t="s">
        <v>2779</v>
      </c>
      <c r="E538" s="28" t="s">
        <v>2780</v>
      </c>
      <c r="F538" s="29" t="s">
        <v>2781</v>
      </c>
      <c r="G538" s="17" t="s">
        <v>31</v>
      </c>
      <c r="H538" s="42" t="s">
        <v>23</v>
      </c>
      <c r="I538" s="42">
        <v>2912300</v>
      </c>
      <c r="J538" s="42" t="s">
        <v>23</v>
      </c>
      <c r="K538" s="43">
        <v>2912300</v>
      </c>
      <c r="L538" s="44">
        <v>3221300</v>
      </c>
      <c r="M538" s="44">
        <v>3433900</v>
      </c>
      <c r="N538" s="44">
        <v>3880700</v>
      </c>
      <c r="O538" s="45">
        <v>3511966.6666666665</v>
      </c>
      <c r="P538" s="46">
        <v>1.2059082741017981</v>
      </c>
      <c r="Q538" s="47"/>
      <c r="R538" s="36"/>
      <c r="S538" s="36"/>
      <c r="T538" s="37"/>
      <c r="U538" s="40"/>
    </row>
    <row r="539" spans="1:21" x14ac:dyDescent="0.25">
      <c r="A539" s="41" t="s">
        <v>2782</v>
      </c>
      <c r="B539" s="28" t="s">
        <v>2783</v>
      </c>
      <c r="C539" s="28" t="s">
        <v>2784</v>
      </c>
      <c r="D539" s="28" t="s">
        <v>2785</v>
      </c>
      <c r="E539" s="28" t="s">
        <v>2786</v>
      </c>
      <c r="F539" s="29" t="s">
        <v>2787</v>
      </c>
      <c r="G539" s="17" t="s">
        <v>31</v>
      </c>
      <c r="H539" s="42" t="s">
        <v>23</v>
      </c>
      <c r="I539" s="42">
        <v>4345300</v>
      </c>
      <c r="J539" s="42">
        <v>4293400</v>
      </c>
      <c r="K539" s="43">
        <v>4319350</v>
      </c>
      <c r="L539" s="44">
        <v>4454100</v>
      </c>
      <c r="M539" s="44">
        <v>5296400</v>
      </c>
      <c r="N539" s="44">
        <v>5872400</v>
      </c>
      <c r="O539" s="45">
        <v>5207633.333333333</v>
      </c>
      <c r="P539" s="46">
        <v>1.2056520849973569</v>
      </c>
      <c r="Q539" s="47">
        <v>7.7431255171130892E-2</v>
      </c>
      <c r="R539" s="36"/>
      <c r="S539" s="36"/>
      <c r="T539" s="37"/>
      <c r="U539" s="40"/>
    </row>
    <row r="540" spans="1:21" x14ac:dyDescent="0.25">
      <c r="A540" s="41" t="s">
        <v>2788</v>
      </c>
      <c r="B540" s="28" t="s">
        <v>2789</v>
      </c>
      <c r="C540" s="28" t="s">
        <v>2790</v>
      </c>
      <c r="D540" s="28" t="s">
        <v>2791</v>
      </c>
      <c r="E540" s="28" t="s">
        <v>2792</v>
      </c>
      <c r="F540" s="29" t="s">
        <v>2793</v>
      </c>
      <c r="G540" s="17" t="s">
        <v>31</v>
      </c>
      <c r="H540" s="42">
        <v>50101000</v>
      </c>
      <c r="I540" s="42">
        <v>53498000</v>
      </c>
      <c r="J540" s="42">
        <v>52182000</v>
      </c>
      <c r="K540" s="43">
        <v>51927000</v>
      </c>
      <c r="L540" s="44">
        <v>63869000</v>
      </c>
      <c r="M540" s="44">
        <v>63061000</v>
      </c>
      <c r="N540" s="44">
        <v>60740000</v>
      </c>
      <c r="O540" s="45">
        <v>62556666.666666664</v>
      </c>
      <c r="P540" s="46">
        <v>1.2047040396453996</v>
      </c>
      <c r="Q540" s="47">
        <v>1.0901334618860267E-2</v>
      </c>
      <c r="R540" s="36"/>
      <c r="S540" s="36"/>
      <c r="T540" s="37"/>
      <c r="U540" s="40"/>
    </row>
    <row r="541" spans="1:21" x14ac:dyDescent="0.25">
      <c r="A541" s="41" t="s">
        <v>2794</v>
      </c>
      <c r="B541" s="28" t="s">
        <v>2795</v>
      </c>
      <c r="C541" s="28" t="s">
        <v>2796</v>
      </c>
      <c r="D541" s="28" t="s">
        <v>2797</v>
      </c>
      <c r="E541" s="28" t="s">
        <v>2165</v>
      </c>
      <c r="F541" s="29" t="s">
        <v>2798</v>
      </c>
      <c r="G541" s="17" t="s">
        <v>143</v>
      </c>
      <c r="H541" s="42" t="s">
        <v>23</v>
      </c>
      <c r="I541" s="42">
        <v>1454000</v>
      </c>
      <c r="J541" s="42" t="s">
        <v>23</v>
      </c>
      <c r="K541" s="43">
        <v>1454000</v>
      </c>
      <c r="L541" s="44">
        <v>1629600</v>
      </c>
      <c r="M541" s="44">
        <v>2029300</v>
      </c>
      <c r="N541" s="44">
        <v>1592200</v>
      </c>
      <c r="O541" s="45">
        <v>1750366.6666666667</v>
      </c>
      <c r="P541" s="46">
        <v>1.2038285190279689</v>
      </c>
      <c r="Q541" s="47"/>
      <c r="R541" s="36"/>
      <c r="S541" s="36"/>
      <c r="T541" s="37"/>
      <c r="U541" s="40"/>
    </row>
    <row r="542" spans="1:21" x14ac:dyDescent="0.25">
      <c r="A542" s="41" t="s">
        <v>2799</v>
      </c>
      <c r="B542" s="28" t="s">
        <v>2800</v>
      </c>
      <c r="C542" s="28" t="s">
        <v>2801</v>
      </c>
      <c r="D542" s="28" t="s">
        <v>2802</v>
      </c>
      <c r="E542" s="28" t="s">
        <v>2803</v>
      </c>
      <c r="F542" s="29" t="s">
        <v>2804</v>
      </c>
      <c r="G542" s="17" t="s">
        <v>31</v>
      </c>
      <c r="H542" s="42" t="s">
        <v>23</v>
      </c>
      <c r="I542" s="42">
        <v>4374300</v>
      </c>
      <c r="J542" s="42">
        <v>6607100</v>
      </c>
      <c r="K542" s="43">
        <v>5490700</v>
      </c>
      <c r="L542" s="44">
        <v>7846400</v>
      </c>
      <c r="M542" s="44">
        <v>5854300</v>
      </c>
      <c r="N542" s="44">
        <v>6110600</v>
      </c>
      <c r="O542" s="45">
        <v>6603766.666666667</v>
      </c>
      <c r="P542" s="46">
        <v>1.2027185361914996</v>
      </c>
      <c r="Q542" s="47">
        <v>0.35302894999581913</v>
      </c>
      <c r="R542" s="36"/>
      <c r="S542" s="36"/>
      <c r="T542" s="37"/>
      <c r="U542" s="40"/>
    </row>
    <row r="543" spans="1:21" x14ac:dyDescent="0.25">
      <c r="A543" s="41" t="s">
        <v>2805</v>
      </c>
      <c r="B543" s="28" t="s">
        <v>2806</v>
      </c>
      <c r="C543" s="28" t="s">
        <v>2807</v>
      </c>
      <c r="D543" s="28" t="s">
        <v>2808</v>
      </c>
      <c r="E543" s="28" t="s">
        <v>2809</v>
      </c>
      <c r="F543" s="29" t="s">
        <v>2810</v>
      </c>
      <c r="G543" s="17" t="s">
        <v>143</v>
      </c>
      <c r="H543" s="42" t="s">
        <v>23</v>
      </c>
      <c r="I543" s="42">
        <v>3107500</v>
      </c>
      <c r="J543" s="42">
        <v>2817600</v>
      </c>
      <c r="K543" s="43">
        <v>2962550</v>
      </c>
      <c r="L543" s="44">
        <v>3722100</v>
      </c>
      <c r="M543" s="44">
        <v>3428100</v>
      </c>
      <c r="N543" s="44">
        <v>3536000</v>
      </c>
      <c r="O543" s="45">
        <v>3562066.6666666665</v>
      </c>
      <c r="P543" s="46">
        <v>1.2023650796329739</v>
      </c>
      <c r="Q543" s="47">
        <v>0.11639028405139104</v>
      </c>
      <c r="R543" s="36"/>
      <c r="S543" s="36"/>
      <c r="T543" s="37"/>
      <c r="U543" s="40"/>
    </row>
    <row r="544" spans="1:21" x14ac:dyDescent="0.25">
      <c r="A544" s="41" t="s">
        <v>2811</v>
      </c>
      <c r="B544" s="28" t="s">
        <v>2812</v>
      </c>
      <c r="C544" s="28" t="s">
        <v>2813</v>
      </c>
      <c r="D544" s="28" t="s">
        <v>344</v>
      </c>
      <c r="E544" s="28" t="s">
        <v>2814</v>
      </c>
      <c r="F544" s="29" t="s">
        <v>2815</v>
      </c>
      <c r="G544" s="17" t="s">
        <v>143</v>
      </c>
      <c r="H544" s="42" t="s">
        <v>23</v>
      </c>
      <c r="I544" s="42">
        <v>1560300</v>
      </c>
      <c r="J544" s="42" t="s">
        <v>23</v>
      </c>
      <c r="K544" s="43">
        <v>1560300</v>
      </c>
      <c r="L544" s="44">
        <v>1853700</v>
      </c>
      <c r="M544" s="44">
        <v>1896400</v>
      </c>
      <c r="N544" s="44">
        <v>1869400</v>
      </c>
      <c r="O544" s="45">
        <v>1873166.6666666667</v>
      </c>
      <c r="P544" s="46">
        <v>1.2005169945950565</v>
      </c>
      <c r="Q544" s="47"/>
      <c r="R544" s="36"/>
      <c r="S544" s="36"/>
      <c r="T544" s="37"/>
      <c r="U544" s="40"/>
    </row>
    <row r="545" spans="1:21" x14ac:dyDescent="0.25">
      <c r="A545" s="41" t="s">
        <v>2816</v>
      </c>
      <c r="B545" s="28" t="s">
        <v>2817</v>
      </c>
      <c r="C545" s="28" t="s">
        <v>2818</v>
      </c>
      <c r="D545" s="28" t="s">
        <v>122</v>
      </c>
      <c r="E545" s="28" t="s">
        <v>2819</v>
      </c>
      <c r="F545" s="29" t="s">
        <v>2820</v>
      </c>
      <c r="G545" s="17" t="s">
        <v>143</v>
      </c>
      <c r="H545" s="42">
        <v>7981900</v>
      </c>
      <c r="I545" s="42">
        <v>13878000</v>
      </c>
      <c r="J545" s="42">
        <v>11722000</v>
      </c>
      <c r="K545" s="43">
        <v>11193966.666666666</v>
      </c>
      <c r="L545" s="44">
        <v>13803000</v>
      </c>
      <c r="M545" s="44">
        <v>12182000</v>
      </c>
      <c r="N545" s="44">
        <v>14166000</v>
      </c>
      <c r="O545" s="45">
        <v>13383666.666666666</v>
      </c>
      <c r="P545" s="46">
        <v>1.1956143041340723</v>
      </c>
      <c r="Q545" s="47">
        <v>0.20991542939441982</v>
      </c>
      <c r="R545" s="36"/>
      <c r="S545" s="36"/>
      <c r="T545" s="37"/>
      <c r="U545" s="40"/>
    </row>
    <row r="546" spans="1:21" x14ac:dyDescent="0.25">
      <c r="A546" s="41" t="s">
        <v>2821</v>
      </c>
      <c r="B546" s="28" t="s">
        <v>2822</v>
      </c>
      <c r="C546" s="28" t="s">
        <v>2823</v>
      </c>
      <c r="D546" s="28" t="s">
        <v>2824</v>
      </c>
      <c r="E546" s="28" t="s">
        <v>2825</v>
      </c>
      <c r="F546" s="29" t="s">
        <v>2826</v>
      </c>
      <c r="G546" s="17" t="s">
        <v>22</v>
      </c>
      <c r="H546" s="42">
        <v>8229600</v>
      </c>
      <c r="I546" s="42">
        <v>9969900</v>
      </c>
      <c r="J546" s="42">
        <v>8218900</v>
      </c>
      <c r="K546" s="43">
        <v>8806133.333333334</v>
      </c>
      <c r="L546" s="44">
        <v>10530000</v>
      </c>
      <c r="M546" s="44">
        <v>11567000</v>
      </c>
      <c r="N546" s="44">
        <v>9436900</v>
      </c>
      <c r="O546" s="45">
        <v>10511300</v>
      </c>
      <c r="P546" s="46">
        <v>1.1936339823759197</v>
      </c>
      <c r="Q546" s="47">
        <v>1.6443077406607623E-2</v>
      </c>
      <c r="R546" s="36"/>
      <c r="S546" s="36"/>
      <c r="T546" s="37"/>
      <c r="U546" s="40"/>
    </row>
    <row r="547" spans="1:21" x14ac:dyDescent="0.25">
      <c r="A547" s="41" t="s">
        <v>2827</v>
      </c>
      <c r="B547" s="28" t="s">
        <v>2828</v>
      </c>
      <c r="C547" s="28" t="s">
        <v>2829</v>
      </c>
      <c r="D547" s="28" t="s">
        <v>2830</v>
      </c>
      <c r="E547" s="28" t="s">
        <v>2831</v>
      </c>
      <c r="F547" s="29" t="s">
        <v>2832</v>
      </c>
      <c r="G547" s="17" t="s">
        <v>31</v>
      </c>
      <c r="H547" s="42">
        <v>6508500</v>
      </c>
      <c r="I547" s="42">
        <v>7053100</v>
      </c>
      <c r="J547" s="42">
        <v>6630600</v>
      </c>
      <c r="K547" s="43">
        <v>6730733.333333333</v>
      </c>
      <c r="L547" s="44">
        <v>8753400</v>
      </c>
      <c r="M547" s="44">
        <v>8022000</v>
      </c>
      <c r="N547" s="44">
        <v>7254800</v>
      </c>
      <c r="O547" s="45">
        <v>8010066.666666667</v>
      </c>
      <c r="P547" s="46">
        <v>1.1900733946771527</v>
      </c>
      <c r="Q547" s="47">
        <v>6.0950100700379484E-2</v>
      </c>
      <c r="R547" s="36"/>
      <c r="S547" s="36"/>
      <c r="T547" s="37"/>
      <c r="U547" s="40"/>
    </row>
    <row r="548" spans="1:21" x14ac:dyDescent="0.25">
      <c r="A548" s="41" t="s">
        <v>2833</v>
      </c>
      <c r="B548" s="28" t="s">
        <v>2834</v>
      </c>
      <c r="C548" s="28"/>
      <c r="D548" s="28"/>
      <c r="E548" s="28" t="s">
        <v>2529</v>
      </c>
      <c r="F548" s="29" t="s">
        <v>2835</v>
      </c>
      <c r="G548" s="17" t="s">
        <v>143</v>
      </c>
      <c r="H548" s="42" t="s">
        <v>23</v>
      </c>
      <c r="I548" s="42">
        <v>3419600</v>
      </c>
      <c r="J548" s="42" t="s">
        <v>23</v>
      </c>
      <c r="K548" s="43">
        <v>3419600</v>
      </c>
      <c r="L548" s="44">
        <v>4903200</v>
      </c>
      <c r="M548" s="44">
        <v>2875100</v>
      </c>
      <c r="N548" s="44">
        <v>4335500</v>
      </c>
      <c r="O548" s="45">
        <v>4037933.3333333335</v>
      </c>
      <c r="P548" s="46">
        <v>1.1808203688540571</v>
      </c>
      <c r="Q548" s="47"/>
      <c r="R548" s="36"/>
      <c r="S548" s="36"/>
      <c r="T548" s="37"/>
      <c r="U548" s="40"/>
    </row>
    <row r="549" spans="1:21" x14ac:dyDescent="0.25">
      <c r="A549" s="41" t="s">
        <v>2836</v>
      </c>
      <c r="B549" s="28" t="s">
        <v>2837</v>
      </c>
      <c r="C549" s="28"/>
      <c r="D549" s="28" t="s">
        <v>276</v>
      </c>
      <c r="E549" s="28"/>
      <c r="F549" s="29" t="s">
        <v>2838</v>
      </c>
      <c r="G549" s="17" t="s">
        <v>143</v>
      </c>
      <c r="H549" s="42" t="s">
        <v>23</v>
      </c>
      <c r="I549" s="42">
        <v>1563500</v>
      </c>
      <c r="J549" s="42" t="s">
        <v>23</v>
      </c>
      <c r="K549" s="43">
        <v>1563500</v>
      </c>
      <c r="L549" s="44">
        <v>1927400</v>
      </c>
      <c r="M549" s="44">
        <v>1720400</v>
      </c>
      <c r="N549" s="44">
        <v>1880200</v>
      </c>
      <c r="O549" s="45">
        <v>1842666.6666666667</v>
      </c>
      <c r="P549" s="46">
        <v>1.1785523931350603</v>
      </c>
      <c r="Q549" s="47"/>
      <c r="R549" s="36"/>
      <c r="S549" s="36"/>
      <c r="T549" s="37"/>
      <c r="U549" s="40"/>
    </row>
    <row r="550" spans="1:21" x14ac:dyDescent="0.25">
      <c r="A550" s="41" t="s">
        <v>2839</v>
      </c>
      <c r="B550" s="28" t="s">
        <v>2840</v>
      </c>
      <c r="C550" s="28" t="s">
        <v>2841</v>
      </c>
      <c r="D550" s="28" t="s">
        <v>221</v>
      </c>
      <c r="E550" s="28" t="s">
        <v>2842</v>
      </c>
      <c r="F550" s="29" t="s">
        <v>2843</v>
      </c>
      <c r="G550" s="17" t="s">
        <v>31</v>
      </c>
      <c r="H550" s="42" t="s">
        <v>23</v>
      </c>
      <c r="I550" s="42" t="s">
        <v>23</v>
      </c>
      <c r="J550" s="42">
        <v>2913100</v>
      </c>
      <c r="K550" s="43">
        <v>2913100</v>
      </c>
      <c r="L550" s="44">
        <v>3025200</v>
      </c>
      <c r="M550" s="44">
        <v>3519200</v>
      </c>
      <c r="N550" s="44">
        <v>3729600</v>
      </c>
      <c r="O550" s="45">
        <v>3424666.6666666665</v>
      </c>
      <c r="P550" s="46">
        <v>1.1756090304715481</v>
      </c>
      <c r="Q550" s="47"/>
      <c r="R550" s="36"/>
      <c r="S550" s="36"/>
      <c r="T550" s="37"/>
      <c r="U550" s="40"/>
    </row>
    <row r="551" spans="1:21" x14ac:dyDescent="0.25">
      <c r="A551" s="41" t="s">
        <v>2844</v>
      </c>
      <c r="B551" s="28" t="s">
        <v>2845</v>
      </c>
      <c r="C551" s="28" t="s">
        <v>838</v>
      </c>
      <c r="D551" s="28" t="s">
        <v>2846</v>
      </c>
      <c r="E551" s="28" t="s">
        <v>2062</v>
      </c>
      <c r="F551" s="29" t="s">
        <v>2847</v>
      </c>
      <c r="G551" s="17" t="s">
        <v>31</v>
      </c>
      <c r="H551" s="42" t="s">
        <v>23</v>
      </c>
      <c r="I551" s="42">
        <v>3450000</v>
      </c>
      <c r="J551" s="42">
        <v>4156100</v>
      </c>
      <c r="K551" s="43">
        <v>3803050</v>
      </c>
      <c r="L551" s="44">
        <v>4582200</v>
      </c>
      <c r="M551" s="44">
        <v>4609300</v>
      </c>
      <c r="N551" s="44">
        <v>4206500</v>
      </c>
      <c r="O551" s="45">
        <v>4466000</v>
      </c>
      <c r="P551" s="46">
        <v>1.1743206110884685</v>
      </c>
      <c r="Q551" s="47">
        <v>0.23617034196703418</v>
      </c>
      <c r="R551" s="36"/>
      <c r="S551" s="36"/>
      <c r="T551" s="37"/>
      <c r="U551" s="40"/>
    </row>
    <row r="552" spans="1:21" x14ac:dyDescent="0.25">
      <c r="A552" s="41" t="s">
        <v>2848</v>
      </c>
      <c r="B552" s="28" t="s">
        <v>2849</v>
      </c>
      <c r="C552" s="28" t="s">
        <v>838</v>
      </c>
      <c r="D552" s="28" t="s">
        <v>2850</v>
      </c>
      <c r="E552" s="28" t="s">
        <v>933</v>
      </c>
      <c r="F552" s="29" t="s">
        <v>2851</v>
      </c>
      <c r="G552" s="17" t="s">
        <v>31</v>
      </c>
      <c r="H552" s="42" t="s">
        <v>23</v>
      </c>
      <c r="I552" s="42">
        <v>3460300</v>
      </c>
      <c r="J552" s="42">
        <v>3890800</v>
      </c>
      <c r="K552" s="43">
        <v>3675550</v>
      </c>
      <c r="L552" s="44">
        <v>4373400</v>
      </c>
      <c r="M552" s="44">
        <v>5112000</v>
      </c>
      <c r="N552" s="44">
        <v>3452700</v>
      </c>
      <c r="O552" s="45">
        <v>4312700</v>
      </c>
      <c r="P552" s="46">
        <v>1.1733482063908802</v>
      </c>
      <c r="Q552" s="47">
        <v>0.33252875105850188</v>
      </c>
      <c r="R552" s="36"/>
      <c r="S552" s="36"/>
      <c r="T552" s="37"/>
      <c r="U552" s="40"/>
    </row>
    <row r="553" spans="1:21" x14ac:dyDescent="0.25">
      <c r="A553" s="41" t="s">
        <v>2852</v>
      </c>
      <c r="B553" s="28" t="s">
        <v>2853</v>
      </c>
      <c r="C553" s="28" t="s">
        <v>2854</v>
      </c>
      <c r="D553" s="28"/>
      <c r="E553" s="28" t="s">
        <v>2855</v>
      </c>
      <c r="F553" s="29" t="s">
        <v>2856</v>
      </c>
      <c r="G553" s="17" t="s">
        <v>31</v>
      </c>
      <c r="H553" s="42">
        <v>27220000</v>
      </c>
      <c r="I553" s="42">
        <v>42609000</v>
      </c>
      <c r="J553" s="42">
        <v>49514000</v>
      </c>
      <c r="K553" s="43">
        <v>39781000</v>
      </c>
      <c r="L553" s="44">
        <v>51625000</v>
      </c>
      <c r="M553" s="44">
        <v>45319000</v>
      </c>
      <c r="N553" s="44">
        <v>42344000</v>
      </c>
      <c r="O553" s="45">
        <v>46429333.333333336</v>
      </c>
      <c r="P553" s="46">
        <v>1.1671233335847098</v>
      </c>
      <c r="Q553" s="47">
        <v>0.27492045269481602</v>
      </c>
      <c r="R553" s="36"/>
      <c r="S553" s="36"/>
      <c r="T553" s="37"/>
      <c r="U553" s="40"/>
    </row>
    <row r="554" spans="1:21" x14ac:dyDescent="0.25">
      <c r="A554" s="41" t="s">
        <v>2857</v>
      </c>
      <c r="B554" s="28" t="s">
        <v>2858</v>
      </c>
      <c r="C554" s="28" t="s">
        <v>838</v>
      </c>
      <c r="D554" s="28" t="s">
        <v>2859</v>
      </c>
      <c r="E554" s="28" t="s">
        <v>933</v>
      </c>
      <c r="F554" s="29" t="s">
        <v>2860</v>
      </c>
      <c r="G554" s="17" t="s">
        <v>31</v>
      </c>
      <c r="H554" s="42" t="s">
        <v>23</v>
      </c>
      <c r="I554" s="42">
        <v>4561400</v>
      </c>
      <c r="J554" s="42">
        <v>3585800</v>
      </c>
      <c r="K554" s="43">
        <v>4073600</v>
      </c>
      <c r="L554" s="44">
        <v>5342100</v>
      </c>
      <c r="M554" s="44">
        <v>5337700</v>
      </c>
      <c r="N554" s="44">
        <v>3575000</v>
      </c>
      <c r="O554" s="45">
        <v>4751600</v>
      </c>
      <c r="P554" s="46">
        <v>1.1664375490966221</v>
      </c>
      <c r="Q554" s="47">
        <v>0.25442808837697445</v>
      </c>
      <c r="R554" s="36"/>
      <c r="S554" s="36"/>
      <c r="T554" s="37"/>
      <c r="U554" s="40"/>
    </row>
    <row r="555" spans="1:21" x14ac:dyDescent="0.25">
      <c r="A555" s="41" t="s">
        <v>2861</v>
      </c>
      <c r="B555" s="28" t="s">
        <v>2862</v>
      </c>
      <c r="C555" s="28"/>
      <c r="D555" s="28"/>
      <c r="E555" s="28"/>
      <c r="F555" s="29" t="s">
        <v>2863</v>
      </c>
      <c r="G555" s="17" t="s">
        <v>143</v>
      </c>
      <c r="H555" s="42" t="s">
        <v>23</v>
      </c>
      <c r="I555" s="42">
        <v>3123400</v>
      </c>
      <c r="J555" s="42">
        <v>4439800</v>
      </c>
      <c r="K555" s="43">
        <v>3781600</v>
      </c>
      <c r="L555" s="44">
        <v>4268200</v>
      </c>
      <c r="M555" s="44">
        <v>4674700</v>
      </c>
      <c r="N555" s="44">
        <v>4289300</v>
      </c>
      <c r="O555" s="45">
        <v>4410733.333333333</v>
      </c>
      <c r="P555" s="46">
        <v>1.1663669698892885</v>
      </c>
      <c r="Q555" s="47">
        <v>0.28078462268754445</v>
      </c>
      <c r="R555" s="36"/>
      <c r="S555" s="36"/>
      <c r="T555" s="37"/>
      <c r="U555" s="40"/>
    </row>
    <row r="556" spans="1:21" x14ac:dyDescent="0.25">
      <c r="A556" s="41" t="s">
        <v>2864</v>
      </c>
      <c r="B556" s="28" t="s">
        <v>2865</v>
      </c>
      <c r="C556" s="28" t="s">
        <v>838</v>
      </c>
      <c r="D556" s="28" t="s">
        <v>2866</v>
      </c>
      <c r="E556" s="28" t="s">
        <v>389</v>
      </c>
      <c r="F556" s="29" t="s">
        <v>2867</v>
      </c>
      <c r="G556" s="17" t="s">
        <v>31</v>
      </c>
      <c r="H556" s="42" t="s">
        <v>23</v>
      </c>
      <c r="I556" s="42">
        <v>6438600</v>
      </c>
      <c r="J556" s="42" t="s">
        <v>23</v>
      </c>
      <c r="K556" s="43">
        <v>6438600</v>
      </c>
      <c r="L556" s="44">
        <v>7465100</v>
      </c>
      <c r="M556" s="44">
        <v>7194000</v>
      </c>
      <c r="N556" s="44">
        <v>7845200</v>
      </c>
      <c r="O556" s="45">
        <v>7501433.333333333</v>
      </c>
      <c r="P556" s="46">
        <v>1.1650721171269116</v>
      </c>
      <c r="Q556" s="47"/>
      <c r="R556" s="36"/>
      <c r="S556" s="36"/>
      <c r="T556" s="37"/>
      <c r="U556" s="40"/>
    </row>
    <row r="557" spans="1:21" x14ac:dyDescent="0.25">
      <c r="A557" s="41" t="s">
        <v>2868</v>
      </c>
      <c r="B557" s="28" t="s">
        <v>2869</v>
      </c>
      <c r="C557" s="28" t="s">
        <v>2870</v>
      </c>
      <c r="D557" s="28" t="s">
        <v>2871</v>
      </c>
      <c r="E557" s="28" t="s">
        <v>1118</v>
      </c>
      <c r="F557" s="29" t="s">
        <v>2872</v>
      </c>
      <c r="G557" s="17" t="s">
        <v>31</v>
      </c>
      <c r="H557" s="42">
        <v>29521000</v>
      </c>
      <c r="I557" s="42">
        <v>37412000</v>
      </c>
      <c r="J557" s="42">
        <v>36766000</v>
      </c>
      <c r="K557" s="43">
        <v>34566333.333333336</v>
      </c>
      <c r="L557" s="44">
        <v>41639000</v>
      </c>
      <c r="M557" s="44">
        <v>38021000</v>
      </c>
      <c r="N557" s="44">
        <v>41065000</v>
      </c>
      <c r="O557" s="45">
        <v>40241666.666666664</v>
      </c>
      <c r="P557" s="46">
        <v>1.1641867327553783</v>
      </c>
      <c r="Q557" s="47">
        <v>0.11817610564743058</v>
      </c>
      <c r="R557" s="36"/>
      <c r="S557" s="36"/>
      <c r="T557" s="37"/>
      <c r="U557" s="40"/>
    </row>
    <row r="558" spans="1:21" x14ac:dyDescent="0.25">
      <c r="A558" s="41" t="s">
        <v>2873</v>
      </c>
      <c r="B558" s="28" t="s">
        <v>2874</v>
      </c>
      <c r="C558" s="28" t="s">
        <v>2875</v>
      </c>
      <c r="D558" s="28" t="s">
        <v>2876</v>
      </c>
      <c r="E558" s="28" t="s">
        <v>2877</v>
      </c>
      <c r="F558" s="29" t="s">
        <v>2878</v>
      </c>
      <c r="G558" s="17" t="s">
        <v>143</v>
      </c>
      <c r="H558" s="42" t="s">
        <v>23</v>
      </c>
      <c r="I558" s="42">
        <v>1464800</v>
      </c>
      <c r="J558" s="42">
        <v>1542700</v>
      </c>
      <c r="K558" s="43">
        <v>1503750</v>
      </c>
      <c r="L558" s="44">
        <v>1635000</v>
      </c>
      <c r="M558" s="44">
        <v>1848700</v>
      </c>
      <c r="N558" s="44">
        <v>1758200</v>
      </c>
      <c r="O558" s="45">
        <v>1747300</v>
      </c>
      <c r="P558" s="46">
        <v>1.1619617622610141</v>
      </c>
      <c r="Q558" s="47">
        <v>8.7181006372542794E-2</v>
      </c>
      <c r="R558" s="36"/>
      <c r="S558" s="36"/>
      <c r="T558" s="37"/>
      <c r="U558" s="40"/>
    </row>
    <row r="559" spans="1:21" x14ac:dyDescent="0.25">
      <c r="A559" s="41" t="s">
        <v>2879</v>
      </c>
      <c r="B559" s="28" t="s">
        <v>2880</v>
      </c>
      <c r="C559" s="28"/>
      <c r="D559" s="28" t="s">
        <v>2881</v>
      </c>
      <c r="E559" s="28" t="s">
        <v>199</v>
      </c>
      <c r="F559" s="29" t="s">
        <v>2882</v>
      </c>
      <c r="G559" s="17" t="s">
        <v>143</v>
      </c>
      <c r="H559" s="42" t="s">
        <v>23</v>
      </c>
      <c r="I559" s="42">
        <v>1994900</v>
      </c>
      <c r="J559" s="42">
        <v>1562200</v>
      </c>
      <c r="K559" s="43">
        <v>1778550</v>
      </c>
      <c r="L559" s="44">
        <v>1998900</v>
      </c>
      <c r="M559" s="44">
        <v>2118200</v>
      </c>
      <c r="N559" s="44">
        <v>2076100</v>
      </c>
      <c r="O559" s="45">
        <v>2064400</v>
      </c>
      <c r="P559" s="46">
        <v>1.160720811897332</v>
      </c>
      <c r="Q559" s="47">
        <v>0.17504478830939738</v>
      </c>
      <c r="R559" s="36"/>
      <c r="S559" s="36"/>
      <c r="T559" s="37"/>
      <c r="U559" s="40"/>
    </row>
    <row r="560" spans="1:21" x14ac:dyDescent="0.25">
      <c r="A560" s="41" t="s">
        <v>2883</v>
      </c>
      <c r="B560" s="28" t="s">
        <v>2884</v>
      </c>
      <c r="C560" s="28" t="s">
        <v>2885</v>
      </c>
      <c r="D560" s="28" t="s">
        <v>2886</v>
      </c>
      <c r="E560" s="28" t="s">
        <v>2887</v>
      </c>
      <c r="F560" s="29" t="s">
        <v>2888</v>
      </c>
      <c r="G560" s="17" t="s">
        <v>31</v>
      </c>
      <c r="H560" s="42" t="s">
        <v>23</v>
      </c>
      <c r="I560" s="42">
        <v>3570900</v>
      </c>
      <c r="J560" s="42">
        <v>3338500</v>
      </c>
      <c r="K560" s="43">
        <v>3454700</v>
      </c>
      <c r="L560" s="44">
        <v>3189000</v>
      </c>
      <c r="M560" s="44">
        <v>4190100</v>
      </c>
      <c r="N560" s="44">
        <v>4650100</v>
      </c>
      <c r="O560" s="45">
        <v>4009733.3333333335</v>
      </c>
      <c r="P560" s="46">
        <v>1.1606603564226514</v>
      </c>
      <c r="Q560" s="47">
        <v>0.10960128439569207</v>
      </c>
      <c r="R560" s="36"/>
      <c r="S560" s="36"/>
      <c r="T560" s="37"/>
      <c r="U560" s="40"/>
    </row>
    <row r="561" spans="1:21" x14ac:dyDescent="0.25">
      <c r="A561" s="41" t="s">
        <v>2889</v>
      </c>
      <c r="B561" s="28" t="s">
        <v>2890</v>
      </c>
      <c r="C561" s="28" t="s">
        <v>2891</v>
      </c>
      <c r="D561" s="28" t="s">
        <v>2892</v>
      </c>
      <c r="E561" s="28" t="s">
        <v>2893</v>
      </c>
      <c r="F561" s="41" t="s">
        <v>2894</v>
      </c>
      <c r="G561" s="17" t="s">
        <v>31</v>
      </c>
      <c r="H561" s="42">
        <v>31365000</v>
      </c>
      <c r="I561" s="42">
        <v>39680000</v>
      </c>
      <c r="J561" s="42">
        <v>47381000</v>
      </c>
      <c r="K561" s="43">
        <v>39475333.333333336</v>
      </c>
      <c r="L561" s="44">
        <v>45436000</v>
      </c>
      <c r="M561" s="44">
        <v>35640000</v>
      </c>
      <c r="N561" s="44">
        <v>56129000</v>
      </c>
      <c r="O561" s="45">
        <v>45735000</v>
      </c>
      <c r="P561" s="46">
        <v>1.1585715974532618</v>
      </c>
      <c r="Q561" s="47">
        <v>0.18212734492342608</v>
      </c>
      <c r="R561" s="36"/>
      <c r="S561" s="36"/>
      <c r="T561" s="37"/>
      <c r="U561" s="40"/>
    </row>
    <row r="562" spans="1:21" x14ac:dyDescent="0.25">
      <c r="A562" s="41" t="s">
        <v>2895</v>
      </c>
      <c r="B562" s="28" t="s">
        <v>2896</v>
      </c>
      <c r="C562" s="28" t="s">
        <v>2897</v>
      </c>
      <c r="D562" s="28" t="s">
        <v>104</v>
      </c>
      <c r="E562" s="28" t="s">
        <v>2898</v>
      </c>
      <c r="F562" s="29" t="s">
        <v>2899</v>
      </c>
      <c r="G562" s="17" t="s">
        <v>22</v>
      </c>
      <c r="H562" s="42" t="s">
        <v>23</v>
      </c>
      <c r="I562" s="42">
        <v>1938900</v>
      </c>
      <c r="J562" s="42" t="s">
        <v>23</v>
      </c>
      <c r="K562" s="43">
        <v>1938900</v>
      </c>
      <c r="L562" s="44">
        <v>2476700</v>
      </c>
      <c r="M562" s="44">
        <v>2588900</v>
      </c>
      <c r="N562" s="44">
        <v>1669200</v>
      </c>
      <c r="O562" s="45">
        <v>2244933.3333333335</v>
      </c>
      <c r="P562" s="46">
        <v>1.1578386370278682</v>
      </c>
      <c r="Q562" s="47"/>
      <c r="R562" s="36"/>
      <c r="S562" s="36"/>
      <c r="T562" s="37"/>
      <c r="U562" s="40"/>
    </row>
    <row r="563" spans="1:21" x14ac:dyDescent="0.25">
      <c r="A563" s="41" t="s">
        <v>2900</v>
      </c>
      <c r="B563" s="28" t="s">
        <v>2901</v>
      </c>
      <c r="C563" s="28" t="s">
        <v>2902</v>
      </c>
      <c r="D563" s="28" t="s">
        <v>2903</v>
      </c>
      <c r="E563" s="28" t="s">
        <v>129</v>
      </c>
      <c r="F563" s="29" t="s">
        <v>2904</v>
      </c>
      <c r="G563" s="17" t="s">
        <v>167</v>
      </c>
      <c r="H563" s="42" t="s">
        <v>23</v>
      </c>
      <c r="I563" s="42">
        <v>2077100</v>
      </c>
      <c r="J563" s="42">
        <v>1860800</v>
      </c>
      <c r="K563" s="43">
        <v>1968950</v>
      </c>
      <c r="L563" s="44">
        <v>2132800</v>
      </c>
      <c r="M563" s="44">
        <v>2444400</v>
      </c>
      <c r="N563" s="44">
        <v>2261000</v>
      </c>
      <c r="O563" s="45">
        <v>2279400</v>
      </c>
      <c r="P563" s="46">
        <v>1.1576728713273572</v>
      </c>
      <c r="Q563" s="47">
        <v>1.363646627064107E-2</v>
      </c>
      <c r="R563" s="36"/>
      <c r="S563" s="36"/>
      <c r="T563" s="37"/>
      <c r="U563" s="40"/>
    </row>
    <row r="564" spans="1:21" x14ac:dyDescent="0.25">
      <c r="A564" s="41" t="s">
        <v>2905</v>
      </c>
      <c r="B564" s="28" t="s">
        <v>2906</v>
      </c>
      <c r="C564" s="28" t="s">
        <v>2907</v>
      </c>
      <c r="D564" s="28" t="s">
        <v>2908</v>
      </c>
      <c r="E564" s="28" t="s">
        <v>2909</v>
      </c>
      <c r="F564" s="29" t="s">
        <v>2910</v>
      </c>
      <c r="G564" s="17" t="s">
        <v>31</v>
      </c>
      <c r="H564" s="42" t="s">
        <v>23</v>
      </c>
      <c r="I564" s="42">
        <v>2040200</v>
      </c>
      <c r="J564" s="42">
        <v>2080200</v>
      </c>
      <c r="K564" s="43">
        <v>2060200</v>
      </c>
      <c r="L564" s="44">
        <v>2368700</v>
      </c>
      <c r="M564" s="44">
        <v>2347300</v>
      </c>
      <c r="N564" s="44">
        <v>2428500</v>
      </c>
      <c r="O564" s="45">
        <v>2381500</v>
      </c>
      <c r="P564" s="46">
        <v>1.15595573245316</v>
      </c>
      <c r="Q564" s="47">
        <v>1.9983420152169393E-2</v>
      </c>
      <c r="R564" s="36"/>
      <c r="S564" s="36"/>
      <c r="T564" s="37"/>
      <c r="U564" s="40"/>
    </row>
    <row r="565" spans="1:21" x14ac:dyDescent="0.25">
      <c r="A565" s="41" t="s">
        <v>2911</v>
      </c>
      <c r="B565" s="28" t="s">
        <v>2912</v>
      </c>
      <c r="C565" s="28" t="s">
        <v>2913</v>
      </c>
      <c r="D565" s="28" t="s">
        <v>2914</v>
      </c>
      <c r="E565" s="28"/>
      <c r="F565" s="29" t="s">
        <v>2915</v>
      </c>
      <c r="G565" s="17" t="s">
        <v>143</v>
      </c>
      <c r="H565" s="42" t="s">
        <v>23</v>
      </c>
      <c r="I565" s="42">
        <v>2302700</v>
      </c>
      <c r="J565" s="42" t="s">
        <v>23</v>
      </c>
      <c r="K565" s="43">
        <v>2302700</v>
      </c>
      <c r="L565" s="44">
        <v>2654000</v>
      </c>
      <c r="M565" s="44">
        <v>2513900</v>
      </c>
      <c r="N565" s="44">
        <v>2811900</v>
      </c>
      <c r="O565" s="45">
        <v>2659933.3333333335</v>
      </c>
      <c r="P565" s="46">
        <v>1.155136723556405</v>
      </c>
      <c r="Q565" s="47"/>
      <c r="R565" s="36"/>
      <c r="S565" s="36"/>
      <c r="T565" s="37"/>
      <c r="U565" s="40"/>
    </row>
    <row r="566" spans="1:21" x14ac:dyDescent="0.25">
      <c r="A566" s="41" t="s">
        <v>2916</v>
      </c>
      <c r="B566" s="28" t="s">
        <v>2917</v>
      </c>
      <c r="C566" s="28" t="s">
        <v>838</v>
      </c>
      <c r="D566" s="28" t="s">
        <v>2918</v>
      </c>
      <c r="E566" s="28" t="s">
        <v>2919</v>
      </c>
      <c r="F566" s="29" t="s">
        <v>2920</v>
      </c>
      <c r="G566" s="17" t="s">
        <v>31</v>
      </c>
      <c r="H566" s="42">
        <v>5145300</v>
      </c>
      <c r="I566" s="42">
        <v>4427600</v>
      </c>
      <c r="J566" s="42">
        <v>5007000</v>
      </c>
      <c r="K566" s="43">
        <v>4859966.666666667</v>
      </c>
      <c r="L566" s="44">
        <v>6432600</v>
      </c>
      <c r="M566" s="44">
        <v>4705700</v>
      </c>
      <c r="N566" s="44">
        <v>5686800</v>
      </c>
      <c r="O566" s="45">
        <v>5608366.666666667</v>
      </c>
      <c r="P566" s="46">
        <v>1.1539928257395455</v>
      </c>
      <c r="Q566" s="47">
        <v>6.2691380902550442E-2</v>
      </c>
      <c r="R566" s="36"/>
      <c r="S566" s="36"/>
      <c r="T566" s="37"/>
      <c r="U566" s="40"/>
    </row>
    <row r="567" spans="1:21" x14ac:dyDescent="0.25">
      <c r="A567" s="41" t="s">
        <v>2921</v>
      </c>
      <c r="B567" s="28" t="s">
        <v>2922</v>
      </c>
      <c r="C567" s="28" t="s">
        <v>2923</v>
      </c>
      <c r="D567" s="28" t="s">
        <v>2924</v>
      </c>
      <c r="E567" s="28" t="s">
        <v>2925</v>
      </c>
      <c r="F567" s="29" t="s">
        <v>2926</v>
      </c>
      <c r="G567" s="17" t="s">
        <v>143</v>
      </c>
      <c r="H567" s="42">
        <v>50326000</v>
      </c>
      <c r="I567" s="42">
        <v>46197000</v>
      </c>
      <c r="J567" s="42">
        <v>39865000</v>
      </c>
      <c r="K567" s="43">
        <v>45462666.666666664</v>
      </c>
      <c r="L567" s="44">
        <v>52930000</v>
      </c>
      <c r="M567" s="44">
        <v>49567000</v>
      </c>
      <c r="N567" s="44">
        <v>54608000</v>
      </c>
      <c r="O567" s="45">
        <v>52368333.333333336</v>
      </c>
      <c r="P567" s="46">
        <v>1.151897527641728</v>
      </c>
      <c r="Q567" s="47">
        <v>0.11028552539786218</v>
      </c>
      <c r="R567" s="36"/>
      <c r="S567" s="36"/>
      <c r="T567" s="37"/>
      <c r="U567" s="40"/>
    </row>
    <row r="568" spans="1:21" x14ac:dyDescent="0.25">
      <c r="A568" s="41" t="s">
        <v>2927</v>
      </c>
      <c r="B568" s="28" t="s">
        <v>2928</v>
      </c>
      <c r="C568" s="28" t="s">
        <v>2929</v>
      </c>
      <c r="D568" s="28" t="s">
        <v>2930</v>
      </c>
      <c r="E568" s="28" t="s">
        <v>2931</v>
      </c>
      <c r="F568" s="29" t="s">
        <v>2932</v>
      </c>
      <c r="G568" s="17" t="s">
        <v>31</v>
      </c>
      <c r="H568" s="42" t="s">
        <v>23</v>
      </c>
      <c r="I568" s="42">
        <v>1463800</v>
      </c>
      <c r="J568" s="42">
        <v>1621600</v>
      </c>
      <c r="K568" s="43">
        <v>1542700</v>
      </c>
      <c r="L568" s="44">
        <v>1737100</v>
      </c>
      <c r="M568" s="44">
        <v>1865300</v>
      </c>
      <c r="N568" s="44">
        <v>1712600</v>
      </c>
      <c r="O568" s="45">
        <v>1771666.6666666667</v>
      </c>
      <c r="P568" s="46">
        <v>1.1484194377822432</v>
      </c>
      <c r="Q568" s="47">
        <v>0.17905367950049345</v>
      </c>
      <c r="R568" s="36"/>
      <c r="S568" s="36"/>
      <c r="T568" s="37"/>
      <c r="U568" s="40"/>
    </row>
    <row r="569" spans="1:21" x14ac:dyDescent="0.25">
      <c r="A569" s="41" t="s">
        <v>2933</v>
      </c>
      <c r="B569" s="28" t="s">
        <v>2934</v>
      </c>
      <c r="C569" s="28" t="s">
        <v>2935</v>
      </c>
      <c r="D569" s="28" t="s">
        <v>2936</v>
      </c>
      <c r="E569" s="28" t="s">
        <v>1582</v>
      </c>
      <c r="F569" s="29" t="s">
        <v>2937</v>
      </c>
      <c r="G569" s="17" t="s">
        <v>31</v>
      </c>
      <c r="H569" s="42">
        <v>17703000</v>
      </c>
      <c r="I569" s="42">
        <v>16218000</v>
      </c>
      <c r="J569" s="42">
        <v>14118000</v>
      </c>
      <c r="K569" s="43">
        <v>16013000</v>
      </c>
      <c r="L569" s="44">
        <v>18373000</v>
      </c>
      <c r="M569" s="44">
        <v>17679000</v>
      </c>
      <c r="N569" s="44">
        <v>18919000</v>
      </c>
      <c r="O569" s="45">
        <v>18323666.666666668</v>
      </c>
      <c r="P569" s="46">
        <v>1.1442994233851662</v>
      </c>
      <c r="Q569" s="47">
        <v>0.10475350633063568</v>
      </c>
      <c r="R569" s="36"/>
      <c r="S569" s="36"/>
      <c r="T569" s="37"/>
      <c r="U569" s="40"/>
    </row>
    <row r="570" spans="1:21" x14ac:dyDescent="0.25">
      <c r="A570" s="41" t="s">
        <v>2938</v>
      </c>
      <c r="B570" s="28" t="s">
        <v>2939</v>
      </c>
      <c r="C570" s="28" t="s">
        <v>2940</v>
      </c>
      <c r="D570" s="28" t="s">
        <v>1076</v>
      </c>
      <c r="E570" s="28" t="s">
        <v>2941</v>
      </c>
      <c r="F570" s="29" t="s">
        <v>2942</v>
      </c>
      <c r="G570" s="17" t="s">
        <v>31</v>
      </c>
      <c r="H570" s="42">
        <v>6005900</v>
      </c>
      <c r="I570" s="42">
        <v>8887800</v>
      </c>
      <c r="J570" s="42">
        <v>8660100</v>
      </c>
      <c r="K570" s="43">
        <v>7851266.666666667</v>
      </c>
      <c r="L570" s="44">
        <v>9157800</v>
      </c>
      <c r="M570" s="44">
        <v>8939500</v>
      </c>
      <c r="N570" s="44">
        <v>8812900</v>
      </c>
      <c r="O570" s="45">
        <v>8970066.666666666</v>
      </c>
      <c r="P570" s="46">
        <v>1.142499299476093</v>
      </c>
      <c r="Q570" s="47">
        <v>0.19299698338253984</v>
      </c>
      <c r="R570" s="36"/>
      <c r="S570" s="36"/>
      <c r="T570" s="37"/>
      <c r="U570" s="40"/>
    </row>
    <row r="571" spans="1:21" x14ac:dyDescent="0.25">
      <c r="A571" s="41" t="s">
        <v>2943</v>
      </c>
      <c r="B571" s="28" t="s">
        <v>2944</v>
      </c>
      <c r="C571" s="28" t="s">
        <v>2945</v>
      </c>
      <c r="D571" s="28" t="s">
        <v>1076</v>
      </c>
      <c r="E571" s="28" t="s">
        <v>2946</v>
      </c>
      <c r="F571" s="29" t="s">
        <v>2947</v>
      </c>
      <c r="G571" s="17" t="s">
        <v>22</v>
      </c>
      <c r="H571" s="42" t="s">
        <v>23</v>
      </c>
      <c r="I571" s="42">
        <v>2012100</v>
      </c>
      <c r="J571" s="42" t="s">
        <v>23</v>
      </c>
      <c r="K571" s="43">
        <v>2012100</v>
      </c>
      <c r="L571" s="44">
        <v>2403900</v>
      </c>
      <c r="M571" s="44">
        <v>2412100</v>
      </c>
      <c r="N571" s="44">
        <v>2067300</v>
      </c>
      <c r="O571" s="45">
        <v>2294433.3333333335</v>
      </c>
      <c r="P571" s="46">
        <v>1.1403177443135697</v>
      </c>
      <c r="Q571" s="47"/>
      <c r="R571" s="36"/>
      <c r="S571" s="36"/>
      <c r="T571" s="37"/>
      <c r="U571" s="40"/>
    </row>
    <row r="572" spans="1:21" x14ac:dyDescent="0.25">
      <c r="A572" s="41" t="s">
        <v>2948</v>
      </c>
      <c r="B572" s="28" t="s">
        <v>2949</v>
      </c>
      <c r="C572" s="28" t="s">
        <v>2950</v>
      </c>
      <c r="D572" s="28" t="s">
        <v>2951</v>
      </c>
      <c r="E572" s="28" t="s">
        <v>2952</v>
      </c>
      <c r="F572" s="29" t="s">
        <v>2953</v>
      </c>
      <c r="G572" s="17" t="s">
        <v>143</v>
      </c>
      <c r="H572" s="42" t="s">
        <v>23</v>
      </c>
      <c r="I572" s="42">
        <v>2934200</v>
      </c>
      <c r="J572" s="42">
        <v>3351100</v>
      </c>
      <c r="K572" s="43">
        <v>3142650</v>
      </c>
      <c r="L572" s="44">
        <v>4156200</v>
      </c>
      <c r="M572" s="44">
        <v>3154800</v>
      </c>
      <c r="N572" s="44">
        <v>3422800</v>
      </c>
      <c r="O572" s="45">
        <v>3577933.3333333335</v>
      </c>
      <c r="P572" s="46">
        <v>1.1385083713850839</v>
      </c>
      <c r="Q572" s="47">
        <v>0.14997035461611335</v>
      </c>
      <c r="R572" s="36"/>
      <c r="S572" s="36"/>
      <c r="T572" s="37"/>
      <c r="U572" s="40"/>
    </row>
    <row r="573" spans="1:21" x14ac:dyDescent="0.25">
      <c r="A573" s="41" t="s">
        <v>2954</v>
      </c>
      <c r="B573" s="28" t="s">
        <v>2955</v>
      </c>
      <c r="C573" s="28" t="s">
        <v>2956</v>
      </c>
      <c r="D573" s="28" t="s">
        <v>1076</v>
      </c>
      <c r="E573" s="28" t="s">
        <v>2957</v>
      </c>
      <c r="F573" s="29" t="s">
        <v>2958</v>
      </c>
      <c r="G573" s="17" t="s">
        <v>167</v>
      </c>
      <c r="H573" s="42">
        <v>35357000</v>
      </c>
      <c r="I573" s="42">
        <v>44470000</v>
      </c>
      <c r="J573" s="42">
        <v>42530000</v>
      </c>
      <c r="K573" s="43">
        <v>40785666.666666664</v>
      </c>
      <c r="L573" s="44">
        <v>40257000</v>
      </c>
      <c r="M573" s="44">
        <v>48534000</v>
      </c>
      <c r="N573" s="44">
        <v>50477000</v>
      </c>
      <c r="O573" s="45">
        <v>46422666.666666664</v>
      </c>
      <c r="P573" s="46">
        <v>1.1382103189846107</v>
      </c>
      <c r="Q573" s="47">
        <v>2.0565506321251804E-2</v>
      </c>
      <c r="R573" s="36"/>
      <c r="S573" s="36"/>
      <c r="T573" s="37"/>
      <c r="U573" s="40"/>
    </row>
    <row r="574" spans="1:21" x14ac:dyDescent="0.25">
      <c r="A574" s="41" t="s">
        <v>2959</v>
      </c>
      <c r="B574" s="28" t="s">
        <v>2960</v>
      </c>
      <c r="C574" s="28" t="s">
        <v>2961</v>
      </c>
      <c r="D574" s="28" t="s">
        <v>2962</v>
      </c>
      <c r="E574" s="28" t="s">
        <v>1118</v>
      </c>
      <c r="F574" s="29" t="s">
        <v>2963</v>
      </c>
      <c r="G574" s="17" t="s">
        <v>143</v>
      </c>
      <c r="H574" s="42">
        <v>4026700</v>
      </c>
      <c r="I574" s="42">
        <v>2827800</v>
      </c>
      <c r="J574" s="42" t="s">
        <v>23</v>
      </c>
      <c r="K574" s="43">
        <v>3427250</v>
      </c>
      <c r="L574" s="44">
        <v>3493000</v>
      </c>
      <c r="M574" s="44">
        <v>4152000</v>
      </c>
      <c r="N574" s="44">
        <v>4052300</v>
      </c>
      <c r="O574" s="45">
        <v>3899100</v>
      </c>
      <c r="P574" s="46">
        <v>1.1376759792836824</v>
      </c>
      <c r="Q574" s="47">
        <v>0.37195110616814531</v>
      </c>
      <c r="R574" s="36"/>
      <c r="S574" s="36"/>
      <c r="T574" s="37"/>
      <c r="U574" s="40"/>
    </row>
    <row r="575" spans="1:21" x14ac:dyDescent="0.25">
      <c r="A575" s="41" t="s">
        <v>2964</v>
      </c>
      <c r="B575" s="28" t="s">
        <v>2965</v>
      </c>
      <c r="C575" s="28" t="s">
        <v>2966</v>
      </c>
      <c r="D575" s="28" t="s">
        <v>2967</v>
      </c>
      <c r="E575" s="28" t="s">
        <v>2968</v>
      </c>
      <c r="F575" s="29" t="s">
        <v>2969</v>
      </c>
      <c r="G575" s="17" t="s">
        <v>31</v>
      </c>
      <c r="H575" s="42" t="s">
        <v>23</v>
      </c>
      <c r="I575" s="42">
        <v>3225900</v>
      </c>
      <c r="J575" s="42">
        <v>2446600</v>
      </c>
      <c r="K575" s="43">
        <v>2836250</v>
      </c>
      <c r="L575" s="44">
        <v>3317600</v>
      </c>
      <c r="M575" s="44">
        <v>3401100</v>
      </c>
      <c r="N575" s="44">
        <v>2925000</v>
      </c>
      <c r="O575" s="45">
        <v>3214566.6666666665</v>
      </c>
      <c r="P575" s="46">
        <v>1.1333862200675775</v>
      </c>
      <c r="Q575" s="47">
        <v>0.13825678787138559</v>
      </c>
      <c r="R575" s="36"/>
      <c r="S575" s="36"/>
      <c r="T575" s="37"/>
      <c r="U575" s="40"/>
    </row>
    <row r="576" spans="1:21" x14ac:dyDescent="0.25">
      <c r="A576" s="41" t="s">
        <v>2970</v>
      </c>
      <c r="B576" s="28" t="s">
        <v>2971</v>
      </c>
      <c r="C576" s="28" t="s">
        <v>2972</v>
      </c>
      <c r="D576" s="28" t="s">
        <v>2973</v>
      </c>
      <c r="E576" s="28" t="s">
        <v>2974</v>
      </c>
      <c r="F576" s="29" t="s">
        <v>2975</v>
      </c>
      <c r="G576" s="17" t="s">
        <v>143</v>
      </c>
      <c r="H576" s="42" t="s">
        <v>23</v>
      </c>
      <c r="I576" s="42" t="s">
        <v>23</v>
      </c>
      <c r="J576" s="42">
        <v>2284250</v>
      </c>
      <c r="K576" s="43">
        <v>2284250</v>
      </c>
      <c r="L576" s="44">
        <v>2619500</v>
      </c>
      <c r="M576" s="44">
        <v>2482200</v>
      </c>
      <c r="N576" s="44">
        <v>2660200</v>
      </c>
      <c r="O576" s="45">
        <v>2587300</v>
      </c>
      <c r="P576" s="46">
        <v>1.132669366312794</v>
      </c>
      <c r="Q576" s="47"/>
      <c r="R576" s="36"/>
      <c r="S576" s="36"/>
      <c r="T576" s="37"/>
      <c r="U576" s="40"/>
    </row>
    <row r="577" spans="1:21" x14ac:dyDescent="0.25">
      <c r="A577" s="41" t="s">
        <v>2976</v>
      </c>
      <c r="B577" s="28" t="s">
        <v>2977</v>
      </c>
      <c r="C577" s="28" t="s">
        <v>2978</v>
      </c>
      <c r="D577" s="28" t="s">
        <v>2979</v>
      </c>
      <c r="E577" s="28" t="s">
        <v>2980</v>
      </c>
      <c r="F577" s="29" t="s">
        <v>2981</v>
      </c>
      <c r="G577" s="17" t="s">
        <v>31</v>
      </c>
      <c r="H577" s="42" t="s">
        <v>23</v>
      </c>
      <c r="I577" s="42">
        <v>4451900</v>
      </c>
      <c r="J577" s="42">
        <v>4335600</v>
      </c>
      <c r="K577" s="43">
        <v>4393750</v>
      </c>
      <c r="L577" s="44">
        <v>5140800</v>
      </c>
      <c r="M577" s="44">
        <v>4824900</v>
      </c>
      <c r="N577" s="44">
        <v>4947700</v>
      </c>
      <c r="O577" s="45">
        <v>4971133.333333333</v>
      </c>
      <c r="P577" s="46">
        <v>1.1314101469890943</v>
      </c>
      <c r="Q577" s="47">
        <v>7.5793378458007599E-2</v>
      </c>
      <c r="R577" s="36"/>
      <c r="S577" s="36"/>
      <c r="T577" s="37"/>
      <c r="U577" s="40"/>
    </row>
    <row r="578" spans="1:21" x14ac:dyDescent="0.25">
      <c r="A578" s="41" t="s">
        <v>2982</v>
      </c>
      <c r="B578" s="28" t="s">
        <v>2983</v>
      </c>
      <c r="C578" s="28" t="s">
        <v>2984</v>
      </c>
      <c r="D578" s="28" t="s">
        <v>2985</v>
      </c>
      <c r="E578" s="28" t="s">
        <v>704</v>
      </c>
      <c r="F578" s="29" t="s">
        <v>705</v>
      </c>
      <c r="G578" s="17" t="s">
        <v>31</v>
      </c>
      <c r="H578" s="42" t="s">
        <v>23</v>
      </c>
      <c r="I578" s="42">
        <v>2969400</v>
      </c>
      <c r="J578" s="42">
        <v>3605200</v>
      </c>
      <c r="K578" s="43">
        <v>3287300</v>
      </c>
      <c r="L578" s="44">
        <v>3382300</v>
      </c>
      <c r="M578" s="44">
        <v>4333800</v>
      </c>
      <c r="N578" s="44">
        <v>3430900</v>
      </c>
      <c r="O578" s="45">
        <v>3715666.6666666665</v>
      </c>
      <c r="P578" s="46">
        <v>1.1303095752339813</v>
      </c>
      <c r="Q578" s="47">
        <v>0.29044453361458011</v>
      </c>
      <c r="R578" s="36"/>
      <c r="S578" s="36"/>
      <c r="T578" s="37"/>
      <c r="U578" s="40"/>
    </row>
    <row r="579" spans="1:21" x14ac:dyDescent="0.25">
      <c r="A579" s="41" t="s">
        <v>2986</v>
      </c>
      <c r="B579" s="28" t="s">
        <v>2987</v>
      </c>
      <c r="C579" s="28" t="s">
        <v>2988</v>
      </c>
      <c r="D579" s="28" t="s">
        <v>2989</v>
      </c>
      <c r="E579" s="28" t="s">
        <v>933</v>
      </c>
      <c r="F579" s="41" t="s">
        <v>2990</v>
      </c>
      <c r="G579" s="17" t="s">
        <v>31</v>
      </c>
      <c r="H579" s="42" t="s">
        <v>23</v>
      </c>
      <c r="I579" s="42">
        <v>4259400</v>
      </c>
      <c r="J579" s="42">
        <v>3441400</v>
      </c>
      <c r="K579" s="43">
        <v>3850400</v>
      </c>
      <c r="L579" s="44">
        <v>4600900</v>
      </c>
      <c r="M579" s="44">
        <v>3927800</v>
      </c>
      <c r="N579" s="44">
        <v>4510600</v>
      </c>
      <c r="O579" s="45">
        <v>4346433.333333333</v>
      </c>
      <c r="P579" s="46">
        <v>1.1288264422743957</v>
      </c>
      <c r="Q579" s="47">
        <v>0.34572595288334401</v>
      </c>
      <c r="R579" s="36"/>
      <c r="S579" s="36"/>
      <c r="T579" s="37"/>
      <c r="U579" s="40"/>
    </row>
    <row r="580" spans="1:21" x14ac:dyDescent="0.25">
      <c r="A580" s="41" t="s">
        <v>2991</v>
      </c>
      <c r="B580" s="28" t="s">
        <v>2992</v>
      </c>
      <c r="C580" s="28" t="s">
        <v>2993</v>
      </c>
      <c r="D580" s="28" t="s">
        <v>2994</v>
      </c>
      <c r="E580" s="28" t="s">
        <v>2995</v>
      </c>
      <c r="F580" s="29" t="s">
        <v>2996</v>
      </c>
      <c r="G580" s="17" t="s">
        <v>143</v>
      </c>
      <c r="H580" s="42">
        <v>9971300</v>
      </c>
      <c r="I580" s="42">
        <v>19579000</v>
      </c>
      <c r="J580" s="42">
        <v>14669000</v>
      </c>
      <c r="K580" s="43">
        <v>14739766.666666666</v>
      </c>
      <c r="L580" s="44">
        <v>16553000</v>
      </c>
      <c r="M580" s="44">
        <v>15898000</v>
      </c>
      <c r="N580" s="44">
        <v>17458000</v>
      </c>
      <c r="O580" s="45">
        <v>16636333.333333334</v>
      </c>
      <c r="P580" s="46">
        <v>1.12867006035826</v>
      </c>
      <c r="Q580" s="47">
        <v>0.29572069766394526</v>
      </c>
      <c r="R580" s="36"/>
      <c r="S580" s="36"/>
      <c r="T580" s="37"/>
      <c r="U580" s="40"/>
    </row>
    <row r="581" spans="1:21" x14ac:dyDescent="0.25">
      <c r="A581" s="41" t="s">
        <v>2997</v>
      </c>
      <c r="B581" s="28" t="s">
        <v>2998</v>
      </c>
      <c r="C581" s="28" t="s">
        <v>2999</v>
      </c>
      <c r="D581" s="28" t="s">
        <v>104</v>
      </c>
      <c r="E581" s="28" t="s">
        <v>3000</v>
      </c>
      <c r="F581" s="41" t="s">
        <v>3001</v>
      </c>
      <c r="G581" s="17" t="s">
        <v>31</v>
      </c>
      <c r="H581" s="42">
        <v>4946900</v>
      </c>
      <c r="I581" s="42">
        <v>4328600</v>
      </c>
      <c r="J581" s="42">
        <v>4654800</v>
      </c>
      <c r="K581" s="43">
        <v>4643433.333333333</v>
      </c>
      <c r="L581" s="44">
        <v>5501000</v>
      </c>
      <c r="M581" s="44">
        <v>4937000</v>
      </c>
      <c r="N581" s="44">
        <v>5234500</v>
      </c>
      <c r="O581" s="45">
        <v>5224166.666666667</v>
      </c>
      <c r="P581" s="46">
        <v>1.1250655046912128</v>
      </c>
      <c r="Q581" s="47">
        <v>3.6427693275826924E-4</v>
      </c>
      <c r="R581" s="36"/>
      <c r="S581" s="36"/>
      <c r="T581" s="37"/>
      <c r="U581" s="40"/>
    </row>
    <row r="582" spans="1:21" x14ac:dyDescent="0.25">
      <c r="A582" s="41" t="s">
        <v>3002</v>
      </c>
      <c r="B582" s="28" t="s">
        <v>3003</v>
      </c>
      <c r="C582" s="28" t="s">
        <v>3004</v>
      </c>
      <c r="D582" s="28" t="s">
        <v>286</v>
      </c>
      <c r="E582" s="28" t="s">
        <v>3005</v>
      </c>
      <c r="F582" s="29" t="s">
        <v>3006</v>
      </c>
      <c r="G582" s="17" t="s">
        <v>31</v>
      </c>
      <c r="H582" s="42" t="s">
        <v>23</v>
      </c>
      <c r="I582" s="42">
        <v>4772000</v>
      </c>
      <c r="J582" s="42">
        <v>6172900</v>
      </c>
      <c r="K582" s="43">
        <v>5472450</v>
      </c>
      <c r="L582" s="44">
        <v>6559500</v>
      </c>
      <c r="M582" s="44">
        <v>5886400</v>
      </c>
      <c r="N582" s="44">
        <v>6018800</v>
      </c>
      <c r="O582" s="45">
        <v>6154900</v>
      </c>
      <c r="P582" s="46">
        <v>1.1247064842986232</v>
      </c>
      <c r="Q582" s="47">
        <v>0.29373873379257537</v>
      </c>
      <c r="R582" s="36"/>
      <c r="S582" s="36"/>
      <c r="T582" s="37"/>
      <c r="U582" s="40"/>
    </row>
    <row r="583" spans="1:21" x14ac:dyDescent="0.25">
      <c r="A583" s="41" t="s">
        <v>3007</v>
      </c>
      <c r="B583" s="28" t="s">
        <v>236</v>
      </c>
      <c r="C583" s="28" t="s">
        <v>3008</v>
      </c>
      <c r="D583" s="28" t="s">
        <v>3009</v>
      </c>
      <c r="E583" s="28" t="s">
        <v>1773</v>
      </c>
      <c r="F583" s="29" t="s">
        <v>3010</v>
      </c>
      <c r="G583" s="17" t="s">
        <v>22</v>
      </c>
      <c r="H583" s="42">
        <v>6431300</v>
      </c>
      <c r="I583" s="42">
        <v>8522900</v>
      </c>
      <c r="J583" s="42">
        <v>5527900</v>
      </c>
      <c r="K583" s="43">
        <v>6827366.666666667</v>
      </c>
      <c r="L583" s="44">
        <v>7448000</v>
      </c>
      <c r="M583" s="44">
        <v>7575700</v>
      </c>
      <c r="N583" s="44">
        <v>7990900</v>
      </c>
      <c r="O583" s="45">
        <v>7671533.333333333</v>
      </c>
      <c r="P583" s="46">
        <v>1.1236445481664477</v>
      </c>
      <c r="Q583" s="47">
        <v>0.24148313409018562</v>
      </c>
      <c r="R583" s="36"/>
      <c r="S583" s="36"/>
      <c r="T583" s="37"/>
      <c r="U583" s="40"/>
    </row>
    <row r="584" spans="1:21" x14ac:dyDescent="0.25">
      <c r="A584" s="41" t="s">
        <v>3011</v>
      </c>
      <c r="B584" s="28" t="s">
        <v>3012</v>
      </c>
      <c r="C584" s="28" t="s">
        <v>3013</v>
      </c>
      <c r="D584" s="28" t="s">
        <v>3014</v>
      </c>
      <c r="E584" s="28" t="s">
        <v>3015</v>
      </c>
      <c r="F584" s="29" t="s">
        <v>3016</v>
      </c>
      <c r="G584" s="17" t="s">
        <v>31</v>
      </c>
      <c r="H584" s="42" t="s">
        <v>23</v>
      </c>
      <c r="I584" s="42">
        <v>1878000</v>
      </c>
      <c r="J584" s="42">
        <v>1829300</v>
      </c>
      <c r="K584" s="43">
        <v>1853650</v>
      </c>
      <c r="L584" s="44">
        <v>2683300</v>
      </c>
      <c r="M584" s="44">
        <v>1846800</v>
      </c>
      <c r="N584" s="44">
        <v>1717000</v>
      </c>
      <c r="O584" s="45">
        <v>2082366.6666666667</v>
      </c>
      <c r="P584" s="46">
        <v>1.1233871910375026</v>
      </c>
      <c r="Q584" s="47">
        <v>0.16374032010073175</v>
      </c>
      <c r="R584" s="36"/>
      <c r="S584" s="36"/>
      <c r="T584" s="37"/>
      <c r="U584" s="40"/>
    </row>
    <row r="585" spans="1:21" x14ac:dyDescent="0.25">
      <c r="A585" s="41" t="s">
        <v>3017</v>
      </c>
      <c r="B585" s="28" t="s">
        <v>3018</v>
      </c>
      <c r="C585" s="28" t="s">
        <v>3019</v>
      </c>
      <c r="D585" s="28" t="s">
        <v>3020</v>
      </c>
      <c r="E585" s="28" t="s">
        <v>3021</v>
      </c>
      <c r="F585" s="29" t="s">
        <v>3022</v>
      </c>
      <c r="G585" s="17" t="s">
        <v>31</v>
      </c>
      <c r="H585" s="42" t="s">
        <v>23</v>
      </c>
      <c r="I585" s="42">
        <v>2382300</v>
      </c>
      <c r="J585" s="42">
        <v>3176100</v>
      </c>
      <c r="K585" s="43">
        <v>2779200</v>
      </c>
      <c r="L585" s="44">
        <v>2552000</v>
      </c>
      <c r="M585" s="44">
        <v>3355900</v>
      </c>
      <c r="N585" s="44">
        <v>3457800</v>
      </c>
      <c r="O585" s="45">
        <v>3121900</v>
      </c>
      <c r="P585" s="46">
        <v>1.1233088658606794</v>
      </c>
      <c r="Q585" s="47">
        <v>0.16034892296464748</v>
      </c>
      <c r="R585" s="36"/>
      <c r="S585" s="36"/>
      <c r="T585" s="37"/>
      <c r="U585" s="40"/>
    </row>
    <row r="586" spans="1:21" x14ac:dyDescent="0.25">
      <c r="A586" s="41" t="s">
        <v>3023</v>
      </c>
      <c r="B586" s="28" t="s">
        <v>3024</v>
      </c>
      <c r="C586" s="28" t="s">
        <v>3025</v>
      </c>
      <c r="D586" s="28" t="s">
        <v>3026</v>
      </c>
      <c r="E586" s="28" t="s">
        <v>1166</v>
      </c>
      <c r="F586" s="29" t="s">
        <v>3027</v>
      </c>
      <c r="G586" s="17" t="s">
        <v>31</v>
      </c>
      <c r="H586" s="42" t="s">
        <v>23</v>
      </c>
      <c r="I586" s="42">
        <v>1641700</v>
      </c>
      <c r="J586" s="42" t="s">
        <v>23</v>
      </c>
      <c r="K586" s="43">
        <v>1641700</v>
      </c>
      <c r="L586" s="44">
        <v>1567300</v>
      </c>
      <c r="M586" s="44">
        <v>1757900</v>
      </c>
      <c r="N586" s="44">
        <v>2206600</v>
      </c>
      <c r="O586" s="45">
        <v>1843933.3333333333</v>
      </c>
      <c r="P586" s="46">
        <v>1.1231853160341922</v>
      </c>
      <c r="Q586" s="47"/>
      <c r="R586" s="36"/>
      <c r="S586" s="36"/>
      <c r="T586" s="37"/>
      <c r="U586" s="40"/>
    </row>
    <row r="587" spans="1:21" x14ac:dyDescent="0.25">
      <c r="A587" s="41" t="s">
        <v>3028</v>
      </c>
      <c r="B587" s="28" t="s">
        <v>3029</v>
      </c>
      <c r="C587" s="28" t="s">
        <v>3030</v>
      </c>
      <c r="D587" s="28" t="s">
        <v>3031</v>
      </c>
      <c r="E587" s="28" t="s">
        <v>3032</v>
      </c>
      <c r="F587" s="29" t="s">
        <v>3033</v>
      </c>
      <c r="G587" s="17" t="s">
        <v>31</v>
      </c>
      <c r="H587" s="42" t="s">
        <v>23</v>
      </c>
      <c r="I587" s="42">
        <v>5038500</v>
      </c>
      <c r="J587" s="42">
        <v>3507100</v>
      </c>
      <c r="K587" s="43">
        <v>4272800</v>
      </c>
      <c r="L587" s="44">
        <v>5105600</v>
      </c>
      <c r="M587" s="44">
        <v>4779100</v>
      </c>
      <c r="N587" s="44">
        <v>4476700</v>
      </c>
      <c r="O587" s="45">
        <v>4787133.333333333</v>
      </c>
      <c r="P587" s="46">
        <v>1.1203738376084378</v>
      </c>
      <c r="Q587" s="47">
        <v>0.33320971764680246</v>
      </c>
      <c r="R587" s="36"/>
      <c r="S587" s="36"/>
      <c r="T587" s="37"/>
      <c r="U587" s="40"/>
    </row>
    <row r="588" spans="1:21" x14ac:dyDescent="0.25">
      <c r="A588" s="41" t="s">
        <v>3034</v>
      </c>
      <c r="B588" s="28" t="s">
        <v>3035</v>
      </c>
      <c r="C588" s="28" t="s">
        <v>3036</v>
      </c>
      <c r="D588" s="28" t="s">
        <v>246</v>
      </c>
      <c r="E588" s="28" t="s">
        <v>3037</v>
      </c>
      <c r="F588" s="29" t="s">
        <v>3038</v>
      </c>
      <c r="G588" s="17" t="s">
        <v>31</v>
      </c>
      <c r="H588" s="42" t="s">
        <v>23</v>
      </c>
      <c r="I588" s="42">
        <v>3851600</v>
      </c>
      <c r="J588" s="42">
        <v>5735400</v>
      </c>
      <c r="K588" s="43">
        <v>4793500</v>
      </c>
      <c r="L588" s="44">
        <v>4913700</v>
      </c>
      <c r="M588" s="44">
        <v>4169800</v>
      </c>
      <c r="N588" s="44">
        <v>6986100</v>
      </c>
      <c r="O588" s="45">
        <v>5356533.333333333</v>
      </c>
      <c r="P588" s="46">
        <v>1.1174576683703625</v>
      </c>
      <c r="Q588" s="47">
        <v>0.17069882338413794</v>
      </c>
      <c r="R588" s="36"/>
      <c r="S588" s="36"/>
      <c r="T588" s="37"/>
      <c r="U588" s="40"/>
    </row>
    <row r="589" spans="1:21" x14ac:dyDescent="0.25">
      <c r="A589" s="41" t="s">
        <v>3039</v>
      </c>
      <c r="B589" s="28" t="s">
        <v>3040</v>
      </c>
      <c r="C589" s="28" t="s">
        <v>3041</v>
      </c>
      <c r="D589" s="28" t="s">
        <v>147</v>
      </c>
      <c r="E589" s="28"/>
      <c r="F589" s="29" t="s">
        <v>3042</v>
      </c>
      <c r="G589" s="17" t="s">
        <v>31</v>
      </c>
      <c r="H589" s="42">
        <v>18713000</v>
      </c>
      <c r="I589" s="42">
        <v>21254000</v>
      </c>
      <c r="J589" s="42">
        <v>21352000</v>
      </c>
      <c r="K589" s="43">
        <v>20439666.666666668</v>
      </c>
      <c r="L589" s="44">
        <v>24145000</v>
      </c>
      <c r="M589" s="44">
        <v>21257000</v>
      </c>
      <c r="N589" s="44">
        <v>23029000</v>
      </c>
      <c r="O589" s="45">
        <v>22810333.333333332</v>
      </c>
      <c r="P589" s="46">
        <v>1.115983626608392</v>
      </c>
      <c r="Q589" s="47">
        <v>0.13886263663315945</v>
      </c>
      <c r="R589" s="36"/>
      <c r="S589" s="36"/>
      <c r="T589" s="37"/>
      <c r="U589" s="40"/>
    </row>
    <row r="590" spans="1:21" x14ac:dyDescent="0.25">
      <c r="A590" s="41" t="s">
        <v>3043</v>
      </c>
      <c r="B590" s="28" t="s">
        <v>274</v>
      </c>
      <c r="C590" s="28" t="s">
        <v>3044</v>
      </c>
      <c r="D590" s="28" t="s">
        <v>3045</v>
      </c>
      <c r="E590" s="28" t="s">
        <v>3046</v>
      </c>
      <c r="F590" s="29" t="s">
        <v>3047</v>
      </c>
      <c r="G590" s="17" t="s">
        <v>31</v>
      </c>
      <c r="H590" s="42">
        <v>4829400</v>
      </c>
      <c r="I590" s="42">
        <v>5427900</v>
      </c>
      <c r="J590" s="42">
        <v>6258500</v>
      </c>
      <c r="K590" s="43">
        <v>5505266.666666667</v>
      </c>
      <c r="L590" s="44">
        <v>5851500</v>
      </c>
      <c r="M590" s="44">
        <v>6640000</v>
      </c>
      <c r="N590" s="44">
        <v>5930700</v>
      </c>
      <c r="O590" s="45">
        <v>6140733.333333333</v>
      </c>
      <c r="P590" s="46">
        <v>1.1154288620593613</v>
      </c>
      <c r="Q590" s="47">
        <v>0.16009093160272303</v>
      </c>
      <c r="R590" s="36"/>
      <c r="S590" s="36"/>
      <c r="T590" s="37"/>
      <c r="U590" s="40"/>
    </row>
    <row r="591" spans="1:21" x14ac:dyDescent="0.25">
      <c r="A591" s="41" t="s">
        <v>3048</v>
      </c>
      <c r="B591" s="28" t="s">
        <v>3049</v>
      </c>
      <c r="C591" s="28" t="s">
        <v>62</v>
      </c>
      <c r="D591" s="28" t="s">
        <v>63</v>
      </c>
      <c r="E591" s="28" t="s">
        <v>64</v>
      </c>
      <c r="F591" s="29" t="s">
        <v>3050</v>
      </c>
      <c r="G591" s="17" t="s">
        <v>143</v>
      </c>
      <c r="H591" s="42" t="s">
        <v>23</v>
      </c>
      <c r="I591" s="42">
        <v>3362800</v>
      </c>
      <c r="J591" s="42">
        <v>2780400</v>
      </c>
      <c r="K591" s="43">
        <v>3071600</v>
      </c>
      <c r="L591" s="44">
        <v>3922400</v>
      </c>
      <c r="M591" s="44">
        <v>3760900</v>
      </c>
      <c r="N591" s="44">
        <v>2590500</v>
      </c>
      <c r="O591" s="45">
        <v>3424600</v>
      </c>
      <c r="P591" s="46">
        <v>1.1149238182054955</v>
      </c>
      <c r="Q591" s="47">
        <v>0.39167711492088636</v>
      </c>
      <c r="R591" s="36"/>
      <c r="S591" s="36"/>
      <c r="T591" s="37"/>
      <c r="U591" s="40"/>
    </row>
    <row r="592" spans="1:21" x14ac:dyDescent="0.25">
      <c r="A592" s="41" t="s">
        <v>3051</v>
      </c>
      <c r="B592" s="28" t="s">
        <v>3052</v>
      </c>
      <c r="C592" s="28" t="s">
        <v>3053</v>
      </c>
      <c r="D592" s="28" t="s">
        <v>3054</v>
      </c>
      <c r="E592" s="28" t="s">
        <v>3055</v>
      </c>
      <c r="F592" s="29" t="s">
        <v>3056</v>
      </c>
      <c r="G592" s="17" t="s">
        <v>31</v>
      </c>
      <c r="H592" s="42">
        <v>4892600</v>
      </c>
      <c r="I592" s="42">
        <v>4187200</v>
      </c>
      <c r="J592" s="42">
        <v>3722300</v>
      </c>
      <c r="K592" s="43">
        <v>4267366.666666667</v>
      </c>
      <c r="L592" s="44">
        <v>5194100</v>
      </c>
      <c r="M592" s="44">
        <v>3853400</v>
      </c>
      <c r="N592" s="44">
        <v>5221700</v>
      </c>
      <c r="O592" s="45">
        <v>4756400</v>
      </c>
      <c r="P592" s="46">
        <v>1.1145983862022637</v>
      </c>
      <c r="Q592" s="47">
        <v>0.22945499449535062</v>
      </c>
      <c r="R592" s="36"/>
      <c r="S592" s="36"/>
      <c r="T592" s="37"/>
      <c r="U592" s="40"/>
    </row>
    <row r="593" spans="1:21" x14ac:dyDescent="0.25">
      <c r="A593" s="41" t="s">
        <v>3057</v>
      </c>
      <c r="B593" s="28" t="s">
        <v>3058</v>
      </c>
      <c r="C593" s="28" t="s">
        <v>3059</v>
      </c>
      <c r="D593" s="28" t="s">
        <v>3060</v>
      </c>
      <c r="E593" s="28"/>
      <c r="F593" s="29" t="s">
        <v>3061</v>
      </c>
      <c r="G593" s="17" t="s">
        <v>31</v>
      </c>
      <c r="H593" s="42">
        <v>6275200</v>
      </c>
      <c r="I593" s="42">
        <v>8090600</v>
      </c>
      <c r="J593" s="42">
        <v>7196100</v>
      </c>
      <c r="K593" s="43">
        <v>7187300</v>
      </c>
      <c r="L593" s="44">
        <v>8436700</v>
      </c>
      <c r="M593" s="44">
        <v>7614300</v>
      </c>
      <c r="N593" s="44">
        <v>7928900</v>
      </c>
      <c r="O593" s="45">
        <v>7993300</v>
      </c>
      <c r="P593" s="46">
        <v>1.112142250914808</v>
      </c>
      <c r="Q593" s="47">
        <v>0.20061615962478629</v>
      </c>
      <c r="R593" s="36"/>
      <c r="S593" s="36"/>
      <c r="T593" s="37"/>
      <c r="U593" s="40"/>
    </row>
    <row r="594" spans="1:21" x14ac:dyDescent="0.25">
      <c r="A594" s="41" t="s">
        <v>3062</v>
      </c>
      <c r="B594" s="28" t="s">
        <v>3063</v>
      </c>
      <c r="C594" s="28" t="s">
        <v>3064</v>
      </c>
      <c r="D594" s="28" t="s">
        <v>3065</v>
      </c>
      <c r="E594" s="28" t="s">
        <v>3066</v>
      </c>
      <c r="F594" s="29" t="s">
        <v>3067</v>
      </c>
      <c r="G594" s="17" t="s">
        <v>31</v>
      </c>
      <c r="H594" s="42" t="s">
        <v>23</v>
      </c>
      <c r="I594" s="42">
        <v>2831900</v>
      </c>
      <c r="J594" s="42" t="s">
        <v>23</v>
      </c>
      <c r="K594" s="43">
        <v>2831900</v>
      </c>
      <c r="L594" s="44">
        <v>3223300</v>
      </c>
      <c r="M594" s="44">
        <v>2957200</v>
      </c>
      <c r="N594" s="44">
        <v>3260900</v>
      </c>
      <c r="O594" s="45">
        <v>3147133.3333333335</v>
      </c>
      <c r="P594" s="46">
        <v>1.111315135892275</v>
      </c>
      <c r="Q594" s="47"/>
      <c r="R594" s="36"/>
      <c r="S594" s="36"/>
      <c r="T594" s="37"/>
      <c r="U594" s="40"/>
    </row>
    <row r="595" spans="1:21" x14ac:dyDescent="0.25">
      <c r="A595" s="41" t="s">
        <v>3068</v>
      </c>
      <c r="B595" s="28" t="s">
        <v>3069</v>
      </c>
      <c r="C595" s="28" t="s">
        <v>3070</v>
      </c>
      <c r="D595" s="28" t="s">
        <v>3071</v>
      </c>
      <c r="E595" s="28" t="s">
        <v>3072</v>
      </c>
      <c r="F595" s="41" t="s">
        <v>3073</v>
      </c>
      <c r="G595" s="17" t="s">
        <v>31</v>
      </c>
      <c r="H595" s="42" t="s">
        <v>23</v>
      </c>
      <c r="I595" s="42">
        <v>7326600</v>
      </c>
      <c r="J595" s="42">
        <v>3333300</v>
      </c>
      <c r="K595" s="43">
        <v>5329950</v>
      </c>
      <c r="L595" s="44">
        <v>6096100</v>
      </c>
      <c r="M595" s="44">
        <v>5526300</v>
      </c>
      <c r="N595" s="44">
        <v>6120900</v>
      </c>
      <c r="O595" s="45">
        <v>5914433.333333333</v>
      </c>
      <c r="P595" s="46">
        <v>1.1096601906834647</v>
      </c>
      <c r="Q595" s="47">
        <v>0.43252977414379401</v>
      </c>
      <c r="R595" s="36"/>
      <c r="S595" s="36"/>
      <c r="T595" s="37"/>
      <c r="U595" s="40"/>
    </row>
    <row r="596" spans="1:21" x14ac:dyDescent="0.25">
      <c r="A596" s="41" t="s">
        <v>3074</v>
      </c>
      <c r="B596" s="28" t="s">
        <v>3075</v>
      </c>
      <c r="C596" s="28" t="s">
        <v>3076</v>
      </c>
      <c r="D596" s="28" t="s">
        <v>3077</v>
      </c>
      <c r="E596" s="28"/>
      <c r="F596" s="29" t="s">
        <v>3078</v>
      </c>
      <c r="G596" s="17" t="s">
        <v>31</v>
      </c>
      <c r="H596" s="42" t="s">
        <v>23</v>
      </c>
      <c r="I596" s="42">
        <v>1912000</v>
      </c>
      <c r="J596" s="42">
        <v>2174200</v>
      </c>
      <c r="K596" s="43">
        <v>2043100</v>
      </c>
      <c r="L596" s="44">
        <v>2913500</v>
      </c>
      <c r="M596" s="44">
        <v>2765100</v>
      </c>
      <c r="N596" s="44">
        <v>1097600</v>
      </c>
      <c r="O596" s="45">
        <v>2258733.3333333335</v>
      </c>
      <c r="P596" s="46">
        <v>1.1055422315761996</v>
      </c>
      <c r="Q596" s="47">
        <v>0.46329653191624454</v>
      </c>
      <c r="R596" s="36"/>
      <c r="S596" s="36"/>
      <c r="T596" s="37"/>
      <c r="U596" s="40"/>
    </row>
    <row r="597" spans="1:21" x14ac:dyDescent="0.25">
      <c r="A597" s="41" t="s">
        <v>3079</v>
      </c>
      <c r="B597" s="28" t="s">
        <v>3080</v>
      </c>
      <c r="C597" s="28" t="s">
        <v>3081</v>
      </c>
      <c r="D597" s="28" t="s">
        <v>104</v>
      </c>
      <c r="E597" s="28" t="s">
        <v>3082</v>
      </c>
      <c r="F597" s="29" t="s">
        <v>3083</v>
      </c>
      <c r="G597" s="17" t="s">
        <v>143</v>
      </c>
      <c r="H597" s="42">
        <v>73443000</v>
      </c>
      <c r="I597" s="42">
        <v>93388000</v>
      </c>
      <c r="J597" s="42">
        <v>106920000</v>
      </c>
      <c r="K597" s="43">
        <v>91250333.333333328</v>
      </c>
      <c r="L597" s="44">
        <v>97937000</v>
      </c>
      <c r="M597" s="44">
        <v>93433000</v>
      </c>
      <c r="N597" s="44">
        <v>111140000</v>
      </c>
      <c r="O597" s="45">
        <v>100836666.66666667</v>
      </c>
      <c r="P597" s="46">
        <v>1.1050553239988166</v>
      </c>
      <c r="Q597" s="47">
        <v>0.16598113607000547</v>
      </c>
      <c r="R597" s="36"/>
      <c r="S597" s="36"/>
      <c r="T597" s="37"/>
      <c r="U597" s="40"/>
    </row>
    <row r="598" spans="1:21" x14ac:dyDescent="0.25">
      <c r="A598" s="41" t="s">
        <v>3084</v>
      </c>
      <c r="B598" s="28" t="s">
        <v>3085</v>
      </c>
      <c r="C598" s="28" t="s">
        <v>3086</v>
      </c>
      <c r="D598" s="28" t="s">
        <v>3087</v>
      </c>
      <c r="E598" s="28"/>
      <c r="F598" s="29" t="s">
        <v>3088</v>
      </c>
      <c r="G598" s="17" t="s">
        <v>22</v>
      </c>
      <c r="H598" s="42">
        <v>8696800</v>
      </c>
      <c r="I598" s="42">
        <v>11170000</v>
      </c>
      <c r="J598" s="42">
        <v>10052000</v>
      </c>
      <c r="K598" s="43">
        <v>9972933.333333334</v>
      </c>
      <c r="L598" s="44">
        <v>11256000</v>
      </c>
      <c r="M598" s="44">
        <v>11722000</v>
      </c>
      <c r="N598" s="44">
        <v>10037000</v>
      </c>
      <c r="O598" s="45">
        <v>11005000</v>
      </c>
      <c r="P598" s="46">
        <v>1.1034867708597937</v>
      </c>
      <c r="Q598" s="47">
        <v>0.15860858540415657</v>
      </c>
      <c r="R598" s="36"/>
      <c r="S598" s="36"/>
      <c r="T598" s="37"/>
      <c r="U598" s="40"/>
    </row>
    <row r="599" spans="1:21" x14ac:dyDescent="0.25">
      <c r="A599" s="41" t="s">
        <v>3089</v>
      </c>
      <c r="B599" s="28" t="s">
        <v>3090</v>
      </c>
      <c r="C599" s="28" t="s">
        <v>3091</v>
      </c>
      <c r="D599" s="28" t="s">
        <v>104</v>
      </c>
      <c r="E599" s="28" t="s">
        <v>3092</v>
      </c>
      <c r="F599" s="29" t="s">
        <v>3093</v>
      </c>
      <c r="G599" s="17" t="s">
        <v>143</v>
      </c>
      <c r="H599" s="42" t="s">
        <v>23</v>
      </c>
      <c r="I599" s="42">
        <v>17472000</v>
      </c>
      <c r="J599" s="42">
        <v>19030000</v>
      </c>
      <c r="K599" s="43">
        <v>18251000</v>
      </c>
      <c r="L599" s="44">
        <v>21753000</v>
      </c>
      <c r="M599" s="44">
        <v>18494000</v>
      </c>
      <c r="N599" s="44">
        <v>20136000</v>
      </c>
      <c r="O599" s="45">
        <v>20127666.666666668</v>
      </c>
      <c r="P599" s="46">
        <v>1.102825415958943</v>
      </c>
      <c r="Q599" s="47">
        <v>1.2558343950784843E-2</v>
      </c>
      <c r="R599" s="36"/>
      <c r="S599" s="36"/>
      <c r="T599" s="37"/>
      <c r="U599" s="40"/>
    </row>
    <row r="600" spans="1:21" x14ac:dyDescent="0.25">
      <c r="A600" s="41" t="s">
        <v>3094</v>
      </c>
      <c r="B600" s="28" t="s">
        <v>3095</v>
      </c>
      <c r="C600" s="28" t="s">
        <v>3096</v>
      </c>
      <c r="D600" s="28" t="s">
        <v>3097</v>
      </c>
      <c r="E600" s="28" t="s">
        <v>933</v>
      </c>
      <c r="F600" s="29" t="s">
        <v>3098</v>
      </c>
      <c r="G600" s="17" t="s">
        <v>31</v>
      </c>
      <c r="H600" s="42" t="s">
        <v>23</v>
      </c>
      <c r="I600" s="42" t="s">
        <v>23</v>
      </c>
      <c r="J600" s="42">
        <v>1691700</v>
      </c>
      <c r="K600" s="43">
        <v>1691700</v>
      </c>
      <c r="L600" s="44">
        <v>2010600</v>
      </c>
      <c r="M600" s="44">
        <v>2090800</v>
      </c>
      <c r="N600" s="44">
        <v>1491800</v>
      </c>
      <c r="O600" s="45">
        <v>1864400</v>
      </c>
      <c r="P600" s="46">
        <v>1.1020866583909676</v>
      </c>
      <c r="Q600" s="47"/>
      <c r="R600" s="36"/>
      <c r="S600" s="36"/>
      <c r="T600" s="37"/>
      <c r="U600" s="40"/>
    </row>
    <row r="601" spans="1:21" x14ac:dyDescent="0.25">
      <c r="A601" s="41" t="s">
        <v>3099</v>
      </c>
      <c r="B601" s="28" t="s">
        <v>3100</v>
      </c>
      <c r="C601" s="28" t="s">
        <v>3044</v>
      </c>
      <c r="D601" s="28" t="s">
        <v>3101</v>
      </c>
      <c r="E601" s="28" t="s">
        <v>3046</v>
      </c>
      <c r="F601" s="29" t="s">
        <v>3102</v>
      </c>
      <c r="G601" s="17" t="s">
        <v>31</v>
      </c>
      <c r="H601" s="42">
        <v>2457100</v>
      </c>
      <c r="I601" s="42">
        <v>3404200</v>
      </c>
      <c r="J601" s="42">
        <v>3117700</v>
      </c>
      <c r="K601" s="43">
        <v>2993000</v>
      </c>
      <c r="L601" s="44">
        <v>2787600</v>
      </c>
      <c r="M601" s="44">
        <v>3448700</v>
      </c>
      <c r="N601" s="44">
        <v>3654600</v>
      </c>
      <c r="O601" s="45">
        <v>3296966.6666666665</v>
      </c>
      <c r="P601" s="46">
        <v>1.1015591936741285</v>
      </c>
      <c r="Q601" s="47">
        <v>8.3501577416714823E-2</v>
      </c>
      <c r="R601" s="36"/>
      <c r="S601" s="36"/>
      <c r="T601" s="37"/>
      <c r="U601" s="40"/>
    </row>
    <row r="602" spans="1:21" x14ac:dyDescent="0.25">
      <c r="A602" s="41" t="s">
        <v>3103</v>
      </c>
      <c r="B602" s="28" t="s">
        <v>3104</v>
      </c>
      <c r="C602" s="28" t="s">
        <v>3105</v>
      </c>
      <c r="D602" s="28" t="s">
        <v>2973</v>
      </c>
      <c r="E602" s="28" t="s">
        <v>3106</v>
      </c>
      <c r="F602" s="29" t="s">
        <v>3107</v>
      </c>
      <c r="G602" s="17" t="s">
        <v>31</v>
      </c>
      <c r="H602" s="42" t="s">
        <v>23</v>
      </c>
      <c r="I602" s="42">
        <v>13546000</v>
      </c>
      <c r="J602" s="42">
        <v>11191000</v>
      </c>
      <c r="K602" s="43">
        <v>12368500</v>
      </c>
      <c r="L602" s="44">
        <v>13191000</v>
      </c>
      <c r="M602" s="44">
        <v>13245000</v>
      </c>
      <c r="N602" s="44">
        <v>14387000</v>
      </c>
      <c r="O602" s="45">
        <v>13607666.666666666</v>
      </c>
      <c r="P602" s="46">
        <v>1.1001873037689829</v>
      </c>
      <c r="Q602" s="47">
        <v>0.27989032996485641</v>
      </c>
      <c r="R602" s="36"/>
      <c r="S602" s="36"/>
      <c r="T602" s="37"/>
      <c r="U602" s="40"/>
    </row>
    <row r="603" spans="1:21" x14ac:dyDescent="0.25">
      <c r="A603" s="41" t="s">
        <v>3108</v>
      </c>
      <c r="B603" s="28" t="s">
        <v>3109</v>
      </c>
      <c r="C603" s="28" t="s">
        <v>3110</v>
      </c>
      <c r="D603" s="28" t="s">
        <v>2973</v>
      </c>
      <c r="E603" s="28" t="s">
        <v>3111</v>
      </c>
      <c r="F603" s="29" t="s">
        <v>3112</v>
      </c>
      <c r="G603" s="17" t="s">
        <v>143</v>
      </c>
      <c r="H603" s="42" t="s">
        <v>23</v>
      </c>
      <c r="I603" s="42">
        <v>5767600</v>
      </c>
      <c r="J603" s="42" t="s">
        <v>23</v>
      </c>
      <c r="K603" s="43">
        <v>5767600</v>
      </c>
      <c r="L603" s="44">
        <v>6285700</v>
      </c>
      <c r="M603" s="44">
        <v>6407500</v>
      </c>
      <c r="N603" s="44">
        <v>6335800</v>
      </c>
      <c r="O603" s="45">
        <v>6343000</v>
      </c>
      <c r="P603" s="46">
        <v>1.0997642000138705</v>
      </c>
      <c r="Q603" s="47"/>
      <c r="R603" s="36"/>
      <c r="S603" s="36"/>
      <c r="T603" s="37"/>
      <c r="U603" s="40"/>
    </row>
    <row r="604" spans="1:21" x14ac:dyDescent="0.25">
      <c r="A604" s="41" t="s">
        <v>3113</v>
      </c>
      <c r="B604" s="28" t="s">
        <v>3114</v>
      </c>
      <c r="C604" s="28" t="s">
        <v>3115</v>
      </c>
      <c r="D604" s="28" t="s">
        <v>3116</v>
      </c>
      <c r="E604" s="28" t="s">
        <v>3117</v>
      </c>
      <c r="F604" s="29" t="s">
        <v>3118</v>
      </c>
      <c r="G604" s="17" t="s">
        <v>31</v>
      </c>
      <c r="H604" s="42" t="s">
        <v>23</v>
      </c>
      <c r="I604" s="42">
        <v>4819600</v>
      </c>
      <c r="J604" s="42">
        <v>3395100</v>
      </c>
      <c r="K604" s="43">
        <v>4107350</v>
      </c>
      <c r="L604" s="44">
        <v>3862300</v>
      </c>
      <c r="M604" s="44">
        <v>5153100</v>
      </c>
      <c r="N604" s="44">
        <v>4494400</v>
      </c>
      <c r="O604" s="45">
        <v>4503266.666666667</v>
      </c>
      <c r="P604" s="46">
        <v>1.0963922399276096</v>
      </c>
      <c r="Q604" s="47">
        <v>0.15624178265062424</v>
      </c>
      <c r="R604" s="36"/>
      <c r="S604" s="36"/>
      <c r="T604" s="37"/>
      <c r="U604" s="40"/>
    </row>
    <row r="605" spans="1:21" x14ac:dyDescent="0.25">
      <c r="A605" s="41" t="s">
        <v>3119</v>
      </c>
      <c r="B605" s="28" t="s">
        <v>3120</v>
      </c>
      <c r="C605" s="28" t="s">
        <v>2999</v>
      </c>
      <c r="D605" s="28"/>
      <c r="E605" s="28" t="s">
        <v>3121</v>
      </c>
      <c r="F605" s="29" t="s">
        <v>3122</v>
      </c>
      <c r="G605" s="17" t="s">
        <v>31</v>
      </c>
      <c r="H605" s="42">
        <v>31007000</v>
      </c>
      <c r="I605" s="42">
        <v>31448000</v>
      </c>
      <c r="J605" s="42">
        <v>32268000</v>
      </c>
      <c r="K605" s="43">
        <v>31574333.333333332</v>
      </c>
      <c r="L605" s="44">
        <v>35626000</v>
      </c>
      <c r="M605" s="44">
        <v>33492000</v>
      </c>
      <c r="N605" s="44">
        <v>34622000</v>
      </c>
      <c r="O605" s="45">
        <v>34580000</v>
      </c>
      <c r="P605" s="46">
        <v>1.0951933532510585</v>
      </c>
      <c r="Q605" s="47">
        <v>3.290008914340542E-2</v>
      </c>
      <c r="R605" s="36"/>
      <c r="S605" s="36"/>
      <c r="T605" s="37"/>
      <c r="U605" s="40"/>
    </row>
    <row r="606" spans="1:21" x14ac:dyDescent="0.25">
      <c r="A606" s="41" t="s">
        <v>3123</v>
      </c>
      <c r="B606" s="28" t="s">
        <v>2179</v>
      </c>
      <c r="C606" s="28" t="s">
        <v>3124</v>
      </c>
      <c r="D606" s="28" t="s">
        <v>3125</v>
      </c>
      <c r="E606" s="28"/>
      <c r="F606" s="29" t="s">
        <v>3126</v>
      </c>
      <c r="G606" s="17" t="s">
        <v>143</v>
      </c>
      <c r="H606" s="42" t="s">
        <v>23</v>
      </c>
      <c r="I606" s="42" t="s">
        <v>23</v>
      </c>
      <c r="J606" s="42">
        <v>2174700</v>
      </c>
      <c r="K606" s="43">
        <v>2174700</v>
      </c>
      <c r="L606" s="44">
        <v>2943600</v>
      </c>
      <c r="M606" s="44">
        <v>2234100</v>
      </c>
      <c r="N606" s="44">
        <v>1948900</v>
      </c>
      <c r="O606" s="45">
        <v>2375533.3333333335</v>
      </c>
      <c r="P606" s="46">
        <v>1.0923499026685675</v>
      </c>
      <c r="Q606" s="47"/>
      <c r="R606" s="36"/>
      <c r="S606" s="36"/>
      <c r="T606" s="37"/>
      <c r="U606" s="40"/>
    </row>
    <row r="607" spans="1:21" x14ac:dyDescent="0.25">
      <c r="A607" s="41" t="s">
        <v>3127</v>
      </c>
      <c r="B607" s="28" t="s">
        <v>3128</v>
      </c>
      <c r="C607" s="28" t="s">
        <v>3129</v>
      </c>
      <c r="D607" s="28" t="s">
        <v>523</v>
      </c>
      <c r="E607" s="28" t="s">
        <v>916</v>
      </c>
      <c r="F607" s="29" t="s">
        <v>3130</v>
      </c>
      <c r="G607" s="17" t="s">
        <v>22</v>
      </c>
      <c r="H607" s="42" t="s">
        <v>23</v>
      </c>
      <c r="I607" s="42">
        <v>2699600</v>
      </c>
      <c r="J607" s="42">
        <v>3025000</v>
      </c>
      <c r="K607" s="43">
        <v>2862300</v>
      </c>
      <c r="L607" s="44">
        <v>3026400</v>
      </c>
      <c r="M607" s="44">
        <v>3068000</v>
      </c>
      <c r="N607" s="44">
        <v>3270800</v>
      </c>
      <c r="O607" s="45">
        <v>3121733.3333333335</v>
      </c>
      <c r="P607" s="46">
        <v>1.090638064959415</v>
      </c>
      <c r="Q607" s="47">
        <v>6.2713352776474954E-2</v>
      </c>
      <c r="R607" s="36"/>
      <c r="S607" s="36"/>
      <c r="T607" s="37"/>
      <c r="U607" s="40"/>
    </row>
    <row r="608" spans="1:21" x14ac:dyDescent="0.25">
      <c r="A608" s="41" t="s">
        <v>3131</v>
      </c>
      <c r="B608" s="28" t="s">
        <v>3132</v>
      </c>
      <c r="C608" s="28" t="s">
        <v>3133</v>
      </c>
      <c r="D608" s="28" t="s">
        <v>122</v>
      </c>
      <c r="E608" s="28" t="s">
        <v>3134</v>
      </c>
      <c r="F608" s="29" t="s">
        <v>3135</v>
      </c>
      <c r="G608" s="17" t="s">
        <v>167</v>
      </c>
      <c r="H608" s="42">
        <v>2927200</v>
      </c>
      <c r="I608" s="42">
        <v>19427000</v>
      </c>
      <c r="J608" s="42">
        <v>34056000</v>
      </c>
      <c r="K608" s="43">
        <v>18803400</v>
      </c>
      <c r="L608" s="44">
        <v>19160000</v>
      </c>
      <c r="M608" s="44">
        <v>18972000</v>
      </c>
      <c r="N608" s="44">
        <v>23383000</v>
      </c>
      <c r="O608" s="45">
        <v>20505000</v>
      </c>
      <c r="P608" s="46">
        <v>1.0904942723124542</v>
      </c>
      <c r="Q608" s="47">
        <v>0.4241669614014808</v>
      </c>
      <c r="R608" s="36"/>
      <c r="S608" s="36"/>
      <c r="T608" s="37"/>
      <c r="U608" s="40"/>
    </row>
    <row r="609" spans="1:21" x14ac:dyDescent="0.25">
      <c r="A609" s="41" t="s">
        <v>3136</v>
      </c>
      <c r="B609" s="28" t="s">
        <v>3137</v>
      </c>
      <c r="C609" s="28" t="s">
        <v>849</v>
      </c>
      <c r="D609" s="28" t="s">
        <v>87</v>
      </c>
      <c r="E609" s="28" t="s">
        <v>851</v>
      </c>
      <c r="F609" s="29" t="s">
        <v>3138</v>
      </c>
      <c r="G609" s="17" t="s">
        <v>31</v>
      </c>
      <c r="H609" s="42">
        <v>3262900</v>
      </c>
      <c r="I609" s="42">
        <v>3120600</v>
      </c>
      <c r="J609" s="42">
        <v>3559000</v>
      </c>
      <c r="K609" s="43">
        <v>3314166.6666666665</v>
      </c>
      <c r="L609" s="44">
        <v>3316500</v>
      </c>
      <c r="M609" s="44">
        <v>4066900</v>
      </c>
      <c r="N609" s="44">
        <v>3446100</v>
      </c>
      <c r="O609" s="45">
        <v>3609833.3333333335</v>
      </c>
      <c r="P609" s="46">
        <v>1.0892129746039729</v>
      </c>
      <c r="Q609" s="47">
        <v>0.23174412371820519</v>
      </c>
      <c r="R609" s="36"/>
      <c r="S609" s="36"/>
      <c r="T609" s="37"/>
      <c r="U609" s="40"/>
    </row>
    <row r="610" spans="1:21" x14ac:dyDescent="0.25">
      <c r="A610" s="41" t="s">
        <v>3139</v>
      </c>
      <c r="B610" s="28" t="s">
        <v>258</v>
      </c>
      <c r="C610" s="28" t="s">
        <v>1565</v>
      </c>
      <c r="D610" s="28" t="s">
        <v>3140</v>
      </c>
      <c r="E610" s="28" t="s">
        <v>1416</v>
      </c>
      <c r="F610" s="29" t="s">
        <v>3141</v>
      </c>
      <c r="G610" s="17" t="s">
        <v>143</v>
      </c>
      <c r="H610" s="42">
        <v>82837000</v>
      </c>
      <c r="I610" s="42">
        <v>88471000</v>
      </c>
      <c r="J610" s="42">
        <v>89708000</v>
      </c>
      <c r="K610" s="43">
        <v>87005333.333333328</v>
      </c>
      <c r="L610" s="44">
        <v>99672000</v>
      </c>
      <c r="M610" s="44">
        <v>94566000</v>
      </c>
      <c r="N610" s="44">
        <v>89706000</v>
      </c>
      <c r="O610" s="45">
        <v>94648000</v>
      </c>
      <c r="P610" s="46">
        <v>1.0878413583841604</v>
      </c>
      <c r="Q610" s="47">
        <v>0.13032792188430398</v>
      </c>
      <c r="R610" s="36"/>
      <c r="S610" s="36"/>
      <c r="T610" s="37"/>
      <c r="U610" s="40"/>
    </row>
    <row r="611" spans="1:21" x14ac:dyDescent="0.25">
      <c r="A611" s="41" t="s">
        <v>3142</v>
      </c>
      <c r="B611" s="28" t="s">
        <v>1961</v>
      </c>
      <c r="C611" s="28"/>
      <c r="D611" s="28"/>
      <c r="E611" s="28"/>
      <c r="F611" s="29" t="s">
        <v>3143</v>
      </c>
      <c r="G611" s="17" t="s">
        <v>22</v>
      </c>
      <c r="H611" s="42">
        <v>2667700</v>
      </c>
      <c r="I611" s="42">
        <v>3649700</v>
      </c>
      <c r="J611" s="42">
        <v>3126700</v>
      </c>
      <c r="K611" s="43">
        <v>3148033.3333333335</v>
      </c>
      <c r="L611" s="44">
        <v>3442000</v>
      </c>
      <c r="M611" s="44">
        <v>2706500</v>
      </c>
      <c r="N611" s="44">
        <v>4110500</v>
      </c>
      <c r="O611" s="45">
        <v>3419666.6666666665</v>
      </c>
      <c r="P611" s="46">
        <v>1.0862866763376076</v>
      </c>
      <c r="Q611" s="47">
        <v>0.3499249355489199</v>
      </c>
      <c r="R611" s="36"/>
      <c r="S611" s="36"/>
      <c r="T611" s="37"/>
      <c r="U611" s="40"/>
    </row>
    <row r="612" spans="1:21" x14ac:dyDescent="0.25">
      <c r="A612" s="41" t="s">
        <v>3144</v>
      </c>
      <c r="B612" s="28" t="s">
        <v>3145</v>
      </c>
      <c r="C612" s="28" t="s">
        <v>3096</v>
      </c>
      <c r="D612" s="28" t="s">
        <v>3146</v>
      </c>
      <c r="E612" s="28" t="s">
        <v>389</v>
      </c>
      <c r="F612" s="29" t="s">
        <v>3147</v>
      </c>
      <c r="G612" s="17" t="s">
        <v>31</v>
      </c>
      <c r="H612" s="42">
        <v>16088000</v>
      </c>
      <c r="I612" s="42">
        <v>10343000</v>
      </c>
      <c r="J612" s="42">
        <v>8009200</v>
      </c>
      <c r="K612" s="43">
        <v>11480066.666666666</v>
      </c>
      <c r="L612" s="44">
        <v>13464000</v>
      </c>
      <c r="M612" s="44">
        <v>13163000</v>
      </c>
      <c r="N612" s="44">
        <v>10777000</v>
      </c>
      <c r="O612" s="45">
        <v>12468000</v>
      </c>
      <c r="P612" s="46">
        <v>1.0860564108222368</v>
      </c>
      <c r="Q612" s="47">
        <v>0.31962283463399227</v>
      </c>
      <c r="R612" s="36"/>
      <c r="S612" s="36"/>
      <c r="T612" s="37"/>
      <c r="U612" s="40"/>
    </row>
    <row r="613" spans="1:21" x14ac:dyDescent="0.25">
      <c r="A613" s="41" t="s">
        <v>3148</v>
      </c>
      <c r="B613" s="28" t="s">
        <v>3149</v>
      </c>
      <c r="C613" s="28"/>
      <c r="D613" s="28" t="s">
        <v>147</v>
      </c>
      <c r="E613" s="28" t="s">
        <v>505</v>
      </c>
      <c r="F613" s="29" t="s">
        <v>3150</v>
      </c>
      <c r="G613" s="17" t="s">
        <v>31</v>
      </c>
      <c r="H613" s="42">
        <v>2791300</v>
      </c>
      <c r="I613" s="42">
        <v>2051900</v>
      </c>
      <c r="J613" s="42">
        <v>2252300</v>
      </c>
      <c r="K613" s="43">
        <v>2365166.6666666665</v>
      </c>
      <c r="L613" s="44">
        <v>3370800</v>
      </c>
      <c r="M613" s="44">
        <v>2324500</v>
      </c>
      <c r="N613" s="44">
        <v>2004500</v>
      </c>
      <c r="O613" s="45">
        <v>2566600</v>
      </c>
      <c r="P613" s="46">
        <v>1.0851666549221337</v>
      </c>
      <c r="Q613" s="47">
        <v>0.24595853254103273</v>
      </c>
      <c r="R613" s="36"/>
      <c r="S613" s="36"/>
      <c r="T613" s="37"/>
      <c r="U613" s="40"/>
    </row>
    <row r="614" spans="1:21" x14ac:dyDescent="0.25">
      <c r="A614" s="41" t="s">
        <v>3151</v>
      </c>
      <c r="B614" s="28" t="s">
        <v>3152</v>
      </c>
      <c r="C614" s="28" t="s">
        <v>3153</v>
      </c>
      <c r="D614" s="28" t="s">
        <v>3154</v>
      </c>
      <c r="E614" s="28" t="s">
        <v>3155</v>
      </c>
      <c r="F614" s="29" t="s">
        <v>3156</v>
      </c>
      <c r="G614" s="17" t="s">
        <v>31</v>
      </c>
      <c r="H614" s="42">
        <v>8718300</v>
      </c>
      <c r="I614" s="42">
        <v>5521400</v>
      </c>
      <c r="J614" s="42">
        <v>5136200</v>
      </c>
      <c r="K614" s="43">
        <v>6458633.333333333</v>
      </c>
      <c r="L614" s="44">
        <v>7486400</v>
      </c>
      <c r="M614" s="44">
        <v>7621600</v>
      </c>
      <c r="N614" s="44">
        <v>5855400</v>
      </c>
      <c r="O614" s="45">
        <v>6987800</v>
      </c>
      <c r="P614" s="46">
        <v>1.0819316780123762</v>
      </c>
      <c r="Q614" s="47">
        <v>0.31949501413878056</v>
      </c>
      <c r="R614" s="36"/>
      <c r="S614" s="36"/>
      <c r="T614" s="37"/>
      <c r="U614" s="40"/>
    </row>
    <row r="615" spans="1:21" x14ac:dyDescent="0.25">
      <c r="A615" s="41" t="s">
        <v>3157</v>
      </c>
      <c r="B615" s="28" t="s">
        <v>3158</v>
      </c>
      <c r="C615" s="28" t="s">
        <v>3159</v>
      </c>
      <c r="D615" s="28" t="s">
        <v>3160</v>
      </c>
      <c r="E615" s="28" t="s">
        <v>3161</v>
      </c>
      <c r="F615" s="29" t="s">
        <v>3162</v>
      </c>
      <c r="G615" s="17" t="s">
        <v>143</v>
      </c>
      <c r="H615" s="42" t="s">
        <v>23</v>
      </c>
      <c r="I615" s="42">
        <v>1836400</v>
      </c>
      <c r="J615" s="42">
        <v>1981700</v>
      </c>
      <c r="K615" s="43">
        <v>1909050</v>
      </c>
      <c r="L615" s="44">
        <v>2347600</v>
      </c>
      <c r="M615" s="44">
        <v>1730400</v>
      </c>
      <c r="N615" s="44">
        <v>2117200</v>
      </c>
      <c r="O615" s="45">
        <v>2065066.6666666667</v>
      </c>
      <c r="P615" s="46">
        <v>1.0817247671180257</v>
      </c>
      <c r="Q615" s="47">
        <v>0.46130910695636224</v>
      </c>
      <c r="R615" s="36"/>
      <c r="S615" s="36"/>
      <c r="T615" s="37"/>
      <c r="U615" s="40"/>
    </row>
    <row r="616" spans="1:21" x14ac:dyDescent="0.25">
      <c r="A616" s="41" t="s">
        <v>3163</v>
      </c>
      <c r="B616" s="28" t="s">
        <v>3164</v>
      </c>
      <c r="C616" s="28" t="s">
        <v>838</v>
      </c>
      <c r="D616" s="28" t="s">
        <v>3165</v>
      </c>
      <c r="E616" s="28" t="s">
        <v>2062</v>
      </c>
      <c r="F616" s="29" t="s">
        <v>3166</v>
      </c>
      <c r="G616" s="17" t="s">
        <v>31</v>
      </c>
      <c r="H616" s="42" t="s">
        <v>23</v>
      </c>
      <c r="I616" s="42">
        <v>1550100</v>
      </c>
      <c r="J616" s="42">
        <v>1462600</v>
      </c>
      <c r="K616" s="43">
        <v>1506350</v>
      </c>
      <c r="L616" s="44">
        <v>1577000</v>
      </c>
      <c r="M616" s="44">
        <v>1862900</v>
      </c>
      <c r="N616" s="44">
        <v>1436100</v>
      </c>
      <c r="O616" s="45">
        <v>1625333.3333333333</v>
      </c>
      <c r="P616" s="46">
        <v>1.0789878403646784</v>
      </c>
      <c r="Q616" s="47">
        <v>0.27690255081530546</v>
      </c>
      <c r="R616" s="36"/>
      <c r="S616" s="36"/>
      <c r="T616" s="37"/>
      <c r="U616" s="40"/>
    </row>
    <row r="617" spans="1:21" x14ac:dyDescent="0.25">
      <c r="A617" s="41" t="s">
        <v>3167</v>
      </c>
      <c r="B617" s="28" t="s">
        <v>3168</v>
      </c>
      <c r="C617" s="28" t="s">
        <v>3169</v>
      </c>
      <c r="D617" s="28" t="s">
        <v>3170</v>
      </c>
      <c r="E617" s="28" t="s">
        <v>3171</v>
      </c>
      <c r="F617" s="29" t="s">
        <v>3172</v>
      </c>
      <c r="G617" s="17" t="s">
        <v>31</v>
      </c>
      <c r="H617" s="42">
        <v>23473000</v>
      </c>
      <c r="I617" s="42">
        <v>31073000</v>
      </c>
      <c r="J617" s="42">
        <v>31857000</v>
      </c>
      <c r="K617" s="43">
        <v>28801000</v>
      </c>
      <c r="L617" s="44">
        <v>32361000</v>
      </c>
      <c r="M617" s="44">
        <v>28872000</v>
      </c>
      <c r="N617" s="44">
        <v>31820000</v>
      </c>
      <c r="O617" s="45">
        <v>31017666.666666668</v>
      </c>
      <c r="P617" s="46">
        <v>1.0769649201995302</v>
      </c>
      <c r="Q617" s="47">
        <v>0.29034781439830515</v>
      </c>
      <c r="R617" s="36"/>
      <c r="S617" s="36"/>
      <c r="T617" s="37"/>
      <c r="U617" s="40"/>
    </row>
    <row r="618" spans="1:21" x14ac:dyDescent="0.25">
      <c r="A618" s="41" t="s">
        <v>3173</v>
      </c>
      <c r="B618" s="28" t="s">
        <v>3174</v>
      </c>
      <c r="C618" s="28" t="s">
        <v>3175</v>
      </c>
      <c r="D618" s="28" t="s">
        <v>3176</v>
      </c>
      <c r="E618" s="28" t="s">
        <v>3177</v>
      </c>
      <c r="F618" s="29" t="s">
        <v>3178</v>
      </c>
      <c r="G618" s="17" t="s">
        <v>143</v>
      </c>
      <c r="H618" s="42" t="s">
        <v>23</v>
      </c>
      <c r="I618" s="42">
        <v>2130300</v>
      </c>
      <c r="J618" s="42" t="s">
        <v>23</v>
      </c>
      <c r="K618" s="43">
        <v>2130300</v>
      </c>
      <c r="L618" s="44">
        <v>2248100</v>
      </c>
      <c r="M618" s="44">
        <v>2217000</v>
      </c>
      <c r="N618" s="44">
        <v>2401100</v>
      </c>
      <c r="O618" s="45">
        <v>2288733.3333333335</v>
      </c>
      <c r="P618" s="46">
        <v>1.07437137179427</v>
      </c>
      <c r="Q618" s="47"/>
      <c r="R618" s="36"/>
      <c r="S618" s="36"/>
      <c r="T618" s="37"/>
      <c r="U618" s="40"/>
    </row>
    <row r="619" spans="1:21" x14ac:dyDescent="0.25">
      <c r="A619" s="41" t="s">
        <v>3179</v>
      </c>
      <c r="B619" s="28" t="s">
        <v>3180</v>
      </c>
      <c r="C619" s="28" t="s">
        <v>3181</v>
      </c>
      <c r="D619" s="28" t="s">
        <v>1838</v>
      </c>
      <c r="E619" s="28" t="s">
        <v>3182</v>
      </c>
      <c r="F619" s="29" t="s">
        <v>3183</v>
      </c>
      <c r="G619" s="17" t="s">
        <v>31</v>
      </c>
      <c r="H619" s="42" t="s">
        <v>23</v>
      </c>
      <c r="I619" s="42">
        <v>2401700</v>
      </c>
      <c r="J619" s="42">
        <v>2298600</v>
      </c>
      <c r="K619" s="43">
        <v>2350150</v>
      </c>
      <c r="L619" s="44">
        <v>2822600</v>
      </c>
      <c r="M619" s="44">
        <v>2002500</v>
      </c>
      <c r="N619" s="44">
        <v>2739300</v>
      </c>
      <c r="O619" s="45">
        <v>2521466.6666666665</v>
      </c>
      <c r="P619" s="46">
        <v>1.0728960562800955</v>
      </c>
      <c r="Q619" s="47">
        <v>0.48428488419975535</v>
      </c>
      <c r="R619" s="36"/>
      <c r="S619" s="36"/>
      <c r="T619" s="37"/>
      <c r="U619" s="40"/>
    </row>
    <row r="620" spans="1:21" x14ac:dyDescent="0.25">
      <c r="A620" s="41" t="s">
        <v>3184</v>
      </c>
      <c r="B620" s="28" t="s">
        <v>3185</v>
      </c>
      <c r="C620" s="28" t="s">
        <v>3186</v>
      </c>
      <c r="D620" s="28" t="s">
        <v>1660</v>
      </c>
      <c r="E620" s="28" t="s">
        <v>3187</v>
      </c>
      <c r="F620" s="29" t="s">
        <v>3188</v>
      </c>
      <c r="G620" s="17" t="s">
        <v>31</v>
      </c>
      <c r="H620" s="42" t="s">
        <v>23</v>
      </c>
      <c r="I620" s="42">
        <v>3169100</v>
      </c>
      <c r="J620" s="42">
        <v>3236600</v>
      </c>
      <c r="K620" s="43">
        <v>3202850</v>
      </c>
      <c r="L620" s="44">
        <v>3277200</v>
      </c>
      <c r="M620" s="44">
        <v>3688300</v>
      </c>
      <c r="N620" s="44">
        <v>3341000</v>
      </c>
      <c r="O620" s="45">
        <v>3435500</v>
      </c>
      <c r="P620" s="46">
        <v>1.072638431397037</v>
      </c>
      <c r="Q620" s="47">
        <v>0.18683699168438567</v>
      </c>
      <c r="R620" s="36"/>
      <c r="S620" s="36"/>
      <c r="T620" s="37"/>
      <c r="U620" s="40"/>
    </row>
    <row r="621" spans="1:21" x14ac:dyDescent="0.25">
      <c r="A621" s="41" t="s">
        <v>3189</v>
      </c>
      <c r="B621" s="28" t="s">
        <v>3190</v>
      </c>
      <c r="C621" s="28" t="s">
        <v>3191</v>
      </c>
      <c r="D621" s="28" t="s">
        <v>3192</v>
      </c>
      <c r="E621" s="28" t="s">
        <v>3193</v>
      </c>
      <c r="F621" s="29" t="s">
        <v>3194</v>
      </c>
      <c r="G621" s="17" t="s">
        <v>31</v>
      </c>
      <c r="H621" s="42">
        <v>9090800</v>
      </c>
      <c r="I621" s="42">
        <v>10352000</v>
      </c>
      <c r="J621" s="42">
        <v>10962000</v>
      </c>
      <c r="K621" s="43">
        <v>10134933.333333334</v>
      </c>
      <c r="L621" s="44">
        <v>10284000</v>
      </c>
      <c r="M621" s="44">
        <v>10181000</v>
      </c>
      <c r="N621" s="44">
        <v>12134000</v>
      </c>
      <c r="O621" s="45">
        <v>10866333.333333334</v>
      </c>
      <c r="P621" s="46">
        <v>1.0721662369099616</v>
      </c>
      <c r="Q621" s="47">
        <v>0.12324662080685428</v>
      </c>
      <c r="R621" s="36"/>
      <c r="S621" s="36"/>
      <c r="T621" s="37"/>
      <c r="U621" s="40"/>
    </row>
    <row r="622" spans="1:21" x14ac:dyDescent="0.25">
      <c r="A622" s="41" t="s">
        <v>3195</v>
      </c>
      <c r="B622" s="28" t="s">
        <v>3196</v>
      </c>
      <c r="C622" s="28" t="s">
        <v>3197</v>
      </c>
      <c r="D622" s="28" t="s">
        <v>3198</v>
      </c>
      <c r="E622" s="28" t="s">
        <v>1166</v>
      </c>
      <c r="F622" s="29" t="s">
        <v>3199</v>
      </c>
      <c r="G622" s="17" t="s">
        <v>31</v>
      </c>
      <c r="H622" s="42" t="s">
        <v>23</v>
      </c>
      <c r="I622" s="42">
        <v>1433800</v>
      </c>
      <c r="J622" s="42">
        <v>2029900</v>
      </c>
      <c r="K622" s="43">
        <v>1731850</v>
      </c>
      <c r="L622" s="44">
        <v>1706600</v>
      </c>
      <c r="M622" s="44">
        <v>2046900</v>
      </c>
      <c r="N622" s="44">
        <v>1816600</v>
      </c>
      <c r="O622" s="45">
        <v>1856700</v>
      </c>
      <c r="P622" s="46">
        <v>1.0720905390189681</v>
      </c>
      <c r="Q622" s="47">
        <v>0.3565721946080323</v>
      </c>
      <c r="R622" s="36"/>
      <c r="S622" s="36"/>
      <c r="T622" s="37"/>
      <c r="U622" s="40"/>
    </row>
    <row r="623" spans="1:21" x14ac:dyDescent="0.25">
      <c r="A623" s="41" t="s">
        <v>3200</v>
      </c>
      <c r="B623" s="28" t="s">
        <v>3201</v>
      </c>
      <c r="C623" s="28" t="s">
        <v>3202</v>
      </c>
      <c r="D623" s="28" t="s">
        <v>2201</v>
      </c>
      <c r="E623" s="28" t="s">
        <v>3203</v>
      </c>
      <c r="F623" s="29" t="s">
        <v>3204</v>
      </c>
      <c r="G623" s="17" t="s">
        <v>31</v>
      </c>
      <c r="H623" s="42">
        <v>11704000</v>
      </c>
      <c r="I623" s="42">
        <v>11614000</v>
      </c>
      <c r="J623" s="42">
        <v>10347000</v>
      </c>
      <c r="K623" s="43">
        <v>11221666.666666666</v>
      </c>
      <c r="L623" s="44">
        <v>11589000</v>
      </c>
      <c r="M623" s="44">
        <v>12401000</v>
      </c>
      <c r="N623" s="44">
        <v>12083000</v>
      </c>
      <c r="O623" s="45">
        <v>12024333.333333334</v>
      </c>
      <c r="P623" s="46">
        <v>1.0715282934798753</v>
      </c>
      <c r="Q623" s="47">
        <v>0.13596741772420878</v>
      </c>
      <c r="R623" s="36"/>
      <c r="S623" s="36"/>
      <c r="T623" s="37"/>
      <c r="U623" s="40"/>
    </row>
    <row r="624" spans="1:21" x14ac:dyDescent="0.25">
      <c r="A624" s="41" t="s">
        <v>3205</v>
      </c>
      <c r="B624" s="28" t="s">
        <v>3206</v>
      </c>
      <c r="C624" s="28" t="s">
        <v>3207</v>
      </c>
      <c r="D624" s="28" t="s">
        <v>3208</v>
      </c>
      <c r="E624" s="28" t="s">
        <v>3209</v>
      </c>
      <c r="F624" s="29" t="s">
        <v>3210</v>
      </c>
      <c r="G624" s="17" t="s">
        <v>31</v>
      </c>
      <c r="H624" s="42" t="s">
        <v>23</v>
      </c>
      <c r="I624" s="42">
        <v>7519300</v>
      </c>
      <c r="J624" s="42">
        <v>7857800</v>
      </c>
      <c r="K624" s="43">
        <v>7688550</v>
      </c>
      <c r="L624" s="44">
        <v>8168400</v>
      </c>
      <c r="M624" s="44">
        <v>8968700</v>
      </c>
      <c r="N624" s="44">
        <v>7562900</v>
      </c>
      <c r="O624" s="45">
        <v>8233333.333333333</v>
      </c>
      <c r="P624" s="46">
        <v>1.0708564467075499</v>
      </c>
      <c r="Q624" s="47">
        <v>0.31389231307910659</v>
      </c>
      <c r="R624" s="36"/>
      <c r="S624" s="36"/>
      <c r="T624" s="37"/>
      <c r="U624" s="40"/>
    </row>
    <row r="625" spans="1:21" x14ac:dyDescent="0.25">
      <c r="A625" s="41" t="s">
        <v>3211</v>
      </c>
      <c r="B625" s="28" t="s">
        <v>3212</v>
      </c>
      <c r="C625" s="28" t="s">
        <v>3213</v>
      </c>
      <c r="D625" s="28" t="s">
        <v>276</v>
      </c>
      <c r="E625" s="28" t="s">
        <v>3214</v>
      </c>
      <c r="F625" s="29" t="s">
        <v>3215</v>
      </c>
      <c r="G625" s="17" t="s">
        <v>22</v>
      </c>
      <c r="H625" s="42">
        <v>10481000</v>
      </c>
      <c r="I625" s="42">
        <v>23656000</v>
      </c>
      <c r="J625" s="42">
        <v>23052000</v>
      </c>
      <c r="K625" s="43">
        <v>19063000</v>
      </c>
      <c r="L625" s="44">
        <v>21428000</v>
      </c>
      <c r="M625" s="44">
        <v>20135000</v>
      </c>
      <c r="N625" s="44">
        <v>19601000</v>
      </c>
      <c r="O625" s="45">
        <v>20388000</v>
      </c>
      <c r="P625" s="46">
        <v>1.0695063736033152</v>
      </c>
      <c r="Q625" s="47">
        <v>0.40442402195175997</v>
      </c>
      <c r="R625" s="36"/>
      <c r="S625" s="36"/>
      <c r="T625" s="37"/>
      <c r="U625" s="40"/>
    </row>
    <row r="626" spans="1:21" x14ac:dyDescent="0.25">
      <c r="A626" s="41" t="s">
        <v>3216</v>
      </c>
      <c r="B626" s="28" t="s">
        <v>3217</v>
      </c>
      <c r="C626" s="28" t="s">
        <v>3218</v>
      </c>
      <c r="D626" s="28" t="s">
        <v>3219</v>
      </c>
      <c r="E626" s="28" t="s">
        <v>3220</v>
      </c>
      <c r="F626" s="29" t="s">
        <v>3221</v>
      </c>
      <c r="G626" s="17" t="s">
        <v>31</v>
      </c>
      <c r="H626" s="42" t="s">
        <v>23</v>
      </c>
      <c r="I626" s="42">
        <v>5534800</v>
      </c>
      <c r="J626" s="42">
        <v>3713100</v>
      </c>
      <c r="K626" s="43">
        <v>4623950</v>
      </c>
      <c r="L626" s="44">
        <v>5001900</v>
      </c>
      <c r="M626" s="44">
        <v>5286700</v>
      </c>
      <c r="N626" s="44">
        <v>4532800</v>
      </c>
      <c r="O626" s="45">
        <v>4940466.666666667</v>
      </c>
      <c r="P626" s="46">
        <v>1.0684515763939202</v>
      </c>
      <c r="Q626" s="47">
        <v>0.34355321655412363</v>
      </c>
      <c r="R626" s="36"/>
      <c r="S626" s="36"/>
      <c r="T626" s="37"/>
      <c r="U626" s="40"/>
    </row>
    <row r="627" spans="1:21" x14ac:dyDescent="0.25">
      <c r="A627" s="41" t="s">
        <v>3222</v>
      </c>
      <c r="B627" s="28" t="s">
        <v>3223</v>
      </c>
      <c r="C627" s="28" t="s">
        <v>3224</v>
      </c>
      <c r="D627" s="28" t="s">
        <v>3225</v>
      </c>
      <c r="E627" s="28"/>
      <c r="F627" s="29" t="s">
        <v>3226</v>
      </c>
      <c r="G627" s="17" t="s">
        <v>31</v>
      </c>
      <c r="H627" s="42" t="s">
        <v>23</v>
      </c>
      <c r="I627" s="42">
        <v>3726600</v>
      </c>
      <c r="J627" s="42">
        <v>3677400</v>
      </c>
      <c r="K627" s="43">
        <v>3702000</v>
      </c>
      <c r="L627" s="44">
        <v>4026700</v>
      </c>
      <c r="M627" s="44">
        <v>3435300</v>
      </c>
      <c r="N627" s="44">
        <v>4358800</v>
      </c>
      <c r="O627" s="45">
        <v>3940266.6666666665</v>
      </c>
      <c r="P627" s="46">
        <v>1.0643616063389159</v>
      </c>
      <c r="Q627" s="47">
        <v>0.37859341378282096</v>
      </c>
      <c r="R627" s="36"/>
      <c r="S627" s="36"/>
      <c r="T627" s="37"/>
      <c r="U627" s="40"/>
    </row>
    <row r="628" spans="1:21" x14ac:dyDescent="0.25">
      <c r="A628" s="41" t="s">
        <v>3227</v>
      </c>
      <c r="B628" s="28" t="s">
        <v>3228</v>
      </c>
      <c r="C628" s="28" t="s">
        <v>3229</v>
      </c>
      <c r="D628" s="28" t="s">
        <v>1365</v>
      </c>
      <c r="E628" s="28" t="s">
        <v>3230</v>
      </c>
      <c r="F628" s="29" t="s">
        <v>3231</v>
      </c>
      <c r="G628" s="17" t="s">
        <v>31</v>
      </c>
      <c r="H628" s="42">
        <v>128680000</v>
      </c>
      <c r="I628" s="42">
        <v>162600000</v>
      </c>
      <c r="J628" s="42">
        <v>121750000</v>
      </c>
      <c r="K628" s="43">
        <v>137676666.66666666</v>
      </c>
      <c r="L628" s="44">
        <v>143840000</v>
      </c>
      <c r="M628" s="44">
        <v>144430000</v>
      </c>
      <c r="N628" s="44">
        <v>150910000</v>
      </c>
      <c r="O628" s="45">
        <v>146393333.33333334</v>
      </c>
      <c r="P628" s="46">
        <v>1.0633125923056439</v>
      </c>
      <c r="Q628" s="47">
        <v>0.29898503931934961</v>
      </c>
      <c r="R628" s="36">
        <v>26081000</v>
      </c>
      <c r="S628" s="36">
        <v>88242000</v>
      </c>
      <c r="T628" s="37">
        <f>AVERAGE(R628:S628)</f>
        <v>57161500</v>
      </c>
      <c r="U628" s="40">
        <f>O628/T628</f>
        <v>2.5610477914913594</v>
      </c>
    </row>
    <row r="629" spans="1:21" x14ac:dyDescent="0.25">
      <c r="A629" s="41" t="s">
        <v>3232</v>
      </c>
      <c r="B629" s="28" t="s">
        <v>250</v>
      </c>
      <c r="C629" s="28" t="s">
        <v>3233</v>
      </c>
      <c r="D629" s="28" t="s">
        <v>276</v>
      </c>
      <c r="E629" s="28" t="s">
        <v>3234</v>
      </c>
      <c r="F629" s="29" t="s">
        <v>3235</v>
      </c>
      <c r="G629" s="17" t="s">
        <v>143</v>
      </c>
      <c r="H629" s="42" t="s">
        <v>23</v>
      </c>
      <c r="I629" s="42" t="s">
        <v>23</v>
      </c>
      <c r="J629" s="42">
        <v>2452900</v>
      </c>
      <c r="K629" s="43">
        <v>2452900</v>
      </c>
      <c r="L629" s="44">
        <v>2527200</v>
      </c>
      <c r="M629" s="44">
        <v>2787800</v>
      </c>
      <c r="N629" s="44">
        <v>2508200</v>
      </c>
      <c r="O629" s="45">
        <v>2607733.3333333335</v>
      </c>
      <c r="P629" s="46">
        <v>1.0631225624091212</v>
      </c>
      <c r="Q629" s="47"/>
      <c r="R629" s="36"/>
      <c r="S629" s="36"/>
      <c r="T629" s="37"/>
      <c r="U629" s="40"/>
    </row>
    <row r="630" spans="1:21" x14ac:dyDescent="0.25">
      <c r="A630" s="41" t="s">
        <v>3236</v>
      </c>
      <c r="B630" s="28" t="s">
        <v>3237</v>
      </c>
      <c r="C630" s="28" t="s">
        <v>3238</v>
      </c>
      <c r="D630" s="28" t="s">
        <v>3239</v>
      </c>
      <c r="E630" s="28" t="s">
        <v>3240</v>
      </c>
      <c r="F630" s="29" t="s">
        <v>3241</v>
      </c>
      <c r="G630" s="17" t="s">
        <v>31</v>
      </c>
      <c r="H630" s="42" t="s">
        <v>23</v>
      </c>
      <c r="I630" s="42" t="s">
        <v>23</v>
      </c>
      <c r="J630" s="42">
        <v>3934000</v>
      </c>
      <c r="K630" s="43">
        <v>3934000</v>
      </c>
      <c r="L630" s="44">
        <v>4429000</v>
      </c>
      <c r="M630" s="44">
        <v>3964900</v>
      </c>
      <c r="N630" s="44">
        <v>4124600</v>
      </c>
      <c r="O630" s="45">
        <v>4172833.3333333335</v>
      </c>
      <c r="P630" s="46">
        <v>1.060710049144213</v>
      </c>
      <c r="Q630" s="47"/>
      <c r="R630" s="36"/>
      <c r="S630" s="36"/>
      <c r="T630" s="37"/>
      <c r="U630" s="40"/>
    </row>
    <row r="631" spans="1:21" x14ac:dyDescent="0.25">
      <c r="A631" s="41" t="s">
        <v>3242</v>
      </c>
      <c r="B631" s="28" t="s">
        <v>3243</v>
      </c>
      <c r="C631" s="28" t="s">
        <v>3244</v>
      </c>
      <c r="D631" s="28" t="s">
        <v>3245</v>
      </c>
      <c r="E631" s="28"/>
      <c r="F631" s="29" t="s">
        <v>3246</v>
      </c>
      <c r="G631" s="17" t="s">
        <v>31</v>
      </c>
      <c r="H631" s="42" t="s">
        <v>23</v>
      </c>
      <c r="I631" s="42">
        <v>1798000</v>
      </c>
      <c r="J631" s="42">
        <v>1967400</v>
      </c>
      <c r="K631" s="43">
        <v>1882700</v>
      </c>
      <c r="L631" s="44">
        <v>1877900</v>
      </c>
      <c r="M631" s="44">
        <v>1884100</v>
      </c>
      <c r="N631" s="44">
        <v>2227600</v>
      </c>
      <c r="O631" s="45">
        <v>1996533.3333333333</v>
      </c>
      <c r="P631" s="46">
        <v>1.0604628105026468</v>
      </c>
      <c r="Q631" s="47">
        <v>0.14828142290589874</v>
      </c>
      <c r="R631" s="36"/>
      <c r="S631" s="36"/>
      <c r="T631" s="37"/>
      <c r="U631" s="40"/>
    </row>
    <row r="632" spans="1:21" x14ac:dyDescent="0.25">
      <c r="A632" s="41" t="s">
        <v>3247</v>
      </c>
      <c r="B632" s="28" t="s">
        <v>3248</v>
      </c>
      <c r="C632" s="28" t="s">
        <v>3249</v>
      </c>
      <c r="D632" s="28" t="s">
        <v>3250</v>
      </c>
      <c r="E632" s="28" t="s">
        <v>3251</v>
      </c>
      <c r="F632" s="29" t="s">
        <v>3252</v>
      </c>
      <c r="G632" s="17" t="s">
        <v>31</v>
      </c>
      <c r="H632" s="42" t="s">
        <v>23</v>
      </c>
      <c r="I632" s="42">
        <v>2001200</v>
      </c>
      <c r="J632" s="42">
        <v>1977700</v>
      </c>
      <c r="K632" s="43">
        <v>1989450</v>
      </c>
      <c r="L632" s="44">
        <v>1577000</v>
      </c>
      <c r="M632" s="44">
        <v>2294100</v>
      </c>
      <c r="N632" s="44">
        <v>2450200</v>
      </c>
      <c r="O632" s="45">
        <v>2107100</v>
      </c>
      <c r="P632" s="46">
        <v>1.0591369473975218</v>
      </c>
      <c r="Q632" s="47">
        <v>7.336370517045139E-2</v>
      </c>
      <c r="R632" s="36"/>
      <c r="S632" s="36"/>
      <c r="T632" s="37"/>
      <c r="U632" s="40"/>
    </row>
    <row r="633" spans="1:21" x14ac:dyDescent="0.25">
      <c r="A633" s="41" t="s">
        <v>3253</v>
      </c>
      <c r="B633" s="28" t="s">
        <v>3254</v>
      </c>
      <c r="C633" s="28" t="s">
        <v>3255</v>
      </c>
      <c r="D633" s="28" t="s">
        <v>3256</v>
      </c>
      <c r="E633" s="28" t="s">
        <v>3257</v>
      </c>
      <c r="F633" s="29" t="s">
        <v>3258</v>
      </c>
      <c r="G633" s="17" t="s">
        <v>167</v>
      </c>
      <c r="H633" s="42" t="s">
        <v>23</v>
      </c>
      <c r="I633" s="42">
        <v>3763100</v>
      </c>
      <c r="J633" s="42">
        <v>3592100</v>
      </c>
      <c r="K633" s="43">
        <v>3677600</v>
      </c>
      <c r="L633" s="44">
        <v>3956400</v>
      </c>
      <c r="M633" s="44">
        <v>3908600</v>
      </c>
      <c r="N633" s="44">
        <v>3802600</v>
      </c>
      <c r="O633" s="45">
        <v>3889200</v>
      </c>
      <c r="P633" s="46">
        <v>1.0575375244724821</v>
      </c>
      <c r="Q633" s="47">
        <v>5.7485165210724477E-2</v>
      </c>
      <c r="R633" s="36"/>
      <c r="S633" s="36"/>
      <c r="T633" s="37"/>
      <c r="U633" s="40"/>
    </row>
    <row r="634" spans="1:21" x14ac:dyDescent="0.25">
      <c r="A634" s="41" t="s">
        <v>3259</v>
      </c>
      <c r="B634" s="28" t="s">
        <v>3260</v>
      </c>
      <c r="C634" s="28" t="s">
        <v>3261</v>
      </c>
      <c r="D634" s="28" t="s">
        <v>3262</v>
      </c>
      <c r="E634" s="28" t="s">
        <v>20</v>
      </c>
      <c r="F634" s="29" t="s">
        <v>3263</v>
      </c>
      <c r="G634" s="17" t="s">
        <v>31</v>
      </c>
      <c r="H634" s="42">
        <v>6349500</v>
      </c>
      <c r="I634" s="42">
        <v>9375300</v>
      </c>
      <c r="J634" s="42">
        <v>9191700</v>
      </c>
      <c r="K634" s="43">
        <v>8305500</v>
      </c>
      <c r="L634" s="44">
        <v>9569600</v>
      </c>
      <c r="M634" s="44">
        <v>8177700</v>
      </c>
      <c r="N634" s="44">
        <v>8585300</v>
      </c>
      <c r="O634" s="45">
        <v>8777533.333333334</v>
      </c>
      <c r="P634" s="46">
        <v>1.0568338249754179</v>
      </c>
      <c r="Q634" s="47">
        <v>0.38282364693985038</v>
      </c>
      <c r="R634" s="36"/>
      <c r="S634" s="36"/>
      <c r="T634" s="37"/>
      <c r="U634" s="40"/>
    </row>
    <row r="635" spans="1:21" x14ac:dyDescent="0.25">
      <c r="A635" s="41" t="s">
        <v>3264</v>
      </c>
      <c r="B635" s="28" t="s">
        <v>3265</v>
      </c>
      <c r="C635" s="28" t="s">
        <v>2561</v>
      </c>
      <c r="D635" s="28" t="s">
        <v>2562</v>
      </c>
      <c r="E635" s="28" t="s">
        <v>2563</v>
      </c>
      <c r="F635" s="29" t="s">
        <v>3266</v>
      </c>
      <c r="G635" s="17" t="s">
        <v>167</v>
      </c>
      <c r="H635" s="42" t="s">
        <v>23</v>
      </c>
      <c r="I635" s="42">
        <v>3314500</v>
      </c>
      <c r="J635" s="42" t="s">
        <v>23</v>
      </c>
      <c r="K635" s="43">
        <v>3314500</v>
      </c>
      <c r="L635" s="44">
        <v>2915100</v>
      </c>
      <c r="M635" s="44">
        <v>3816300</v>
      </c>
      <c r="N635" s="44">
        <v>3756900</v>
      </c>
      <c r="O635" s="45">
        <v>3496100</v>
      </c>
      <c r="P635" s="46">
        <v>1.0547895610197617</v>
      </c>
      <c r="Q635" s="47"/>
      <c r="R635" s="36"/>
      <c r="S635" s="36"/>
      <c r="T635" s="37"/>
      <c r="U635" s="40"/>
    </row>
    <row r="636" spans="1:21" x14ac:dyDescent="0.25">
      <c r="A636" s="41" t="s">
        <v>3267</v>
      </c>
      <c r="B636" s="28" t="s">
        <v>1705</v>
      </c>
      <c r="C636" s="28" t="s">
        <v>3268</v>
      </c>
      <c r="D636" s="28" t="s">
        <v>3269</v>
      </c>
      <c r="E636" s="28" t="s">
        <v>3270</v>
      </c>
      <c r="F636" s="29" t="s">
        <v>1768</v>
      </c>
      <c r="G636" s="17" t="s">
        <v>31</v>
      </c>
      <c r="H636" s="42">
        <v>152160000</v>
      </c>
      <c r="I636" s="42">
        <v>186210000</v>
      </c>
      <c r="J636" s="42">
        <v>189860000</v>
      </c>
      <c r="K636" s="43">
        <v>176076666.66666666</v>
      </c>
      <c r="L636" s="44">
        <v>186100000</v>
      </c>
      <c r="M636" s="44">
        <v>188310000</v>
      </c>
      <c r="N636" s="44">
        <v>182560000</v>
      </c>
      <c r="O636" s="45">
        <v>185656666.66666666</v>
      </c>
      <c r="P636" s="46">
        <v>1.0544081176760123</v>
      </c>
      <c r="Q636" s="47">
        <v>0.26145461712195472</v>
      </c>
      <c r="R636" s="36"/>
      <c r="S636" s="36"/>
      <c r="T636" s="37"/>
      <c r="U636" s="40"/>
    </row>
    <row r="637" spans="1:21" x14ac:dyDescent="0.25">
      <c r="A637" s="41" t="s">
        <v>3271</v>
      </c>
      <c r="B637" s="28" t="s">
        <v>3272</v>
      </c>
      <c r="C637" s="28" t="s">
        <v>3273</v>
      </c>
      <c r="D637" s="28" t="s">
        <v>3274</v>
      </c>
      <c r="E637" s="28" t="s">
        <v>58</v>
      </c>
      <c r="F637" s="29" t="s">
        <v>3275</v>
      </c>
      <c r="G637" s="17" t="s">
        <v>22</v>
      </c>
      <c r="H637" s="42" t="s">
        <v>23</v>
      </c>
      <c r="I637" s="42">
        <v>2707500</v>
      </c>
      <c r="J637" s="42">
        <v>2970200</v>
      </c>
      <c r="K637" s="43">
        <v>2838850</v>
      </c>
      <c r="L637" s="44">
        <v>2645100</v>
      </c>
      <c r="M637" s="44">
        <v>3486200</v>
      </c>
      <c r="N637" s="44">
        <v>2829300</v>
      </c>
      <c r="O637" s="45">
        <v>2986866.6666666665</v>
      </c>
      <c r="P637" s="46">
        <v>1.0521396574904156</v>
      </c>
      <c r="Q637" s="47">
        <v>0.30697931674923223</v>
      </c>
      <c r="R637" s="36"/>
      <c r="S637" s="36"/>
      <c r="T637" s="37"/>
      <c r="U637" s="40"/>
    </row>
    <row r="638" spans="1:21" x14ac:dyDescent="0.25">
      <c r="A638" s="41" t="s">
        <v>3276</v>
      </c>
      <c r="B638" s="28" t="s">
        <v>1147</v>
      </c>
      <c r="C638" s="28" t="s">
        <v>3277</v>
      </c>
      <c r="D638" s="28" t="s">
        <v>3278</v>
      </c>
      <c r="E638" s="28" t="s">
        <v>3279</v>
      </c>
      <c r="F638" s="29" t="s">
        <v>3280</v>
      </c>
      <c r="G638" s="17" t="s">
        <v>143</v>
      </c>
      <c r="H638" s="42">
        <v>18319000</v>
      </c>
      <c r="I638" s="42">
        <v>31362000</v>
      </c>
      <c r="J638" s="42">
        <v>27022000</v>
      </c>
      <c r="K638" s="43">
        <v>25567666.666666668</v>
      </c>
      <c r="L638" s="44">
        <v>29085000</v>
      </c>
      <c r="M638" s="44">
        <v>25779000</v>
      </c>
      <c r="N638" s="44">
        <v>25786000</v>
      </c>
      <c r="O638" s="45">
        <v>26883333.333333332</v>
      </c>
      <c r="P638" s="46">
        <v>1.0514582219730648</v>
      </c>
      <c r="Q638" s="47">
        <v>0.40653247231234757</v>
      </c>
      <c r="R638" s="36"/>
      <c r="S638" s="36"/>
      <c r="T638" s="37"/>
      <c r="U638" s="40"/>
    </row>
    <row r="639" spans="1:21" x14ac:dyDescent="0.25">
      <c r="A639" s="41" t="s">
        <v>3281</v>
      </c>
      <c r="B639" s="28" t="s">
        <v>1821</v>
      </c>
      <c r="C639" s="28" t="s">
        <v>3282</v>
      </c>
      <c r="D639" s="28" t="s">
        <v>3283</v>
      </c>
      <c r="E639" s="28" t="s">
        <v>3284</v>
      </c>
      <c r="F639" s="29" t="s">
        <v>3285</v>
      </c>
      <c r="G639" s="17" t="s">
        <v>31</v>
      </c>
      <c r="H639" s="42" t="s">
        <v>23</v>
      </c>
      <c r="I639" s="42">
        <v>2290100</v>
      </c>
      <c r="J639" s="42">
        <v>2069200</v>
      </c>
      <c r="K639" s="43">
        <v>2179650</v>
      </c>
      <c r="L639" s="44">
        <v>1970900</v>
      </c>
      <c r="M639" s="44">
        <v>2354800</v>
      </c>
      <c r="N639" s="44">
        <v>2533200</v>
      </c>
      <c r="O639" s="45">
        <v>2286300</v>
      </c>
      <c r="P639" s="46">
        <v>1.0489298740623494</v>
      </c>
      <c r="Q639" s="47">
        <v>0.20589933472165878</v>
      </c>
      <c r="R639" s="36"/>
      <c r="S639" s="36"/>
      <c r="T639" s="37"/>
      <c r="U639" s="40"/>
    </row>
    <row r="640" spans="1:21" x14ac:dyDescent="0.25">
      <c r="A640" s="41" t="s">
        <v>3286</v>
      </c>
      <c r="B640" s="28" t="s">
        <v>3287</v>
      </c>
      <c r="C640" s="28"/>
      <c r="D640" s="28" t="s">
        <v>378</v>
      </c>
      <c r="E640" s="28" t="s">
        <v>3288</v>
      </c>
      <c r="F640" s="29" t="s">
        <v>3289</v>
      </c>
      <c r="G640" s="17" t="s">
        <v>22</v>
      </c>
      <c r="H640" s="42" t="s">
        <v>23</v>
      </c>
      <c r="I640" s="42">
        <v>3814500</v>
      </c>
      <c r="J640" s="42">
        <v>3039200</v>
      </c>
      <c r="K640" s="43">
        <v>3426850</v>
      </c>
      <c r="L640" s="44">
        <v>3884000</v>
      </c>
      <c r="M640" s="44">
        <v>3402200</v>
      </c>
      <c r="N640" s="44">
        <v>3494300</v>
      </c>
      <c r="O640" s="45">
        <v>3593500</v>
      </c>
      <c r="P640" s="46">
        <v>1.0486306666472125</v>
      </c>
      <c r="Q640" s="47">
        <v>0.48430640689541671</v>
      </c>
      <c r="R640" s="36"/>
      <c r="S640" s="36"/>
      <c r="T640" s="37"/>
      <c r="U640" s="40"/>
    </row>
    <row r="641" spans="1:21" x14ac:dyDescent="0.25">
      <c r="A641" s="41" t="s">
        <v>3290</v>
      </c>
      <c r="B641" s="28" t="s">
        <v>3291</v>
      </c>
      <c r="C641" s="28"/>
      <c r="D641" s="28" t="s">
        <v>87</v>
      </c>
      <c r="E641" s="28" t="s">
        <v>307</v>
      </c>
      <c r="F641" s="41" t="s">
        <v>3292</v>
      </c>
      <c r="G641" s="17" t="s">
        <v>31</v>
      </c>
      <c r="H641" s="42" t="s">
        <v>23</v>
      </c>
      <c r="I641" s="42">
        <v>2908700</v>
      </c>
      <c r="J641" s="42">
        <v>2221100</v>
      </c>
      <c r="K641" s="43">
        <v>2564900</v>
      </c>
      <c r="L641" s="44">
        <v>2953500</v>
      </c>
      <c r="M641" s="44">
        <v>3029000</v>
      </c>
      <c r="N641" s="44">
        <v>2057900</v>
      </c>
      <c r="O641" s="45">
        <v>2680133.3333333335</v>
      </c>
      <c r="P641" s="46">
        <v>1.0449270276943872</v>
      </c>
      <c r="Q641" s="47">
        <v>0.45219515806307725</v>
      </c>
      <c r="R641" s="36"/>
      <c r="S641" s="36"/>
      <c r="T641" s="37"/>
      <c r="U641" s="40"/>
    </row>
    <row r="642" spans="1:21" x14ac:dyDescent="0.25">
      <c r="A642" s="41" t="s">
        <v>3293</v>
      </c>
      <c r="B642" s="28" t="s">
        <v>3294</v>
      </c>
      <c r="C642" s="28" t="s">
        <v>3295</v>
      </c>
      <c r="D642" s="28"/>
      <c r="E642" s="28" t="s">
        <v>3296</v>
      </c>
      <c r="F642" s="29" t="s">
        <v>3297</v>
      </c>
      <c r="G642" s="17" t="s">
        <v>31</v>
      </c>
      <c r="H642" s="42">
        <v>5633400</v>
      </c>
      <c r="I642" s="42">
        <v>10336000</v>
      </c>
      <c r="J642" s="42">
        <v>12897000</v>
      </c>
      <c r="K642" s="43">
        <v>9622133.333333334</v>
      </c>
      <c r="L642" s="44">
        <v>7656100</v>
      </c>
      <c r="M642" s="44">
        <v>9765600</v>
      </c>
      <c r="N642" s="44">
        <v>12737000</v>
      </c>
      <c r="O642" s="45">
        <v>10052900</v>
      </c>
      <c r="P642" s="46">
        <v>1.0447683119474545</v>
      </c>
      <c r="Q642" s="47">
        <v>0.32300126000000756</v>
      </c>
      <c r="R642" s="36"/>
      <c r="S642" s="36"/>
      <c r="T642" s="37"/>
      <c r="U642" s="40"/>
    </row>
    <row r="643" spans="1:21" x14ac:dyDescent="0.25">
      <c r="A643" s="41" t="s">
        <v>3298</v>
      </c>
      <c r="B643" s="28" t="s">
        <v>3299</v>
      </c>
      <c r="C643" s="28" t="s">
        <v>3300</v>
      </c>
      <c r="D643" s="28" t="s">
        <v>3301</v>
      </c>
      <c r="E643" s="28" t="s">
        <v>2073</v>
      </c>
      <c r="F643" s="29" t="s">
        <v>3302</v>
      </c>
      <c r="G643" s="17" t="s">
        <v>31</v>
      </c>
      <c r="H643" s="42" t="s">
        <v>23</v>
      </c>
      <c r="I643" s="42">
        <v>1052700</v>
      </c>
      <c r="J643" s="42">
        <v>1923400</v>
      </c>
      <c r="K643" s="43">
        <v>1488050</v>
      </c>
      <c r="L643" s="44">
        <v>1630700</v>
      </c>
      <c r="M643" s="44">
        <v>1553900</v>
      </c>
      <c r="N643" s="44">
        <v>1477900</v>
      </c>
      <c r="O643" s="45">
        <v>1554166.6666666667</v>
      </c>
      <c r="P643" s="46">
        <v>1.0444317507252221</v>
      </c>
      <c r="Q643" s="47">
        <v>0.48129349874299349</v>
      </c>
      <c r="R643" s="36"/>
      <c r="S643" s="36"/>
      <c r="T643" s="37"/>
      <c r="U643" s="40"/>
    </row>
    <row r="644" spans="1:21" x14ac:dyDescent="0.25">
      <c r="A644" s="41" t="s">
        <v>3303</v>
      </c>
      <c r="B644" s="28" t="s">
        <v>3304</v>
      </c>
      <c r="C644" s="28" t="s">
        <v>3305</v>
      </c>
      <c r="D644" s="28" t="s">
        <v>3306</v>
      </c>
      <c r="E644" s="28" t="s">
        <v>3307</v>
      </c>
      <c r="F644" s="29" t="s">
        <v>3308</v>
      </c>
      <c r="G644" s="17" t="s">
        <v>143</v>
      </c>
      <c r="H644" s="42">
        <v>26452000</v>
      </c>
      <c r="I644" s="42">
        <v>34517000</v>
      </c>
      <c r="J644" s="42">
        <v>33772000</v>
      </c>
      <c r="K644" s="43">
        <v>31580333.333333332</v>
      </c>
      <c r="L644" s="44">
        <v>34653000</v>
      </c>
      <c r="M644" s="44">
        <v>31498000</v>
      </c>
      <c r="N644" s="44">
        <v>32756000</v>
      </c>
      <c r="O644" s="45">
        <v>32969000</v>
      </c>
      <c r="P644" s="46">
        <v>1.0439725145396397</v>
      </c>
      <c r="Q644" s="47">
        <v>0.36330592347153845</v>
      </c>
      <c r="R644" s="36"/>
      <c r="S644" s="36"/>
      <c r="T644" s="37"/>
      <c r="U644" s="40"/>
    </row>
    <row r="645" spans="1:21" x14ac:dyDescent="0.25">
      <c r="A645" s="41" t="s">
        <v>3309</v>
      </c>
      <c r="B645" s="28" t="s">
        <v>3310</v>
      </c>
      <c r="C645" s="28" t="s">
        <v>3311</v>
      </c>
      <c r="D645" s="28" t="s">
        <v>104</v>
      </c>
      <c r="E645" s="28" t="s">
        <v>3312</v>
      </c>
      <c r="F645" s="29" t="s">
        <v>3313</v>
      </c>
      <c r="G645" s="17" t="s">
        <v>143</v>
      </c>
      <c r="H645" s="42">
        <v>8894900</v>
      </c>
      <c r="I645" s="42">
        <v>20607000</v>
      </c>
      <c r="J645" s="42">
        <v>17153000</v>
      </c>
      <c r="K645" s="43">
        <v>15551633.333333334</v>
      </c>
      <c r="L645" s="44">
        <v>16075000</v>
      </c>
      <c r="M645" s="44">
        <v>16323000</v>
      </c>
      <c r="N645" s="44">
        <v>16267000</v>
      </c>
      <c r="O645" s="45">
        <v>16221666.666666666</v>
      </c>
      <c r="P645" s="46">
        <v>1.0430844348610755</v>
      </c>
      <c r="Q645" s="47">
        <v>0.43098500213865709</v>
      </c>
      <c r="R645" s="36"/>
      <c r="S645" s="36"/>
      <c r="T645" s="37"/>
      <c r="U645" s="40"/>
    </row>
    <row r="646" spans="1:21" x14ac:dyDescent="0.25">
      <c r="A646" s="41" t="s">
        <v>3314</v>
      </c>
      <c r="B646" s="28" t="s">
        <v>3315</v>
      </c>
      <c r="C646" s="28" t="s">
        <v>3316</v>
      </c>
      <c r="D646" s="28" t="s">
        <v>3317</v>
      </c>
      <c r="E646" s="28" t="s">
        <v>3318</v>
      </c>
      <c r="F646" s="29" t="s">
        <v>3319</v>
      </c>
      <c r="G646" s="17" t="s">
        <v>31</v>
      </c>
      <c r="H646" s="42">
        <v>25126000</v>
      </c>
      <c r="I646" s="42">
        <v>24858000</v>
      </c>
      <c r="J646" s="42">
        <v>23948000</v>
      </c>
      <c r="K646" s="43">
        <v>24644000</v>
      </c>
      <c r="L646" s="44">
        <v>24279000</v>
      </c>
      <c r="M646" s="44">
        <v>24880000</v>
      </c>
      <c r="N646" s="44">
        <v>27934000</v>
      </c>
      <c r="O646" s="45">
        <v>25697666.666666668</v>
      </c>
      <c r="P646" s="46">
        <v>1.0427555050587027</v>
      </c>
      <c r="Q646" s="47">
        <v>0.27607623263805164</v>
      </c>
      <c r="R646" s="36"/>
      <c r="S646" s="36"/>
      <c r="T646" s="37"/>
      <c r="U646" s="40"/>
    </row>
    <row r="647" spans="1:21" x14ac:dyDescent="0.25">
      <c r="A647" s="41" t="s">
        <v>3320</v>
      </c>
      <c r="B647" s="28" t="s">
        <v>3321</v>
      </c>
      <c r="C647" s="28" t="s">
        <v>3322</v>
      </c>
      <c r="D647" s="28"/>
      <c r="E647" s="28" t="s">
        <v>3323</v>
      </c>
      <c r="F647" s="29" t="s">
        <v>3324</v>
      </c>
      <c r="G647" s="17" t="s">
        <v>31</v>
      </c>
      <c r="H647" s="42" t="s">
        <v>23</v>
      </c>
      <c r="I647" s="42" t="s">
        <v>23</v>
      </c>
      <c r="J647" s="42">
        <v>1631300</v>
      </c>
      <c r="K647" s="43">
        <v>1631300</v>
      </c>
      <c r="L647" s="44">
        <v>1767800</v>
      </c>
      <c r="M647" s="44">
        <v>1572100</v>
      </c>
      <c r="N647" s="44">
        <v>1762600</v>
      </c>
      <c r="O647" s="45">
        <v>1700833.3333333333</v>
      </c>
      <c r="P647" s="46">
        <v>1.0426244917141747</v>
      </c>
      <c r="Q647" s="47"/>
      <c r="R647" s="36"/>
      <c r="S647" s="36"/>
      <c r="T647" s="37"/>
      <c r="U647" s="40"/>
    </row>
    <row r="648" spans="1:21" x14ac:dyDescent="0.25">
      <c r="A648" s="41" t="s">
        <v>3325</v>
      </c>
      <c r="B648" s="28" t="s">
        <v>3326</v>
      </c>
      <c r="C648" s="28" t="s">
        <v>3327</v>
      </c>
      <c r="D648" s="28" t="s">
        <v>3328</v>
      </c>
      <c r="E648" s="28" t="s">
        <v>3329</v>
      </c>
      <c r="F648" s="29" t="s">
        <v>3330</v>
      </c>
      <c r="G648" s="17" t="s">
        <v>31</v>
      </c>
      <c r="H648" s="42" t="s">
        <v>23</v>
      </c>
      <c r="I648" s="42">
        <v>2022500</v>
      </c>
      <c r="J648" s="42" t="s">
        <v>23</v>
      </c>
      <c r="K648" s="43">
        <v>2022500</v>
      </c>
      <c r="L648" s="44">
        <v>1947000</v>
      </c>
      <c r="M648" s="44">
        <v>2269700</v>
      </c>
      <c r="N648" s="44">
        <v>2101500</v>
      </c>
      <c r="O648" s="45">
        <v>2106066.6666666665</v>
      </c>
      <c r="P648" s="46">
        <v>1.0413185002060157</v>
      </c>
      <c r="Q648" s="47"/>
      <c r="R648" s="36"/>
      <c r="S648" s="36"/>
      <c r="T648" s="37"/>
      <c r="U648" s="40"/>
    </row>
    <row r="649" spans="1:21" x14ac:dyDescent="0.25">
      <c r="A649" s="41" t="s">
        <v>3331</v>
      </c>
      <c r="B649" s="28" t="s">
        <v>3332</v>
      </c>
      <c r="C649" s="28" t="s">
        <v>3333</v>
      </c>
      <c r="D649" s="28" t="s">
        <v>3334</v>
      </c>
      <c r="E649" s="28" t="s">
        <v>3335</v>
      </c>
      <c r="F649" s="29" t="s">
        <v>3336</v>
      </c>
      <c r="G649" s="17" t="s">
        <v>31</v>
      </c>
      <c r="H649" s="42">
        <v>4213600</v>
      </c>
      <c r="I649" s="42">
        <v>6116000</v>
      </c>
      <c r="J649" s="42">
        <v>4807800</v>
      </c>
      <c r="K649" s="43">
        <v>5045800</v>
      </c>
      <c r="L649" s="44">
        <v>5904100</v>
      </c>
      <c r="M649" s="44">
        <v>5412500</v>
      </c>
      <c r="N649" s="44">
        <v>4438500</v>
      </c>
      <c r="O649" s="45">
        <v>5251700</v>
      </c>
      <c r="P649" s="46">
        <v>1.0408062150699591</v>
      </c>
      <c r="Q649" s="47">
        <v>0.40453785159425798</v>
      </c>
      <c r="R649" s="36"/>
      <c r="S649" s="36"/>
      <c r="T649" s="37"/>
      <c r="U649" s="40"/>
    </row>
    <row r="650" spans="1:21" x14ac:dyDescent="0.25">
      <c r="A650" s="41" t="s">
        <v>3337</v>
      </c>
      <c r="B650" s="28" t="s">
        <v>3338</v>
      </c>
      <c r="C650" s="28" t="s">
        <v>3339</v>
      </c>
      <c r="D650" s="28" t="s">
        <v>3340</v>
      </c>
      <c r="E650" s="28" t="s">
        <v>3341</v>
      </c>
      <c r="F650" s="29" t="s">
        <v>3342</v>
      </c>
      <c r="G650" s="17" t="s">
        <v>31</v>
      </c>
      <c r="H650" s="42" t="s">
        <v>23</v>
      </c>
      <c r="I650" s="42">
        <v>2769200</v>
      </c>
      <c r="J650" s="42">
        <v>3095000</v>
      </c>
      <c r="K650" s="43">
        <v>2932100</v>
      </c>
      <c r="L650" s="44">
        <v>3030600</v>
      </c>
      <c r="M650" s="44">
        <v>2633400</v>
      </c>
      <c r="N650" s="44">
        <v>3473900</v>
      </c>
      <c r="O650" s="45">
        <v>3045966.6666666665</v>
      </c>
      <c r="P650" s="46">
        <v>1.0388345099644167</v>
      </c>
      <c r="Q650" s="47">
        <v>0.35954433153960635</v>
      </c>
      <c r="R650" s="36"/>
      <c r="S650" s="36"/>
      <c r="T650" s="37"/>
      <c r="U650" s="40"/>
    </row>
    <row r="651" spans="1:21" x14ac:dyDescent="0.25">
      <c r="A651" s="41" t="s">
        <v>3343</v>
      </c>
      <c r="B651" s="28" t="s">
        <v>3344</v>
      </c>
      <c r="C651" s="28" t="s">
        <v>3345</v>
      </c>
      <c r="D651" s="28" t="s">
        <v>3346</v>
      </c>
      <c r="E651" s="28" t="s">
        <v>3347</v>
      </c>
      <c r="F651" s="29" t="s">
        <v>3348</v>
      </c>
      <c r="G651" s="17" t="s">
        <v>31</v>
      </c>
      <c r="H651" s="42">
        <v>3765100</v>
      </c>
      <c r="I651" s="42">
        <v>3760400</v>
      </c>
      <c r="J651" s="42">
        <v>4018100</v>
      </c>
      <c r="K651" s="43">
        <v>3847866.6666666665</v>
      </c>
      <c r="L651" s="44">
        <v>4057700</v>
      </c>
      <c r="M651" s="44">
        <v>3493100</v>
      </c>
      <c r="N651" s="44">
        <v>4379900</v>
      </c>
      <c r="O651" s="45">
        <v>3976900</v>
      </c>
      <c r="P651" s="46">
        <v>1.0335337329775807</v>
      </c>
      <c r="Q651" s="47">
        <v>0.29176008160351918</v>
      </c>
      <c r="R651" s="36"/>
      <c r="S651" s="36"/>
      <c r="T651" s="37"/>
      <c r="U651" s="40"/>
    </row>
    <row r="652" spans="1:21" x14ac:dyDescent="0.25">
      <c r="A652" s="41" t="s">
        <v>3349</v>
      </c>
      <c r="B652" s="28" t="s">
        <v>3350</v>
      </c>
      <c r="C652" s="28" t="s">
        <v>3351</v>
      </c>
      <c r="D652" s="28" t="s">
        <v>3352</v>
      </c>
      <c r="E652" s="28" t="s">
        <v>3353</v>
      </c>
      <c r="F652" s="29" t="s">
        <v>3354</v>
      </c>
      <c r="G652" s="17" t="s">
        <v>31</v>
      </c>
      <c r="H652" s="42">
        <v>4945600</v>
      </c>
      <c r="I652" s="42">
        <v>13709000</v>
      </c>
      <c r="J652" s="42">
        <v>9442000</v>
      </c>
      <c r="K652" s="43">
        <v>9365533.333333334</v>
      </c>
      <c r="L652" s="44">
        <v>9317000</v>
      </c>
      <c r="M652" s="44">
        <v>11137000</v>
      </c>
      <c r="N652" s="44">
        <v>8564500</v>
      </c>
      <c r="O652" s="45">
        <v>9672833.333333334</v>
      </c>
      <c r="P652" s="46">
        <v>1.032811799292441</v>
      </c>
      <c r="Q652" s="47">
        <v>0.44829688181385086</v>
      </c>
      <c r="R652" s="36"/>
      <c r="S652" s="36"/>
      <c r="T652" s="37"/>
      <c r="U652" s="40"/>
    </row>
    <row r="653" spans="1:21" x14ac:dyDescent="0.25">
      <c r="A653" s="41" t="s">
        <v>3355</v>
      </c>
      <c r="B653" s="28" t="s">
        <v>3356</v>
      </c>
      <c r="C653" s="28" t="s">
        <v>1822</v>
      </c>
      <c r="D653" s="28" t="s">
        <v>3357</v>
      </c>
      <c r="E653" s="28" t="s">
        <v>1824</v>
      </c>
      <c r="F653" s="29" t="s">
        <v>3358</v>
      </c>
      <c r="G653" s="17" t="s">
        <v>31</v>
      </c>
      <c r="H653" s="42">
        <v>17608000</v>
      </c>
      <c r="I653" s="42">
        <v>23528000</v>
      </c>
      <c r="J653" s="42">
        <v>22747000</v>
      </c>
      <c r="K653" s="43">
        <v>21294333.333333332</v>
      </c>
      <c r="L653" s="44">
        <v>21941000</v>
      </c>
      <c r="M653" s="44">
        <v>21763000</v>
      </c>
      <c r="N653" s="44">
        <v>22272000</v>
      </c>
      <c r="O653" s="45">
        <v>21992000</v>
      </c>
      <c r="P653" s="46">
        <v>1.0327630198957469</v>
      </c>
      <c r="Q653" s="47">
        <v>0.37152226330225913</v>
      </c>
      <c r="R653" s="36"/>
      <c r="S653" s="36"/>
      <c r="T653" s="37"/>
      <c r="U653" s="40"/>
    </row>
    <row r="654" spans="1:21" x14ac:dyDescent="0.25">
      <c r="A654" s="41" t="s">
        <v>3359</v>
      </c>
      <c r="B654" s="28" t="s">
        <v>3360</v>
      </c>
      <c r="C654" s="28" t="s">
        <v>3361</v>
      </c>
      <c r="D654" s="28" t="s">
        <v>3362</v>
      </c>
      <c r="E654" s="28" t="s">
        <v>3363</v>
      </c>
      <c r="F654" s="29" t="s">
        <v>3364</v>
      </c>
      <c r="G654" s="17" t="s">
        <v>31</v>
      </c>
      <c r="H654" s="42">
        <v>17221000</v>
      </c>
      <c r="I654" s="42">
        <v>28710000</v>
      </c>
      <c r="J654" s="42">
        <v>32274000</v>
      </c>
      <c r="K654" s="43">
        <v>26068333.333333332</v>
      </c>
      <c r="L654" s="44">
        <v>31854000</v>
      </c>
      <c r="M654" s="44">
        <v>26339000</v>
      </c>
      <c r="N654" s="44">
        <v>22488000</v>
      </c>
      <c r="O654" s="45">
        <v>26893666.666666668</v>
      </c>
      <c r="P654" s="46">
        <v>1.0316603797711146</v>
      </c>
      <c r="Q654" s="47">
        <v>0.45976055428681167</v>
      </c>
      <c r="R654" s="36"/>
      <c r="S654" s="36"/>
      <c r="T654" s="37"/>
      <c r="U654" s="40"/>
    </row>
    <row r="655" spans="1:21" x14ac:dyDescent="0.25">
      <c r="A655" s="41" t="s">
        <v>3365</v>
      </c>
      <c r="B655" s="28" t="s">
        <v>3366</v>
      </c>
      <c r="C655" s="28" t="s">
        <v>3367</v>
      </c>
      <c r="D655" s="28" t="s">
        <v>3368</v>
      </c>
      <c r="E655" s="28" t="s">
        <v>3369</v>
      </c>
      <c r="F655" s="29" t="s">
        <v>3370</v>
      </c>
      <c r="G655" s="17" t="s">
        <v>22</v>
      </c>
      <c r="H655" s="42">
        <v>14919000</v>
      </c>
      <c r="I655" s="42">
        <v>20025000</v>
      </c>
      <c r="J655" s="42">
        <v>22824000</v>
      </c>
      <c r="K655" s="43">
        <v>19256000</v>
      </c>
      <c r="L655" s="44">
        <v>18190000</v>
      </c>
      <c r="M655" s="44">
        <v>18455000</v>
      </c>
      <c r="N655" s="44">
        <v>22908000</v>
      </c>
      <c r="O655" s="45">
        <v>19851000</v>
      </c>
      <c r="P655" s="46">
        <v>1.0308994599085999</v>
      </c>
      <c r="Q655" s="47">
        <v>0.35801852702966919</v>
      </c>
      <c r="R655" s="36"/>
      <c r="S655" s="36"/>
      <c r="T655" s="37"/>
      <c r="U655" s="40"/>
    </row>
    <row r="656" spans="1:21" x14ac:dyDescent="0.25">
      <c r="A656" s="41" t="s">
        <v>3371</v>
      </c>
      <c r="B656" s="28" t="s">
        <v>3372</v>
      </c>
      <c r="C656" s="28"/>
      <c r="D656" s="28"/>
      <c r="E656" s="28"/>
      <c r="F656" s="29" t="s">
        <v>3373</v>
      </c>
      <c r="G656" s="17" t="s">
        <v>31</v>
      </c>
      <c r="H656" s="42" t="s">
        <v>23</v>
      </c>
      <c r="I656" s="42">
        <v>2600000</v>
      </c>
      <c r="J656" s="42" t="s">
        <v>23</v>
      </c>
      <c r="K656" s="43">
        <v>2600000</v>
      </c>
      <c r="L656" s="44">
        <v>3151500</v>
      </c>
      <c r="M656" s="44">
        <v>2620800</v>
      </c>
      <c r="N656" s="44">
        <v>2264300</v>
      </c>
      <c r="O656" s="45">
        <v>2678866.6666666665</v>
      </c>
      <c r="P656" s="46">
        <v>1.0303333333333333</v>
      </c>
      <c r="Q656" s="47"/>
      <c r="R656" s="36"/>
      <c r="S656" s="36"/>
      <c r="T656" s="37"/>
      <c r="U656" s="40"/>
    </row>
    <row r="657" spans="1:21" x14ac:dyDescent="0.25">
      <c r="A657" s="41" t="s">
        <v>3374</v>
      </c>
      <c r="B657" s="28" t="s">
        <v>3375</v>
      </c>
      <c r="C657" s="28" t="s">
        <v>3376</v>
      </c>
      <c r="D657" s="28" t="s">
        <v>3198</v>
      </c>
      <c r="E657" s="28" t="s">
        <v>3377</v>
      </c>
      <c r="F657" s="29" t="s">
        <v>3378</v>
      </c>
      <c r="G657" s="17" t="s">
        <v>143</v>
      </c>
      <c r="H657" s="42" t="s">
        <v>23</v>
      </c>
      <c r="I657" s="42" t="s">
        <v>23</v>
      </c>
      <c r="J657" s="42">
        <v>1511300</v>
      </c>
      <c r="K657" s="43">
        <v>1511300</v>
      </c>
      <c r="L657" s="44">
        <v>1418800</v>
      </c>
      <c r="M657" s="44">
        <v>1645200</v>
      </c>
      <c r="N657" s="44">
        <v>1606000</v>
      </c>
      <c r="O657" s="45">
        <v>1556666.6666666667</v>
      </c>
      <c r="P657" s="46">
        <v>1.0300183065352126</v>
      </c>
      <c r="Q657" s="47"/>
      <c r="R657" s="36"/>
      <c r="S657" s="36"/>
      <c r="T657" s="37"/>
      <c r="U657" s="40"/>
    </row>
    <row r="658" spans="1:21" x14ac:dyDescent="0.25">
      <c r="A658" s="41" t="s">
        <v>3379</v>
      </c>
      <c r="B658" s="28" t="s">
        <v>3380</v>
      </c>
      <c r="C658" s="28" t="s">
        <v>3381</v>
      </c>
      <c r="D658" s="28" t="s">
        <v>3382</v>
      </c>
      <c r="E658" s="28" t="s">
        <v>3383</v>
      </c>
      <c r="F658" s="29" t="s">
        <v>3384</v>
      </c>
      <c r="G658" s="17" t="s">
        <v>31</v>
      </c>
      <c r="H658" s="42" t="s">
        <v>23</v>
      </c>
      <c r="I658" s="42">
        <v>4211300</v>
      </c>
      <c r="J658" s="42">
        <v>3967100</v>
      </c>
      <c r="K658" s="43">
        <v>4089200</v>
      </c>
      <c r="L658" s="44">
        <v>4275100</v>
      </c>
      <c r="M658" s="44">
        <v>3948300</v>
      </c>
      <c r="N658" s="44">
        <v>4401600</v>
      </c>
      <c r="O658" s="45">
        <v>4208333.333333333</v>
      </c>
      <c r="P658" s="46">
        <v>1.0291336528742379</v>
      </c>
      <c r="Q658" s="47">
        <v>0.42325691395559734</v>
      </c>
      <c r="R658" s="36"/>
      <c r="S658" s="36"/>
      <c r="T658" s="37"/>
      <c r="U658" s="40"/>
    </row>
    <row r="659" spans="1:21" x14ac:dyDescent="0.25">
      <c r="A659" s="41" t="s">
        <v>3385</v>
      </c>
      <c r="B659" s="28" t="s">
        <v>3386</v>
      </c>
      <c r="C659" s="28" t="s">
        <v>3387</v>
      </c>
      <c r="D659" s="28" t="s">
        <v>3388</v>
      </c>
      <c r="E659" s="28" t="s">
        <v>3389</v>
      </c>
      <c r="F659" s="29" t="s">
        <v>3390</v>
      </c>
      <c r="G659" s="17" t="s">
        <v>31</v>
      </c>
      <c r="H659" s="42" t="s">
        <v>23</v>
      </c>
      <c r="I659" s="42">
        <v>8168200</v>
      </c>
      <c r="J659" s="42">
        <v>7458800</v>
      </c>
      <c r="K659" s="43">
        <v>7813500</v>
      </c>
      <c r="L659" s="44">
        <v>7745400</v>
      </c>
      <c r="M659" s="44">
        <v>7683500</v>
      </c>
      <c r="N659" s="44">
        <v>8611300</v>
      </c>
      <c r="O659" s="45">
        <v>8013400</v>
      </c>
      <c r="P659" s="46">
        <v>1.0255839252575671</v>
      </c>
      <c r="Q659" s="47">
        <v>0.37672149455949294</v>
      </c>
      <c r="R659" s="36"/>
      <c r="S659" s="36"/>
      <c r="T659" s="37"/>
      <c r="U659" s="40"/>
    </row>
    <row r="660" spans="1:21" x14ac:dyDescent="0.25">
      <c r="A660" s="41" t="s">
        <v>3391</v>
      </c>
      <c r="B660" s="28" t="s">
        <v>3392</v>
      </c>
      <c r="C660" s="28" t="s">
        <v>3393</v>
      </c>
      <c r="D660" s="28" t="s">
        <v>3394</v>
      </c>
      <c r="E660" s="28" t="s">
        <v>3395</v>
      </c>
      <c r="F660" s="29" t="s">
        <v>3396</v>
      </c>
      <c r="G660" s="17" t="s">
        <v>143</v>
      </c>
      <c r="H660" s="42" t="s">
        <v>23</v>
      </c>
      <c r="I660" s="42">
        <v>1533900</v>
      </c>
      <c r="J660" s="42">
        <v>1685300</v>
      </c>
      <c r="K660" s="43">
        <v>1609600</v>
      </c>
      <c r="L660" s="44">
        <v>1639200</v>
      </c>
      <c r="M660" s="44">
        <v>1473500</v>
      </c>
      <c r="N660" s="44">
        <v>1835200</v>
      </c>
      <c r="O660" s="45">
        <v>1649300</v>
      </c>
      <c r="P660" s="46">
        <v>1.0246645129224652</v>
      </c>
      <c r="Q660" s="47">
        <v>0.37192358396472308</v>
      </c>
      <c r="R660" s="36"/>
      <c r="S660" s="36"/>
      <c r="T660" s="37"/>
      <c r="U660" s="40"/>
    </row>
    <row r="661" spans="1:21" x14ac:dyDescent="0.25">
      <c r="A661" s="41" t="s">
        <v>3397</v>
      </c>
      <c r="B661" s="28" t="s">
        <v>3398</v>
      </c>
      <c r="C661" s="28" t="s">
        <v>3399</v>
      </c>
      <c r="D661" s="28" t="s">
        <v>3400</v>
      </c>
      <c r="E661" s="28" t="s">
        <v>3401</v>
      </c>
      <c r="F661" s="41" t="s">
        <v>3402</v>
      </c>
      <c r="G661" s="17" t="s">
        <v>31</v>
      </c>
      <c r="H661" s="42" t="s">
        <v>23</v>
      </c>
      <c r="I661" s="42">
        <v>2955500</v>
      </c>
      <c r="J661" s="42" t="s">
        <v>23</v>
      </c>
      <c r="K661" s="43">
        <v>2955500</v>
      </c>
      <c r="L661" s="44">
        <v>3324000</v>
      </c>
      <c r="M661" s="44">
        <v>3299800</v>
      </c>
      <c r="N661" s="44">
        <v>2459200</v>
      </c>
      <c r="O661" s="45">
        <v>3027666.6666666665</v>
      </c>
      <c r="P661" s="46">
        <v>1.0244177522133875</v>
      </c>
      <c r="Q661" s="47"/>
      <c r="R661" s="36"/>
      <c r="S661" s="36"/>
      <c r="T661" s="37"/>
      <c r="U661" s="40"/>
    </row>
    <row r="662" spans="1:21" x14ac:dyDescent="0.25">
      <c r="A662" s="41" t="s">
        <v>3403</v>
      </c>
      <c r="B662" s="28" t="s">
        <v>3404</v>
      </c>
      <c r="C662" s="28" t="s">
        <v>3405</v>
      </c>
      <c r="D662" s="28" t="s">
        <v>3406</v>
      </c>
      <c r="E662" s="28" t="s">
        <v>3407</v>
      </c>
      <c r="F662" s="29" t="s">
        <v>3408</v>
      </c>
      <c r="G662" s="17" t="s">
        <v>31</v>
      </c>
      <c r="H662" s="42">
        <v>40067000</v>
      </c>
      <c r="I662" s="42">
        <v>43094000</v>
      </c>
      <c r="J662" s="42">
        <v>40246000</v>
      </c>
      <c r="K662" s="43">
        <v>41135666.666666664</v>
      </c>
      <c r="L662" s="44">
        <v>40969000</v>
      </c>
      <c r="M662" s="44">
        <v>42117000</v>
      </c>
      <c r="N662" s="44">
        <v>43177000</v>
      </c>
      <c r="O662" s="45">
        <v>42087666.666666664</v>
      </c>
      <c r="P662" s="46">
        <v>1.0231429335450988</v>
      </c>
      <c r="Q662" s="47">
        <v>0.2438402530528504</v>
      </c>
      <c r="R662" s="36"/>
      <c r="S662" s="36"/>
      <c r="T662" s="37"/>
      <c r="U662" s="40"/>
    </row>
    <row r="663" spans="1:21" x14ac:dyDescent="0.25">
      <c r="A663" s="41" t="s">
        <v>3409</v>
      </c>
      <c r="B663" s="28" t="s">
        <v>3410</v>
      </c>
      <c r="C663" s="28" t="s">
        <v>466</v>
      </c>
      <c r="D663" s="28" t="s">
        <v>3411</v>
      </c>
      <c r="E663" s="28" t="s">
        <v>3412</v>
      </c>
      <c r="F663" s="29" t="s">
        <v>3413</v>
      </c>
      <c r="G663" s="17" t="s">
        <v>143</v>
      </c>
      <c r="H663" s="42">
        <v>3104500</v>
      </c>
      <c r="I663" s="42">
        <v>3534000</v>
      </c>
      <c r="J663" s="42" t="s">
        <v>23</v>
      </c>
      <c r="K663" s="43">
        <v>3319250</v>
      </c>
      <c r="L663" s="44">
        <v>3476900</v>
      </c>
      <c r="M663" s="44">
        <v>3274200</v>
      </c>
      <c r="N663" s="44">
        <v>3434200</v>
      </c>
      <c r="O663" s="45">
        <v>3395100</v>
      </c>
      <c r="P663" s="46">
        <v>1.0228515477894102</v>
      </c>
      <c r="Q663" s="47">
        <v>0.44389473122970791</v>
      </c>
      <c r="R663" s="36"/>
      <c r="S663" s="36"/>
      <c r="T663" s="37"/>
      <c r="U663" s="40"/>
    </row>
    <row r="664" spans="1:21" x14ac:dyDescent="0.25">
      <c r="A664" s="41" t="s">
        <v>3414</v>
      </c>
      <c r="B664" s="28" t="s">
        <v>3415</v>
      </c>
      <c r="C664" s="28" t="s">
        <v>3416</v>
      </c>
      <c r="D664" s="28" t="s">
        <v>545</v>
      </c>
      <c r="E664" s="28" t="s">
        <v>3417</v>
      </c>
      <c r="F664" s="29" t="s">
        <v>3418</v>
      </c>
      <c r="G664" s="17" t="s">
        <v>31</v>
      </c>
      <c r="H664" s="42">
        <v>4956100</v>
      </c>
      <c r="I664" s="42">
        <v>5318800</v>
      </c>
      <c r="J664" s="42">
        <v>6474100</v>
      </c>
      <c r="K664" s="43">
        <v>5583000</v>
      </c>
      <c r="L664" s="44">
        <v>5493600</v>
      </c>
      <c r="M664" s="44">
        <v>6482500</v>
      </c>
      <c r="N664" s="44">
        <v>5146700</v>
      </c>
      <c r="O664" s="45">
        <v>5707600</v>
      </c>
      <c r="P664" s="46">
        <v>1.0223177503134515</v>
      </c>
      <c r="Q664" s="47">
        <v>0.44152313566861789</v>
      </c>
      <c r="R664" s="36"/>
      <c r="S664" s="36"/>
      <c r="T664" s="37"/>
      <c r="U664" s="40"/>
    </row>
    <row r="665" spans="1:21" x14ac:dyDescent="0.25">
      <c r="A665" s="41" t="s">
        <v>3419</v>
      </c>
      <c r="B665" s="28" t="s">
        <v>250</v>
      </c>
      <c r="C665" s="28"/>
      <c r="D665" s="28" t="s">
        <v>3420</v>
      </c>
      <c r="E665" s="28" t="s">
        <v>1154</v>
      </c>
      <c r="F665" s="29" t="s">
        <v>3421</v>
      </c>
      <c r="G665" s="17" t="s">
        <v>31</v>
      </c>
      <c r="H665" s="42" t="s">
        <v>23</v>
      </c>
      <c r="I665" s="42">
        <v>8841900</v>
      </c>
      <c r="J665" s="42">
        <v>7937800</v>
      </c>
      <c r="K665" s="43">
        <v>8389850</v>
      </c>
      <c r="L665" s="44">
        <v>8605600</v>
      </c>
      <c r="M665" s="44">
        <v>7969200</v>
      </c>
      <c r="N665" s="44">
        <v>9120200</v>
      </c>
      <c r="O665" s="45">
        <v>8565000</v>
      </c>
      <c r="P665" s="46">
        <v>1.0208764161456998</v>
      </c>
      <c r="Q665" s="47">
        <v>0.45238950694383318</v>
      </c>
      <c r="R665" s="36"/>
      <c r="S665" s="36"/>
      <c r="T665" s="37"/>
      <c r="U665" s="40"/>
    </row>
    <row r="666" spans="1:21" x14ac:dyDescent="0.25">
      <c r="A666" s="41" t="s">
        <v>3422</v>
      </c>
      <c r="B666" s="28" t="s">
        <v>3423</v>
      </c>
      <c r="C666" s="28" t="s">
        <v>3424</v>
      </c>
      <c r="D666" s="28" t="s">
        <v>286</v>
      </c>
      <c r="E666" s="28" t="s">
        <v>3425</v>
      </c>
      <c r="F666" s="29" t="s">
        <v>3426</v>
      </c>
      <c r="G666" s="17" t="s">
        <v>167</v>
      </c>
      <c r="H666" s="42">
        <v>5265300</v>
      </c>
      <c r="I666" s="42" t="s">
        <v>23</v>
      </c>
      <c r="J666" s="42" t="s">
        <v>23</v>
      </c>
      <c r="K666" s="43">
        <v>5265300</v>
      </c>
      <c r="L666" s="44">
        <v>5821500</v>
      </c>
      <c r="M666" s="44">
        <v>5518800</v>
      </c>
      <c r="N666" s="44">
        <v>4772600</v>
      </c>
      <c r="O666" s="45">
        <v>5370966.666666667</v>
      </c>
      <c r="P666" s="46">
        <v>1.02006849878766</v>
      </c>
      <c r="Q666" s="47"/>
      <c r="R666" s="36"/>
      <c r="S666" s="36"/>
      <c r="T666" s="37"/>
      <c r="U666" s="40"/>
    </row>
    <row r="667" spans="1:21" x14ac:dyDescent="0.25">
      <c r="A667" s="41" t="s">
        <v>3427</v>
      </c>
      <c r="B667" s="28" t="s">
        <v>3428</v>
      </c>
      <c r="C667" s="28" t="s">
        <v>3429</v>
      </c>
      <c r="D667" s="28" t="s">
        <v>3430</v>
      </c>
      <c r="E667" s="28" t="s">
        <v>2668</v>
      </c>
      <c r="F667" s="29" t="s">
        <v>3431</v>
      </c>
      <c r="G667" s="17" t="s">
        <v>31</v>
      </c>
      <c r="H667" s="42">
        <v>37049000</v>
      </c>
      <c r="I667" s="42">
        <v>56932000</v>
      </c>
      <c r="J667" s="42">
        <v>50746000</v>
      </c>
      <c r="K667" s="43">
        <v>48242333.333333336</v>
      </c>
      <c r="L667" s="44">
        <v>40114000</v>
      </c>
      <c r="M667" s="44">
        <v>38440000</v>
      </c>
      <c r="N667" s="44">
        <v>68890000</v>
      </c>
      <c r="O667" s="45">
        <v>49148000</v>
      </c>
      <c r="P667" s="46">
        <v>1.0187732765828075</v>
      </c>
      <c r="Q667" s="47">
        <v>0.46993452766943927</v>
      </c>
      <c r="R667" s="36"/>
      <c r="S667" s="36"/>
      <c r="T667" s="37"/>
      <c r="U667" s="40"/>
    </row>
    <row r="668" spans="1:21" x14ac:dyDescent="0.25">
      <c r="A668" s="41" t="s">
        <v>3432</v>
      </c>
      <c r="B668" s="28" t="s">
        <v>3433</v>
      </c>
      <c r="C668" s="28" t="s">
        <v>3434</v>
      </c>
      <c r="D668" s="28" t="s">
        <v>3435</v>
      </c>
      <c r="E668" s="28" t="s">
        <v>3436</v>
      </c>
      <c r="F668" s="29" t="s">
        <v>3437</v>
      </c>
      <c r="G668" s="17" t="s">
        <v>31</v>
      </c>
      <c r="H668" s="42" t="s">
        <v>23</v>
      </c>
      <c r="I668" s="42" t="s">
        <v>23</v>
      </c>
      <c r="J668" s="42">
        <v>988240</v>
      </c>
      <c r="K668" s="43">
        <v>988240</v>
      </c>
      <c r="L668" s="44">
        <v>1008800</v>
      </c>
      <c r="M668" s="44">
        <v>899210</v>
      </c>
      <c r="N668" s="44">
        <v>1109600</v>
      </c>
      <c r="O668" s="45">
        <v>1005870</v>
      </c>
      <c r="P668" s="46">
        <v>1.0178397960009715</v>
      </c>
      <c r="Q668" s="47"/>
      <c r="R668" s="36"/>
      <c r="S668" s="36"/>
      <c r="T668" s="37"/>
      <c r="U668" s="40"/>
    </row>
    <row r="669" spans="1:21" x14ac:dyDescent="0.25">
      <c r="A669" s="41" t="s">
        <v>3438</v>
      </c>
      <c r="B669" s="28" t="s">
        <v>548</v>
      </c>
      <c r="C669" s="28"/>
      <c r="D669" s="28"/>
      <c r="E669" s="28" t="s">
        <v>3318</v>
      </c>
      <c r="F669" s="29" t="s">
        <v>3439</v>
      </c>
      <c r="G669" s="17" t="s">
        <v>22</v>
      </c>
      <c r="H669" s="42">
        <v>3865100</v>
      </c>
      <c r="I669" s="42">
        <v>3484400</v>
      </c>
      <c r="J669" s="42">
        <v>2694500</v>
      </c>
      <c r="K669" s="43">
        <v>3348000</v>
      </c>
      <c r="L669" s="44">
        <v>2573900</v>
      </c>
      <c r="M669" s="44">
        <v>3613200</v>
      </c>
      <c r="N669" s="44">
        <v>4030100</v>
      </c>
      <c r="O669" s="45">
        <v>3405733.3333333335</v>
      </c>
      <c r="P669" s="46">
        <v>1.0172441258462763</v>
      </c>
      <c r="Q669" s="47">
        <v>0.4731501492591601</v>
      </c>
      <c r="R669" s="36"/>
      <c r="S669" s="36"/>
      <c r="T669" s="37"/>
      <c r="U669" s="40"/>
    </row>
    <row r="670" spans="1:21" x14ac:dyDescent="0.25">
      <c r="A670" s="41" t="s">
        <v>3440</v>
      </c>
      <c r="B670" s="28" t="s">
        <v>3441</v>
      </c>
      <c r="C670" s="28" t="s">
        <v>3442</v>
      </c>
      <c r="D670" s="28" t="s">
        <v>3443</v>
      </c>
      <c r="E670" s="28" t="s">
        <v>3444</v>
      </c>
      <c r="F670" s="29" t="s">
        <v>3445</v>
      </c>
      <c r="G670" s="17" t="s">
        <v>167</v>
      </c>
      <c r="H670" s="42" t="s">
        <v>23</v>
      </c>
      <c r="I670" s="42">
        <v>4532500</v>
      </c>
      <c r="J670" s="42">
        <v>6010500</v>
      </c>
      <c r="K670" s="43">
        <v>5271500</v>
      </c>
      <c r="L670" s="44">
        <v>5050800</v>
      </c>
      <c r="M670" s="44">
        <v>4903300</v>
      </c>
      <c r="N670" s="44">
        <v>6085900</v>
      </c>
      <c r="O670" s="45">
        <v>5346666.666666667</v>
      </c>
      <c r="P670" s="46">
        <v>1.0142590660469823</v>
      </c>
      <c r="Q670" s="47">
        <v>0.1861441774482869</v>
      </c>
      <c r="R670" s="36"/>
      <c r="S670" s="36"/>
      <c r="T670" s="37"/>
      <c r="U670" s="40"/>
    </row>
    <row r="671" spans="1:21" x14ac:dyDescent="0.25">
      <c r="A671" s="41" t="s">
        <v>3446</v>
      </c>
      <c r="B671" s="28" t="s">
        <v>3447</v>
      </c>
      <c r="C671" s="28" t="s">
        <v>2410</v>
      </c>
      <c r="D671" s="28" t="s">
        <v>3448</v>
      </c>
      <c r="E671" s="28"/>
      <c r="F671" s="29" t="s">
        <v>3449</v>
      </c>
      <c r="G671" s="17" t="s">
        <v>31</v>
      </c>
      <c r="H671" s="42" t="s">
        <v>23</v>
      </c>
      <c r="I671" s="42">
        <v>1245100</v>
      </c>
      <c r="J671" s="42" t="s">
        <v>23</v>
      </c>
      <c r="K671" s="43">
        <v>1245100</v>
      </c>
      <c r="L671" s="44">
        <v>1101300</v>
      </c>
      <c r="M671" s="44">
        <v>1363100</v>
      </c>
      <c r="N671" s="44">
        <v>1319300</v>
      </c>
      <c r="O671" s="45">
        <v>1261233.3333333333</v>
      </c>
      <c r="P671" s="46">
        <v>1.0129574599095119</v>
      </c>
      <c r="Q671" s="47"/>
      <c r="R671" s="36"/>
      <c r="S671" s="36"/>
      <c r="T671" s="37"/>
      <c r="U671" s="40"/>
    </row>
    <row r="672" spans="1:21" x14ac:dyDescent="0.25">
      <c r="A672" s="41" t="s">
        <v>3450</v>
      </c>
      <c r="B672" s="28" t="s">
        <v>3451</v>
      </c>
      <c r="C672" s="28"/>
      <c r="D672" s="28"/>
      <c r="E672" s="28" t="s">
        <v>2438</v>
      </c>
      <c r="F672" s="29" t="s">
        <v>3452</v>
      </c>
      <c r="G672" s="17" t="s">
        <v>31</v>
      </c>
      <c r="H672" s="42">
        <v>3405300</v>
      </c>
      <c r="I672" s="42">
        <v>3548700</v>
      </c>
      <c r="J672" s="42">
        <v>3926700</v>
      </c>
      <c r="K672" s="43">
        <v>3626900</v>
      </c>
      <c r="L672" s="44">
        <v>3363700</v>
      </c>
      <c r="M672" s="44">
        <v>3599300</v>
      </c>
      <c r="N672" s="44">
        <v>4045200</v>
      </c>
      <c r="O672" s="45">
        <v>3669400</v>
      </c>
      <c r="P672" s="46">
        <v>1.0117179960848106</v>
      </c>
      <c r="Q672" s="47">
        <v>0.22816787575534625</v>
      </c>
      <c r="R672" s="36"/>
      <c r="S672" s="36"/>
      <c r="T672" s="37"/>
      <c r="U672" s="40"/>
    </row>
    <row r="673" spans="1:21" x14ac:dyDescent="0.25">
      <c r="A673" s="41" t="s">
        <v>3453</v>
      </c>
      <c r="B673" s="28" t="s">
        <v>3454</v>
      </c>
      <c r="C673" s="28" t="s">
        <v>3455</v>
      </c>
      <c r="D673" s="28" t="s">
        <v>3456</v>
      </c>
      <c r="E673" s="28" t="s">
        <v>2747</v>
      </c>
      <c r="F673" s="29" t="s">
        <v>3457</v>
      </c>
      <c r="G673" s="17" t="s">
        <v>22</v>
      </c>
      <c r="H673" s="42">
        <v>4035000</v>
      </c>
      <c r="I673" s="42">
        <v>4776900</v>
      </c>
      <c r="J673" s="42">
        <v>3529600</v>
      </c>
      <c r="K673" s="43">
        <v>4113833.3333333335</v>
      </c>
      <c r="L673" s="44">
        <v>5440500</v>
      </c>
      <c r="M673" s="44">
        <v>3840000</v>
      </c>
      <c r="N673" s="44">
        <v>3202600</v>
      </c>
      <c r="O673" s="45">
        <v>4161033.3333333335</v>
      </c>
      <c r="P673" s="46">
        <v>1.0114734837742576</v>
      </c>
      <c r="Q673" s="47">
        <v>0.47624164094316701</v>
      </c>
      <c r="R673" s="36"/>
      <c r="S673" s="36"/>
      <c r="T673" s="37"/>
      <c r="U673" s="40"/>
    </row>
    <row r="674" spans="1:21" x14ac:dyDescent="0.25">
      <c r="A674" s="41" t="s">
        <v>3458</v>
      </c>
      <c r="B674" s="28" t="s">
        <v>3459</v>
      </c>
      <c r="C674" s="28" t="s">
        <v>3460</v>
      </c>
      <c r="D674" s="28"/>
      <c r="E674" s="28" t="s">
        <v>911</v>
      </c>
      <c r="F674" s="29" t="s">
        <v>3461</v>
      </c>
      <c r="G674" s="17" t="s">
        <v>143</v>
      </c>
      <c r="H674" s="42">
        <v>9091100</v>
      </c>
      <c r="I674" s="42">
        <v>15258000</v>
      </c>
      <c r="J674" s="42">
        <v>16841000</v>
      </c>
      <c r="K674" s="43">
        <v>13730033.333333334</v>
      </c>
      <c r="L674" s="44">
        <v>14865000</v>
      </c>
      <c r="M674" s="44">
        <v>11713000</v>
      </c>
      <c r="N674" s="44">
        <v>14988000</v>
      </c>
      <c r="O674" s="45">
        <v>13855333.333333334</v>
      </c>
      <c r="P674" s="46">
        <v>1.0091259793008514</v>
      </c>
      <c r="Q674" s="47">
        <v>0.48455142275342328</v>
      </c>
      <c r="R674" s="36"/>
      <c r="S674" s="36"/>
      <c r="T674" s="37"/>
      <c r="U674" s="40"/>
    </row>
    <row r="675" spans="1:21" x14ac:dyDescent="0.25">
      <c r="A675" s="41" t="s">
        <v>3462</v>
      </c>
      <c r="B675" s="28" t="s">
        <v>3463</v>
      </c>
      <c r="C675" s="28" t="s">
        <v>3464</v>
      </c>
      <c r="D675" s="28" t="s">
        <v>3465</v>
      </c>
      <c r="E675" s="28" t="s">
        <v>808</v>
      </c>
      <c r="F675" s="29" t="s">
        <v>1905</v>
      </c>
      <c r="G675" s="17" t="s">
        <v>143</v>
      </c>
      <c r="H675" s="42">
        <v>20125000</v>
      </c>
      <c r="I675" s="42">
        <v>32253000</v>
      </c>
      <c r="J675" s="42">
        <v>26898000</v>
      </c>
      <c r="K675" s="43">
        <v>26425333.333333332</v>
      </c>
      <c r="L675" s="44">
        <v>23480000</v>
      </c>
      <c r="M675" s="44">
        <v>26501000</v>
      </c>
      <c r="N675" s="44">
        <v>30009000</v>
      </c>
      <c r="O675" s="45">
        <v>26663333.333333332</v>
      </c>
      <c r="P675" s="46">
        <v>1.0090065089055957</v>
      </c>
      <c r="Q675" s="47">
        <v>0.47195658481519881</v>
      </c>
      <c r="R675" s="36"/>
      <c r="S675" s="36"/>
      <c r="T675" s="37"/>
      <c r="U675" s="40"/>
    </row>
    <row r="676" spans="1:21" x14ac:dyDescent="0.25">
      <c r="A676" s="41" t="s">
        <v>3466</v>
      </c>
      <c r="B676" s="28" t="s">
        <v>3467</v>
      </c>
      <c r="C676" s="28" t="s">
        <v>3468</v>
      </c>
      <c r="D676" s="28" t="s">
        <v>3469</v>
      </c>
      <c r="E676" s="28" t="s">
        <v>2520</v>
      </c>
      <c r="F676" s="29" t="s">
        <v>3470</v>
      </c>
      <c r="G676" s="17" t="s">
        <v>31</v>
      </c>
      <c r="H676" s="42">
        <v>18147000</v>
      </c>
      <c r="I676" s="42">
        <v>21133000</v>
      </c>
      <c r="J676" s="42">
        <v>21328000</v>
      </c>
      <c r="K676" s="43">
        <v>20202666.666666668</v>
      </c>
      <c r="L676" s="44">
        <v>20495000</v>
      </c>
      <c r="M676" s="44">
        <v>19118000</v>
      </c>
      <c r="N676" s="44">
        <v>21516000</v>
      </c>
      <c r="O676" s="45">
        <v>20376333.333333332</v>
      </c>
      <c r="P676" s="46">
        <v>1.0085962249208025</v>
      </c>
      <c r="Q676" s="47">
        <v>0.4514806031617809</v>
      </c>
      <c r="R676" s="36"/>
      <c r="S676" s="36"/>
      <c r="T676" s="37"/>
      <c r="U676" s="40"/>
    </row>
    <row r="677" spans="1:21" x14ac:dyDescent="0.25">
      <c r="A677" s="41" t="s">
        <v>3471</v>
      </c>
      <c r="B677" s="28" t="s">
        <v>548</v>
      </c>
      <c r="C677" s="28" t="s">
        <v>3472</v>
      </c>
      <c r="D677" s="28" t="s">
        <v>3473</v>
      </c>
      <c r="E677" s="28" t="s">
        <v>3474</v>
      </c>
      <c r="F677" s="29" t="s">
        <v>3475</v>
      </c>
      <c r="G677" s="17" t="s">
        <v>31</v>
      </c>
      <c r="H677" s="42" t="s">
        <v>23</v>
      </c>
      <c r="I677" s="42">
        <v>3511400</v>
      </c>
      <c r="J677" s="42">
        <v>3476400</v>
      </c>
      <c r="K677" s="43">
        <v>3493900</v>
      </c>
      <c r="L677" s="44">
        <v>3555100</v>
      </c>
      <c r="M677" s="44">
        <v>3565800</v>
      </c>
      <c r="N677" s="44">
        <v>3446600</v>
      </c>
      <c r="O677" s="45">
        <v>3522500</v>
      </c>
      <c r="P677" s="46">
        <v>1.0081856950685479</v>
      </c>
      <c r="Q677" s="47">
        <v>0.40952038126141266</v>
      </c>
      <c r="R677" s="36"/>
      <c r="S677" s="36"/>
      <c r="T677" s="37"/>
      <c r="U677" s="40"/>
    </row>
    <row r="678" spans="1:21" x14ac:dyDescent="0.25">
      <c r="A678" s="41" t="s">
        <v>3476</v>
      </c>
      <c r="B678" s="28" t="s">
        <v>3477</v>
      </c>
      <c r="C678" s="28" t="s">
        <v>3478</v>
      </c>
      <c r="D678" s="28" t="s">
        <v>1064</v>
      </c>
      <c r="E678" s="28" t="s">
        <v>3479</v>
      </c>
      <c r="F678" s="29" t="s">
        <v>3480</v>
      </c>
      <c r="G678" s="17" t="s">
        <v>31</v>
      </c>
      <c r="H678" s="42" t="s">
        <v>23</v>
      </c>
      <c r="I678" s="42">
        <v>6521300</v>
      </c>
      <c r="J678" s="42" t="s">
        <v>23</v>
      </c>
      <c r="K678" s="43">
        <v>6521300</v>
      </c>
      <c r="L678" s="44">
        <v>6645700</v>
      </c>
      <c r="M678" s="44">
        <v>5780200</v>
      </c>
      <c r="N678" s="44">
        <v>7223800</v>
      </c>
      <c r="O678" s="45">
        <v>6549900</v>
      </c>
      <c r="P678" s="46">
        <v>1.0043856286323278</v>
      </c>
      <c r="Q678" s="47"/>
      <c r="R678" s="36"/>
      <c r="S678" s="36"/>
      <c r="T678" s="37"/>
      <c r="U678" s="40"/>
    </row>
    <row r="679" spans="1:21" x14ac:dyDescent="0.25">
      <c r="A679" s="41" t="s">
        <v>3481</v>
      </c>
      <c r="B679" s="28" t="s">
        <v>3482</v>
      </c>
      <c r="C679" s="28" t="s">
        <v>3483</v>
      </c>
      <c r="D679" s="28" t="s">
        <v>1969</v>
      </c>
      <c r="E679" s="28"/>
      <c r="F679" s="29" t="s">
        <v>3484</v>
      </c>
      <c r="G679" s="17" t="s">
        <v>31</v>
      </c>
      <c r="H679" s="42" t="s">
        <v>23</v>
      </c>
      <c r="I679" s="42" t="s">
        <v>23</v>
      </c>
      <c r="J679" s="42">
        <v>3130500</v>
      </c>
      <c r="K679" s="43">
        <v>3130500</v>
      </c>
      <c r="L679" s="44">
        <v>3095300</v>
      </c>
      <c r="M679" s="44">
        <v>2472700</v>
      </c>
      <c r="N679" s="44">
        <v>3842200</v>
      </c>
      <c r="O679" s="45">
        <v>3136733.3333333335</v>
      </c>
      <c r="P679" s="46">
        <v>1.0019911622211575</v>
      </c>
      <c r="Q679" s="47"/>
      <c r="R679" s="36"/>
      <c r="S679" s="36"/>
      <c r="T679" s="37"/>
      <c r="U679" s="40"/>
    </row>
    <row r="680" spans="1:21" x14ac:dyDescent="0.25">
      <c r="A680" s="41" t="s">
        <v>3485</v>
      </c>
      <c r="B680" s="28" t="s">
        <v>3486</v>
      </c>
      <c r="C680" s="28" t="s">
        <v>68</v>
      </c>
      <c r="D680" s="28" t="s">
        <v>69</v>
      </c>
      <c r="E680" s="28" t="s">
        <v>70</v>
      </c>
      <c r="F680" s="29" t="s">
        <v>3487</v>
      </c>
      <c r="G680" s="17" t="s">
        <v>31</v>
      </c>
      <c r="H680" s="42" t="s">
        <v>23</v>
      </c>
      <c r="I680" s="42">
        <v>5998100</v>
      </c>
      <c r="J680" s="42">
        <v>8454600</v>
      </c>
      <c r="K680" s="43">
        <v>7226350</v>
      </c>
      <c r="L680" s="44">
        <v>6940100</v>
      </c>
      <c r="M680" s="44">
        <v>7251600</v>
      </c>
      <c r="N680" s="44">
        <v>7511300</v>
      </c>
      <c r="O680" s="45">
        <v>7234333.333333333</v>
      </c>
      <c r="P680" s="46">
        <v>1.0011047532064365</v>
      </c>
      <c r="Q680" s="47">
        <v>0.45534813741195374</v>
      </c>
      <c r="R680" s="36"/>
      <c r="S680" s="36"/>
      <c r="T680" s="37"/>
      <c r="U680" s="40"/>
    </row>
    <row r="681" spans="1:21" x14ac:dyDescent="0.25">
      <c r="A681" s="41" t="s">
        <v>3488</v>
      </c>
      <c r="B681" s="28" t="s">
        <v>1062</v>
      </c>
      <c r="C681" s="28" t="s">
        <v>3489</v>
      </c>
      <c r="D681" s="28" t="s">
        <v>1365</v>
      </c>
      <c r="E681" s="28" t="s">
        <v>335</v>
      </c>
      <c r="F681" s="41" t="s">
        <v>3490</v>
      </c>
      <c r="G681" s="17" t="s">
        <v>31</v>
      </c>
      <c r="H681" s="42">
        <v>32153000</v>
      </c>
      <c r="I681" s="42">
        <v>34052000</v>
      </c>
      <c r="J681" s="42">
        <v>33098000</v>
      </c>
      <c r="K681" s="43">
        <v>33101000</v>
      </c>
      <c r="L681" s="44">
        <v>35711000</v>
      </c>
      <c r="M681" s="44">
        <v>32794000</v>
      </c>
      <c r="N681" s="44">
        <v>30904000</v>
      </c>
      <c r="O681" s="45">
        <v>33136333.333333332</v>
      </c>
      <c r="P681" s="46">
        <v>1.0010674400571986</v>
      </c>
      <c r="Q681" s="47">
        <v>0.492990220797768</v>
      </c>
      <c r="R681" s="36"/>
      <c r="S681" s="36"/>
      <c r="T681" s="37"/>
      <c r="U681" s="40"/>
    </row>
    <row r="682" spans="1:21" x14ac:dyDescent="0.25">
      <c r="A682" s="41" t="s">
        <v>3491</v>
      </c>
      <c r="B682" s="28" t="s">
        <v>3492</v>
      </c>
      <c r="C682" s="28" t="s">
        <v>838</v>
      </c>
      <c r="D682" s="28" t="s">
        <v>3493</v>
      </c>
      <c r="E682" s="28" t="s">
        <v>389</v>
      </c>
      <c r="F682" s="29" t="s">
        <v>3494</v>
      </c>
      <c r="G682" s="17" t="s">
        <v>31</v>
      </c>
      <c r="H682" s="42">
        <v>7938600</v>
      </c>
      <c r="I682" s="42">
        <v>16982000</v>
      </c>
      <c r="J682" s="42">
        <v>18616000</v>
      </c>
      <c r="K682" s="43">
        <v>14512200</v>
      </c>
      <c r="L682" s="44">
        <v>14260000</v>
      </c>
      <c r="M682" s="44">
        <v>13465000</v>
      </c>
      <c r="N682" s="44">
        <v>15788000</v>
      </c>
      <c r="O682" s="45">
        <v>14504333.333333334</v>
      </c>
      <c r="P682" s="46">
        <v>0.9994579273530777</v>
      </c>
      <c r="Q682" s="47">
        <v>0.49912286665772065</v>
      </c>
      <c r="R682" s="36">
        <v>14654000</v>
      </c>
      <c r="S682" s="36">
        <v>10636000</v>
      </c>
      <c r="T682" s="37">
        <f>AVERAGE(R682:S682)</f>
        <v>12645000</v>
      </c>
      <c r="U682" s="40">
        <f>O682/T682</f>
        <v>1.1470409911691051</v>
      </c>
    </row>
    <row r="683" spans="1:21" x14ac:dyDescent="0.25">
      <c r="A683" s="41" t="s">
        <v>3495</v>
      </c>
      <c r="B683" s="28" t="s">
        <v>3496</v>
      </c>
      <c r="C683" s="28" t="s">
        <v>3497</v>
      </c>
      <c r="D683" s="28" t="s">
        <v>3498</v>
      </c>
      <c r="E683" s="28" t="s">
        <v>1865</v>
      </c>
      <c r="F683" s="29" t="s">
        <v>3499</v>
      </c>
      <c r="G683" s="17" t="s">
        <v>31</v>
      </c>
      <c r="H683" s="42">
        <v>52264000</v>
      </c>
      <c r="I683" s="42">
        <v>54516000</v>
      </c>
      <c r="J683" s="42">
        <v>54672000</v>
      </c>
      <c r="K683" s="43">
        <v>53817333.333333336</v>
      </c>
      <c r="L683" s="44">
        <v>54432000</v>
      </c>
      <c r="M683" s="44">
        <v>54102000</v>
      </c>
      <c r="N683" s="44">
        <v>52817000</v>
      </c>
      <c r="O683" s="45">
        <v>53783666.666666664</v>
      </c>
      <c r="P683" s="46">
        <v>0.99937442707430058</v>
      </c>
      <c r="Q683" s="47">
        <v>0.48988743947809155</v>
      </c>
      <c r="R683" s="36"/>
      <c r="S683" s="36"/>
      <c r="T683" s="37"/>
      <c r="U683" s="40"/>
    </row>
    <row r="684" spans="1:21" x14ac:dyDescent="0.25">
      <c r="A684" s="41" t="s">
        <v>3500</v>
      </c>
      <c r="B684" s="28" t="s">
        <v>3501</v>
      </c>
      <c r="C684" s="28" t="s">
        <v>3502</v>
      </c>
      <c r="D684" s="28" t="s">
        <v>3503</v>
      </c>
      <c r="E684" s="28" t="s">
        <v>3504</v>
      </c>
      <c r="F684" s="29" t="s">
        <v>3505</v>
      </c>
      <c r="G684" s="17" t="s">
        <v>31</v>
      </c>
      <c r="H684" s="42">
        <v>5787400</v>
      </c>
      <c r="I684" s="42">
        <v>5373200</v>
      </c>
      <c r="J684" s="42">
        <v>5551000</v>
      </c>
      <c r="K684" s="43">
        <v>5570533.333333333</v>
      </c>
      <c r="L684" s="44">
        <v>4895700</v>
      </c>
      <c r="M684" s="44">
        <v>5857500</v>
      </c>
      <c r="N684" s="44">
        <v>5919500</v>
      </c>
      <c r="O684" s="45">
        <v>5557566.666666667</v>
      </c>
      <c r="P684" s="46">
        <v>0.99767227554513049</v>
      </c>
      <c r="Q684" s="47">
        <v>0.4895981911082678</v>
      </c>
      <c r="R684" s="36"/>
      <c r="S684" s="36"/>
      <c r="T684" s="37"/>
      <c r="U684" s="40"/>
    </row>
    <row r="685" spans="1:21" x14ac:dyDescent="0.25">
      <c r="A685" s="41" t="s">
        <v>3506</v>
      </c>
      <c r="B685" s="28" t="s">
        <v>3507</v>
      </c>
      <c r="C685" s="28" t="s">
        <v>931</v>
      </c>
      <c r="D685" s="28" t="s">
        <v>350</v>
      </c>
      <c r="E685" s="28" t="s">
        <v>933</v>
      </c>
      <c r="F685" s="29" t="s">
        <v>3508</v>
      </c>
      <c r="G685" s="17" t="s">
        <v>31</v>
      </c>
      <c r="H685" s="42" t="s">
        <v>23</v>
      </c>
      <c r="I685" s="42">
        <v>3614700</v>
      </c>
      <c r="J685" s="42">
        <v>2807700</v>
      </c>
      <c r="K685" s="43">
        <v>3211200</v>
      </c>
      <c r="L685" s="44">
        <v>3488200</v>
      </c>
      <c r="M685" s="44">
        <v>3440500</v>
      </c>
      <c r="N685" s="44">
        <v>2677200</v>
      </c>
      <c r="O685" s="45">
        <v>3201966.6666666665</v>
      </c>
      <c r="P685" s="46">
        <v>0.99712464706859316</v>
      </c>
      <c r="Q685" s="47">
        <v>4.5342725434432733E-2</v>
      </c>
      <c r="R685" s="36"/>
      <c r="S685" s="36"/>
      <c r="T685" s="37"/>
      <c r="U685" s="40"/>
    </row>
    <row r="686" spans="1:21" x14ac:dyDescent="0.25">
      <c r="A686" s="41" t="s">
        <v>3509</v>
      </c>
      <c r="B686" s="28" t="s">
        <v>3510</v>
      </c>
      <c r="C686" s="28" t="s">
        <v>3511</v>
      </c>
      <c r="D686" s="28" t="s">
        <v>3512</v>
      </c>
      <c r="E686" s="28" t="s">
        <v>2809</v>
      </c>
      <c r="F686" s="29" t="s">
        <v>3513</v>
      </c>
      <c r="G686" s="17" t="s">
        <v>143</v>
      </c>
      <c r="H686" s="42">
        <v>10810000</v>
      </c>
      <c r="I686" s="42">
        <v>12739000</v>
      </c>
      <c r="J686" s="42">
        <v>11096000</v>
      </c>
      <c r="K686" s="43">
        <v>11548333.333333334</v>
      </c>
      <c r="L686" s="44">
        <v>11882000</v>
      </c>
      <c r="M686" s="44">
        <v>11954000</v>
      </c>
      <c r="N686" s="44">
        <v>10685000</v>
      </c>
      <c r="O686" s="45">
        <v>11507000</v>
      </c>
      <c r="P686" s="46">
        <v>0.99642083994804442</v>
      </c>
      <c r="Q686" s="47">
        <v>0.47426253444418953</v>
      </c>
      <c r="R686" s="36"/>
      <c r="S686" s="36"/>
      <c r="T686" s="37"/>
      <c r="U686" s="40"/>
    </row>
    <row r="687" spans="1:21" x14ac:dyDescent="0.25">
      <c r="A687" s="41" t="s">
        <v>3514</v>
      </c>
      <c r="B687" s="28" t="s">
        <v>3515</v>
      </c>
      <c r="C687" s="28" t="s">
        <v>3516</v>
      </c>
      <c r="D687" s="28" t="s">
        <v>3517</v>
      </c>
      <c r="E687" s="28" t="s">
        <v>3518</v>
      </c>
      <c r="F687" s="29" t="s">
        <v>3519</v>
      </c>
      <c r="G687" s="17" t="s">
        <v>31</v>
      </c>
      <c r="H687" s="42" t="s">
        <v>23</v>
      </c>
      <c r="I687" s="42">
        <v>2096300</v>
      </c>
      <c r="J687" s="42" t="s">
        <v>23</v>
      </c>
      <c r="K687" s="43">
        <v>2096300</v>
      </c>
      <c r="L687" s="44">
        <v>2107900</v>
      </c>
      <c r="M687" s="44">
        <v>2062700</v>
      </c>
      <c r="N687" s="44">
        <v>2081600</v>
      </c>
      <c r="O687" s="45">
        <v>2084066.6666666667</v>
      </c>
      <c r="P687" s="46">
        <v>0.99416432126445009</v>
      </c>
      <c r="Q687" s="47"/>
      <c r="R687" s="36"/>
      <c r="S687" s="36"/>
      <c r="T687" s="37"/>
      <c r="U687" s="40"/>
    </row>
    <row r="688" spans="1:21" x14ac:dyDescent="0.25">
      <c r="A688" s="41" t="s">
        <v>3520</v>
      </c>
      <c r="B688" s="28" t="s">
        <v>290</v>
      </c>
      <c r="C688" s="28" t="s">
        <v>3521</v>
      </c>
      <c r="D688" s="28" t="s">
        <v>3522</v>
      </c>
      <c r="E688" s="28" t="s">
        <v>1461</v>
      </c>
      <c r="F688" s="29" t="s">
        <v>3523</v>
      </c>
      <c r="G688" s="17" t="s">
        <v>31</v>
      </c>
      <c r="H688" s="42" t="s">
        <v>23</v>
      </c>
      <c r="I688" s="42">
        <v>6322700</v>
      </c>
      <c r="J688" s="42">
        <v>6414300</v>
      </c>
      <c r="K688" s="43">
        <v>6368500</v>
      </c>
      <c r="L688" s="44">
        <v>5169200</v>
      </c>
      <c r="M688" s="44">
        <v>5971300</v>
      </c>
      <c r="N688" s="44">
        <v>7821400</v>
      </c>
      <c r="O688" s="45">
        <v>6320633.333333333</v>
      </c>
      <c r="P688" s="46">
        <v>0.99248383973201426</v>
      </c>
      <c r="Q688" s="47">
        <v>0.32789928409166391</v>
      </c>
      <c r="R688" s="36"/>
      <c r="S688" s="36"/>
      <c r="T688" s="37"/>
      <c r="U688" s="40"/>
    </row>
    <row r="689" spans="1:21" x14ac:dyDescent="0.25">
      <c r="A689" s="41" t="s">
        <v>3524</v>
      </c>
      <c r="B689" s="28" t="s">
        <v>3525</v>
      </c>
      <c r="C689" s="28" t="s">
        <v>3381</v>
      </c>
      <c r="D689" s="28" t="s">
        <v>3526</v>
      </c>
      <c r="E689" s="28" t="s">
        <v>3527</v>
      </c>
      <c r="F689" s="29" t="s">
        <v>3528</v>
      </c>
      <c r="G689" s="17" t="s">
        <v>31</v>
      </c>
      <c r="H689" s="42">
        <v>3197300</v>
      </c>
      <c r="I689" s="42">
        <v>5413100</v>
      </c>
      <c r="J689" s="42">
        <v>7226800</v>
      </c>
      <c r="K689" s="43">
        <v>5279066.666666667</v>
      </c>
      <c r="L689" s="44">
        <v>4670800</v>
      </c>
      <c r="M689" s="44">
        <v>5480800</v>
      </c>
      <c r="N689" s="44">
        <v>5556100</v>
      </c>
      <c r="O689" s="45">
        <v>5235900</v>
      </c>
      <c r="P689" s="46">
        <v>0.99182304952895706</v>
      </c>
      <c r="Q689" s="47">
        <v>0.48322621721079889</v>
      </c>
      <c r="R689" s="36"/>
      <c r="S689" s="36"/>
      <c r="T689" s="37"/>
      <c r="U689" s="40"/>
    </row>
    <row r="690" spans="1:21" x14ac:dyDescent="0.25">
      <c r="A690" s="41" t="s">
        <v>3529</v>
      </c>
      <c r="B690" s="28" t="s">
        <v>3530</v>
      </c>
      <c r="C690" s="28" t="s">
        <v>3531</v>
      </c>
      <c r="D690" s="28" t="s">
        <v>286</v>
      </c>
      <c r="E690" s="28" t="s">
        <v>3532</v>
      </c>
      <c r="F690" s="41" t="s">
        <v>3533</v>
      </c>
      <c r="G690" s="17" t="s">
        <v>31</v>
      </c>
      <c r="H690" s="42" t="s">
        <v>23</v>
      </c>
      <c r="I690" s="42">
        <v>1061600</v>
      </c>
      <c r="J690" s="42" t="s">
        <v>23</v>
      </c>
      <c r="K690" s="43">
        <v>1061600</v>
      </c>
      <c r="L690" s="44">
        <v>940890</v>
      </c>
      <c r="M690" s="44">
        <v>1093500</v>
      </c>
      <c r="N690" s="44">
        <v>1116400</v>
      </c>
      <c r="O690" s="45">
        <v>1050263.3333333333</v>
      </c>
      <c r="P690" s="46">
        <v>0.98932115046470726</v>
      </c>
      <c r="Q690" s="47"/>
      <c r="R690" s="36"/>
      <c r="S690" s="36"/>
      <c r="T690" s="37"/>
      <c r="U690" s="40"/>
    </row>
    <row r="691" spans="1:21" x14ac:dyDescent="0.25">
      <c r="A691" s="41" t="s">
        <v>3534</v>
      </c>
      <c r="B691" s="28" t="s">
        <v>2901</v>
      </c>
      <c r="C691" s="28" t="s">
        <v>3535</v>
      </c>
      <c r="D691" s="28" t="s">
        <v>3536</v>
      </c>
      <c r="E691" s="28" t="s">
        <v>3537</v>
      </c>
      <c r="F691" s="29" t="s">
        <v>3538</v>
      </c>
      <c r="G691" s="17" t="s">
        <v>31</v>
      </c>
      <c r="H691" s="42">
        <v>3224900</v>
      </c>
      <c r="I691" s="42">
        <v>3971900</v>
      </c>
      <c r="J691" s="42">
        <v>4366600</v>
      </c>
      <c r="K691" s="43">
        <v>3854466.6666666665</v>
      </c>
      <c r="L691" s="44">
        <v>3558900</v>
      </c>
      <c r="M691" s="44">
        <v>3908100</v>
      </c>
      <c r="N691" s="44">
        <v>3971700</v>
      </c>
      <c r="O691" s="45">
        <v>3812900</v>
      </c>
      <c r="P691" s="46">
        <v>0.98921597454036014</v>
      </c>
      <c r="Q691" s="47">
        <v>0.43092307836400695</v>
      </c>
      <c r="R691" s="36"/>
      <c r="S691" s="36"/>
      <c r="T691" s="37"/>
      <c r="U691" s="40"/>
    </row>
    <row r="692" spans="1:21" x14ac:dyDescent="0.25">
      <c r="A692" s="41" t="s">
        <v>3539</v>
      </c>
      <c r="B692" s="28" t="s">
        <v>3540</v>
      </c>
      <c r="C692" s="28" t="s">
        <v>3541</v>
      </c>
      <c r="D692" s="28" t="s">
        <v>87</v>
      </c>
      <c r="E692" s="28" t="s">
        <v>3542</v>
      </c>
      <c r="F692" s="29" t="s">
        <v>3543</v>
      </c>
      <c r="G692" s="17" t="s">
        <v>143</v>
      </c>
      <c r="H692" s="42" t="s">
        <v>23</v>
      </c>
      <c r="I692" s="42">
        <v>2568800</v>
      </c>
      <c r="J692" s="42">
        <v>4227400</v>
      </c>
      <c r="K692" s="43">
        <v>3398100</v>
      </c>
      <c r="L692" s="44">
        <v>3840900</v>
      </c>
      <c r="M692" s="44">
        <v>3682400</v>
      </c>
      <c r="N692" s="44">
        <v>2556800</v>
      </c>
      <c r="O692" s="45">
        <v>3360033.3333333335</v>
      </c>
      <c r="P692" s="46">
        <v>0.98879766143825476</v>
      </c>
      <c r="Q692" s="47">
        <v>0.43714945320009357</v>
      </c>
      <c r="R692" s="36"/>
      <c r="S692" s="36"/>
      <c r="T692" s="37"/>
      <c r="U692" s="40"/>
    </row>
    <row r="693" spans="1:21" x14ac:dyDescent="0.25">
      <c r="A693" s="41" t="s">
        <v>3544</v>
      </c>
      <c r="B693" s="28" t="s">
        <v>3545</v>
      </c>
      <c r="C693" s="28" t="s">
        <v>2260</v>
      </c>
      <c r="D693" s="28"/>
      <c r="E693" s="28" t="s">
        <v>1416</v>
      </c>
      <c r="F693" s="29" t="s">
        <v>3546</v>
      </c>
      <c r="G693" s="17" t="s">
        <v>31</v>
      </c>
      <c r="H693" s="42" t="s">
        <v>23</v>
      </c>
      <c r="I693" s="42">
        <v>3916700</v>
      </c>
      <c r="J693" s="42">
        <v>4382500</v>
      </c>
      <c r="K693" s="43">
        <v>4149600</v>
      </c>
      <c r="L693" s="44">
        <v>4185900</v>
      </c>
      <c r="M693" s="44">
        <v>4150300</v>
      </c>
      <c r="N693" s="44">
        <v>3943300</v>
      </c>
      <c r="O693" s="45">
        <v>4093166.6666666665</v>
      </c>
      <c r="P693" s="46">
        <v>0.98640029561082188</v>
      </c>
      <c r="Q693" s="47">
        <v>0.40559692152538818</v>
      </c>
      <c r="R693" s="36"/>
      <c r="S693" s="36"/>
      <c r="T693" s="37"/>
      <c r="U693" s="40"/>
    </row>
    <row r="694" spans="1:21" x14ac:dyDescent="0.25">
      <c r="A694" s="41" t="s">
        <v>3547</v>
      </c>
      <c r="B694" s="28" t="s">
        <v>3548</v>
      </c>
      <c r="C694" s="28" t="s">
        <v>2524</v>
      </c>
      <c r="D694" s="28" t="s">
        <v>3549</v>
      </c>
      <c r="E694" s="28" t="s">
        <v>1636</v>
      </c>
      <c r="F694" s="29" t="s">
        <v>3550</v>
      </c>
      <c r="G694" s="17" t="s">
        <v>22</v>
      </c>
      <c r="H694" s="42">
        <v>4637400</v>
      </c>
      <c r="I694" s="42">
        <v>3597100</v>
      </c>
      <c r="J694" s="42">
        <v>3458600</v>
      </c>
      <c r="K694" s="43">
        <v>3897700</v>
      </c>
      <c r="L694" s="44">
        <v>3730100</v>
      </c>
      <c r="M694" s="44">
        <v>3721400</v>
      </c>
      <c r="N694" s="44">
        <v>4066800</v>
      </c>
      <c r="O694" s="45">
        <v>3839433.3333333335</v>
      </c>
      <c r="P694" s="46">
        <v>0.98505101299056708</v>
      </c>
      <c r="Q694" s="47">
        <v>0.45409940548497296</v>
      </c>
      <c r="R694" s="36"/>
      <c r="S694" s="36"/>
      <c r="T694" s="37"/>
      <c r="U694" s="40"/>
    </row>
    <row r="695" spans="1:21" x14ac:dyDescent="0.25">
      <c r="A695" s="41" t="s">
        <v>3551</v>
      </c>
      <c r="B695" s="28" t="s">
        <v>3552</v>
      </c>
      <c r="C695" s="28" t="s">
        <v>3553</v>
      </c>
      <c r="D695" s="28"/>
      <c r="E695" s="28" t="s">
        <v>3554</v>
      </c>
      <c r="F695" s="29" t="s">
        <v>3555</v>
      </c>
      <c r="G695" s="17" t="s">
        <v>143</v>
      </c>
      <c r="H695" s="42" t="s">
        <v>23</v>
      </c>
      <c r="I695" s="42">
        <v>5149400</v>
      </c>
      <c r="J695" s="42">
        <v>4900100</v>
      </c>
      <c r="K695" s="43">
        <v>5024750</v>
      </c>
      <c r="L695" s="44">
        <v>4692100</v>
      </c>
      <c r="M695" s="44">
        <v>4472500</v>
      </c>
      <c r="N695" s="44">
        <v>5681300</v>
      </c>
      <c r="O695" s="45">
        <v>4948633.333333333</v>
      </c>
      <c r="P695" s="46">
        <v>0.9848516509942451</v>
      </c>
      <c r="Q695" s="47">
        <v>0.47726954977543823</v>
      </c>
      <c r="R695" s="36"/>
      <c r="S695" s="36"/>
      <c r="T695" s="37"/>
      <c r="U695" s="40"/>
    </row>
    <row r="696" spans="1:21" x14ac:dyDescent="0.25">
      <c r="A696" s="41" t="s">
        <v>3556</v>
      </c>
      <c r="B696" s="28" t="s">
        <v>741</v>
      </c>
      <c r="C696" s="28" t="s">
        <v>838</v>
      </c>
      <c r="D696" s="28" t="s">
        <v>3557</v>
      </c>
      <c r="E696" s="28" t="s">
        <v>389</v>
      </c>
      <c r="F696" s="41" t="s">
        <v>3558</v>
      </c>
      <c r="G696" s="17" t="s">
        <v>31</v>
      </c>
      <c r="H696" s="42" t="s">
        <v>23</v>
      </c>
      <c r="I696" s="42">
        <v>8536400</v>
      </c>
      <c r="J696" s="42">
        <v>7934200</v>
      </c>
      <c r="K696" s="43">
        <v>8235300</v>
      </c>
      <c r="L696" s="44">
        <v>8438000</v>
      </c>
      <c r="M696" s="44">
        <v>8432600</v>
      </c>
      <c r="N696" s="44">
        <v>7394700</v>
      </c>
      <c r="O696" s="45">
        <v>8088433.333333333</v>
      </c>
      <c r="P696" s="46">
        <v>0.98216620321461667</v>
      </c>
      <c r="Q696" s="47">
        <v>0.18949640181713392</v>
      </c>
      <c r="R696" s="36"/>
      <c r="S696" s="36"/>
      <c r="T696" s="37"/>
      <c r="U696" s="40"/>
    </row>
    <row r="697" spans="1:21" x14ac:dyDescent="0.25">
      <c r="A697" s="41" t="s">
        <v>3559</v>
      </c>
      <c r="B697" s="28" t="s">
        <v>3560</v>
      </c>
      <c r="C697" s="28"/>
      <c r="D697" s="28"/>
      <c r="E697" s="28" t="s">
        <v>2684</v>
      </c>
      <c r="F697" s="29" t="s">
        <v>3561</v>
      </c>
      <c r="G697" s="17" t="s">
        <v>143</v>
      </c>
      <c r="H697" s="42" t="s">
        <v>23</v>
      </c>
      <c r="I697" s="42">
        <v>1395000</v>
      </c>
      <c r="J697" s="42" t="s">
        <v>23</v>
      </c>
      <c r="K697" s="43">
        <v>1395000</v>
      </c>
      <c r="L697" s="44">
        <v>1401600</v>
      </c>
      <c r="M697" s="44">
        <v>1399300</v>
      </c>
      <c r="N697" s="44">
        <v>1308900</v>
      </c>
      <c r="O697" s="45">
        <v>1369933.3333333333</v>
      </c>
      <c r="P697" s="46">
        <v>0.9820310633213859</v>
      </c>
      <c r="Q697" s="47"/>
      <c r="R697" s="36"/>
      <c r="S697" s="36"/>
      <c r="T697" s="37"/>
      <c r="U697" s="40"/>
    </row>
    <row r="698" spans="1:21" x14ac:dyDescent="0.25">
      <c r="A698" s="41" t="s">
        <v>3562</v>
      </c>
      <c r="B698" s="28" t="s">
        <v>3563</v>
      </c>
      <c r="C698" s="28" t="s">
        <v>3564</v>
      </c>
      <c r="D698" s="28" t="s">
        <v>3565</v>
      </c>
      <c r="E698" s="28" t="s">
        <v>3566</v>
      </c>
      <c r="F698" s="29" t="s">
        <v>3567</v>
      </c>
      <c r="G698" s="17" t="s">
        <v>31</v>
      </c>
      <c r="H698" s="42">
        <v>22379000</v>
      </c>
      <c r="I698" s="42">
        <v>22750000</v>
      </c>
      <c r="J698" s="42">
        <v>20591000</v>
      </c>
      <c r="K698" s="43">
        <v>21906666.666666668</v>
      </c>
      <c r="L698" s="44">
        <v>18803000</v>
      </c>
      <c r="M698" s="44">
        <v>20874000</v>
      </c>
      <c r="N698" s="44">
        <v>24847000</v>
      </c>
      <c r="O698" s="45">
        <v>21508000</v>
      </c>
      <c r="P698" s="46">
        <v>0.9818015824710894</v>
      </c>
      <c r="Q698" s="47">
        <v>0.44115212524527503</v>
      </c>
      <c r="R698" s="36"/>
      <c r="S698" s="36"/>
      <c r="T698" s="37"/>
      <c r="U698" s="40"/>
    </row>
    <row r="699" spans="1:21" x14ac:dyDescent="0.25">
      <c r="A699" s="41" t="s">
        <v>3568</v>
      </c>
      <c r="B699" s="28" t="s">
        <v>3569</v>
      </c>
      <c r="C699" s="28" t="s">
        <v>3570</v>
      </c>
      <c r="D699" s="28" t="s">
        <v>3571</v>
      </c>
      <c r="E699" s="28" t="s">
        <v>3572</v>
      </c>
      <c r="F699" s="41" t="s">
        <v>3573</v>
      </c>
      <c r="G699" s="17" t="s">
        <v>31</v>
      </c>
      <c r="H699" s="42">
        <v>4647000</v>
      </c>
      <c r="I699" s="42">
        <v>3436500</v>
      </c>
      <c r="J699" s="42">
        <v>3950900</v>
      </c>
      <c r="K699" s="43">
        <v>4011466.6666666665</v>
      </c>
      <c r="L699" s="44">
        <v>4228400</v>
      </c>
      <c r="M699" s="44">
        <v>4158600</v>
      </c>
      <c r="N699" s="44">
        <v>3399700</v>
      </c>
      <c r="O699" s="45">
        <v>3928900</v>
      </c>
      <c r="P699" s="46">
        <v>0.97941733696736022</v>
      </c>
      <c r="Q699" s="47">
        <v>0.42851217444942152</v>
      </c>
      <c r="R699" s="36"/>
      <c r="S699" s="36"/>
      <c r="T699" s="37"/>
      <c r="U699" s="40"/>
    </row>
    <row r="700" spans="1:21" x14ac:dyDescent="0.25">
      <c r="A700" s="41" t="s">
        <v>3574</v>
      </c>
      <c r="B700" s="28" t="s">
        <v>3575</v>
      </c>
      <c r="C700" s="28" t="s">
        <v>3576</v>
      </c>
      <c r="D700" s="28" t="s">
        <v>3577</v>
      </c>
      <c r="E700" s="28"/>
      <c r="F700" s="29" t="s">
        <v>3578</v>
      </c>
      <c r="G700" s="17" t="s">
        <v>31</v>
      </c>
      <c r="H700" s="42" t="s">
        <v>23</v>
      </c>
      <c r="I700" s="42">
        <v>3772800</v>
      </c>
      <c r="J700" s="42">
        <v>3166500</v>
      </c>
      <c r="K700" s="43">
        <v>3469650</v>
      </c>
      <c r="L700" s="44">
        <v>3881400</v>
      </c>
      <c r="M700" s="44">
        <v>3527700</v>
      </c>
      <c r="N700" s="44">
        <v>2718200</v>
      </c>
      <c r="O700" s="45">
        <v>3375766.6666666665</v>
      </c>
      <c r="P700" s="46">
        <v>0.97294155510402103</v>
      </c>
      <c r="Q700" s="47">
        <v>9.0739758656758207E-2</v>
      </c>
      <c r="R700" s="36"/>
      <c r="S700" s="36"/>
      <c r="T700" s="37"/>
      <c r="U700" s="40"/>
    </row>
    <row r="701" spans="1:21" x14ac:dyDescent="0.25">
      <c r="A701" s="41" t="s">
        <v>3579</v>
      </c>
      <c r="B701" s="28" t="s">
        <v>3580</v>
      </c>
      <c r="C701" s="28" t="s">
        <v>214</v>
      </c>
      <c r="D701" s="28" t="s">
        <v>215</v>
      </c>
      <c r="E701" s="28" t="s">
        <v>216</v>
      </c>
      <c r="F701" s="29" t="s">
        <v>3581</v>
      </c>
      <c r="G701" s="17" t="s">
        <v>143</v>
      </c>
      <c r="H701" s="42">
        <v>3189900</v>
      </c>
      <c r="I701" s="42">
        <v>3303100</v>
      </c>
      <c r="J701" s="42" t="s">
        <v>23</v>
      </c>
      <c r="K701" s="43">
        <v>3246500</v>
      </c>
      <c r="L701" s="44">
        <v>3189600</v>
      </c>
      <c r="M701" s="44">
        <v>2356100</v>
      </c>
      <c r="N701" s="44">
        <v>3926900</v>
      </c>
      <c r="O701" s="45">
        <v>3157533.3333333335</v>
      </c>
      <c r="P701" s="46">
        <v>0.97259612916474159</v>
      </c>
      <c r="Q701" s="47">
        <v>0.24989916265822526</v>
      </c>
      <c r="R701" s="36"/>
      <c r="S701" s="36"/>
      <c r="T701" s="37"/>
      <c r="U701" s="40"/>
    </row>
    <row r="702" spans="1:21" x14ac:dyDescent="0.25">
      <c r="A702" s="41" t="s">
        <v>3582</v>
      </c>
      <c r="B702" s="28" t="s">
        <v>3583</v>
      </c>
      <c r="C702" s="28" t="s">
        <v>3584</v>
      </c>
      <c r="D702" s="28" t="s">
        <v>3585</v>
      </c>
      <c r="E702" s="28" t="s">
        <v>94</v>
      </c>
      <c r="F702" s="29" t="s">
        <v>3586</v>
      </c>
      <c r="G702" s="17" t="s">
        <v>31</v>
      </c>
      <c r="H702" s="42">
        <v>34501000</v>
      </c>
      <c r="I702" s="42">
        <v>70275000</v>
      </c>
      <c r="J702" s="42">
        <v>62730000</v>
      </c>
      <c r="K702" s="43">
        <v>55835333.333333336</v>
      </c>
      <c r="L702" s="44">
        <v>56843000</v>
      </c>
      <c r="M702" s="44">
        <v>39641000</v>
      </c>
      <c r="N702" s="44">
        <v>66405000</v>
      </c>
      <c r="O702" s="45">
        <v>54296333.333333336</v>
      </c>
      <c r="P702" s="46">
        <v>0.97243680823373491</v>
      </c>
      <c r="Q702" s="47">
        <v>0.46501203340503389</v>
      </c>
      <c r="R702" s="36"/>
      <c r="S702" s="36"/>
      <c r="T702" s="37"/>
      <c r="U702" s="40"/>
    </row>
    <row r="703" spans="1:21" x14ac:dyDescent="0.25">
      <c r="A703" s="41" t="s">
        <v>3587</v>
      </c>
      <c r="B703" s="28" t="s">
        <v>3588</v>
      </c>
      <c r="C703" s="28" t="s">
        <v>3589</v>
      </c>
      <c r="D703" s="28" t="s">
        <v>3590</v>
      </c>
      <c r="E703" s="28" t="s">
        <v>3591</v>
      </c>
      <c r="F703" s="29" t="s">
        <v>3592</v>
      </c>
      <c r="G703" s="17" t="s">
        <v>31</v>
      </c>
      <c r="H703" s="42">
        <v>6911400</v>
      </c>
      <c r="I703" s="42">
        <v>10829000</v>
      </c>
      <c r="J703" s="42">
        <v>11124000</v>
      </c>
      <c r="K703" s="43">
        <v>9621466.666666666</v>
      </c>
      <c r="L703" s="44">
        <v>10120000</v>
      </c>
      <c r="M703" s="44">
        <v>7972300</v>
      </c>
      <c r="N703" s="44">
        <v>9965900</v>
      </c>
      <c r="O703" s="45">
        <v>9352733.333333334</v>
      </c>
      <c r="P703" s="46">
        <v>0.97206940036862033</v>
      </c>
      <c r="Q703" s="47">
        <v>0.4476939419343372</v>
      </c>
      <c r="R703" s="36"/>
      <c r="S703" s="36"/>
      <c r="T703" s="37"/>
      <c r="U703" s="40"/>
    </row>
    <row r="704" spans="1:21" x14ac:dyDescent="0.25">
      <c r="A704" s="41" t="s">
        <v>3593</v>
      </c>
      <c r="B704" s="28" t="s">
        <v>3594</v>
      </c>
      <c r="C704" s="28" t="s">
        <v>3595</v>
      </c>
      <c r="D704" s="28" t="s">
        <v>3596</v>
      </c>
      <c r="E704" s="28" t="s">
        <v>3597</v>
      </c>
      <c r="F704" s="29" t="s">
        <v>3598</v>
      </c>
      <c r="G704" s="17" t="s">
        <v>167</v>
      </c>
      <c r="H704" s="42">
        <v>75852000</v>
      </c>
      <c r="I704" s="42">
        <v>104360000</v>
      </c>
      <c r="J704" s="42">
        <v>102300000</v>
      </c>
      <c r="K704" s="43">
        <v>94170666.666666672</v>
      </c>
      <c r="L704" s="44">
        <v>89037000</v>
      </c>
      <c r="M704" s="44">
        <v>90957000</v>
      </c>
      <c r="N704" s="44">
        <v>94219000</v>
      </c>
      <c r="O704" s="45">
        <v>91404333.333333328</v>
      </c>
      <c r="P704" s="46">
        <v>0.97062425666874319</v>
      </c>
      <c r="Q704" s="47">
        <v>0.38293193378430862</v>
      </c>
      <c r="R704" s="36"/>
      <c r="S704" s="36"/>
      <c r="T704" s="37"/>
      <c r="U704" s="40"/>
    </row>
    <row r="705" spans="1:21" x14ac:dyDescent="0.25">
      <c r="A705" s="41" t="s">
        <v>3599</v>
      </c>
      <c r="B705" s="28" t="s">
        <v>3600</v>
      </c>
      <c r="C705" s="28" t="s">
        <v>3601</v>
      </c>
      <c r="D705" s="28" t="s">
        <v>104</v>
      </c>
      <c r="E705" s="28" t="s">
        <v>3602</v>
      </c>
      <c r="F705" s="29" t="s">
        <v>3603</v>
      </c>
      <c r="G705" s="17" t="s">
        <v>31</v>
      </c>
      <c r="H705" s="42" t="s">
        <v>23</v>
      </c>
      <c r="I705" s="42">
        <v>4904400</v>
      </c>
      <c r="J705" s="42">
        <v>2652800</v>
      </c>
      <c r="K705" s="43">
        <v>3778600</v>
      </c>
      <c r="L705" s="44">
        <v>2958100</v>
      </c>
      <c r="M705" s="44">
        <v>2706200</v>
      </c>
      <c r="N705" s="44">
        <v>5316200</v>
      </c>
      <c r="O705" s="45">
        <v>3660166.6666666665</v>
      </c>
      <c r="P705" s="46">
        <v>0.96865682175056012</v>
      </c>
      <c r="Q705" s="47">
        <v>0.46963380847371206</v>
      </c>
      <c r="R705" s="36"/>
      <c r="S705" s="36"/>
      <c r="T705" s="37"/>
      <c r="U705" s="40"/>
    </row>
    <row r="706" spans="1:21" x14ac:dyDescent="0.25">
      <c r="A706" s="41" t="s">
        <v>3604</v>
      </c>
      <c r="B706" s="28" t="s">
        <v>3605</v>
      </c>
      <c r="C706" s="28"/>
      <c r="D706" s="28"/>
      <c r="E706" s="28" t="s">
        <v>2684</v>
      </c>
      <c r="F706" s="29" t="s">
        <v>3606</v>
      </c>
      <c r="G706" s="17" t="s">
        <v>143</v>
      </c>
      <c r="H706" s="42" t="s">
        <v>23</v>
      </c>
      <c r="I706" s="42">
        <v>2726100</v>
      </c>
      <c r="J706" s="42">
        <v>3782500</v>
      </c>
      <c r="K706" s="43">
        <v>3254300</v>
      </c>
      <c r="L706" s="44">
        <v>3138800</v>
      </c>
      <c r="M706" s="44">
        <v>3094000</v>
      </c>
      <c r="N706" s="44">
        <v>3198800</v>
      </c>
      <c r="O706" s="45">
        <v>3143866.6666666665</v>
      </c>
      <c r="P706" s="46">
        <v>0.96606541089225528</v>
      </c>
      <c r="Q706" s="47">
        <v>0.42901556521804884</v>
      </c>
      <c r="R706" s="36"/>
      <c r="S706" s="36"/>
      <c r="T706" s="37"/>
      <c r="U706" s="40"/>
    </row>
    <row r="707" spans="1:21" x14ac:dyDescent="0.25">
      <c r="A707" s="41" t="s">
        <v>3607</v>
      </c>
      <c r="B707" s="28" t="s">
        <v>2901</v>
      </c>
      <c r="C707" s="28"/>
      <c r="D707" s="28" t="s">
        <v>286</v>
      </c>
      <c r="E707" s="28" t="s">
        <v>3608</v>
      </c>
      <c r="F707" s="29" t="s">
        <v>3609</v>
      </c>
      <c r="G707" s="17" t="s">
        <v>31</v>
      </c>
      <c r="H707" s="42">
        <v>5406200</v>
      </c>
      <c r="I707" s="42">
        <v>5684900</v>
      </c>
      <c r="J707" s="42">
        <v>5891900</v>
      </c>
      <c r="K707" s="43">
        <v>5661000</v>
      </c>
      <c r="L707" s="44">
        <v>6288000</v>
      </c>
      <c r="M707" s="44">
        <v>6048200</v>
      </c>
      <c r="N707" s="44">
        <v>4070100</v>
      </c>
      <c r="O707" s="45">
        <v>5468766.666666667</v>
      </c>
      <c r="P707" s="46">
        <v>0.96604251310133671</v>
      </c>
      <c r="Q707" s="47">
        <v>0.41904093677207199</v>
      </c>
      <c r="R707" s="36"/>
      <c r="S707" s="36"/>
      <c r="T707" s="37"/>
      <c r="U707" s="40"/>
    </row>
    <row r="708" spans="1:21" x14ac:dyDescent="0.25">
      <c r="A708" s="41" t="s">
        <v>3610</v>
      </c>
      <c r="B708" s="28" t="s">
        <v>3611</v>
      </c>
      <c r="C708" s="28" t="s">
        <v>3612</v>
      </c>
      <c r="D708" s="28" t="s">
        <v>3613</v>
      </c>
      <c r="E708" s="28"/>
      <c r="F708" s="29" t="s">
        <v>3614</v>
      </c>
      <c r="G708" s="17" t="s">
        <v>31</v>
      </c>
      <c r="H708" s="42" t="s">
        <v>23</v>
      </c>
      <c r="I708" s="42">
        <v>1722200</v>
      </c>
      <c r="J708" s="42">
        <v>2086400</v>
      </c>
      <c r="K708" s="43">
        <v>1904300</v>
      </c>
      <c r="L708" s="44">
        <v>1551300</v>
      </c>
      <c r="M708" s="44">
        <v>2114800</v>
      </c>
      <c r="N708" s="44">
        <v>1850800</v>
      </c>
      <c r="O708" s="45">
        <v>1838966.6666666667</v>
      </c>
      <c r="P708" s="46">
        <v>0.96569168023245644</v>
      </c>
      <c r="Q708" s="47">
        <v>0.42204471484591238</v>
      </c>
      <c r="R708" s="36"/>
      <c r="S708" s="36"/>
      <c r="T708" s="37"/>
      <c r="U708" s="40"/>
    </row>
    <row r="709" spans="1:21" x14ac:dyDescent="0.25">
      <c r="A709" s="41" t="s">
        <v>3615</v>
      </c>
      <c r="B709" s="28" t="s">
        <v>3616</v>
      </c>
      <c r="C709" s="28" t="s">
        <v>3617</v>
      </c>
      <c r="D709" s="28" t="s">
        <v>3618</v>
      </c>
      <c r="E709" s="28" t="s">
        <v>3619</v>
      </c>
      <c r="F709" s="29" t="s">
        <v>3620</v>
      </c>
      <c r="G709" s="17" t="s">
        <v>31</v>
      </c>
      <c r="H709" s="42" t="s">
        <v>23</v>
      </c>
      <c r="I709" s="42">
        <v>2792800</v>
      </c>
      <c r="J709" s="42">
        <v>2465900</v>
      </c>
      <c r="K709" s="43">
        <v>2629350</v>
      </c>
      <c r="L709" s="44">
        <v>2685200</v>
      </c>
      <c r="M709" s="44">
        <v>2477400</v>
      </c>
      <c r="N709" s="44">
        <v>2424300</v>
      </c>
      <c r="O709" s="45">
        <v>2528966.6666666665</v>
      </c>
      <c r="P709" s="46">
        <v>0.96182199656442335</v>
      </c>
      <c r="Q709" s="47">
        <v>0.20825714545454524</v>
      </c>
      <c r="R709" s="36"/>
      <c r="S709" s="36"/>
      <c r="T709" s="37"/>
      <c r="U709" s="40"/>
    </row>
    <row r="710" spans="1:21" x14ac:dyDescent="0.25">
      <c r="A710" s="41" t="s">
        <v>3621</v>
      </c>
      <c r="B710" s="28" t="s">
        <v>3622</v>
      </c>
      <c r="C710" s="28" t="s">
        <v>2056</v>
      </c>
      <c r="D710" s="28" t="s">
        <v>1365</v>
      </c>
      <c r="E710" s="28" t="s">
        <v>271</v>
      </c>
      <c r="F710" s="29" t="s">
        <v>3623</v>
      </c>
      <c r="G710" s="17" t="s">
        <v>31</v>
      </c>
      <c r="H710" s="42" t="s">
        <v>23</v>
      </c>
      <c r="I710" s="42">
        <v>10033000</v>
      </c>
      <c r="J710" s="42">
        <v>8028100</v>
      </c>
      <c r="K710" s="43">
        <v>9030550</v>
      </c>
      <c r="L710" s="44">
        <v>8875200</v>
      </c>
      <c r="M710" s="44">
        <v>7881100</v>
      </c>
      <c r="N710" s="44">
        <v>9298100</v>
      </c>
      <c r="O710" s="45">
        <v>8684800</v>
      </c>
      <c r="P710" s="46">
        <v>0.96171329542497408</v>
      </c>
      <c r="Q710" s="47">
        <v>0.41971160954510756</v>
      </c>
      <c r="R710" s="36"/>
      <c r="S710" s="36"/>
      <c r="T710" s="37"/>
      <c r="U710" s="40"/>
    </row>
    <row r="711" spans="1:21" x14ac:dyDescent="0.25">
      <c r="A711" s="41" t="s">
        <v>3624</v>
      </c>
      <c r="B711" s="28" t="s">
        <v>2245</v>
      </c>
      <c r="C711" s="28"/>
      <c r="D711" s="28" t="s">
        <v>3625</v>
      </c>
      <c r="E711" s="28" t="s">
        <v>437</v>
      </c>
      <c r="F711" s="29" t="s">
        <v>3626</v>
      </c>
      <c r="G711" s="17" t="s">
        <v>31</v>
      </c>
      <c r="H711" s="42">
        <v>2728100</v>
      </c>
      <c r="I711" s="42">
        <v>3976700</v>
      </c>
      <c r="J711" s="42">
        <v>4759200</v>
      </c>
      <c r="K711" s="43">
        <v>3821333.3333333335</v>
      </c>
      <c r="L711" s="44">
        <v>3641400</v>
      </c>
      <c r="M711" s="44">
        <v>3210500</v>
      </c>
      <c r="N711" s="44">
        <v>4165500</v>
      </c>
      <c r="O711" s="45">
        <v>3672466.6666666665</v>
      </c>
      <c r="P711" s="46">
        <v>0.96104326587578504</v>
      </c>
      <c r="Q711" s="47">
        <v>0.40319606089834592</v>
      </c>
      <c r="R711" s="36"/>
      <c r="S711" s="36"/>
      <c r="T711" s="37"/>
      <c r="U711" s="40"/>
    </row>
    <row r="712" spans="1:21" x14ac:dyDescent="0.25">
      <c r="A712" s="41" t="s">
        <v>3627</v>
      </c>
      <c r="B712" s="28" t="s">
        <v>3628</v>
      </c>
      <c r="C712" s="28" t="s">
        <v>1869</v>
      </c>
      <c r="D712" s="28" t="s">
        <v>3629</v>
      </c>
      <c r="E712" s="28" t="s">
        <v>1176</v>
      </c>
      <c r="F712" s="29" t="s">
        <v>1562</v>
      </c>
      <c r="G712" s="17" t="s">
        <v>31</v>
      </c>
      <c r="H712" s="42">
        <v>5742500</v>
      </c>
      <c r="I712" s="42">
        <v>4511500</v>
      </c>
      <c r="J712" s="42">
        <v>4079900</v>
      </c>
      <c r="K712" s="43">
        <v>4777966.666666667</v>
      </c>
      <c r="L712" s="44">
        <v>4403400</v>
      </c>
      <c r="M712" s="44">
        <v>4790800</v>
      </c>
      <c r="N712" s="44">
        <v>4573700</v>
      </c>
      <c r="O712" s="45">
        <v>4589300</v>
      </c>
      <c r="P712" s="46">
        <v>0.9605131890134575</v>
      </c>
      <c r="Q712" s="47">
        <v>0.38765158419938217</v>
      </c>
      <c r="R712" s="36"/>
      <c r="S712" s="36"/>
      <c r="T712" s="37"/>
      <c r="U712" s="40"/>
    </row>
    <row r="713" spans="1:21" x14ac:dyDescent="0.25">
      <c r="A713" s="41" t="s">
        <v>3630</v>
      </c>
      <c r="B713" s="28" t="s">
        <v>3631</v>
      </c>
      <c r="C713" s="28"/>
      <c r="D713" s="28"/>
      <c r="E713" s="28"/>
      <c r="F713" s="29" t="s">
        <v>3632</v>
      </c>
      <c r="G713" s="17" t="s">
        <v>167</v>
      </c>
      <c r="H713" s="42">
        <v>4090900</v>
      </c>
      <c r="I713" s="42">
        <v>4649500</v>
      </c>
      <c r="J713" s="42">
        <v>4872400</v>
      </c>
      <c r="K713" s="43">
        <v>4537600</v>
      </c>
      <c r="L713" s="44">
        <v>4680400</v>
      </c>
      <c r="M713" s="44">
        <v>4093100</v>
      </c>
      <c r="N713" s="44">
        <v>4291000</v>
      </c>
      <c r="O713" s="45">
        <v>4354833.333333333</v>
      </c>
      <c r="P713" s="46">
        <v>0.95972173248707093</v>
      </c>
      <c r="Q713" s="47">
        <v>0.34133157419672144</v>
      </c>
      <c r="R713" s="36"/>
      <c r="S713" s="36"/>
      <c r="T713" s="37"/>
      <c r="U713" s="40"/>
    </row>
    <row r="714" spans="1:21" x14ac:dyDescent="0.25">
      <c r="A714" s="41" t="s">
        <v>3633</v>
      </c>
      <c r="B714" s="28" t="s">
        <v>3634</v>
      </c>
      <c r="C714" s="28" t="s">
        <v>3635</v>
      </c>
      <c r="D714" s="28" t="s">
        <v>2641</v>
      </c>
      <c r="E714" s="28" t="s">
        <v>3636</v>
      </c>
      <c r="F714" s="29" t="s">
        <v>3637</v>
      </c>
      <c r="G714" s="17" t="s">
        <v>31</v>
      </c>
      <c r="H714" s="42">
        <v>5999700</v>
      </c>
      <c r="I714" s="42">
        <v>6732600</v>
      </c>
      <c r="J714" s="42">
        <v>6564300</v>
      </c>
      <c r="K714" s="43">
        <v>6432200</v>
      </c>
      <c r="L714" s="44">
        <v>5798700</v>
      </c>
      <c r="M714" s="44">
        <v>6546400</v>
      </c>
      <c r="N714" s="44">
        <v>6130400</v>
      </c>
      <c r="O714" s="45">
        <v>6158500</v>
      </c>
      <c r="P714" s="46">
        <v>0.95744846242343207</v>
      </c>
      <c r="Q714" s="47">
        <v>3.8101579110209671E-2</v>
      </c>
      <c r="R714" s="36"/>
      <c r="S714" s="36"/>
      <c r="T714" s="37"/>
      <c r="U714" s="40"/>
    </row>
    <row r="715" spans="1:21" x14ac:dyDescent="0.25">
      <c r="A715" s="41" t="s">
        <v>3638</v>
      </c>
      <c r="B715" s="28" t="s">
        <v>3639</v>
      </c>
      <c r="C715" s="28" t="s">
        <v>3640</v>
      </c>
      <c r="D715" s="28" t="s">
        <v>147</v>
      </c>
      <c r="E715" s="28"/>
      <c r="F715" s="29" t="s">
        <v>3641</v>
      </c>
      <c r="G715" s="17" t="s">
        <v>143</v>
      </c>
      <c r="H715" s="42" t="s">
        <v>23</v>
      </c>
      <c r="I715" s="42">
        <v>1012400</v>
      </c>
      <c r="J715" s="42">
        <v>857410</v>
      </c>
      <c r="K715" s="43">
        <v>934905</v>
      </c>
      <c r="L715" s="44">
        <v>818380</v>
      </c>
      <c r="M715" s="44">
        <v>838280</v>
      </c>
      <c r="N715" s="44">
        <v>1022500</v>
      </c>
      <c r="O715" s="45">
        <v>893053.33333333337</v>
      </c>
      <c r="P715" s="46">
        <v>0.9552343107945015</v>
      </c>
      <c r="Q715" s="47">
        <v>0.49152837597901966</v>
      </c>
      <c r="R715" s="36"/>
      <c r="S715" s="36"/>
      <c r="T715" s="37"/>
      <c r="U715" s="40"/>
    </row>
    <row r="716" spans="1:21" x14ac:dyDescent="0.25">
      <c r="A716" s="41" t="s">
        <v>3642</v>
      </c>
      <c r="B716" s="28" t="s">
        <v>3643</v>
      </c>
      <c r="C716" s="28" t="s">
        <v>3644</v>
      </c>
      <c r="D716" s="28" t="s">
        <v>1838</v>
      </c>
      <c r="E716" s="28" t="s">
        <v>3645</v>
      </c>
      <c r="F716" s="29" t="s">
        <v>3646</v>
      </c>
      <c r="G716" s="17" t="s">
        <v>31</v>
      </c>
      <c r="H716" s="42" t="s">
        <v>23</v>
      </c>
      <c r="I716" s="42">
        <v>8829600</v>
      </c>
      <c r="J716" s="42">
        <v>8365800</v>
      </c>
      <c r="K716" s="43">
        <v>8597700</v>
      </c>
      <c r="L716" s="44">
        <v>7900400</v>
      </c>
      <c r="M716" s="44">
        <v>7706000</v>
      </c>
      <c r="N716" s="44">
        <v>9027900</v>
      </c>
      <c r="O716" s="45">
        <v>8211433.333333333</v>
      </c>
      <c r="P716" s="46">
        <v>0.95507325602583637</v>
      </c>
      <c r="Q716" s="47">
        <v>0.41949681299142555</v>
      </c>
      <c r="R716" s="36"/>
      <c r="S716" s="36"/>
      <c r="T716" s="37"/>
      <c r="U716" s="40"/>
    </row>
    <row r="717" spans="1:21" x14ac:dyDescent="0.25">
      <c r="A717" s="41" t="s">
        <v>3647</v>
      </c>
      <c r="B717" s="28" t="s">
        <v>3648</v>
      </c>
      <c r="C717" s="28" t="s">
        <v>3649</v>
      </c>
      <c r="D717" s="28" t="s">
        <v>104</v>
      </c>
      <c r="E717" s="28" t="s">
        <v>3650</v>
      </c>
      <c r="F717" s="29" t="s">
        <v>3651</v>
      </c>
      <c r="G717" s="17" t="s">
        <v>143</v>
      </c>
      <c r="H717" s="42" t="s">
        <v>23</v>
      </c>
      <c r="I717" s="42">
        <v>1623600</v>
      </c>
      <c r="J717" s="42">
        <v>2839100</v>
      </c>
      <c r="K717" s="43">
        <v>2231350</v>
      </c>
      <c r="L717" s="44">
        <v>1987700</v>
      </c>
      <c r="M717" s="44">
        <v>2024200</v>
      </c>
      <c r="N717" s="44">
        <v>2355900</v>
      </c>
      <c r="O717" s="45">
        <v>2122600</v>
      </c>
      <c r="P717" s="46">
        <v>0.95126268850695772</v>
      </c>
      <c r="Q717" s="47">
        <v>0.4703369059444793</v>
      </c>
      <c r="R717" s="36"/>
      <c r="S717" s="36"/>
      <c r="T717" s="37"/>
      <c r="U717" s="40"/>
    </row>
    <row r="718" spans="1:21" x14ac:dyDescent="0.25">
      <c r="A718" s="41" t="s">
        <v>3652</v>
      </c>
      <c r="B718" s="28" t="s">
        <v>3653</v>
      </c>
      <c r="C718" s="28" t="s">
        <v>3654</v>
      </c>
      <c r="D718" s="28" t="s">
        <v>246</v>
      </c>
      <c r="E718" s="28" t="s">
        <v>3655</v>
      </c>
      <c r="F718" s="29" t="s">
        <v>3656</v>
      </c>
      <c r="G718" s="17" t="s">
        <v>31</v>
      </c>
      <c r="H718" s="42">
        <v>2845200</v>
      </c>
      <c r="I718" s="42">
        <v>2226200</v>
      </c>
      <c r="J718" s="42">
        <v>1575700</v>
      </c>
      <c r="K718" s="43">
        <v>2215700</v>
      </c>
      <c r="L718" s="44">
        <v>2024000</v>
      </c>
      <c r="M718" s="44">
        <v>2062700</v>
      </c>
      <c r="N718" s="44">
        <v>2220300</v>
      </c>
      <c r="O718" s="45">
        <v>2102333.3333333335</v>
      </c>
      <c r="P718" s="46">
        <v>0.94883483022671544</v>
      </c>
      <c r="Q718" s="47">
        <v>0.40708943798167263</v>
      </c>
      <c r="R718" s="36"/>
      <c r="S718" s="36"/>
      <c r="T718" s="37"/>
      <c r="U718" s="40"/>
    </row>
    <row r="719" spans="1:21" x14ac:dyDescent="0.25">
      <c r="A719" s="41" t="s">
        <v>3657</v>
      </c>
      <c r="B719" s="28" t="s">
        <v>3658</v>
      </c>
      <c r="C719" s="28" t="s">
        <v>3659</v>
      </c>
      <c r="D719" s="28" t="s">
        <v>1969</v>
      </c>
      <c r="E719" s="28" t="s">
        <v>3660</v>
      </c>
      <c r="F719" s="29" t="s">
        <v>3661</v>
      </c>
      <c r="G719" s="17" t="s">
        <v>31</v>
      </c>
      <c r="H719" s="42" t="s">
        <v>23</v>
      </c>
      <c r="I719" s="42">
        <v>4656200</v>
      </c>
      <c r="J719" s="42" t="s">
        <v>23</v>
      </c>
      <c r="K719" s="43">
        <v>4656200</v>
      </c>
      <c r="L719" s="44">
        <v>4312600</v>
      </c>
      <c r="M719" s="44">
        <v>4363600</v>
      </c>
      <c r="N719" s="44">
        <v>4520100</v>
      </c>
      <c r="O719" s="45">
        <v>4398766.666666667</v>
      </c>
      <c r="P719" s="46">
        <v>0.94471171055080683</v>
      </c>
      <c r="Q719" s="47"/>
      <c r="R719" s="36"/>
      <c r="S719" s="36"/>
      <c r="T719" s="37"/>
      <c r="U719" s="40"/>
    </row>
    <row r="720" spans="1:21" x14ac:dyDescent="0.25">
      <c r="A720" s="41" t="s">
        <v>3662</v>
      </c>
      <c r="B720" s="28" t="s">
        <v>3663</v>
      </c>
      <c r="C720" s="28" t="s">
        <v>3664</v>
      </c>
      <c r="D720" s="28" t="s">
        <v>276</v>
      </c>
      <c r="E720" s="28" t="s">
        <v>3665</v>
      </c>
      <c r="F720" s="29" t="s">
        <v>3666</v>
      </c>
      <c r="G720" s="17" t="s">
        <v>31</v>
      </c>
      <c r="H720" s="42" t="s">
        <v>23</v>
      </c>
      <c r="I720" s="42">
        <v>2432300</v>
      </c>
      <c r="J720" s="42">
        <v>2228600</v>
      </c>
      <c r="K720" s="43">
        <v>2330450</v>
      </c>
      <c r="L720" s="44">
        <v>2463300</v>
      </c>
      <c r="M720" s="44">
        <v>2168800</v>
      </c>
      <c r="N720" s="44">
        <v>1959400</v>
      </c>
      <c r="O720" s="45">
        <v>2197166.6666666665</v>
      </c>
      <c r="P720" s="46">
        <v>0.94280789833150958</v>
      </c>
      <c r="Q720" s="47">
        <v>3.4058515319385706E-3</v>
      </c>
      <c r="R720" s="36"/>
      <c r="S720" s="36"/>
      <c r="T720" s="37"/>
      <c r="U720" s="40"/>
    </row>
    <row r="721" spans="1:21" x14ac:dyDescent="0.25">
      <c r="A721" s="41" t="s">
        <v>3667</v>
      </c>
      <c r="B721" s="28" t="s">
        <v>3668</v>
      </c>
      <c r="C721" s="28" t="s">
        <v>27</v>
      </c>
      <c r="D721" s="28" t="s">
        <v>3669</v>
      </c>
      <c r="E721" s="28" t="s">
        <v>1592</v>
      </c>
      <c r="F721" s="29" t="s">
        <v>3670</v>
      </c>
      <c r="G721" s="17" t="s">
        <v>31</v>
      </c>
      <c r="H721" s="42">
        <v>5509100</v>
      </c>
      <c r="I721" s="42">
        <v>6775800</v>
      </c>
      <c r="J721" s="42">
        <v>7501300</v>
      </c>
      <c r="K721" s="43">
        <v>6595400</v>
      </c>
      <c r="L721" s="44">
        <v>5913700</v>
      </c>
      <c r="M721" s="44">
        <v>5279000</v>
      </c>
      <c r="N721" s="44">
        <v>7448400</v>
      </c>
      <c r="O721" s="45">
        <v>6213700</v>
      </c>
      <c r="P721" s="46">
        <v>0.94212633047275374</v>
      </c>
      <c r="Q721" s="47">
        <v>0.28692971678752643</v>
      </c>
      <c r="R721" s="36"/>
      <c r="S721" s="36"/>
      <c r="T721" s="37"/>
      <c r="U721" s="40"/>
    </row>
    <row r="722" spans="1:21" x14ac:dyDescent="0.25">
      <c r="A722" s="41" t="s">
        <v>3671</v>
      </c>
      <c r="B722" s="28" t="s">
        <v>3672</v>
      </c>
      <c r="C722" s="28" t="s">
        <v>3673</v>
      </c>
      <c r="D722" s="28" t="s">
        <v>286</v>
      </c>
      <c r="E722" s="28" t="s">
        <v>199</v>
      </c>
      <c r="F722" s="29" t="s">
        <v>3674</v>
      </c>
      <c r="G722" s="17" t="s">
        <v>143</v>
      </c>
      <c r="H722" s="42" t="s">
        <v>23</v>
      </c>
      <c r="I722" s="42">
        <v>2772800</v>
      </c>
      <c r="J722" s="42">
        <v>2642600</v>
      </c>
      <c r="K722" s="43">
        <v>2707700</v>
      </c>
      <c r="L722" s="44">
        <v>2831900</v>
      </c>
      <c r="M722" s="44">
        <v>2272800</v>
      </c>
      <c r="N722" s="44">
        <v>2538500</v>
      </c>
      <c r="O722" s="45">
        <v>2547733.3333333335</v>
      </c>
      <c r="P722" s="46">
        <v>0.94092156935160232</v>
      </c>
      <c r="Q722" s="47">
        <v>0.18466129399933331</v>
      </c>
      <c r="R722" s="36"/>
      <c r="S722" s="36"/>
      <c r="T722" s="37"/>
      <c r="U722" s="40"/>
    </row>
    <row r="723" spans="1:21" x14ac:dyDescent="0.25">
      <c r="A723" s="41" t="s">
        <v>3675</v>
      </c>
      <c r="B723" s="28" t="s">
        <v>3676</v>
      </c>
      <c r="C723" s="28" t="s">
        <v>3677</v>
      </c>
      <c r="D723" s="28" t="s">
        <v>3678</v>
      </c>
      <c r="E723" s="28"/>
      <c r="F723" s="29" t="s">
        <v>3679</v>
      </c>
      <c r="G723" s="17" t="s">
        <v>31</v>
      </c>
      <c r="H723" s="42" t="s">
        <v>23</v>
      </c>
      <c r="I723" s="42">
        <v>2355000</v>
      </c>
      <c r="J723" s="42">
        <v>1917400</v>
      </c>
      <c r="K723" s="43">
        <v>2136200</v>
      </c>
      <c r="L723" s="44">
        <v>2164500</v>
      </c>
      <c r="M723" s="44">
        <v>2022700</v>
      </c>
      <c r="N723" s="44">
        <v>1826300</v>
      </c>
      <c r="O723" s="45">
        <v>2004500</v>
      </c>
      <c r="P723" s="46">
        <v>0.93834846924445281</v>
      </c>
      <c r="Q723" s="47">
        <v>0.16482801730853175</v>
      </c>
      <c r="R723" s="36"/>
      <c r="S723" s="36"/>
      <c r="T723" s="37"/>
      <c r="U723" s="40"/>
    </row>
    <row r="724" spans="1:21" x14ac:dyDescent="0.25">
      <c r="A724" s="41" t="s">
        <v>3680</v>
      </c>
      <c r="B724" s="28" t="s">
        <v>3681</v>
      </c>
      <c r="C724" s="28" t="s">
        <v>3682</v>
      </c>
      <c r="D724" s="28" t="s">
        <v>3683</v>
      </c>
      <c r="E724" s="28" t="s">
        <v>3684</v>
      </c>
      <c r="F724" s="29" t="s">
        <v>3685</v>
      </c>
      <c r="G724" s="17" t="s">
        <v>31</v>
      </c>
      <c r="H724" s="42" t="s">
        <v>23</v>
      </c>
      <c r="I724" s="42">
        <v>18718000</v>
      </c>
      <c r="J724" s="42">
        <v>20362000</v>
      </c>
      <c r="K724" s="43">
        <v>19540000</v>
      </c>
      <c r="L724" s="44">
        <v>16936000</v>
      </c>
      <c r="M724" s="44">
        <v>17193000</v>
      </c>
      <c r="N724" s="44">
        <v>20829000</v>
      </c>
      <c r="O724" s="45">
        <v>18319333.333333332</v>
      </c>
      <c r="P724" s="46">
        <v>0.93752985329239158</v>
      </c>
      <c r="Q724" s="47">
        <v>0.34458963283332372</v>
      </c>
      <c r="R724" s="36"/>
      <c r="S724" s="36"/>
      <c r="T724" s="37"/>
      <c r="U724" s="40"/>
    </row>
    <row r="725" spans="1:21" x14ac:dyDescent="0.25">
      <c r="A725" s="41" t="s">
        <v>3686</v>
      </c>
      <c r="B725" s="28" t="s">
        <v>3687</v>
      </c>
      <c r="C725" s="28" t="s">
        <v>3688</v>
      </c>
      <c r="D725" s="28" t="s">
        <v>3689</v>
      </c>
      <c r="E725" s="28" t="s">
        <v>3619</v>
      </c>
      <c r="F725" s="29" t="s">
        <v>3690</v>
      </c>
      <c r="G725" s="17" t="s">
        <v>22</v>
      </c>
      <c r="H725" s="42">
        <v>4735800</v>
      </c>
      <c r="I725" s="42">
        <v>4863800</v>
      </c>
      <c r="J725" s="42">
        <v>4931600</v>
      </c>
      <c r="K725" s="43">
        <v>4843733.333333333</v>
      </c>
      <c r="L725" s="44">
        <v>4207900</v>
      </c>
      <c r="M725" s="44">
        <v>4338700</v>
      </c>
      <c r="N725" s="44">
        <v>5035900</v>
      </c>
      <c r="O725" s="45">
        <v>4527500</v>
      </c>
      <c r="P725" s="46">
        <v>0.93471289363576315</v>
      </c>
      <c r="Q725" s="47">
        <v>0.13574643319654733</v>
      </c>
      <c r="R725" s="36"/>
      <c r="S725" s="36"/>
      <c r="T725" s="37"/>
      <c r="U725" s="40"/>
    </row>
    <row r="726" spans="1:21" x14ac:dyDescent="0.25">
      <c r="A726" s="41" t="s">
        <v>3691</v>
      </c>
      <c r="B726" s="28" t="s">
        <v>3692</v>
      </c>
      <c r="C726" s="28" t="s">
        <v>3693</v>
      </c>
      <c r="D726" s="28" t="s">
        <v>3694</v>
      </c>
      <c r="E726" s="28" t="s">
        <v>3695</v>
      </c>
      <c r="F726" s="29" t="s">
        <v>3696</v>
      </c>
      <c r="G726" s="17" t="s">
        <v>31</v>
      </c>
      <c r="H726" s="42" t="s">
        <v>23</v>
      </c>
      <c r="I726" s="42">
        <v>1037000</v>
      </c>
      <c r="J726" s="42" t="s">
        <v>23</v>
      </c>
      <c r="K726" s="43">
        <v>1037000</v>
      </c>
      <c r="L726" s="44">
        <v>985340</v>
      </c>
      <c r="M726" s="44">
        <v>820830</v>
      </c>
      <c r="N726" s="44">
        <v>1100900</v>
      </c>
      <c r="O726" s="45">
        <v>969023.33333333337</v>
      </c>
      <c r="P726" s="46">
        <v>0.93444873031179687</v>
      </c>
      <c r="Q726" s="47"/>
      <c r="R726" s="36"/>
      <c r="S726" s="36"/>
      <c r="T726" s="37"/>
      <c r="U726" s="40"/>
    </row>
    <row r="727" spans="1:21" x14ac:dyDescent="0.25">
      <c r="A727" s="41" t="s">
        <v>3697</v>
      </c>
      <c r="B727" s="28" t="s">
        <v>3698</v>
      </c>
      <c r="C727" s="28" t="s">
        <v>3699</v>
      </c>
      <c r="D727" s="28" t="s">
        <v>3700</v>
      </c>
      <c r="E727" s="28" t="s">
        <v>3701</v>
      </c>
      <c r="F727" s="29" t="s">
        <v>3702</v>
      </c>
      <c r="G727" s="17" t="s">
        <v>167</v>
      </c>
      <c r="H727" s="42">
        <v>93258000</v>
      </c>
      <c r="I727" s="42">
        <v>90648000</v>
      </c>
      <c r="J727" s="42">
        <v>79275000</v>
      </c>
      <c r="K727" s="43">
        <v>87727000</v>
      </c>
      <c r="L727" s="44">
        <v>70922000</v>
      </c>
      <c r="M727" s="44">
        <v>91016000</v>
      </c>
      <c r="N727" s="44">
        <v>83525000</v>
      </c>
      <c r="O727" s="45">
        <v>81821000</v>
      </c>
      <c r="P727" s="46">
        <v>0.93267751091454165</v>
      </c>
      <c r="Q727" s="47">
        <v>0.27507435180993717</v>
      </c>
      <c r="R727" s="36">
        <v>10283000</v>
      </c>
      <c r="S727" s="36">
        <v>5147300</v>
      </c>
      <c r="T727" s="37">
        <f>AVERAGE(R727:S727)</f>
        <v>7715150</v>
      </c>
      <c r="U727" s="40">
        <f>O727/T727</f>
        <v>10.605237746511733</v>
      </c>
    </row>
    <row r="728" spans="1:21" x14ac:dyDescent="0.25">
      <c r="A728" s="41" t="s">
        <v>3703</v>
      </c>
      <c r="B728" s="28" t="s">
        <v>1898</v>
      </c>
      <c r="C728" s="28" t="s">
        <v>3704</v>
      </c>
      <c r="D728" s="28" t="s">
        <v>3705</v>
      </c>
      <c r="E728" s="28" t="s">
        <v>3706</v>
      </c>
      <c r="F728" s="29" t="s">
        <v>3707</v>
      </c>
      <c r="G728" s="17" t="s">
        <v>143</v>
      </c>
      <c r="H728" s="42" t="s">
        <v>23</v>
      </c>
      <c r="I728" s="42">
        <v>2356700</v>
      </c>
      <c r="J728" s="42">
        <v>1630500</v>
      </c>
      <c r="K728" s="43">
        <v>1993600</v>
      </c>
      <c r="L728" s="44">
        <v>2092100</v>
      </c>
      <c r="M728" s="44">
        <v>1854200</v>
      </c>
      <c r="N728" s="44">
        <v>1618100</v>
      </c>
      <c r="O728" s="45">
        <v>1854800</v>
      </c>
      <c r="P728" s="46">
        <v>0.9303772070626003</v>
      </c>
      <c r="Q728" s="47">
        <v>0.2421467826535636</v>
      </c>
      <c r="R728" s="36"/>
      <c r="S728" s="36"/>
      <c r="T728" s="37"/>
      <c r="U728" s="40"/>
    </row>
    <row r="729" spans="1:21" x14ac:dyDescent="0.25">
      <c r="A729" s="41" t="s">
        <v>3708</v>
      </c>
      <c r="B729" s="28" t="s">
        <v>3709</v>
      </c>
      <c r="C729" s="28" t="s">
        <v>3710</v>
      </c>
      <c r="D729" s="28" t="s">
        <v>3711</v>
      </c>
      <c r="E729" s="28" t="s">
        <v>3712</v>
      </c>
      <c r="F729" s="41" t="s">
        <v>3713</v>
      </c>
      <c r="G729" s="17" t="s">
        <v>31</v>
      </c>
      <c r="H729" s="42" t="s">
        <v>23</v>
      </c>
      <c r="I729" s="42">
        <v>2165300</v>
      </c>
      <c r="J729" s="42">
        <v>1908900</v>
      </c>
      <c r="K729" s="43">
        <v>2037100</v>
      </c>
      <c r="L729" s="44">
        <v>1476900</v>
      </c>
      <c r="M729" s="44">
        <v>1681200</v>
      </c>
      <c r="N729" s="44">
        <v>2521300</v>
      </c>
      <c r="O729" s="45">
        <v>1893133.3333333333</v>
      </c>
      <c r="P729" s="46">
        <v>0.92932763896388648</v>
      </c>
      <c r="Q729" s="47">
        <v>0.46292357691162966</v>
      </c>
      <c r="R729" s="36"/>
      <c r="S729" s="36"/>
      <c r="T729" s="37"/>
      <c r="U729" s="40"/>
    </row>
    <row r="730" spans="1:21" x14ac:dyDescent="0.25">
      <c r="A730" s="41" t="s">
        <v>3714</v>
      </c>
      <c r="B730" s="28" t="s">
        <v>3715</v>
      </c>
      <c r="C730" s="28" t="s">
        <v>3716</v>
      </c>
      <c r="D730" s="28" t="s">
        <v>1365</v>
      </c>
      <c r="E730" s="28" t="s">
        <v>3717</v>
      </c>
      <c r="F730" s="29" t="s">
        <v>3718</v>
      </c>
      <c r="G730" s="17" t="s">
        <v>22</v>
      </c>
      <c r="H730" s="42">
        <v>4673800</v>
      </c>
      <c r="I730" s="42">
        <v>5613400</v>
      </c>
      <c r="J730" s="42">
        <v>5751000</v>
      </c>
      <c r="K730" s="43">
        <v>5346066.666666667</v>
      </c>
      <c r="L730" s="44">
        <v>4464400</v>
      </c>
      <c r="M730" s="44">
        <v>5406500</v>
      </c>
      <c r="N730" s="44">
        <v>5029400</v>
      </c>
      <c r="O730" s="45">
        <v>4966766.666666667</v>
      </c>
      <c r="P730" s="46">
        <v>0.92905064159319628</v>
      </c>
      <c r="Q730" s="47">
        <v>7.8507863537205014E-2</v>
      </c>
      <c r="R730" s="36"/>
      <c r="S730" s="36"/>
      <c r="T730" s="37"/>
      <c r="U730" s="40"/>
    </row>
    <row r="731" spans="1:21" x14ac:dyDescent="0.25">
      <c r="A731" s="41" t="s">
        <v>3719</v>
      </c>
      <c r="B731" s="28" t="s">
        <v>3720</v>
      </c>
      <c r="C731" s="28" t="s">
        <v>3721</v>
      </c>
      <c r="D731" s="28" t="s">
        <v>3722</v>
      </c>
      <c r="E731" s="28" t="s">
        <v>3723</v>
      </c>
      <c r="F731" s="29" t="s">
        <v>3724</v>
      </c>
      <c r="G731" s="17" t="s">
        <v>143</v>
      </c>
      <c r="H731" s="42" t="s">
        <v>23</v>
      </c>
      <c r="I731" s="42">
        <v>2233500</v>
      </c>
      <c r="J731" s="42">
        <v>2866300</v>
      </c>
      <c r="K731" s="43">
        <v>2549900</v>
      </c>
      <c r="L731" s="44">
        <v>2755200</v>
      </c>
      <c r="M731" s="44">
        <v>2421400</v>
      </c>
      <c r="N731" s="44">
        <v>1897900</v>
      </c>
      <c r="O731" s="45">
        <v>2358166.6666666665</v>
      </c>
      <c r="P731" s="46">
        <v>0.92480750879119433</v>
      </c>
      <c r="Q731" s="47">
        <v>0.31100408396008861</v>
      </c>
      <c r="R731" s="36"/>
      <c r="S731" s="36"/>
      <c r="T731" s="37"/>
      <c r="U731" s="40"/>
    </row>
    <row r="732" spans="1:21" x14ac:dyDescent="0.25">
      <c r="A732" s="41" t="s">
        <v>3725</v>
      </c>
      <c r="B732" s="28" t="s">
        <v>3726</v>
      </c>
      <c r="C732" s="28" t="s">
        <v>3727</v>
      </c>
      <c r="D732" s="28" t="s">
        <v>3728</v>
      </c>
      <c r="E732" s="28" t="s">
        <v>3729</v>
      </c>
      <c r="F732" s="29" t="s">
        <v>3730</v>
      </c>
      <c r="G732" s="17" t="s">
        <v>31</v>
      </c>
      <c r="H732" s="42">
        <v>1901000</v>
      </c>
      <c r="I732" s="42">
        <v>1588100</v>
      </c>
      <c r="J732" s="42">
        <v>1419100</v>
      </c>
      <c r="K732" s="43">
        <v>1636066.6666666667</v>
      </c>
      <c r="L732" s="44">
        <v>1364300</v>
      </c>
      <c r="M732" s="44">
        <v>1438900</v>
      </c>
      <c r="N732" s="44">
        <v>1730300</v>
      </c>
      <c r="O732" s="45">
        <v>1511166.6666666667</v>
      </c>
      <c r="P732" s="46">
        <v>0.9236583676296809</v>
      </c>
      <c r="Q732" s="47">
        <v>0.33048260631793064</v>
      </c>
      <c r="R732" s="36"/>
      <c r="S732" s="36"/>
      <c r="T732" s="37"/>
      <c r="U732" s="40"/>
    </row>
    <row r="733" spans="1:21" x14ac:dyDescent="0.25">
      <c r="A733" s="41" t="s">
        <v>3731</v>
      </c>
      <c r="B733" s="28" t="s">
        <v>3732</v>
      </c>
      <c r="C733" s="28" t="s">
        <v>1030</v>
      </c>
      <c r="D733" s="28"/>
      <c r="E733" s="28" t="s">
        <v>829</v>
      </c>
      <c r="F733" s="29" t="s">
        <v>3733</v>
      </c>
      <c r="G733" s="17" t="s">
        <v>31</v>
      </c>
      <c r="H733" s="42" t="s">
        <v>23</v>
      </c>
      <c r="I733" s="42">
        <v>1591000</v>
      </c>
      <c r="J733" s="42">
        <v>1297700</v>
      </c>
      <c r="K733" s="43">
        <v>1444350</v>
      </c>
      <c r="L733" s="44">
        <v>1180900</v>
      </c>
      <c r="M733" s="44">
        <v>1365300</v>
      </c>
      <c r="N733" s="44">
        <v>1452800</v>
      </c>
      <c r="O733" s="45">
        <v>1333000</v>
      </c>
      <c r="P733" s="46">
        <v>0.92290649773254407</v>
      </c>
      <c r="Q733" s="47">
        <v>0.44164816722539202</v>
      </c>
      <c r="R733" s="36"/>
      <c r="S733" s="36"/>
      <c r="T733" s="37"/>
      <c r="U733" s="40"/>
    </row>
    <row r="734" spans="1:21" x14ac:dyDescent="0.25">
      <c r="A734" s="41" t="s">
        <v>3734</v>
      </c>
      <c r="B734" s="28" t="s">
        <v>3735</v>
      </c>
      <c r="C734" s="28" t="s">
        <v>3736</v>
      </c>
      <c r="D734" s="28" t="s">
        <v>104</v>
      </c>
      <c r="E734" s="28" t="s">
        <v>3737</v>
      </c>
      <c r="F734" s="29" t="s">
        <v>3738</v>
      </c>
      <c r="G734" s="17" t="s">
        <v>22</v>
      </c>
      <c r="H734" s="42" t="s">
        <v>23</v>
      </c>
      <c r="I734" s="42">
        <v>1758700</v>
      </c>
      <c r="J734" s="42">
        <v>2878900</v>
      </c>
      <c r="K734" s="43">
        <v>2318800</v>
      </c>
      <c r="L734" s="44">
        <v>2288500</v>
      </c>
      <c r="M734" s="44">
        <v>2064200</v>
      </c>
      <c r="N734" s="44">
        <v>2066000</v>
      </c>
      <c r="O734" s="45">
        <v>2139566.6666666665</v>
      </c>
      <c r="P734" s="46">
        <v>0.9227042723247656</v>
      </c>
      <c r="Q734" s="47">
        <v>0.36442762457864758</v>
      </c>
      <c r="R734" s="36"/>
      <c r="S734" s="36"/>
      <c r="T734" s="37"/>
      <c r="U734" s="40"/>
    </row>
    <row r="735" spans="1:21" x14ac:dyDescent="0.25">
      <c r="A735" s="41" t="s">
        <v>3739</v>
      </c>
      <c r="B735" s="28" t="s">
        <v>3740</v>
      </c>
      <c r="C735" s="28" t="s">
        <v>3741</v>
      </c>
      <c r="D735" s="28" t="s">
        <v>3742</v>
      </c>
      <c r="E735" s="28" t="s">
        <v>3743</v>
      </c>
      <c r="F735" s="29" t="s">
        <v>3744</v>
      </c>
      <c r="G735" s="17" t="s">
        <v>31</v>
      </c>
      <c r="H735" s="42" t="s">
        <v>23</v>
      </c>
      <c r="I735" s="42">
        <v>2878900</v>
      </c>
      <c r="J735" s="42">
        <v>3143500</v>
      </c>
      <c r="K735" s="43">
        <v>3011200</v>
      </c>
      <c r="L735" s="44">
        <v>2204300</v>
      </c>
      <c r="M735" s="44">
        <v>2633800</v>
      </c>
      <c r="N735" s="44">
        <v>3479300</v>
      </c>
      <c r="O735" s="45">
        <v>2772466.6666666665</v>
      </c>
      <c r="P735" s="46">
        <v>0.92071820758058798</v>
      </c>
      <c r="Q735" s="47">
        <v>0.4506981081867848</v>
      </c>
      <c r="R735" s="36"/>
      <c r="S735" s="36"/>
      <c r="T735" s="37"/>
      <c r="U735" s="40"/>
    </row>
    <row r="736" spans="1:21" x14ac:dyDescent="0.25">
      <c r="A736" s="41" t="s">
        <v>3745</v>
      </c>
      <c r="B736" s="28" t="s">
        <v>3746</v>
      </c>
      <c r="C736" s="28"/>
      <c r="D736" s="28"/>
      <c r="E736" s="28"/>
      <c r="F736" s="29" t="s">
        <v>3747</v>
      </c>
      <c r="G736" s="17" t="s">
        <v>143</v>
      </c>
      <c r="H736" s="42" t="s">
        <v>23</v>
      </c>
      <c r="I736" s="42">
        <v>2343200</v>
      </c>
      <c r="J736" s="42">
        <v>2696400</v>
      </c>
      <c r="K736" s="43">
        <v>2519800</v>
      </c>
      <c r="L736" s="44">
        <v>2399900</v>
      </c>
      <c r="M736" s="44">
        <v>1928800</v>
      </c>
      <c r="N736" s="44">
        <v>2626900</v>
      </c>
      <c r="O736" s="45">
        <v>2318533.3333333335</v>
      </c>
      <c r="P736" s="46">
        <v>0.92012593592084035</v>
      </c>
      <c r="Q736" s="47">
        <v>0.1971077413330333</v>
      </c>
      <c r="R736" s="36"/>
      <c r="S736" s="36"/>
      <c r="T736" s="37"/>
      <c r="U736" s="40"/>
    </row>
    <row r="737" spans="1:21" x14ac:dyDescent="0.25">
      <c r="A737" s="41" t="s">
        <v>3748</v>
      </c>
      <c r="B737" s="28" t="s">
        <v>3749</v>
      </c>
      <c r="C737" s="28" t="s">
        <v>3750</v>
      </c>
      <c r="D737" s="28" t="s">
        <v>1382</v>
      </c>
      <c r="E737" s="28"/>
      <c r="F737" s="29" t="s">
        <v>3751</v>
      </c>
      <c r="G737" s="17" t="s">
        <v>31</v>
      </c>
      <c r="H737" s="42">
        <v>12319000</v>
      </c>
      <c r="I737" s="42">
        <v>11186000</v>
      </c>
      <c r="J737" s="42">
        <v>12213000</v>
      </c>
      <c r="K737" s="43">
        <v>11906000</v>
      </c>
      <c r="L737" s="44">
        <v>10665000</v>
      </c>
      <c r="M737" s="44">
        <v>11517000</v>
      </c>
      <c r="N737" s="44">
        <v>10676000</v>
      </c>
      <c r="O737" s="45">
        <v>10952666.666666666</v>
      </c>
      <c r="P737" s="46">
        <v>0.91992832745394471</v>
      </c>
      <c r="Q737" s="47">
        <v>0.13821156264084139</v>
      </c>
      <c r="R737" s="36"/>
      <c r="S737" s="36"/>
      <c r="T737" s="37"/>
      <c r="U737" s="40"/>
    </row>
    <row r="738" spans="1:21" x14ac:dyDescent="0.25">
      <c r="A738" s="41" t="s">
        <v>3752</v>
      </c>
      <c r="B738" s="28" t="s">
        <v>3753</v>
      </c>
      <c r="C738" s="28" t="s">
        <v>3754</v>
      </c>
      <c r="D738" s="28" t="s">
        <v>3755</v>
      </c>
      <c r="E738" s="28" t="s">
        <v>3756</v>
      </c>
      <c r="F738" s="29" t="s">
        <v>3757</v>
      </c>
      <c r="G738" s="17" t="s">
        <v>143</v>
      </c>
      <c r="H738" s="42" t="s">
        <v>23</v>
      </c>
      <c r="I738" s="42">
        <v>1201300</v>
      </c>
      <c r="J738" s="42">
        <v>1271500</v>
      </c>
      <c r="K738" s="43">
        <v>1236400</v>
      </c>
      <c r="L738" s="44">
        <v>995370</v>
      </c>
      <c r="M738" s="44">
        <v>1089000</v>
      </c>
      <c r="N738" s="44">
        <v>1303500</v>
      </c>
      <c r="O738" s="45">
        <v>1129290</v>
      </c>
      <c r="P738" s="46">
        <v>0.91336945972177286</v>
      </c>
      <c r="Q738" s="47">
        <v>0.33836086991971576</v>
      </c>
      <c r="R738" s="36"/>
      <c r="S738" s="36"/>
      <c r="T738" s="37"/>
      <c r="U738" s="40"/>
    </row>
    <row r="739" spans="1:21" x14ac:dyDescent="0.25">
      <c r="A739" s="41" t="s">
        <v>3758</v>
      </c>
      <c r="B739" s="28" t="s">
        <v>3759</v>
      </c>
      <c r="C739" s="28" t="s">
        <v>3760</v>
      </c>
      <c r="D739" s="28" t="s">
        <v>3761</v>
      </c>
      <c r="E739" s="28" t="s">
        <v>3762</v>
      </c>
      <c r="F739" s="29" t="s">
        <v>3763</v>
      </c>
      <c r="G739" s="17" t="s">
        <v>31</v>
      </c>
      <c r="H739" s="42" t="s">
        <v>23</v>
      </c>
      <c r="I739" s="42" t="s">
        <v>23</v>
      </c>
      <c r="J739" s="42">
        <v>1795900</v>
      </c>
      <c r="K739" s="43">
        <v>1795900</v>
      </c>
      <c r="L739" s="44">
        <v>1434700</v>
      </c>
      <c r="M739" s="44">
        <v>2139200</v>
      </c>
      <c r="N739" s="44">
        <v>1336500</v>
      </c>
      <c r="O739" s="45">
        <v>1636800</v>
      </c>
      <c r="P739" s="46">
        <v>0.91140932123169438</v>
      </c>
      <c r="Q739" s="47"/>
      <c r="R739" s="36"/>
      <c r="S739" s="36"/>
      <c r="T739" s="37"/>
      <c r="U739" s="40"/>
    </row>
    <row r="740" spans="1:21" x14ac:dyDescent="0.25">
      <c r="A740" s="41" t="s">
        <v>3764</v>
      </c>
      <c r="B740" s="28" t="s">
        <v>1278</v>
      </c>
      <c r="C740" s="28" t="s">
        <v>3736</v>
      </c>
      <c r="D740" s="28" t="s">
        <v>888</v>
      </c>
      <c r="E740" s="28" t="s">
        <v>3737</v>
      </c>
      <c r="F740" s="41" t="s">
        <v>3765</v>
      </c>
      <c r="G740" s="17" t="s">
        <v>31</v>
      </c>
      <c r="H740" s="42" t="s">
        <v>23</v>
      </c>
      <c r="I740" s="42">
        <v>3101200</v>
      </c>
      <c r="J740" s="42">
        <v>3079300</v>
      </c>
      <c r="K740" s="43">
        <v>3090250</v>
      </c>
      <c r="L740" s="44">
        <v>2901000</v>
      </c>
      <c r="M740" s="44">
        <v>3093800</v>
      </c>
      <c r="N740" s="44">
        <v>2452100</v>
      </c>
      <c r="O740" s="45">
        <v>2815633.3333333335</v>
      </c>
      <c r="P740" s="46">
        <v>0.91113448210770442</v>
      </c>
      <c r="Q740" s="47">
        <v>0.24624460480076674</v>
      </c>
      <c r="R740" s="36"/>
      <c r="S740" s="36"/>
      <c r="T740" s="37"/>
      <c r="U740" s="40"/>
    </row>
    <row r="741" spans="1:21" x14ac:dyDescent="0.25">
      <c r="A741" s="41" t="s">
        <v>3766</v>
      </c>
      <c r="B741" s="28" t="s">
        <v>3767</v>
      </c>
      <c r="C741" s="28" t="s">
        <v>3768</v>
      </c>
      <c r="D741" s="28" t="s">
        <v>3769</v>
      </c>
      <c r="E741" s="28" t="s">
        <v>3770</v>
      </c>
      <c r="F741" s="29" t="s">
        <v>2675</v>
      </c>
      <c r="G741" s="17" t="s">
        <v>31</v>
      </c>
      <c r="H741" s="42" t="s">
        <v>23</v>
      </c>
      <c r="I741" s="42">
        <v>2248600</v>
      </c>
      <c r="J741" s="42">
        <v>1305500</v>
      </c>
      <c r="K741" s="43">
        <v>1777050</v>
      </c>
      <c r="L741" s="44">
        <v>1239000</v>
      </c>
      <c r="M741" s="44">
        <v>1606100</v>
      </c>
      <c r="N741" s="44">
        <v>2001400</v>
      </c>
      <c r="O741" s="45">
        <v>1615500</v>
      </c>
      <c r="P741" s="46">
        <v>0.90909090909090906</v>
      </c>
      <c r="Q741" s="47">
        <v>0.48730668181263381</v>
      </c>
      <c r="R741" s="36"/>
      <c r="S741" s="36"/>
      <c r="T741" s="37"/>
      <c r="U741" s="40"/>
    </row>
    <row r="742" spans="1:21" x14ac:dyDescent="0.25">
      <c r="A742" s="41" t="s">
        <v>3771</v>
      </c>
      <c r="B742" s="28" t="s">
        <v>3772</v>
      </c>
      <c r="C742" s="28"/>
      <c r="D742" s="28" t="s">
        <v>3773</v>
      </c>
      <c r="E742" s="28" t="s">
        <v>178</v>
      </c>
      <c r="F742" s="29" t="s">
        <v>3774</v>
      </c>
      <c r="G742" s="17" t="s">
        <v>31</v>
      </c>
      <c r="H742" s="42" t="s">
        <v>23</v>
      </c>
      <c r="I742" s="42">
        <v>2624000</v>
      </c>
      <c r="J742" s="42">
        <v>2018000</v>
      </c>
      <c r="K742" s="43">
        <v>2321000</v>
      </c>
      <c r="L742" s="44">
        <v>1856700</v>
      </c>
      <c r="M742" s="44">
        <v>2059100</v>
      </c>
      <c r="N742" s="44">
        <v>2408800</v>
      </c>
      <c r="O742" s="45">
        <v>2108200</v>
      </c>
      <c r="P742" s="46">
        <v>0.90831538130116329</v>
      </c>
      <c r="Q742" s="47">
        <v>0.44264241382256098</v>
      </c>
      <c r="R742" s="36"/>
      <c r="S742" s="36"/>
      <c r="T742" s="37"/>
      <c r="U742" s="40"/>
    </row>
    <row r="743" spans="1:21" x14ac:dyDescent="0.25">
      <c r="A743" s="41" t="s">
        <v>3775</v>
      </c>
      <c r="B743" s="28" t="s">
        <v>3776</v>
      </c>
      <c r="C743" s="28"/>
      <c r="D743" s="28"/>
      <c r="E743" s="28" t="s">
        <v>307</v>
      </c>
      <c r="F743" s="29" t="s">
        <v>3777</v>
      </c>
      <c r="G743" s="17" t="s">
        <v>143</v>
      </c>
      <c r="H743" s="42" t="s">
        <v>23</v>
      </c>
      <c r="I743" s="42">
        <v>4016300</v>
      </c>
      <c r="J743" s="42">
        <v>4112500</v>
      </c>
      <c r="K743" s="43">
        <v>4064400</v>
      </c>
      <c r="L743" s="44">
        <v>3746300</v>
      </c>
      <c r="M743" s="44">
        <v>3939600</v>
      </c>
      <c r="N743" s="44">
        <v>3367600</v>
      </c>
      <c r="O743" s="45">
        <v>3684500</v>
      </c>
      <c r="P743" s="46">
        <v>0.90652986910737132</v>
      </c>
      <c r="Q743" s="47">
        <v>0.21733973520198094</v>
      </c>
      <c r="R743" s="36"/>
      <c r="S743" s="36"/>
      <c r="T743" s="37"/>
      <c r="U743" s="40"/>
    </row>
    <row r="744" spans="1:21" x14ac:dyDescent="0.25">
      <c r="A744" s="41" t="s">
        <v>3778</v>
      </c>
      <c r="B744" s="28" t="s">
        <v>3779</v>
      </c>
      <c r="C744" s="28" t="s">
        <v>3780</v>
      </c>
      <c r="D744" s="28" t="s">
        <v>147</v>
      </c>
      <c r="E744" s="28" t="s">
        <v>3781</v>
      </c>
      <c r="F744" s="29" t="s">
        <v>3782</v>
      </c>
      <c r="G744" s="17" t="s">
        <v>22</v>
      </c>
      <c r="H744" s="42" t="s">
        <v>23</v>
      </c>
      <c r="I744" s="42">
        <v>2622500</v>
      </c>
      <c r="J744" s="42">
        <v>1855300</v>
      </c>
      <c r="K744" s="43">
        <v>2238900</v>
      </c>
      <c r="L744" s="44">
        <v>2095200</v>
      </c>
      <c r="M744" s="44">
        <v>1937600</v>
      </c>
      <c r="N744" s="44">
        <v>2054100</v>
      </c>
      <c r="O744" s="45">
        <v>2028966.6666666667</v>
      </c>
      <c r="P744" s="46">
        <v>0.90623371596170743</v>
      </c>
      <c r="Q744" s="47">
        <v>0.33992205982298246</v>
      </c>
      <c r="R744" s="36"/>
      <c r="S744" s="36"/>
      <c r="T744" s="37"/>
      <c r="U744" s="40"/>
    </row>
    <row r="745" spans="1:21" x14ac:dyDescent="0.25">
      <c r="A745" s="41" t="s">
        <v>3783</v>
      </c>
      <c r="B745" s="28" t="s">
        <v>3784</v>
      </c>
      <c r="C745" s="28" t="s">
        <v>3785</v>
      </c>
      <c r="D745" s="28" t="s">
        <v>221</v>
      </c>
      <c r="E745" s="28" t="s">
        <v>3786</v>
      </c>
      <c r="F745" s="29" t="s">
        <v>3787</v>
      </c>
      <c r="G745" s="17" t="s">
        <v>31</v>
      </c>
      <c r="H745" s="42">
        <v>31843000</v>
      </c>
      <c r="I745" s="42">
        <v>39342000</v>
      </c>
      <c r="J745" s="42">
        <v>44946000</v>
      </c>
      <c r="K745" s="43">
        <v>38710333.333333336</v>
      </c>
      <c r="L745" s="44">
        <v>32557000</v>
      </c>
      <c r="M745" s="44">
        <v>33124000</v>
      </c>
      <c r="N745" s="44">
        <v>39417000</v>
      </c>
      <c r="O745" s="45">
        <v>35032666.666666664</v>
      </c>
      <c r="P745" s="46">
        <v>0.90499522091431217</v>
      </c>
      <c r="Q745" s="47">
        <v>0.11862503433444316</v>
      </c>
      <c r="R745" s="36"/>
      <c r="S745" s="36"/>
      <c r="T745" s="37"/>
      <c r="U745" s="40"/>
    </row>
    <row r="746" spans="1:21" x14ac:dyDescent="0.25">
      <c r="A746" s="41" t="s">
        <v>3788</v>
      </c>
      <c r="B746" s="28" t="s">
        <v>3789</v>
      </c>
      <c r="C746" s="28" t="s">
        <v>3790</v>
      </c>
      <c r="D746" s="28" t="s">
        <v>3791</v>
      </c>
      <c r="E746" s="28" t="s">
        <v>3792</v>
      </c>
      <c r="F746" s="29" t="s">
        <v>3793</v>
      </c>
      <c r="G746" s="17" t="s">
        <v>143</v>
      </c>
      <c r="H746" s="42" t="s">
        <v>23</v>
      </c>
      <c r="I746" s="42" t="s">
        <v>23</v>
      </c>
      <c r="J746" s="42">
        <v>3875400</v>
      </c>
      <c r="K746" s="43">
        <v>3875400</v>
      </c>
      <c r="L746" s="44">
        <v>3144500</v>
      </c>
      <c r="M746" s="44">
        <v>3226700</v>
      </c>
      <c r="N746" s="44">
        <v>4127800</v>
      </c>
      <c r="O746" s="45">
        <v>3499666.6666666665</v>
      </c>
      <c r="P746" s="46">
        <v>0.90304656723607024</v>
      </c>
      <c r="Q746" s="47"/>
      <c r="R746" s="36"/>
      <c r="S746" s="36"/>
      <c r="T746" s="37"/>
      <c r="U746" s="40"/>
    </row>
    <row r="747" spans="1:21" x14ac:dyDescent="0.25">
      <c r="A747" s="41" t="s">
        <v>3794</v>
      </c>
      <c r="B747" s="28" t="s">
        <v>3795</v>
      </c>
      <c r="C747" s="28" t="s">
        <v>3796</v>
      </c>
      <c r="D747" s="28" t="s">
        <v>3797</v>
      </c>
      <c r="E747" s="28" t="s">
        <v>3798</v>
      </c>
      <c r="F747" s="29" t="s">
        <v>3799</v>
      </c>
      <c r="G747" s="17" t="s">
        <v>31</v>
      </c>
      <c r="H747" s="42" t="s">
        <v>23</v>
      </c>
      <c r="I747" s="42">
        <v>7632100</v>
      </c>
      <c r="J747" s="42">
        <v>7744600</v>
      </c>
      <c r="K747" s="43">
        <v>7688350</v>
      </c>
      <c r="L747" s="44">
        <v>5886600</v>
      </c>
      <c r="M747" s="44">
        <v>7238500</v>
      </c>
      <c r="N747" s="44">
        <v>7681200</v>
      </c>
      <c r="O747" s="45">
        <v>6935433.333333333</v>
      </c>
      <c r="P747" s="46">
        <v>0.90207044857912722</v>
      </c>
      <c r="Q747" s="47">
        <v>0.1991641820517826</v>
      </c>
      <c r="R747" s="36"/>
      <c r="S747" s="36"/>
      <c r="T747" s="37"/>
      <c r="U747" s="40"/>
    </row>
    <row r="748" spans="1:21" x14ac:dyDescent="0.25">
      <c r="A748" s="41" t="s">
        <v>3800</v>
      </c>
      <c r="B748" s="28" t="s">
        <v>3801</v>
      </c>
      <c r="C748" s="28" t="s">
        <v>3802</v>
      </c>
      <c r="D748" s="28" t="s">
        <v>3803</v>
      </c>
      <c r="E748" s="28" t="s">
        <v>3804</v>
      </c>
      <c r="F748" s="29" t="s">
        <v>3805</v>
      </c>
      <c r="G748" s="17" t="s">
        <v>31</v>
      </c>
      <c r="H748" s="42" t="s">
        <v>23</v>
      </c>
      <c r="I748" s="42">
        <v>3348600</v>
      </c>
      <c r="J748" s="42">
        <v>5683400</v>
      </c>
      <c r="K748" s="43">
        <v>4516000</v>
      </c>
      <c r="L748" s="44">
        <v>4773600</v>
      </c>
      <c r="M748" s="44">
        <v>4302200</v>
      </c>
      <c r="N748" s="44">
        <v>3007700</v>
      </c>
      <c r="O748" s="45">
        <v>4027833.3333333335</v>
      </c>
      <c r="P748" s="46">
        <v>0.89190286389134932</v>
      </c>
      <c r="Q748" s="47">
        <v>0.35897609584102158</v>
      </c>
      <c r="R748" s="36"/>
      <c r="S748" s="36"/>
      <c r="T748" s="37"/>
      <c r="U748" s="40"/>
    </row>
    <row r="749" spans="1:21" x14ac:dyDescent="0.25">
      <c r="A749" s="41" t="s">
        <v>3806</v>
      </c>
      <c r="B749" s="28" t="s">
        <v>3807</v>
      </c>
      <c r="C749" s="28" t="s">
        <v>3808</v>
      </c>
      <c r="D749" s="28" t="s">
        <v>3809</v>
      </c>
      <c r="E749" s="28" t="s">
        <v>2196</v>
      </c>
      <c r="F749" s="29" t="s">
        <v>3810</v>
      </c>
      <c r="G749" s="17" t="s">
        <v>167</v>
      </c>
      <c r="H749" s="42" t="s">
        <v>23</v>
      </c>
      <c r="I749" s="42" t="s">
        <v>23</v>
      </c>
      <c r="J749" s="42">
        <v>2032800</v>
      </c>
      <c r="K749" s="43">
        <v>2032800</v>
      </c>
      <c r="L749" s="44">
        <v>1846800</v>
      </c>
      <c r="M749" s="44">
        <v>1857100</v>
      </c>
      <c r="N749" s="44">
        <v>1732800</v>
      </c>
      <c r="O749" s="45">
        <v>1812233.3333333333</v>
      </c>
      <c r="P749" s="46">
        <v>0.89149613013249374</v>
      </c>
      <c r="Q749" s="47"/>
      <c r="R749" s="36"/>
      <c r="S749" s="36"/>
      <c r="T749" s="37"/>
      <c r="U749" s="40"/>
    </row>
    <row r="750" spans="1:21" x14ac:dyDescent="0.25">
      <c r="A750" s="41" t="s">
        <v>3811</v>
      </c>
      <c r="B750" s="28" t="s">
        <v>3812</v>
      </c>
      <c r="C750" s="28" t="s">
        <v>3813</v>
      </c>
      <c r="D750" s="28" t="s">
        <v>3420</v>
      </c>
      <c r="E750" s="28" t="s">
        <v>3814</v>
      </c>
      <c r="F750" s="29" t="s">
        <v>3815</v>
      </c>
      <c r="G750" s="17" t="s">
        <v>31</v>
      </c>
      <c r="H750" s="42">
        <v>25870000</v>
      </c>
      <c r="I750" s="42">
        <v>57752000</v>
      </c>
      <c r="J750" s="42">
        <v>54933000</v>
      </c>
      <c r="K750" s="43">
        <v>46185000</v>
      </c>
      <c r="L750" s="44">
        <v>38131000</v>
      </c>
      <c r="M750" s="44">
        <v>42013000</v>
      </c>
      <c r="N750" s="44">
        <v>43078000</v>
      </c>
      <c r="O750" s="45">
        <v>41074000</v>
      </c>
      <c r="P750" s="46">
        <v>0.88933636462054777</v>
      </c>
      <c r="Q750" s="47">
        <v>0.30927498163858874</v>
      </c>
      <c r="R750" s="36"/>
      <c r="S750" s="36"/>
      <c r="T750" s="37"/>
      <c r="U750" s="40"/>
    </row>
    <row r="751" spans="1:21" x14ac:dyDescent="0.25">
      <c r="A751" s="41" t="s">
        <v>3816</v>
      </c>
      <c r="B751" s="28" t="s">
        <v>3817</v>
      </c>
      <c r="C751" s="28" t="s">
        <v>3818</v>
      </c>
      <c r="D751" s="28" t="s">
        <v>1037</v>
      </c>
      <c r="E751" s="28" t="s">
        <v>3819</v>
      </c>
      <c r="F751" s="29" t="s">
        <v>3820</v>
      </c>
      <c r="G751" s="17" t="s">
        <v>31</v>
      </c>
      <c r="H751" s="42">
        <v>118190000</v>
      </c>
      <c r="I751" s="42">
        <v>111640000</v>
      </c>
      <c r="J751" s="42">
        <v>119070000</v>
      </c>
      <c r="K751" s="43">
        <v>116300000</v>
      </c>
      <c r="L751" s="44">
        <v>110420000</v>
      </c>
      <c r="M751" s="44">
        <v>104310000</v>
      </c>
      <c r="N751" s="44">
        <v>95530000</v>
      </c>
      <c r="O751" s="45">
        <v>103420000</v>
      </c>
      <c r="P751" s="46">
        <v>0.88925193465176267</v>
      </c>
      <c r="Q751" s="47">
        <v>6.849840514930372E-2</v>
      </c>
      <c r="R751" s="36"/>
      <c r="S751" s="36"/>
      <c r="T751" s="37"/>
      <c r="U751" s="40"/>
    </row>
    <row r="752" spans="1:21" x14ac:dyDescent="0.25">
      <c r="A752" s="41" t="s">
        <v>3821</v>
      </c>
      <c r="B752" s="28" t="s">
        <v>3822</v>
      </c>
      <c r="C752" s="28" t="s">
        <v>3823</v>
      </c>
      <c r="D752" s="28" t="s">
        <v>2746</v>
      </c>
      <c r="E752" s="28" t="s">
        <v>3824</v>
      </c>
      <c r="F752" s="29" t="s">
        <v>3825</v>
      </c>
      <c r="G752" s="17" t="s">
        <v>143</v>
      </c>
      <c r="H752" s="42">
        <v>86950000</v>
      </c>
      <c r="I752" s="42">
        <v>124400000</v>
      </c>
      <c r="J752" s="42">
        <v>125790000</v>
      </c>
      <c r="K752" s="43">
        <v>112380000</v>
      </c>
      <c r="L752" s="44">
        <v>95475000</v>
      </c>
      <c r="M752" s="44">
        <v>101310000</v>
      </c>
      <c r="N752" s="44">
        <v>102790000</v>
      </c>
      <c r="O752" s="45">
        <v>99858333.333333328</v>
      </c>
      <c r="P752" s="46">
        <v>0.88857744557157259</v>
      </c>
      <c r="Q752" s="47">
        <v>0.1780943741487791</v>
      </c>
      <c r="R752" s="36">
        <v>54639000</v>
      </c>
      <c r="S752" s="36">
        <v>9858000</v>
      </c>
      <c r="T752" s="37">
        <f>AVERAGE(R752:S752)</f>
        <v>32248500</v>
      </c>
      <c r="U752" s="40">
        <f>O752/T752</f>
        <v>3.0965264534267742</v>
      </c>
    </row>
    <row r="753" spans="1:21" x14ac:dyDescent="0.25">
      <c r="A753" s="41" t="s">
        <v>3826</v>
      </c>
      <c r="B753" s="28" t="s">
        <v>3827</v>
      </c>
      <c r="C753" s="28" t="s">
        <v>3828</v>
      </c>
      <c r="D753" s="28" t="s">
        <v>3829</v>
      </c>
      <c r="E753" s="28" t="s">
        <v>3830</v>
      </c>
      <c r="F753" s="29" t="s">
        <v>3831</v>
      </c>
      <c r="G753" s="17" t="s">
        <v>167</v>
      </c>
      <c r="H753" s="42">
        <v>4392700</v>
      </c>
      <c r="I753" s="42">
        <v>4190700</v>
      </c>
      <c r="J753" s="42">
        <v>2963800</v>
      </c>
      <c r="K753" s="43">
        <v>3849066.6666666665</v>
      </c>
      <c r="L753" s="44">
        <v>3372900</v>
      </c>
      <c r="M753" s="44">
        <v>3537600</v>
      </c>
      <c r="N753" s="44">
        <v>3336700</v>
      </c>
      <c r="O753" s="45">
        <v>3415733.3333333335</v>
      </c>
      <c r="P753" s="46">
        <v>0.8874185949840655</v>
      </c>
      <c r="Q753" s="47">
        <v>0.20383349875593987</v>
      </c>
      <c r="R753" s="36"/>
      <c r="S753" s="36"/>
      <c r="T753" s="37"/>
      <c r="U753" s="40"/>
    </row>
    <row r="754" spans="1:21" x14ac:dyDescent="0.25">
      <c r="A754" s="41" t="s">
        <v>3832</v>
      </c>
      <c r="B754" s="28" t="s">
        <v>3833</v>
      </c>
      <c r="C754" s="28" t="s">
        <v>3834</v>
      </c>
      <c r="D754" s="28" t="s">
        <v>3835</v>
      </c>
      <c r="E754" s="28" t="s">
        <v>3836</v>
      </c>
      <c r="F754" s="29" t="s">
        <v>3837</v>
      </c>
      <c r="G754" s="17" t="s">
        <v>31</v>
      </c>
      <c r="H754" s="42">
        <v>5185800</v>
      </c>
      <c r="I754" s="42">
        <v>6223900</v>
      </c>
      <c r="J754" s="42">
        <v>7167200</v>
      </c>
      <c r="K754" s="43">
        <v>6192300</v>
      </c>
      <c r="L754" s="44">
        <v>5179600</v>
      </c>
      <c r="M754" s="44">
        <v>5760600</v>
      </c>
      <c r="N754" s="44">
        <v>5528200</v>
      </c>
      <c r="O754" s="45">
        <v>5489466.666666667</v>
      </c>
      <c r="P754" s="46">
        <v>0.88649882380806277</v>
      </c>
      <c r="Q754" s="47">
        <v>0.14263777447034398</v>
      </c>
      <c r="R754" s="36"/>
      <c r="S754" s="36"/>
      <c r="T754" s="37"/>
      <c r="U754" s="40"/>
    </row>
    <row r="755" spans="1:21" x14ac:dyDescent="0.25">
      <c r="A755" s="41" t="s">
        <v>3838</v>
      </c>
      <c r="B755" s="28" t="s">
        <v>1392</v>
      </c>
      <c r="C755" s="28" t="s">
        <v>259</v>
      </c>
      <c r="D755" s="28" t="s">
        <v>3839</v>
      </c>
      <c r="E755" s="28" t="s">
        <v>3840</v>
      </c>
      <c r="F755" s="29" t="s">
        <v>3841</v>
      </c>
      <c r="G755" s="17" t="s">
        <v>22</v>
      </c>
      <c r="H755" s="42" t="s">
        <v>23</v>
      </c>
      <c r="I755" s="42">
        <v>4572000</v>
      </c>
      <c r="J755" s="42">
        <v>4045600</v>
      </c>
      <c r="K755" s="43">
        <v>4308800</v>
      </c>
      <c r="L755" s="44">
        <v>3901100</v>
      </c>
      <c r="M755" s="44">
        <v>4195900</v>
      </c>
      <c r="N755" s="44">
        <v>3341400</v>
      </c>
      <c r="O755" s="45">
        <v>3812800</v>
      </c>
      <c r="P755" s="46">
        <v>0.88488674340883777</v>
      </c>
      <c r="Q755" s="47">
        <v>9.3856454477077259E-2</v>
      </c>
      <c r="R755" s="36"/>
      <c r="S755" s="36"/>
      <c r="T755" s="37"/>
      <c r="U755" s="40"/>
    </row>
    <row r="756" spans="1:21" x14ac:dyDescent="0.25">
      <c r="A756" s="41" t="s">
        <v>3842</v>
      </c>
      <c r="B756" s="28" t="s">
        <v>3843</v>
      </c>
      <c r="C756" s="28" t="s">
        <v>527</v>
      </c>
      <c r="D756" s="28" t="s">
        <v>104</v>
      </c>
      <c r="E756" s="28" t="s">
        <v>528</v>
      </c>
      <c r="F756" s="29" t="s">
        <v>3844</v>
      </c>
      <c r="G756" s="17" t="s">
        <v>22</v>
      </c>
      <c r="H756" s="42" t="s">
        <v>23</v>
      </c>
      <c r="I756" s="42">
        <v>6248800</v>
      </c>
      <c r="J756" s="42">
        <v>6039600</v>
      </c>
      <c r="K756" s="43">
        <v>6144200</v>
      </c>
      <c r="L756" s="44">
        <v>5033600</v>
      </c>
      <c r="M756" s="44">
        <v>5389700</v>
      </c>
      <c r="N756" s="44">
        <v>5883400</v>
      </c>
      <c r="O756" s="45">
        <v>5435566.666666667</v>
      </c>
      <c r="P756" s="46">
        <v>0.88466629775506445</v>
      </c>
      <c r="Q756" s="47">
        <v>0.19275085295129984</v>
      </c>
      <c r="R756" s="36"/>
      <c r="S756" s="36"/>
      <c r="T756" s="37"/>
      <c r="U756" s="40"/>
    </row>
    <row r="757" spans="1:21" x14ac:dyDescent="0.25">
      <c r="A757" s="41" t="s">
        <v>3845</v>
      </c>
      <c r="B757" s="28" t="s">
        <v>3846</v>
      </c>
      <c r="C757" s="28" t="s">
        <v>3847</v>
      </c>
      <c r="D757" s="28" t="s">
        <v>3848</v>
      </c>
      <c r="E757" s="28" t="s">
        <v>3849</v>
      </c>
      <c r="F757" s="29" t="s">
        <v>3850</v>
      </c>
      <c r="G757" s="17" t="s">
        <v>31</v>
      </c>
      <c r="H757" s="42" t="s">
        <v>23</v>
      </c>
      <c r="I757" s="42">
        <v>1493800</v>
      </c>
      <c r="J757" s="42">
        <v>1709200</v>
      </c>
      <c r="K757" s="43">
        <v>1601500</v>
      </c>
      <c r="L757" s="44">
        <v>1361800</v>
      </c>
      <c r="M757" s="44">
        <v>1253600</v>
      </c>
      <c r="N757" s="44">
        <v>1632900</v>
      </c>
      <c r="O757" s="45">
        <v>1416100</v>
      </c>
      <c r="P757" s="46">
        <v>0.88423353106462688</v>
      </c>
      <c r="Q757" s="47">
        <v>0.1520969325776875</v>
      </c>
      <c r="R757" s="36"/>
      <c r="S757" s="36"/>
      <c r="T757" s="37"/>
      <c r="U757" s="40"/>
    </row>
    <row r="758" spans="1:21" x14ac:dyDescent="0.25">
      <c r="A758" s="41" t="s">
        <v>3851</v>
      </c>
      <c r="B758" s="28" t="s">
        <v>3852</v>
      </c>
      <c r="C758" s="28" t="s">
        <v>3853</v>
      </c>
      <c r="D758" s="28" t="s">
        <v>3854</v>
      </c>
      <c r="E758" s="28" t="s">
        <v>1824</v>
      </c>
      <c r="F758" s="41" t="s">
        <v>3855</v>
      </c>
      <c r="G758" s="17" t="s">
        <v>31</v>
      </c>
      <c r="H758" s="42">
        <v>15831000</v>
      </c>
      <c r="I758" s="42">
        <v>16935000</v>
      </c>
      <c r="J758" s="42">
        <v>15789000</v>
      </c>
      <c r="K758" s="43">
        <v>16185000</v>
      </c>
      <c r="L758" s="44">
        <v>14208000</v>
      </c>
      <c r="M758" s="44">
        <v>13906000</v>
      </c>
      <c r="N758" s="44">
        <v>14797000</v>
      </c>
      <c r="O758" s="45">
        <v>14303666.666666666</v>
      </c>
      <c r="P758" s="46">
        <v>0.88376068376068373</v>
      </c>
      <c r="Q758" s="47">
        <v>4.4477739462006505E-2</v>
      </c>
      <c r="R758" s="36"/>
      <c r="S758" s="36"/>
      <c r="T758" s="37"/>
      <c r="U758" s="40"/>
    </row>
    <row r="759" spans="1:21" x14ac:dyDescent="0.25">
      <c r="A759" s="41" t="s">
        <v>3856</v>
      </c>
      <c r="B759" s="28" t="s">
        <v>821</v>
      </c>
      <c r="C759" s="28" t="s">
        <v>3857</v>
      </c>
      <c r="D759" s="28" t="s">
        <v>3858</v>
      </c>
      <c r="E759" s="28" t="s">
        <v>3859</v>
      </c>
      <c r="F759" s="29" t="s">
        <v>3860</v>
      </c>
      <c r="G759" s="17" t="s">
        <v>31</v>
      </c>
      <c r="H759" s="42">
        <v>1816900</v>
      </c>
      <c r="I759" s="42">
        <v>1955300</v>
      </c>
      <c r="J759" s="42">
        <v>2591500</v>
      </c>
      <c r="K759" s="43">
        <v>2121233.3333333335</v>
      </c>
      <c r="L759" s="44">
        <v>1576100</v>
      </c>
      <c r="M759" s="44">
        <v>2100600</v>
      </c>
      <c r="N759" s="44">
        <v>1924100</v>
      </c>
      <c r="O759" s="45">
        <v>1866933.3333333333</v>
      </c>
      <c r="P759" s="46">
        <v>0.88011691311658302</v>
      </c>
      <c r="Q759" s="47">
        <v>0.19591417442831432</v>
      </c>
      <c r="R759" s="36"/>
      <c r="S759" s="36"/>
      <c r="T759" s="37"/>
      <c r="U759" s="40"/>
    </row>
    <row r="760" spans="1:21" x14ac:dyDescent="0.25">
      <c r="A760" s="41" t="s">
        <v>3861</v>
      </c>
      <c r="B760" s="28" t="s">
        <v>3862</v>
      </c>
      <c r="C760" s="28" t="s">
        <v>3863</v>
      </c>
      <c r="D760" s="28" t="s">
        <v>3864</v>
      </c>
      <c r="E760" s="28" t="s">
        <v>3865</v>
      </c>
      <c r="F760" s="29" t="s">
        <v>3866</v>
      </c>
      <c r="G760" s="17" t="s">
        <v>31</v>
      </c>
      <c r="H760" s="42">
        <v>15832000</v>
      </c>
      <c r="I760" s="42">
        <v>30610000</v>
      </c>
      <c r="J760" s="42">
        <v>35343000</v>
      </c>
      <c r="K760" s="43">
        <v>27261666.666666668</v>
      </c>
      <c r="L760" s="44">
        <v>29865000</v>
      </c>
      <c r="M760" s="44">
        <v>21593000</v>
      </c>
      <c r="N760" s="44">
        <v>20129000</v>
      </c>
      <c r="O760" s="45">
        <v>23862333.333333332</v>
      </c>
      <c r="P760" s="46">
        <v>0.87530720792321326</v>
      </c>
      <c r="Q760" s="47">
        <v>0.36960279825197839</v>
      </c>
      <c r="R760" s="36">
        <v>9503100</v>
      </c>
      <c r="S760" s="36">
        <v>5153700</v>
      </c>
      <c r="T760" s="37">
        <f>AVERAGE(R760:S760)</f>
        <v>7328400</v>
      </c>
      <c r="U760" s="40">
        <f>O760/T760</f>
        <v>3.2561450430289467</v>
      </c>
    </row>
    <row r="761" spans="1:21" x14ac:dyDescent="0.25">
      <c r="A761" s="41" t="s">
        <v>3867</v>
      </c>
      <c r="B761" s="28" t="s">
        <v>3868</v>
      </c>
      <c r="C761" s="28" t="s">
        <v>3869</v>
      </c>
      <c r="D761" s="28" t="s">
        <v>3870</v>
      </c>
      <c r="E761" s="28" t="s">
        <v>2280</v>
      </c>
      <c r="F761" s="29" t="s">
        <v>2958</v>
      </c>
      <c r="G761" s="17" t="s">
        <v>167</v>
      </c>
      <c r="H761" s="42" t="s">
        <v>23</v>
      </c>
      <c r="I761" s="42">
        <v>2053700</v>
      </c>
      <c r="J761" s="42">
        <v>1938000</v>
      </c>
      <c r="K761" s="43">
        <v>1995850</v>
      </c>
      <c r="L761" s="44">
        <v>1846200</v>
      </c>
      <c r="M761" s="44">
        <v>1482100</v>
      </c>
      <c r="N761" s="44">
        <v>1898900</v>
      </c>
      <c r="O761" s="45">
        <v>1742400</v>
      </c>
      <c r="P761" s="46">
        <v>0.87301149886013474</v>
      </c>
      <c r="Q761" s="47">
        <v>0.2282600443134026</v>
      </c>
      <c r="R761" s="36"/>
      <c r="S761" s="36"/>
      <c r="T761" s="37"/>
      <c r="U761" s="40"/>
    </row>
    <row r="762" spans="1:21" x14ac:dyDescent="0.25">
      <c r="A762" s="41" t="s">
        <v>3871</v>
      </c>
      <c r="B762" s="28" t="s">
        <v>3872</v>
      </c>
      <c r="C762" s="28" t="s">
        <v>3873</v>
      </c>
      <c r="D762" s="28" t="s">
        <v>3874</v>
      </c>
      <c r="E762" s="28" t="s">
        <v>2274</v>
      </c>
      <c r="F762" s="29" t="s">
        <v>3875</v>
      </c>
      <c r="G762" s="17" t="s">
        <v>31</v>
      </c>
      <c r="H762" s="42">
        <v>64305000</v>
      </c>
      <c r="I762" s="42">
        <v>84625000</v>
      </c>
      <c r="J762" s="42">
        <v>82508000</v>
      </c>
      <c r="K762" s="43">
        <v>77146000</v>
      </c>
      <c r="L762" s="44">
        <v>65567000</v>
      </c>
      <c r="M762" s="44">
        <v>59452000</v>
      </c>
      <c r="N762" s="44">
        <v>76620000</v>
      </c>
      <c r="O762" s="45">
        <v>67213000</v>
      </c>
      <c r="P762" s="46">
        <v>0.87124413449822413</v>
      </c>
      <c r="Q762" s="47">
        <v>0.16765224409349117</v>
      </c>
      <c r="R762" s="36"/>
      <c r="S762" s="36"/>
      <c r="T762" s="37"/>
      <c r="U762" s="40"/>
    </row>
    <row r="763" spans="1:21" x14ac:dyDescent="0.25">
      <c r="A763" s="41" t="s">
        <v>3876</v>
      </c>
      <c r="B763" s="28" t="s">
        <v>3877</v>
      </c>
      <c r="C763" s="28" t="s">
        <v>904</v>
      </c>
      <c r="D763" s="28" t="s">
        <v>3878</v>
      </c>
      <c r="E763" s="28" t="s">
        <v>3879</v>
      </c>
      <c r="F763" s="29" t="s">
        <v>3880</v>
      </c>
      <c r="G763" s="17" t="s">
        <v>31</v>
      </c>
      <c r="H763" s="42" t="s">
        <v>23</v>
      </c>
      <c r="I763" s="42" t="s">
        <v>23</v>
      </c>
      <c r="J763" s="42">
        <v>4746800</v>
      </c>
      <c r="K763" s="43">
        <v>4746800</v>
      </c>
      <c r="L763" s="44">
        <v>4588600</v>
      </c>
      <c r="M763" s="44">
        <v>3829000</v>
      </c>
      <c r="N763" s="44">
        <v>3986000</v>
      </c>
      <c r="O763" s="45">
        <v>4134533.3333333335</v>
      </c>
      <c r="P763" s="46">
        <v>0.87101485913317045</v>
      </c>
      <c r="Q763" s="47"/>
      <c r="R763" s="36"/>
      <c r="S763" s="36"/>
      <c r="T763" s="37"/>
      <c r="U763" s="40"/>
    </row>
    <row r="764" spans="1:21" x14ac:dyDescent="0.25">
      <c r="A764" s="41" t="s">
        <v>3881</v>
      </c>
      <c r="B764" s="28" t="s">
        <v>3882</v>
      </c>
      <c r="C764" s="28" t="s">
        <v>3883</v>
      </c>
      <c r="D764" s="28" t="s">
        <v>147</v>
      </c>
      <c r="E764" s="28" t="s">
        <v>3884</v>
      </c>
      <c r="F764" s="29" t="s">
        <v>3885</v>
      </c>
      <c r="G764" s="17" t="s">
        <v>143</v>
      </c>
      <c r="H764" s="42">
        <v>3754700</v>
      </c>
      <c r="I764" s="42">
        <v>6690300</v>
      </c>
      <c r="J764" s="42">
        <v>5440300</v>
      </c>
      <c r="K764" s="43">
        <v>5295100</v>
      </c>
      <c r="L764" s="44">
        <v>4989100</v>
      </c>
      <c r="M764" s="44">
        <v>4438500</v>
      </c>
      <c r="N764" s="44">
        <v>4402600</v>
      </c>
      <c r="O764" s="45">
        <v>4610066.666666667</v>
      </c>
      <c r="P764" s="46">
        <v>0.87062882035592659</v>
      </c>
      <c r="Q764" s="47">
        <v>0.28580388360189463</v>
      </c>
      <c r="R764" s="36"/>
      <c r="S764" s="36"/>
      <c r="T764" s="37"/>
      <c r="U764" s="40"/>
    </row>
    <row r="765" spans="1:21" x14ac:dyDescent="0.25">
      <c r="A765" s="41" t="s">
        <v>3886</v>
      </c>
      <c r="B765" s="28" t="s">
        <v>3887</v>
      </c>
      <c r="C765" s="28" t="s">
        <v>3888</v>
      </c>
      <c r="D765" s="28" t="s">
        <v>3889</v>
      </c>
      <c r="E765" s="28" t="s">
        <v>3890</v>
      </c>
      <c r="F765" s="29" t="s">
        <v>3891</v>
      </c>
      <c r="G765" s="17" t="s">
        <v>22</v>
      </c>
      <c r="H765" s="42" t="s">
        <v>23</v>
      </c>
      <c r="I765" s="42">
        <v>2746900</v>
      </c>
      <c r="J765" s="42">
        <v>3014700</v>
      </c>
      <c r="K765" s="43">
        <v>2880800</v>
      </c>
      <c r="L765" s="44">
        <v>2839400</v>
      </c>
      <c r="M765" s="44">
        <v>2278300</v>
      </c>
      <c r="N765" s="44">
        <v>2392200</v>
      </c>
      <c r="O765" s="45">
        <v>2503300</v>
      </c>
      <c r="P765" s="46">
        <v>0.86896001110802557</v>
      </c>
      <c r="Q765" s="47">
        <v>4.4603465107816126E-2</v>
      </c>
      <c r="R765" s="36"/>
      <c r="S765" s="36"/>
      <c r="T765" s="37"/>
      <c r="U765" s="40"/>
    </row>
    <row r="766" spans="1:21" x14ac:dyDescent="0.25">
      <c r="A766" s="41" t="s">
        <v>3892</v>
      </c>
      <c r="B766" s="28" t="s">
        <v>3893</v>
      </c>
      <c r="C766" s="28" t="s">
        <v>3894</v>
      </c>
      <c r="D766" s="28" t="s">
        <v>3895</v>
      </c>
      <c r="E766" s="28" t="s">
        <v>3859</v>
      </c>
      <c r="F766" s="29" t="s">
        <v>3896</v>
      </c>
      <c r="G766" s="17" t="s">
        <v>31</v>
      </c>
      <c r="H766" s="42">
        <v>6905100</v>
      </c>
      <c r="I766" s="42">
        <v>6501900</v>
      </c>
      <c r="J766" s="42">
        <v>8614500</v>
      </c>
      <c r="K766" s="43">
        <v>7340500</v>
      </c>
      <c r="L766" s="44">
        <v>5996800</v>
      </c>
      <c r="M766" s="44">
        <v>7007400</v>
      </c>
      <c r="N766" s="44">
        <v>6089600</v>
      </c>
      <c r="O766" s="45">
        <v>6364600</v>
      </c>
      <c r="P766" s="46">
        <v>0.86705265308902668</v>
      </c>
      <c r="Q766" s="47">
        <v>0.19047699925394262</v>
      </c>
      <c r="R766" s="36"/>
      <c r="S766" s="36"/>
      <c r="T766" s="37"/>
      <c r="U766" s="40"/>
    </row>
    <row r="767" spans="1:21" x14ac:dyDescent="0.25">
      <c r="A767" s="41" t="s">
        <v>3897</v>
      </c>
      <c r="B767" s="28" t="s">
        <v>3898</v>
      </c>
      <c r="C767" s="28" t="s">
        <v>3899</v>
      </c>
      <c r="D767" s="28" t="s">
        <v>3900</v>
      </c>
      <c r="E767" s="28" t="s">
        <v>3901</v>
      </c>
      <c r="F767" s="29" t="s">
        <v>3902</v>
      </c>
      <c r="G767" s="17" t="s">
        <v>22</v>
      </c>
      <c r="H767" s="42" t="s">
        <v>23</v>
      </c>
      <c r="I767" s="42">
        <v>3121500</v>
      </c>
      <c r="J767" s="42">
        <v>2615300</v>
      </c>
      <c r="K767" s="43">
        <v>2868400</v>
      </c>
      <c r="L767" s="44">
        <v>2616900</v>
      </c>
      <c r="M767" s="44">
        <v>2456300</v>
      </c>
      <c r="N767" s="44">
        <v>2374300</v>
      </c>
      <c r="O767" s="45">
        <v>2482500</v>
      </c>
      <c r="P767" s="46">
        <v>0.86546506763352393</v>
      </c>
      <c r="Q767" s="47">
        <v>0.13935943036164553</v>
      </c>
      <c r="R767" s="36"/>
      <c r="S767" s="36"/>
      <c r="T767" s="37"/>
      <c r="U767" s="40"/>
    </row>
    <row r="768" spans="1:21" x14ac:dyDescent="0.25">
      <c r="A768" s="41" t="s">
        <v>3903</v>
      </c>
      <c r="B768" s="28" t="s">
        <v>3904</v>
      </c>
      <c r="C768" s="28" t="s">
        <v>3905</v>
      </c>
      <c r="D768" s="28" t="s">
        <v>3906</v>
      </c>
      <c r="E768" s="28" t="s">
        <v>3907</v>
      </c>
      <c r="F768" s="29" t="s">
        <v>3908</v>
      </c>
      <c r="G768" s="17" t="s">
        <v>31</v>
      </c>
      <c r="H768" s="42" t="s">
        <v>23</v>
      </c>
      <c r="I768" s="42">
        <v>2515200</v>
      </c>
      <c r="J768" s="42">
        <v>2634700</v>
      </c>
      <c r="K768" s="43">
        <v>2574950</v>
      </c>
      <c r="L768" s="44">
        <v>1836500</v>
      </c>
      <c r="M768" s="44">
        <v>2311400</v>
      </c>
      <c r="N768" s="44">
        <v>2521000</v>
      </c>
      <c r="O768" s="45">
        <v>2222966.6666666665</v>
      </c>
      <c r="P768" s="46">
        <v>0.86330478908975572</v>
      </c>
      <c r="Q768" s="47">
        <v>8.8015869050725365E-2</v>
      </c>
      <c r="R768" s="36"/>
      <c r="S768" s="36"/>
      <c r="T768" s="37"/>
      <c r="U768" s="40"/>
    </row>
    <row r="769" spans="1:21" x14ac:dyDescent="0.25">
      <c r="A769" s="41" t="s">
        <v>3909</v>
      </c>
      <c r="B769" s="28" t="s">
        <v>3910</v>
      </c>
      <c r="C769" s="28" t="s">
        <v>3911</v>
      </c>
      <c r="D769" s="28" t="s">
        <v>286</v>
      </c>
      <c r="E769" s="28" t="s">
        <v>3912</v>
      </c>
      <c r="F769" s="29" t="s">
        <v>3913</v>
      </c>
      <c r="G769" s="17" t="s">
        <v>143</v>
      </c>
      <c r="H769" s="42">
        <v>87050000</v>
      </c>
      <c r="I769" s="42">
        <v>89684000</v>
      </c>
      <c r="J769" s="42">
        <v>98838000</v>
      </c>
      <c r="K769" s="43">
        <v>91857333.333333328</v>
      </c>
      <c r="L769" s="44">
        <v>75118000</v>
      </c>
      <c r="M769" s="44">
        <v>71657000</v>
      </c>
      <c r="N769" s="44">
        <v>91087000</v>
      </c>
      <c r="O769" s="45">
        <v>79287333.333333328</v>
      </c>
      <c r="P769" s="46">
        <v>0.86315735996400211</v>
      </c>
      <c r="Q769" s="47">
        <v>2.5991388999006659E-2</v>
      </c>
      <c r="R769" s="36"/>
      <c r="S769" s="36"/>
      <c r="T769" s="37"/>
      <c r="U769" s="40"/>
    </row>
    <row r="770" spans="1:21" x14ac:dyDescent="0.25">
      <c r="A770" s="41" t="s">
        <v>3914</v>
      </c>
      <c r="B770" s="28" t="s">
        <v>3915</v>
      </c>
      <c r="C770" s="28"/>
      <c r="D770" s="28"/>
      <c r="E770" s="28"/>
      <c r="F770" s="29" t="s">
        <v>3916</v>
      </c>
      <c r="G770" s="17" t="s">
        <v>31</v>
      </c>
      <c r="H770" s="42" t="s">
        <v>23</v>
      </c>
      <c r="I770" s="42">
        <v>943900</v>
      </c>
      <c r="J770" s="42" t="s">
        <v>23</v>
      </c>
      <c r="K770" s="43">
        <v>943900</v>
      </c>
      <c r="L770" s="44">
        <v>759730</v>
      </c>
      <c r="M770" s="44">
        <v>817850</v>
      </c>
      <c r="N770" s="44">
        <v>863510</v>
      </c>
      <c r="O770" s="45">
        <v>813696.66666666663</v>
      </c>
      <c r="P770" s="46">
        <v>0.86205812762651401</v>
      </c>
      <c r="Q770" s="47"/>
      <c r="R770" s="36"/>
      <c r="S770" s="36"/>
      <c r="T770" s="37"/>
      <c r="U770" s="40"/>
    </row>
    <row r="771" spans="1:21" x14ac:dyDescent="0.25">
      <c r="A771" s="41" t="s">
        <v>3917</v>
      </c>
      <c r="B771" s="28" t="s">
        <v>3918</v>
      </c>
      <c r="C771" s="28"/>
      <c r="D771" s="28"/>
      <c r="E771" s="28"/>
      <c r="F771" s="29" t="s">
        <v>3919</v>
      </c>
      <c r="G771" s="17" t="s">
        <v>143</v>
      </c>
      <c r="H771" s="42">
        <v>1899900</v>
      </c>
      <c r="I771" s="42">
        <v>2785100</v>
      </c>
      <c r="J771" s="42">
        <v>2072600</v>
      </c>
      <c r="K771" s="43">
        <v>2252533.3333333335</v>
      </c>
      <c r="L771" s="44">
        <v>1879200</v>
      </c>
      <c r="M771" s="44">
        <v>1833500</v>
      </c>
      <c r="N771" s="44">
        <v>2102100</v>
      </c>
      <c r="O771" s="45">
        <v>1938266.6666666667</v>
      </c>
      <c r="P771" s="46">
        <v>0.8604830117201373</v>
      </c>
      <c r="Q771" s="47">
        <v>0.21419928864899007</v>
      </c>
      <c r="R771" s="36"/>
      <c r="S771" s="36"/>
      <c r="T771" s="37"/>
      <c r="U771" s="40"/>
    </row>
    <row r="772" spans="1:21" x14ac:dyDescent="0.25">
      <c r="A772" s="41" t="s">
        <v>3920</v>
      </c>
      <c r="B772" s="28" t="s">
        <v>3921</v>
      </c>
      <c r="C772" s="28" t="s">
        <v>3922</v>
      </c>
      <c r="D772" s="28" t="s">
        <v>3923</v>
      </c>
      <c r="E772" s="28" t="s">
        <v>2980</v>
      </c>
      <c r="F772" s="29" t="s">
        <v>3924</v>
      </c>
      <c r="G772" s="17" t="s">
        <v>31</v>
      </c>
      <c r="H772" s="42">
        <v>10222000</v>
      </c>
      <c r="I772" s="42">
        <v>10543000</v>
      </c>
      <c r="J772" s="42">
        <v>10955000</v>
      </c>
      <c r="K772" s="43">
        <v>10573333.333333334</v>
      </c>
      <c r="L772" s="44">
        <v>9549000</v>
      </c>
      <c r="M772" s="44">
        <v>8401300</v>
      </c>
      <c r="N772" s="44">
        <v>9327400</v>
      </c>
      <c r="O772" s="45">
        <v>9092566.666666666</v>
      </c>
      <c r="P772" s="46">
        <v>0.85995271122320294</v>
      </c>
      <c r="Q772" s="47">
        <v>3.7527996435235245E-2</v>
      </c>
      <c r="R772" s="36"/>
      <c r="S772" s="36"/>
      <c r="T772" s="37"/>
      <c r="U772" s="40"/>
    </row>
    <row r="773" spans="1:21" x14ac:dyDescent="0.25">
      <c r="A773" s="41" t="s">
        <v>3925</v>
      </c>
      <c r="B773" s="28" t="s">
        <v>3926</v>
      </c>
      <c r="C773" s="28"/>
      <c r="D773" s="28"/>
      <c r="E773" s="28" t="s">
        <v>3927</v>
      </c>
      <c r="F773" s="29" t="s">
        <v>3928</v>
      </c>
      <c r="G773" s="17" t="s">
        <v>143</v>
      </c>
      <c r="H773" s="42" t="s">
        <v>23</v>
      </c>
      <c r="I773" s="42" t="s">
        <v>23</v>
      </c>
      <c r="J773" s="42">
        <v>2931300</v>
      </c>
      <c r="K773" s="43">
        <v>2931300</v>
      </c>
      <c r="L773" s="44">
        <v>2739200</v>
      </c>
      <c r="M773" s="44">
        <v>2535600</v>
      </c>
      <c r="N773" s="44">
        <v>2281400</v>
      </c>
      <c r="O773" s="45">
        <v>2518733.3333333335</v>
      </c>
      <c r="P773" s="46">
        <v>0.85925471065170178</v>
      </c>
      <c r="Q773" s="47"/>
      <c r="R773" s="36"/>
      <c r="S773" s="36"/>
      <c r="T773" s="37"/>
      <c r="U773" s="40"/>
    </row>
    <row r="774" spans="1:21" x14ac:dyDescent="0.25">
      <c r="A774" s="41" t="s">
        <v>3929</v>
      </c>
      <c r="B774" s="28" t="s">
        <v>3930</v>
      </c>
      <c r="C774" s="28" t="s">
        <v>3931</v>
      </c>
      <c r="D774" s="28" t="s">
        <v>1165</v>
      </c>
      <c r="E774" s="28"/>
      <c r="F774" s="29" t="s">
        <v>3231</v>
      </c>
      <c r="G774" s="17" t="s">
        <v>31</v>
      </c>
      <c r="H774" s="42">
        <v>32309000</v>
      </c>
      <c r="I774" s="42">
        <v>38453000</v>
      </c>
      <c r="J774" s="42">
        <v>31960000</v>
      </c>
      <c r="K774" s="43">
        <v>34240666.666666664</v>
      </c>
      <c r="L774" s="44">
        <v>31722000</v>
      </c>
      <c r="M774" s="44">
        <v>27824000</v>
      </c>
      <c r="N774" s="44">
        <v>28553000</v>
      </c>
      <c r="O774" s="45">
        <v>29366333.333333332</v>
      </c>
      <c r="P774" s="46">
        <v>0.85764490566772456</v>
      </c>
      <c r="Q774" s="47">
        <v>0.12232676489450156</v>
      </c>
      <c r="R774" s="36">
        <v>11480000</v>
      </c>
      <c r="S774" s="36">
        <v>14623000</v>
      </c>
      <c r="T774" s="37">
        <f>AVERAGE(R774:S774)</f>
        <v>13051500</v>
      </c>
      <c r="U774" s="40">
        <f>O774/T774</f>
        <v>2.2500351172917545</v>
      </c>
    </row>
    <row r="775" spans="1:21" x14ac:dyDescent="0.25">
      <c r="A775" s="41" t="s">
        <v>3932</v>
      </c>
      <c r="B775" s="28" t="s">
        <v>3933</v>
      </c>
      <c r="C775" s="28" t="s">
        <v>3934</v>
      </c>
      <c r="D775" s="28" t="s">
        <v>3935</v>
      </c>
      <c r="E775" s="28" t="s">
        <v>1265</v>
      </c>
      <c r="F775" s="29" t="s">
        <v>3936</v>
      </c>
      <c r="G775" s="17" t="s">
        <v>31</v>
      </c>
      <c r="H775" s="42">
        <v>13805000</v>
      </c>
      <c r="I775" s="42">
        <v>21849000</v>
      </c>
      <c r="J775" s="42">
        <v>29804000</v>
      </c>
      <c r="K775" s="43">
        <v>21819333.333333332</v>
      </c>
      <c r="L775" s="44">
        <v>19838000</v>
      </c>
      <c r="M775" s="44">
        <v>17505000</v>
      </c>
      <c r="N775" s="44">
        <v>18746000</v>
      </c>
      <c r="O775" s="45">
        <v>18696333.333333332</v>
      </c>
      <c r="P775" s="46">
        <v>0.85687005408047912</v>
      </c>
      <c r="Q775" s="47">
        <v>0.29702329191371007</v>
      </c>
      <c r="R775" s="36"/>
      <c r="S775" s="36"/>
      <c r="T775" s="37"/>
      <c r="U775" s="40"/>
    </row>
    <row r="776" spans="1:21" x14ac:dyDescent="0.25">
      <c r="A776" s="41" t="s">
        <v>3937</v>
      </c>
      <c r="B776" s="28" t="s">
        <v>91</v>
      </c>
      <c r="C776" s="28" t="s">
        <v>3938</v>
      </c>
      <c r="D776" s="28" t="s">
        <v>3939</v>
      </c>
      <c r="E776" s="28" t="s">
        <v>3940</v>
      </c>
      <c r="F776" s="29" t="s">
        <v>3941</v>
      </c>
      <c r="G776" s="17" t="s">
        <v>31</v>
      </c>
      <c r="H776" s="42">
        <v>93543000</v>
      </c>
      <c r="I776" s="42">
        <v>106770000</v>
      </c>
      <c r="J776" s="42">
        <v>99294000</v>
      </c>
      <c r="K776" s="43">
        <v>99869000</v>
      </c>
      <c r="L776" s="44">
        <v>91026000</v>
      </c>
      <c r="M776" s="44">
        <v>81925000</v>
      </c>
      <c r="N776" s="44">
        <v>83748000</v>
      </c>
      <c r="O776" s="45">
        <v>85566333.333333328</v>
      </c>
      <c r="P776" s="46">
        <v>0.85678572262997854</v>
      </c>
      <c r="Q776" s="47">
        <v>7.8917249048648053E-2</v>
      </c>
      <c r="R776" s="36"/>
      <c r="S776" s="36"/>
      <c r="T776" s="37"/>
      <c r="U776" s="40"/>
    </row>
    <row r="777" spans="1:21" x14ac:dyDescent="0.25">
      <c r="A777" s="41" t="s">
        <v>3942</v>
      </c>
      <c r="B777" s="28" t="s">
        <v>3943</v>
      </c>
      <c r="C777" s="28" t="s">
        <v>3944</v>
      </c>
      <c r="D777" s="28" t="s">
        <v>3945</v>
      </c>
      <c r="E777" s="28" t="s">
        <v>3946</v>
      </c>
      <c r="F777" s="29" t="s">
        <v>3947</v>
      </c>
      <c r="G777" s="17" t="s">
        <v>31</v>
      </c>
      <c r="H777" s="42">
        <v>71820000</v>
      </c>
      <c r="I777" s="42">
        <v>72283000</v>
      </c>
      <c r="J777" s="42">
        <v>65397000</v>
      </c>
      <c r="K777" s="43">
        <v>69833333.333333328</v>
      </c>
      <c r="L777" s="44">
        <v>62808000</v>
      </c>
      <c r="M777" s="44">
        <v>59339000</v>
      </c>
      <c r="N777" s="44">
        <v>57155000</v>
      </c>
      <c r="O777" s="45">
        <v>59767333.333333336</v>
      </c>
      <c r="P777" s="46">
        <v>0.85585680190930802</v>
      </c>
      <c r="Q777" s="47">
        <v>1.0144772479600581E-2</v>
      </c>
      <c r="R777" s="36">
        <v>5248800</v>
      </c>
      <c r="S777" s="36">
        <v>8249600</v>
      </c>
      <c r="T777" s="37">
        <f>AVERAGE(R777:S777)</f>
        <v>6749200</v>
      </c>
      <c r="U777" s="40">
        <f>O777/T777</f>
        <v>8.8554692901874787</v>
      </c>
    </row>
    <row r="778" spans="1:21" x14ac:dyDescent="0.25">
      <c r="A778" s="41" t="s">
        <v>3948</v>
      </c>
      <c r="B778" s="28" t="s">
        <v>3949</v>
      </c>
      <c r="C778" s="28" t="s">
        <v>3950</v>
      </c>
      <c r="D778" s="28" t="s">
        <v>3951</v>
      </c>
      <c r="E778" s="28" t="s">
        <v>586</v>
      </c>
      <c r="F778" s="29" t="s">
        <v>3952</v>
      </c>
      <c r="G778" s="17" t="s">
        <v>31</v>
      </c>
      <c r="H778" s="42" t="s">
        <v>23</v>
      </c>
      <c r="I778" s="42">
        <v>5807900</v>
      </c>
      <c r="J778" s="42">
        <v>5008200</v>
      </c>
      <c r="K778" s="43">
        <v>5408050</v>
      </c>
      <c r="L778" s="44">
        <v>4622500</v>
      </c>
      <c r="M778" s="44">
        <v>2853400</v>
      </c>
      <c r="N778" s="44">
        <v>6403000</v>
      </c>
      <c r="O778" s="45">
        <v>4626300</v>
      </c>
      <c r="P778" s="46">
        <v>0.85544697256867075</v>
      </c>
      <c r="Q778" s="47">
        <v>0.3903982642135766</v>
      </c>
      <c r="R778" s="36"/>
      <c r="S778" s="36"/>
      <c r="T778" s="37"/>
      <c r="U778" s="40"/>
    </row>
    <row r="779" spans="1:21" x14ac:dyDescent="0.25">
      <c r="A779" s="41" t="s">
        <v>3953</v>
      </c>
      <c r="B779" s="28" t="s">
        <v>3954</v>
      </c>
      <c r="C779" s="28" t="s">
        <v>3955</v>
      </c>
      <c r="D779" s="28" t="s">
        <v>3956</v>
      </c>
      <c r="E779" s="28" t="s">
        <v>3957</v>
      </c>
      <c r="F779" s="29" t="s">
        <v>3958</v>
      </c>
      <c r="G779" s="17" t="s">
        <v>143</v>
      </c>
      <c r="H779" s="42">
        <v>7333800</v>
      </c>
      <c r="I779" s="42">
        <v>12500000</v>
      </c>
      <c r="J779" s="42">
        <v>13211000</v>
      </c>
      <c r="K779" s="43">
        <v>11014933.333333334</v>
      </c>
      <c r="L779" s="44">
        <v>8176600</v>
      </c>
      <c r="M779" s="44">
        <v>9009000</v>
      </c>
      <c r="N779" s="44">
        <v>11030000</v>
      </c>
      <c r="O779" s="45">
        <v>9405200</v>
      </c>
      <c r="P779" s="46">
        <v>0.85385900353459543</v>
      </c>
      <c r="Q779" s="47">
        <v>0.16821166308207519</v>
      </c>
      <c r="R779" s="36"/>
      <c r="S779" s="36"/>
      <c r="T779" s="37"/>
      <c r="U779" s="40"/>
    </row>
    <row r="780" spans="1:21" x14ac:dyDescent="0.25">
      <c r="A780" s="41" t="s">
        <v>3959</v>
      </c>
      <c r="B780" s="28" t="s">
        <v>3960</v>
      </c>
      <c r="C780" s="28" t="s">
        <v>3961</v>
      </c>
      <c r="D780" s="28" t="s">
        <v>122</v>
      </c>
      <c r="E780" s="28" t="s">
        <v>20</v>
      </c>
      <c r="F780" s="29" t="s">
        <v>3962</v>
      </c>
      <c r="G780" s="17" t="s">
        <v>31</v>
      </c>
      <c r="H780" s="42" t="s">
        <v>23</v>
      </c>
      <c r="I780" s="42">
        <v>3406300</v>
      </c>
      <c r="J780" s="42">
        <v>3198400</v>
      </c>
      <c r="K780" s="43">
        <v>3302350</v>
      </c>
      <c r="L780" s="44">
        <v>2703700</v>
      </c>
      <c r="M780" s="44">
        <v>3085700</v>
      </c>
      <c r="N780" s="44">
        <v>2654300</v>
      </c>
      <c r="O780" s="45">
        <v>2814566.6666666665</v>
      </c>
      <c r="P780" s="46">
        <v>0.85229205464795266</v>
      </c>
      <c r="Q780" s="47">
        <v>8.051186340881919E-2</v>
      </c>
      <c r="R780" s="36"/>
      <c r="S780" s="36"/>
      <c r="T780" s="37"/>
      <c r="U780" s="40"/>
    </row>
    <row r="781" spans="1:21" x14ac:dyDescent="0.25">
      <c r="A781" s="41" t="s">
        <v>3963</v>
      </c>
      <c r="B781" s="28" t="s">
        <v>3964</v>
      </c>
      <c r="C781" s="28" t="s">
        <v>3965</v>
      </c>
      <c r="D781" s="28" t="s">
        <v>3966</v>
      </c>
      <c r="E781" s="28" t="s">
        <v>3967</v>
      </c>
      <c r="F781" s="29" t="s">
        <v>3968</v>
      </c>
      <c r="G781" s="17" t="s">
        <v>31</v>
      </c>
      <c r="H781" s="42">
        <v>26538000</v>
      </c>
      <c r="I781" s="42">
        <v>30421000</v>
      </c>
      <c r="J781" s="42">
        <v>25760000</v>
      </c>
      <c r="K781" s="43">
        <v>27573000</v>
      </c>
      <c r="L781" s="44">
        <v>24806000</v>
      </c>
      <c r="M781" s="44">
        <v>21143000</v>
      </c>
      <c r="N781" s="44">
        <v>24370000</v>
      </c>
      <c r="O781" s="45">
        <v>23439666.666666668</v>
      </c>
      <c r="P781" s="46">
        <v>0.85009489959985018</v>
      </c>
      <c r="Q781" s="47">
        <v>0.12478615856185427</v>
      </c>
      <c r="R781" s="36"/>
      <c r="S781" s="36"/>
      <c r="T781" s="37"/>
      <c r="U781" s="40"/>
    </row>
    <row r="782" spans="1:21" x14ac:dyDescent="0.25">
      <c r="A782" s="41" t="s">
        <v>3969</v>
      </c>
      <c r="B782" s="28" t="s">
        <v>3970</v>
      </c>
      <c r="C782" s="28" t="s">
        <v>3971</v>
      </c>
      <c r="D782" s="28" t="s">
        <v>3972</v>
      </c>
      <c r="E782" s="28" t="s">
        <v>3973</v>
      </c>
      <c r="F782" s="29" t="s">
        <v>3974</v>
      </c>
      <c r="G782" s="17" t="s">
        <v>31</v>
      </c>
      <c r="H782" s="42">
        <v>4037900</v>
      </c>
      <c r="I782" s="42">
        <v>4831900</v>
      </c>
      <c r="J782" s="42">
        <v>4520500</v>
      </c>
      <c r="K782" s="43">
        <v>4463433.333333333</v>
      </c>
      <c r="L782" s="44">
        <v>4451300</v>
      </c>
      <c r="M782" s="44">
        <v>4167800</v>
      </c>
      <c r="N782" s="44">
        <v>2741700</v>
      </c>
      <c r="O782" s="45">
        <v>3786933.3333333335</v>
      </c>
      <c r="P782" s="46">
        <v>0.84843506120101875</v>
      </c>
      <c r="Q782" s="47">
        <v>0.1985056934092797</v>
      </c>
      <c r="R782" s="36"/>
      <c r="S782" s="36"/>
      <c r="T782" s="37"/>
      <c r="U782" s="40"/>
    </row>
    <row r="783" spans="1:21" x14ac:dyDescent="0.25">
      <c r="A783" s="41" t="s">
        <v>3969</v>
      </c>
      <c r="B783" s="28" t="s">
        <v>3970</v>
      </c>
      <c r="C783" s="28" t="s">
        <v>3971</v>
      </c>
      <c r="D783" s="28" t="s">
        <v>3972</v>
      </c>
      <c r="E783" s="28" t="s">
        <v>3973</v>
      </c>
      <c r="F783" s="29" t="s">
        <v>3975</v>
      </c>
      <c r="G783" s="17" t="s">
        <v>143</v>
      </c>
      <c r="H783" s="42">
        <v>5775300</v>
      </c>
      <c r="I783" s="42">
        <v>5207000</v>
      </c>
      <c r="J783" s="42">
        <v>5856200</v>
      </c>
      <c r="K783" s="43">
        <v>5612833.333333333</v>
      </c>
      <c r="L783" s="44">
        <v>4808500</v>
      </c>
      <c r="M783" s="44">
        <v>4889200</v>
      </c>
      <c r="N783" s="44">
        <v>4544100</v>
      </c>
      <c r="O783" s="45">
        <v>4747266.666666667</v>
      </c>
      <c r="P783" s="46">
        <v>0.84578792647801182</v>
      </c>
      <c r="Q783" s="47">
        <v>4.8571772062404206E-2</v>
      </c>
      <c r="R783" s="36"/>
      <c r="S783" s="36"/>
      <c r="T783" s="37"/>
      <c r="U783" s="40"/>
    </row>
    <row r="784" spans="1:21" x14ac:dyDescent="0.25">
      <c r="A784" s="41" t="s">
        <v>3976</v>
      </c>
      <c r="B784" s="28" t="s">
        <v>3977</v>
      </c>
      <c r="C784" s="28"/>
      <c r="D784" s="28" t="s">
        <v>378</v>
      </c>
      <c r="E784" s="28" t="s">
        <v>3978</v>
      </c>
      <c r="F784" s="29" t="s">
        <v>3979</v>
      </c>
      <c r="G784" s="17" t="s">
        <v>143</v>
      </c>
      <c r="H784" s="42">
        <v>1386100000</v>
      </c>
      <c r="I784" s="42">
        <v>1928600000</v>
      </c>
      <c r="J784" s="42">
        <v>1928900000</v>
      </c>
      <c r="K784" s="43">
        <v>1747866666.6666667</v>
      </c>
      <c r="L784" s="44">
        <v>1585000000</v>
      </c>
      <c r="M784" s="44">
        <v>1449200000</v>
      </c>
      <c r="N784" s="44">
        <v>1376000000</v>
      </c>
      <c r="O784" s="45">
        <v>1470066666.6666667</v>
      </c>
      <c r="P784" s="46">
        <v>0.84106339156304832</v>
      </c>
      <c r="Q784" s="47">
        <v>0.18275320870180017</v>
      </c>
      <c r="R784" s="36">
        <v>1191100000</v>
      </c>
      <c r="S784" s="36">
        <v>615320000</v>
      </c>
      <c r="T784" s="37">
        <f>AVERAGE(R784:S784)</f>
        <v>903210000</v>
      </c>
      <c r="U784" s="40">
        <f>O784/T784</f>
        <v>1.6276022925639295</v>
      </c>
    </row>
    <row r="785" spans="1:21" x14ac:dyDescent="0.25">
      <c r="A785" s="41" t="s">
        <v>3980</v>
      </c>
      <c r="B785" s="28" t="s">
        <v>1999</v>
      </c>
      <c r="C785" s="28" t="s">
        <v>3981</v>
      </c>
      <c r="D785" s="28"/>
      <c r="E785" s="28" t="s">
        <v>3982</v>
      </c>
      <c r="F785" s="29" t="s">
        <v>3983</v>
      </c>
      <c r="G785" s="17" t="s">
        <v>31</v>
      </c>
      <c r="H785" s="42" t="s">
        <v>23</v>
      </c>
      <c r="I785" s="42">
        <v>1273000</v>
      </c>
      <c r="J785" s="42">
        <v>2067700</v>
      </c>
      <c r="K785" s="43">
        <v>1670350</v>
      </c>
      <c r="L785" s="44">
        <v>2020800</v>
      </c>
      <c r="M785" s="44">
        <v>1137300</v>
      </c>
      <c r="N785" s="44">
        <v>1037900</v>
      </c>
      <c r="O785" s="45">
        <v>1398666.6666666667</v>
      </c>
      <c r="P785" s="46">
        <v>0.83734945769848634</v>
      </c>
      <c r="Q785" s="47">
        <v>0.20829558029633272</v>
      </c>
      <c r="R785" s="36"/>
      <c r="S785" s="36"/>
      <c r="T785" s="37"/>
      <c r="U785" s="40"/>
    </row>
    <row r="786" spans="1:21" x14ac:dyDescent="0.25">
      <c r="A786" s="41" t="s">
        <v>3984</v>
      </c>
      <c r="B786" s="28" t="s">
        <v>3985</v>
      </c>
      <c r="C786" s="28" t="s">
        <v>3986</v>
      </c>
      <c r="D786" s="28" t="s">
        <v>1454</v>
      </c>
      <c r="E786" s="28" t="s">
        <v>3214</v>
      </c>
      <c r="F786" s="41" t="s">
        <v>3987</v>
      </c>
      <c r="G786" s="17" t="s">
        <v>31</v>
      </c>
      <c r="H786" s="42">
        <v>17663000</v>
      </c>
      <c r="I786" s="42">
        <v>19916000</v>
      </c>
      <c r="J786" s="42">
        <v>23863000</v>
      </c>
      <c r="K786" s="43">
        <v>20480666.666666668</v>
      </c>
      <c r="L786" s="44">
        <v>15663000</v>
      </c>
      <c r="M786" s="44">
        <v>15172000</v>
      </c>
      <c r="N786" s="44">
        <v>20571000</v>
      </c>
      <c r="O786" s="45">
        <v>17135333.333333332</v>
      </c>
      <c r="P786" s="46">
        <v>0.83665896292438391</v>
      </c>
      <c r="Q786" s="47">
        <v>2.5903673441351915E-2</v>
      </c>
      <c r="R786" s="36"/>
      <c r="S786" s="36"/>
      <c r="T786" s="37"/>
      <c r="U786" s="40"/>
    </row>
    <row r="787" spans="1:21" x14ac:dyDescent="0.25">
      <c r="A787" s="41" t="s">
        <v>3988</v>
      </c>
      <c r="B787" s="28" t="s">
        <v>3989</v>
      </c>
      <c r="C787" s="28"/>
      <c r="D787" s="28" t="s">
        <v>3990</v>
      </c>
      <c r="E787" s="28" t="s">
        <v>2529</v>
      </c>
      <c r="F787" s="29" t="s">
        <v>3991</v>
      </c>
      <c r="G787" s="17" t="s">
        <v>31</v>
      </c>
      <c r="H787" s="42">
        <v>5338700</v>
      </c>
      <c r="I787" s="42">
        <v>5283400</v>
      </c>
      <c r="J787" s="42">
        <v>5254400</v>
      </c>
      <c r="K787" s="43">
        <v>5292166.666666667</v>
      </c>
      <c r="L787" s="44">
        <v>4858700</v>
      </c>
      <c r="M787" s="44">
        <v>5096900</v>
      </c>
      <c r="N787" s="44">
        <v>3308500</v>
      </c>
      <c r="O787" s="45">
        <v>4421366.666666667</v>
      </c>
      <c r="P787" s="46">
        <v>0.83545491764557678</v>
      </c>
      <c r="Q787" s="47">
        <v>0.12534638640478685</v>
      </c>
      <c r="R787" s="36"/>
      <c r="S787" s="36"/>
      <c r="T787" s="37"/>
      <c r="U787" s="40"/>
    </row>
    <row r="788" spans="1:21" x14ac:dyDescent="0.25">
      <c r="A788" s="41" t="s">
        <v>3992</v>
      </c>
      <c r="B788" s="28" t="s">
        <v>3993</v>
      </c>
      <c r="C788" s="28" t="s">
        <v>838</v>
      </c>
      <c r="D788" s="28" t="s">
        <v>3994</v>
      </c>
      <c r="E788" s="28" t="s">
        <v>3995</v>
      </c>
      <c r="F788" s="29" t="s">
        <v>3996</v>
      </c>
      <c r="G788" s="17" t="s">
        <v>31</v>
      </c>
      <c r="H788" s="42">
        <v>9905000</v>
      </c>
      <c r="I788" s="42">
        <v>17234000</v>
      </c>
      <c r="J788" s="42">
        <v>22751000</v>
      </c>
      <c r="K788" s="43">
        <v>16630000</v>
      </c>
      <c r="L788" s="44">
        <v>17843000</v>
      </c>
      <c r="M788" s="44">
        <v>17787000</v>
      </c>
      <c r="N788" s="44">
        <v>6025300</v>
      </c>
      <c r="O788" s="45">
        <v>13885100</v>
      </c>
      <c r="P788" s="46">
        <v>0.83494287432351177</v>
      </c>
      <c r="Q788" s="47">
        <v>0.37165827254531092</v>
      </c>
      <c r="R788" s="36"/>
      <c r="S788" s="36"/>
      <c r="T788" s="37"/>
      <c r="U788" s="40"/>
    </row>
    <row r="789" spans="1:21" x14ac:dyDescent="0.25">
      <c r="A789" s="41" t="s">
        <v>3997</v>
      </c>
      <c r="B789" s="28" t="s">
        <v>3998</v>
      </c>
      <c r="C789" s="28" t="s">
        <v>2056</v>
      </c>
      <c r="D789" s="28" t="s">
        <v>3999</v>
      </c>
      <c r="E789" s="28" t="s">
        <v>4000</v>
      </c>
      <c r="F789" s="29" t="s">
        <v>4001</v>
      </c>
      <c r="G789" s="17" t="s">
        <v>31</v>
      </c>
      <c r="H789" s="42">
        <v>3815700</v>
      </c>
      <c r="I789" s="42">
        <v>2677200</v>
      </c>
      <c r="J789" s="42">
        <v>2877300</v>
      </c>
      <c r="K789" s="43">
        <v>3123400</v>
      </c>
      <c r="L789" s="44">
        <v>2983000</v>
      </c>
      <c r="M789" s="44">
        <v>2482800</v>
      </c>
      <c r="N789" s="44">
        <v>2353200</v>
      </c>
      <c r="O789" s="45">
        <v>2606333.3333333335</v>
      </c>
      <c r="P789" s="46">
        <v>0.83445390706708511</v>
      </c>
      <c r="Q789" s="47">
        <v>5.3513749988110093E-2</v>
      </c>
      <c r="R789" s="36"/>
      <c r="S789" s="36"/>
      <c r="T789" s="37"/>
      <c r="U789" s="40"/>
    </row>
    <row r="790" spans="1:21" x14ac:dyDescent="0.25">
      <c r="A790" s="41" t="s">
        <v>4002</v>
      </c>
      <c r="B790" s="28" t="s">
        <v>4003</v>
      </c>
      <c r="C790" s="28" t="s">
        <v>838</v>
      </c>
      <c r="D790" s="28" t="s">
        <v>4004</v>
      </c>
      <c r="E790" s="28" t="s">
        <v>2062</v>
      </c>
      <c r="F790" s="29" t="s">
        <v>4005</v>
      </c>
      <c r="G790" s="17" t="s">
        <v>31</v>
      </c>
      <c r="H790" s="42" t="s">
        <v>23</v>
      </c>
      <c r="I790" s="42">
        <v>2421900</v>
      </c>
      <c r="J790" s="42">
        <v>2602800</v>
      </c>
      <c r="K790" s="43">
        <v>2512350</v>
      </c>
      <c r="L790" s="44">
        <v>2339500</v>
      </c>
      <c r="M790" s="44">
        <v>2073800</v>
      </c>
      <c r="N790" s="44">
        <v>1868600</v>
      </c>
      <c r="O790" s="45">
        <v>2093966.6666666667</v>
      </c>
      <c r="P790" s="46">
        <v>0.83346932818543062</v>
      </c>
      <c r="Q790" s="47">
        <v>0.10907424730423587</v>
      </c>
      <c r="R790" s="36"/>
      <c r="S790" s="36"/>
      <c r="T790" s="37"/>
      <c r="U790" s="40"/>
    </row>
    <row r="791" spans="1:21" x14ac:dyDescent="0.25">
      <c r="A791" s="41" t="s">
        <v>4006</v>
      </c>
      <c r="B791" s="28" t="s">
        <v>4007</v>
      </c>
      <c r="C791" s="28" t="s">
        <v>849</v>
      </c>
      <c r="D791" s="28"/>
      <c r="E791" s="28" t="s">
        <v>851</v>
      </c>
      <c r="F791" s="29" t="s">
        <v>4008</v>
      </c>
      <c r="G791" s="17" t="s">
        <v>31</v>
      </c>
      <c r="H791" s="42" t="s">
        <v>23</v>
      </c>
      <c r="I791" s="42">
        <v>4090400</v>
      </c>
      <c r="J791" s="42">
        <v>4185500</v>
      </c>
      <c r="K791" s="43">
        <v>4137950</v>
      </c>
      <c r="L791" s="44">
        <v>3575000</v>
      </c>
      <c r="M791" s="44">
        <v>3341000</v>
      </c>
      <c r="N791" s="44">
        <v>3417800</v>
      </c>
      <c r="O791" s="45">
        <v>3444600</v>
      </c>
      <c r="P791" s="46">
        <v>0.8324411846445704</v>
      </c>
      <c r="Q791" s="47">
        <v>3.8394228586648223E-3</v>
      </c>
      <c r="R791" s="36"/>
      <c r="S791" s="36"/>
      <c r="T791" s="37"/>
      <c r="U791" s="40"/>
    </row>
    <row r="792" spans="1:21" x14ac:dyDescent="0.25">
      <c r="A792" s="41" t="s">
        <v>4009</v>
      </c>
      <c r="B792" s="28" t="s">
        <v>741</v>
      </c>
      <c r="C792" s="28" t="s">
        <v>3894</v>
      </c>
      <c r="D792" s="28" t="s">
        <v>4010</v>
      </c>
      <c r="E792" s="28" t="s">
        <v>3859</v>
      </c>
      <c r="F792" s="29" t="s">
        <v>4011</v>
      </c>
      <c r="G792" s="17" t="s">
        <v>31</v>
      </c>
      <c r="H792" s="42" t="s">
        <v>23</v>
      </c>
      <c r="I792" s="42">
        <v>3324900</v>
      </c>
      <c r="J792" s="42">
        <v>3734200</v>
      </c>
      <c r="K792" s="43">
        <v>3529550</v>
      </c>
      <c r="L792" s="44">
        <v>3074000</v>
      </c>
      <c r="M792" s="44">
        <v>3246000</v>
      </c>
      <c r="N792" s="44">
        <v>2454500</v>
      </c>
      <c r="O792" s="45">
        <v>2924833.3333333335</v>
      </c>
      <c r="P792" s="46">
        <v>0.82867032152351816</v>
      </c>
      <c r="Q792" s="47">
        <v>0.23039939108509166</v>
      </c>
      <c r="R792" s="36"/>
      <c r="S792" s="36"/>
      <c r="T792" s="37"/>
      <c r="U792" s="40"/>
    </row>
    <row r="793" spans="1:21" x14ac:dyDescent="0.25">
      <c r="A793" s="41" t="s">
        <v>4012</v>
      </c>
      <c r="B793" s="28" t="s">
        <v>4013</v>
      </c>
      <c r="C793" s="28" t="s">
        <v>4014</v>
      </c>
      <c r="D793" s="28" t="s">
        <v>215</v>
      </c>
      <c r="E793" s="28" t="s">
        <v>216</v>
      </c>
      <c r="F793" s="29" t="s">
        <v>4015</v>
      </c>
      <c r="G793" s="17" t="s">
        <v>143</v>
      </c>
      <c r="H793" s="42">
        <v>3916500</v>
      </c>
      <c r="I793" s="42">
        <v>6751200</v>
      </c>
      <c r="J793" s="42">
        <v>7748300</v>
      </c>
      <c r="K793" s="43">
        <v>6138666.666666667</v>
      </c>
      <c r="L793" s="44">
        <v>3575800</v>
      </c>
      <c r="M793" s="44">
        <v>5661500</v>
      </c>
      <c r="N793" s="44">
        <v>5974200</v>
      </c>
      <c r="O793" s="45">
        <v>5070500</v>
      </c>
      <c r="P793" s="46">
        <v>0.82599370112945258</v>
      </c>
      <c r="Q793" s="47">
        <v>6.1526723502104308E-2</v>
      </c>
      <c r="R793" s="36"/>
      <c r="S793" s="36"/>
      <c r="T793" s="37"/>
      <c r="U793" s="40"/>
    </row>
    <row r="794" spans="1:21" x14ac:dyDescent="0.25">
      <c r="A794" s="41" t="s">
        <v>4016</v>
      </c>
      <c r="B794" s="28" t="s">
        <v>4017</v>
      </c>
      <c r="C794" s="28"/>
      <c r="D794" s="28" t="s">
        <v>4018</v>
      </c>
      <c r="E794" s="28"/>
      <c r="F794" s="29" t="s">
        <v>4019</v>
      </c>
      <c r="G794" s="17" t="s">
        <v>143</v>
      </c>
      <c r="H794" s="42" t="s">
        <v>23</v>
      </c>
      <c r="I794" s="42">
        <v>1930900</v>
      </c>
      <c r="J794" s="42">
        <v>3446700</v>
      </c>
      <c r="K794" s="43">
        <v>2688800</v>
      </c>
      <c r="L794" s="44">
        <v>2854800</v>
      </c>
      <c r="M794" s="44">
        <v>2570200</v>
      </c>
      <c r="N794" s="44">
        <v>1228500</v>
      </c>
      <c r="O794" s="45">
        <v>2217833.3333333335</v>
      </c>
      <c r="P794" s="46">
        <v>0.82484131706833286</v>
      </c>
      <c r="Q794" s="47">
        <v>0.33931851926521117</v>
      </c>
      <c r="R794" s="36"/>
      <c r="S794" s="36"/>
      <c r="T794" s="37"/>
      <c r="U794" s="40"/>
    </row>
    <row r="795" spans="1:21" x14ac:dyDescent="0.25">
      <c r="A795" s="41" t="s">
        <v>4020</v>
      </c>
      <c r="B795" s="28" t="s">
        <v>4021</v>
      </c>
      <c r="C795" s="28" t="s">
        <v>3044</v>
      </c>
      <c r="D795" s="28" t="s">
        <v>4022</v>
      </c>
      <c r="E795" s="28" t="s">
        <v>3046</v>
      </c>
      <c r="F795" s="29" t="s">
        <v>4023</v>
      </c>
      <c r="G795" s="17" t="s">
        <v>143</v>
      </c>
      <c r="H795" s="42" t="s">
        <v>23</v>
      </c>
      <c r="I795" s="42">
        <v>4303800</v>
      </c>
      <c r="J795" s="42">
        <v>3383800</v>
      </c>
      <c r="K795" s="43">
        <v>3843800</v>
      </c>
      <c r="L795" s="44">
        <v>2546900</v>
      </c>
      <c r="M795" s="44">
        <v>3464600</v>
      </c>
      <c r="N795" s="44">
        <v>3365800</v>
      </c>
      <c r="O795" s="45">
        <v>3125766.6666666665</v>
      </c>
      <c r="P795" s="46">
        <v>0.81319700990339416</v>
      </c>
      <c r="Q795" s="47">
        <v>0.24317361827367753</v>
      </c>
      <c r="R795" s="36"/>
      <c r="S795" s="36"/>
      <c r="T795" s="37"/>
      <c r="U795" s="40"/>
    </row>
    <row r="796" spans="1:21" x14ac:dyDescent="0.25">
      <c r="A796" s="41" t="s">
        <v>4024</v>
      </c>
      <c r="B796" s="28" t="s">
        <v>4025</v>
      </c>
      <c r="C796" s="28" t="s">
        <v>4026</v>
      </c>
      <c r="D796" s="28" t="s">
        <v>709</v>
      </c>
      <c r="E796" s="28" t="s">
        <v>4027</v>
      </c>
      <c r="F796" s="29" t="s">
        <v>4028</v>
      </c>
      <c r="G796" s="17" t="s">
        <v>143</v>
      </c>
      <c r="H796" s="42" t="s">
        <v>23</v>
      </c>
      <c r="I796" s="42" t="s">
        <v>23</v>
      </c>
      <c r="J796" s="42">
        <v>3114600</v>
      </c>
      <c r="K796" s="43">
        <v>3114600</v>
      </c>
      <c r="L796" s="44">
        <v>2082600</v>
      </c>
      <c r="M796" s="44">
        <v>2221400</v>
      </c>
      <c r="N796" s="44">
        <v>3261000</v>
      </c>
      <c r="O796" s="45">
        <v>2521666.6666666665</v>
      </c>
      <c r="P796" s="46">
        <v>0.80962777456709256</v>
      </c>
      <c r="Q796" s="47"/>
      <c r="R796" s="36"/>
      <c r="S796" s="36"/>
      <c r="T796" s="37"/>
      <c r="U796" s="40"/>
    </row>
    <row r="797" spans="1:21" x14ac:dyDescent="0.25">
      <c r="A797" s="41" t="s">
        <v>4029</v>
      </c>
      <c r="B797" s="28" t="s">
        <v>4030</v>
      </c>
      <c r="C797" s="28" t="s">
        <v>3218</v>
      </c>
      <c r="D797" s="28" t="s">
        <v>4031</v>
      </c>
      <c r="E797" s="28" t="s">
        <v>4032</v>
      </c>
      <c r="F797" s="29" t="s">
        <v>4033</v>
      </c>
      <c r="G797" s="17" t="s">
        <v>31</v>
      </c>
      <c r="H797" s="42" t="s">
        <v>23</v>
      </c>
      <c r="I797" s="42">
        <v>3107300</v>
      </c>
      <c r="J797" s="42">
        <v>3426000</v>
      </c>
      <c r="K797" s="43">
        <v>3266650</v>
      </c>
      <c r="L797" s="44">
        <v>2630100</v>
      </c>
      <c r="M797" s="44">
        <v>2738300</v>
      </c>
      <c r="N797" s="44">
        <v>2562800</v>
      </c>
      <c r="O797" s="45">
        <v>2643733.3333333335</v>
      </c>
      <c r="P797" s="46">
        <v>0.80931025158291625</v>
      </c>
      <c r="Q797" s="47">
        <v>0.12141279067636435</v>
      </c>
      <c r="R797" s="36"/>
      <c r="S797" s="36"/>
      <c r="T797" s="37"/>
      <c r="U797" s="40"/>
    </row>
    <row r="798" spans="1:21" x14ac:dyDescent="0.25">
      <c r="A798" s="41" t="s">
        <v>4034</v>
      </c>
      <c r="B798" s="28" t="s">
        <v>4035</v>
      </c>
      <c r="C798" s="28"/>
      <c r="D798" s="28"/>
      <c r="E798" s="28" t="s">
        <v>4036</v>
      </c>
      <c r="F798" s="29" t="s">
        <v>4037</v>
      </c>
      <c r="G798" s="17" t="s">
        <v>31</v>
      </c>
      <c r="H798" s="42">
        <v>6054300</v>
      </c>
      <c r="I798" s="42">
        <v>6102100</v>
      </c>
      <c r="J798" s="42">
        <v>6621500</v>
      </c>
      <c r="K798" s="43">
        <v>6259300</v>
      </c>
      <c r="L798" s="44">
        <v>4562100</v>
      </c>
      <c r="M798" s="44">
        <v>4299300</v>
      </c>
      <c r="N798" s="44">
        <v>6285400</v>
      </c>
      <c r="O798" s="45">
        <v>5048933.333333333</v>
      </c>
      <c r="P798" s="46">
        <v>0.80662906927824729</v>
      </c>
      <c r="Q798" s="47">
        <v>5.6643709642024476E-2</v>
      </c>
      <c r="R798" s="36"/>
      <c r="S798" s="36"/>
      <c r="T798" s="37"/>
      <c r="U798" s="40"/>
    </row>
    <row r="799" spans="1:21" x14ac:dyDescent="0.25">
      <c r="A799" s="41" t="s">
        <v>4038</v>
      </c>
      <c r="B799" s="28" t="s">
        <v>4039</v>
      </c>
      <c r="C799" s="28" t="s">
        <v>4040</v>
      </c>
      <c r="D799" s="28" t="s">
        <v>4041</v>
      </c>
      <c r="E799" s="28" t="s">
        <v>1824</v>
      </c>
      <c r="F799" s="29" t="s">
        <v>4042</v>
      </c>
      <c r="G799" s="17" t="s">
        <v>31</v>
      </c>
      <c r="H799" s="42">
        <v>4748200</v>
      </c>
      <c r="I799" s="42">
        <v>5638900</v>
      </c>
      <c r="J799" s="42">
        <v>7243300</v>
      </c>
      <c r="K799" s="43">
        <v>5876800</v>
      </c>
      <c r="L799" s="44">
        <v>4519800</v>
      </c>
      <c r="M799" s="44">
        <v>4622100</v>
      </c>
      <c r="N799" s="44">
        <v>5071600</v>
      </c>
      <c r="O799" s="45">
        <v>4737833.333333333</v>
      </c>
      <c r="P799" s="46">
        <v>0.80619271258734904</v>
      </c>
      <c r="Q799" s="47">
        <v>9.0512692556597107E-2</v>
      </c>
      <c r="R799" s="36"/>
      <c r="S799" s="36"/>
      <c r="T799" s="37"/>
      <c r="U799" s="40"/>
    </row>
    <row r="800" spans="1:21" x14ac:dyDescent="0.25">
      <c r="A800" s="41" t="s">
        <v>4043</v>
      </c>
      <c r="B800" s="28" t="s">
        <v>4044</v>
      </c>
      <c r="C800" s="28" t="s">
        <v>4045</v>
      </c>
      <c r="D800" s="28" t="s">
        <v>286</v>
      </c>
      <c r="E800" s="28" t="s">
        <v>4046</v>
      </c>
      <c r="F800" s="29" t="s">
        <v>4047</v>
      </c>
      <c r="G800" s="17" t="s">
        <v>31</v>
      </c>
      <c r="H800" s="42" t="s">
        <v>23</v>
      </c>
      <c r="I800" s="42">
        <v>2270300</v>
      </c>
      <c r="J800" s="42">
        <v>1670200</v>
      </c>
      <c r="K800" s="43">
        <v>1970250</v>
      </c>
      <c r="L800" s="44">
        <v>1791700</v>
      </c>
      <c r="M800" s="44">
        <v>1426400</v>
      </c>
      <c r="N800" s="44">
        <v>1538600</v>
      </c>
      <c r="O800" s="45">
        <v>1585566.6666666667</v>
      </c>
      <c r="P800" s="46">
        <v>0.80475404982447241</v>
      </c>
      <c r="Q800" s="47">
        <v>0.20075851103019146</v>
      </c>
      <c r="R800" s="36"/>
      <c r="S800" s="36"/>
      <c r="T800" s="37"/>
      <c r="U800" s="40"/>
    </row>
    <row r="801" spans="1:21" x14ac:dyDescent="0.25">
      <c r="A801" s="41" t="s">
        <v>4048</v>
      </c>
      <c r="B801" s="28" t="s">
        <v>4049</v>
      </c>
      <c r="C801" s="28" t="s">
        <v>3434</v>
      </c>
      <c r="D801" s="28" t="s">
        <v>574</v>
      </c>
      <c r="E801" s="28" t="s">
        <v>4050</v>
      </c>
      <c r="F801" s="29" t="s">
        <v>4051</v>
      </c>
      <c r="G801" s="17" t="s">
        <v>31</v>
      </c>
      <c r="H801" s="42" t="s">
        <v>23</v>
      </c>
      <c r="I801" s="42">
        <v>846530</v>
      </c>
      <c r="J801" s="42">
        <v>730400</v>
      </c>
      <c r="K801" s="43">
        <v>788465</v>
      </c>
      <c r="L801" s="44">
        <v>581980</v>
      </c>
      <c r="M801" s="44">
        <v>678180</v>
      </c>
      <c r="N801" s="44">
        <v>638520</v>
      </c>
      <c r="O801" s="45">
        <v>632893.33333333337</v>
      </c>
      <c r="P801" s="46">
        <v>0.80269045973294106</v>
      </c>
      <c r="Q801" s="47">
        <v>9.0976177160288357E-2</v>
      </c>
      <c r="R801" s="36"/>
      <c r="S801" s="36"/>
      <c r="T801" s="37"/>
      <c r="U801" s="40"/>
    </row>
    <row r="802" spans="1:21" x14ac:dyDescent="0.25">
      <c r="A802" s="41" t="s">
        <v>4052</v>
      </c>
      <c r="B802" s="28" t="s">
        <v>4053</v>
      </c>
      <c r="C802" s="28" t="s">
        <v>673</v>
      </c>
      <c r="D802" s="28"/>
      <c r="E802" s="28" t="s">
        <v>4054</v>
      </c>
      <c r="F802" s="29" t="s">
        <v>4055</v>
      </c>
      <c r="G802" s="17" t="s">
        <v>31</v>
      </c>
      <c r="H802" s="42" t="s">
        <v>23</v>
      </c>
      <c r="I802" s="42">
        <v>2549900</v>
      </c>
      <c r="J802" s="42">
        <v>3568500</v>
      </c>
      <c r="K802" s="43">
        <v>3059200</v>
      </c>
      <c r="L802" s="44">
        <v>2173500</v>
      </c>
      <c r="M802" s="44">
        <v>2404000</v>
      </c>
      <c r="N802" s="44">
        <v>2757600</v>
      </c>
      <c r="O802" s="45">
        <v>2445033.3333333335</v>
      </c>
      <c r="P802" s="46">
        <v>0.79923945258019535</v>
      </c>
      <c r="Q802" s="47">
        <v>0.19333483104883575</v>
      </c>
      <c r="R802" s="36"/>
      <c r="S802" s="36"/>
      <c r="T802" s="37"/>
      <c r="U802" s="40"/>
    </row>
    <row r="803" spans="1:21" x14ac:dyDescent="0.25">
      <c r="A803" s="41" t="s">
        <v>4056</v>
      </c>
      <c r="B803" s="28" t="s">
        <v>4057</v>
      </c>
      <c r="C803" s="28" t="s">
        <v>4058</v>
      </c>
      <c r="D803" s="28" t="s">
        <v>4059</v>
      </c>
      <c r="E803" s="28" t="s">
        <v>4060</v>
      </c>
      <c r="F803" s="29" t="s">
        <v>4061</v>
      </c>
      <c r="G803" s="17" t="s">
        <v>143</v>
      </c>
      <c r="H803" s="42">
        <v>43284000</v>
      </c>
      <c r="I803" s="42">
        <v>55516000</v>
      </c>
      <c r="J803" s="42">
        <v>56849000</v>
      </c>
      <c r="K803" s="43">
        <v>51883000</v>
      </c>
      <c r="L803" s="44">
        <v>41099000</v>
      </c>
      <c r="M803" s="44">
        <v>40468000</v>
      </c>
      <c r="N803" s="44">
        <v>42594000</v>
      </c>
      <c r="O803" s="45">
        <v>41387000</v>
      </c>
      <c r="P803" s="46">
        <v>0.79769866815719981</v>
      </c>
      <c r="Q803" s="47">
        <v>6.3887262430648906E-2</v>
      </c>
      <c r="R803" s="36"/>
      <c r="S803" s="36"/>
      <c r="T803" s="37"/>
      <c r="U803" s="40"/>
    </row>
    <row r="804" spans="1:21" x14ac:dyDescent="0.25">
      <c r="A804" s="41" t="s">
        <v>4062</v>
      </c>
      <c r="B804" s="28" t="s">
        <v>4063</v>
      </c>
      <c r="C804" s="28" t="s">
        <v>4064</v>
      </c>
      <c r="D804" s="28" t="s">
        <v>2411</v>
      </c>
      <c r="E804" s="28" t="s">
        <v>4065</v>
      </c>
      <c r="F804" s="29" t="s">
        <v>4066</v>
      </c>
      <c r="G804" s="17" t="s">
        <v>31</v>
      </c>
      <c r="H804" s="42">
        <v>4016100</v>
      </c>
      <c r="I804" s="42">
        <v>3705600</v>
      </c>
      <c r="J804" s="42">
        <v>2994300</v>
      </c>
      <c r="K804" s="43">
        <v>3572000</v>
      </c>
      <c r="L804" s="44">
        <v>2503900</v>
      </c>
      <c r="M804" s="44">
        <v>2342400</v>
      </c>
      <c r="N804" s="44">
        <v>3667600</v>
      </c>
      <c r="O804" s="45">
        <v>2837966.6666666665</v>
      </c>
      <c r="P804" s="46">
        <v>0.79450354609929075</v>
      </c>
      <c r="Q804" s="47">
        <v>0.20355561346192469</v>
      </c>
      <c r="R804" s="36"/>
      <c r="S804" s="36"/>
      <c r="T804" s="37"/>
      <c r="U804" s="40"/>
    </row>
    <row r="805" spans="1:21" x14ac:dyDescent="0.25">
      <c r="A805" s="41" t="s">
        <v>4067</v>
      </c>
      <c r="B805" s="28" t="s">
        <v>4068</v>
      </c>
      <c r="C805" s="28" t="s">
        <v>838</v>
      </c>
      <c r="D805" s="28" t="s">
        <v>4069</v>
      </c>
      <c r="E805" s="28" t="s">
        <v>4070</v>
      </c>
      <c r="F805" s="29" t="s">
        <v>4071</v>
      </c>
      <c r="G805" s="17" t="s">
        <v>31</v>
      </c>
      <c r="H805" s="42">
        <v>8905500</v>
      </c>
      <c r="I805" s="42">
        <v>6676500</v>
      </c>
      <c r="J805" s="42">
        <v>5691200</v>
      </c>
      <c r="K805" s="43">
        <v>7091066.666666667</v>
      </c>
      <c r="L805" s="44">
        <v>6386400</v>
      </c>
      <c r="M805" s="44">
        <v>5125500</v>
      </c>
      <c r="N805" s="44">
        <v>5357000</v>
      </c>
      <c r="O805" s="45">
        <v>5622966.666666667</v>
      </c>
      <c r="P805" s="46">
        <v>0.79296485719120768</v>
      </c>
      <c r="Q805" s="47">
        <v>7.2936861723300217E-2</v>
      </c>
      <c r="R805" s="36"/>
      <c r="S805" s="36"/>
      <c r="T805" s="37"/>
      <c r="U805" s="40"/>
    </row>
    <row r="806" spans="1:21" x14ac:dyDescent="0.25">
      <c r="A806" s="41" t="s">
        <v>4072</v>
      </c>
      <c r="B806" s="28" t="s">
        <v>4073</v>
      </c>
      <c r="C806" s="28" t="s">
        <v>4074</v>
      </c>
      <c r="D806" s="28" t="s">
        <v>4075</v>
      </c>
      <c r="E806" s="28" t="s">
        <v>4076</v>
      </c>
      <c r="F806" s="29" t="s">
        <v>4077</v>
      </c>
      <c r="G806" s="17" t="s">
        <v>31</v>
      </c>
      <c r="H806" s="42">
        <v>4881300</v>
      </c>
      <c r="I806" s="42">
        <v>7776300</v>
      </c>
      <c r="J806" s="42">
        <v>4717500</v>
      </c>
      <c r="K806" s="43">
        <v>5791700</v>
      </c>
      <c r="L806" s="44">
        <v>4806100</v>
      </c>
      <c r="M806" s="44">
        <v>3965300</v>
      </c>
      <c r="N806" s="44">
        <v>4893500</v>
      </c>
      <c r="O806" s="45">
        <v>4554966.666666667</v>
      </c>
      <c r="P806" s="46">
        <v>0.78646453833359242</v>
      </c>
      <c r="Q806" s="47">
        <v>0.21931399430933396</v>
      </c>
      <c r="R806" s="36"/>
      <c r="S806" s="36"/>
      <c r="T806" s="37"/>
      <c r="U806" s="40"/>
    </row>
    <row r="807" spans="1:21" x14ac:dyDescent="0.25">
      <c r="A807" s="41" t="s">
        <v>4078</v>
      </c>
      <c r="B807" s="28" t="s">
        <v>4079</v>
      </c>
      <c r="C807" s="28" t="s">
        <v>590</v>
      </c>
      <c r="D807" s="28" t="s">
        <v>1053</v>
      </c>
      <c r="E807" s="28" t="s">
        <v>4080</v>
      </c>
      <c r="F807" s="29" t="s">
        <v>4081</v>
      </c>
      <c r="G807" s="17" t="s">
        <v>143</v>
      </c>
      <c r="H807" s="42" t="s">
        <v>23</v>
      </c>
      <c r="I807" s="42">
        <v>2650300</v>
      </c>
      <c r="J807" s="42">
        <v>2771100</v>
      </c>
      <c r="K807" s="43">
        <v>2710700</v>
      </c>
      <c r="L807" s="44">
        <v>1958400</v>
      </c>
      <c r="M807" s="44">
        <v>2140700</v>
      </c>
      <c r="N807" s="44">
        <v>2290500</v>
      </c>
      <c r="O807" s="45">
        <v>2129866.6666666665</v>
      </c>
      <c r="P807" s="46">
        <v>0.78572570430762034</v>
      </c>
      <c r="Q807" s="47">
        <v>9.3196817088086071E-3</v>
      </c>
      <c r="R807" s="36"/>
      <c r="S807" s="36"/>
      <c r="T807" s="37"/>
      <c r="U807" s="40"/>
    </row>
    <row r="808" spans="1:21" x14ac:dyDescent="0.25">
      <c r="A808" s="41" t="s">
        <v>4082</v>
      </c>
      <c r="B808" s="28" t="s">
        <v>4083</v>
      </c>
      <c r="C808" s="28" t="s">
        <v>4084</v>
      </c>
      <c r="D808" s="28" t="s">
        <v>4085</v>
      </c>
      <c r="E808" s="28" t="s">
        <v>4086</v>
      </c>
      <c r="F808" s="29" t="s">
        <v>4087</v>
      </c>
      <c r="G808" s="17" t="s">
        <v>143</v>
      </c>
      <c r="H808" s="42">
        <v>6532600</v>
      </c>
      <c r="I808" s="42">
        <v>7620900</v>
      </c>
      <c r="J808" s="42">
        <v>6883400</v>
      </c>
      <c r="K808" s="43">
        <v>7012300</v>
      </c>
      <c r="L808" s="44">
        <v>5705200</v>
      </c>
      <c r="M808" s="44">
        <v>5499700</v>
      </c>
      <c r="N808" s="44">
        <v>5266100</v>
      </c>
      <c r="O808" s="45">
        <v>5490333.333333333</v>
      </c>
      <c r="P808" s="46">
        <v>0.78295756504047642</v>
      </c>
      <c r="Q808" s="47">
        <v>2.8050289792508565E-2</v>
      </c>
      <c r="R808" s="36"/>
      <c r="S808" s="36"/>
      <c r="T808" s="37"/>
      <c r="U808" s="40"/>
    </row>
    <row r="809" spans="1:21" x14ac:dyDescent="0.25">
      <c r="A809" s="41" t="s">
        <v>4088</v>
      </c>
      <c r="B809" s="28" t="s">
        <v>108</v>
      </c>
      <c r="C809" s="28" t="s">
        <v>4089</v>
      </c>
      <c r="D809" s="28" t="s">
        <v>4090</v>
      </c>
      <c r="E809" s="28" t="s">
        <v>4091</v>
      </c>
      <c r="F809" s="29" t="s">
        <v>4092</v>
      </c>
      <c r="G809" s="17" t="s">
        <v>31</v>
      </c>
      <c r="H809" s="42">
        <v>7009400</v>
      </c>
      <c r="I809" s="42">
        <v>13498000</v>
      </c>
      <c r="J809" s="42">
        <v>11750000</v>
      </c>
      <c r="K809" s="43">
        <v>10752466.666666666</v>
      </c>
      <c r="L809" s="44">
        <v>7838500</v>
      </c>
      <c r="M809" s="44">
        <v>8071600</v>
      </c>
      <c r="N809" s="44">
        <v>9248500</v>
      </c>
      <c r="O809" s="45">
        <v>8386200</v>
      </c>
      <c r="P809" s="46">
        <v>0.77993266661293226</v>
      </c>
      <c r="Q809" s="47">
        <v>0.16029733220835857</v>
      </c>
      <c r="R809" s="36"/>
      <c r="S809" s="36"/>
      <c r="T809" s="37"/>
      <c r="U809" s="40"/>
    </row>
    <row r="810" spans="1:21" x14ac:dyDescent="0.25">
      <c r="A810" s="41" t="s">
        <v>4093</v>
      </c>
      <c r="B810" s="28" t="s">
        <v>4094</v>
      </c>
      <c r="C810" s="28" t="s">
        <v>4095</v>
      </c>
      <c r="D810" s="28" t="s">
        <v>4096</v>
      </c>
      <c r="E810" s="28" t="s">
        <v>1485</v>
      </c>
      <c r="F810" s="29" t="s">
        <v>4097</v>
      </c>
      <c r="G810" s="17" t="s">
        <v>31</v>
      </c>
      <c r="H810" s="42">
        <v>8734300</v>
      </c>
      <c r="I810" s="42">
        <v>15196000</v>
      </c>
      <c r="J810" s="42">
        <v>16505000</v>
      </c>
      <c r="K810" s="43">
        <v>13478433.333333334</v>
      </c>
      <c r="L810" s="44">
        <v>10518000</v>
      </c>
      <c r="M810" s="44">
        <v>9360200</v>
      </c>
      <c r="N810" s="44">
        <v>11516000</v>
      </c>
      <c r="O810" s="45">
        <v>10464733.333333334</v>
      </c>
      <c r="P810" s="46">
        <v>0.77640576427032815</v>
      </c>
      <c r="Q810" s="47">
        <v>0.1688795334245074</v>
      </c>
      <c r="R810" s="36"/>
      <c r="S810" s="36"/>
      <c r="T810" s="37"/>
      <c r="U810" s="40"/>
    </row>
    <row r="811" spans="1:21" x14ac:dyDescent="0.25">
      <c r="A811" s="41" t="s">
        <v>4098</v>
      </c>
      <c r="B811" s="28" t="s">
        <v>4099</v>
      </c>
      <c r="C811" s="28"/>
      <c r="D811" s="28"/>
      <c r="E811" s="28" t="s">
        <v>2684</v>
      </c>
      <c r="F811" s="29" t="s">
        <v>4100</v>
      </c>
      <c r="G811" s="17" t="s">
        <v>31</v>
      </c>
      <c r="H811" s="42" t="s">
        <v>23</v>
      </c>
      <c r="I811" s="42">
        <v>4990000</v>
      </c>
      <c r="J811" s="42">
        <v>4652900</v>
      </c>
      <c r="K811" s="43">
        <v>4821450</v>
      </c>
      <c r="L811" s="44">
        <v>3688900</v>
      </c>
      <c r="M811" s="44">
        <v>3903700</v>
      </c>
      <c r="N811" s="44">
        <v>3589600</v>
      </c>
      <c r="O811" s="45">
        <v>3727400</v>
      </c>
      <c r="P811" s="46">
        <v>0.77308693442843957</v>
      </c>
      <c r="Q811" s="47">
        <v>3.4056792055654644E-3</v>
      </c>
      <c r="R811" s="36"/>
      <c r="S811" s="36"/>
      <c r="T811" s="37"/>
      <c r="U811" s="40"/>
    </row>
    <row r="812" spans="1:21" x14ac:dyDescent="0.25">
      <c r="A812" s="41" t="s">
        <v>4101</v>
      </c>
      <c r="B812" s="28" t="s">
        <v>1852</v>
      </c>
      <c r="C812" s="28" t="s">
        <v>441</v>
      </c>
      <c r="D812" s="28" t="s">
        <v>276</v>
      </c>
      <c r="E812" s="28"/>
      <c r="F812" s="29" t="s">
        <v>4102</v>
      </c>
      <c r="G812" s="17" t="s">
        <v>31</v>
      </c>
      <c r="H812" s="42">
        <v>3856800</v>
      </c>
      <c r="I812" s="42">
        <v>3230700</v>
      </c>
      <c r="J812" s="42">
        <v>4002100</v>
      </c>
      <c r="K812" s="43">
        <v>3696533.3333333335</v>
      </c>
      <c r="L812" s="44">
        <v>2808200</v>
      </c>
      <c r="M812" s="44">
        <v>2693500</v>
      </c>
      <c r="N812" s="44">
        <v>3022900</v>
      </c>
      <c r="O812" s="45">
        <v>2841533.3333333335</v>
      </c>
      <c r="P812" s="46">
        <v>0.76870220747366902</v>
      </c>
      <c r="Q812" s="47">
        <v>1.6671731659978681E-2</v>
      </c>
      <c r="R812" s="36"/>
      <c r="S812" s="36"/>
      <c r="T812" s="37"/>
      <c r="U812" s="40"/>
    </row>
    <row r="813" spans="1:21" x14ac:dyDescent="0.25">
      <c r="A813" s="41" t="s">
        <v>4103</v>
      </c>
      <c r="B813" s="28" t="s">
        <v>4104</v>
      </c>
      <c r="C813" s="28"/>
      <c r="D813" s="28" t="s">
        <v>3198</v>
      </c>
      <c r="E813" s="28"/>
      <c r="F813" s="29" t="s">
        <v>4105</v>
      </c>
      <c r="G813" s="17" t="s">
        <v>31</v>
      </c>
      <c r="H813" s="42">
        <v>4017700</v>
      </c>
      <c r="I813" s="42">
        <v>5135600</v>
      </c>
      <c r="J813" s="42">
        <v>5119900</v>
      </c>
      <c r="K813" s="43">
        <v>4757733.333333333</v>
      </c>
      <c r="L813" s="44">
        <v>3449000</v>
      </c>
      <c r="M813" s="44">
        <v>4176800</v>
      </c>
      <c r="N813" s="44">
        <v>3305200</v>
      </c>
      <c r="O813" s="45">
        <v>3643666.6666666665</v>
      </c>
      <c r="P813" s="46">
        <v>0.76584087660790856</v>
      </c>
      <c r="Q813" s="47">
        <v>4.6985278214549508E-2</v>
      </c>
      <c r="R813" s="36"/>
      <c r="S813" s="36"/>
      <c r="T813" s="37"/>
      <c r="U813" s="40"/>
    </row>
    <row r="814" spans="1:21" x14ac:dyDescent="0.25">
      <c r="A814" s="41" t="s">
        <v>4106</v>
      </c>
      <c r="B814" s="28" t="s">
        <v>4107</v>
      </c>
      <c r="C814" s="28" t="s">
        <v>4108</v>
      </c>
      <c r="D814" s="28" t="s">
        <v>4109</v>
      </c>
      <c r="E814" s="28" t="s">
        <v>4110</v>
      </c>
      <c r="F814" s="29" t="s">
        <v>4111</v>
      </c>
      <c r="G814" s="17" t="s">
        <v>143</v>
      </c>
      <c r="H814" s="42">
        <v>2756300</v>
      </c>
      <c r="I814" s="42">
        <v>2638100</v>
      </c>
      <c r="J814" s="42">
        <v>2486400</v>
      </c>
      <c r="K814" s="43">
        <v>2626933.3333333335</v>
      </c>
      <c r="L814" s="44">
        <v>1986000</v>
      </c>
      <c r="M814" s="44">
        <v>2116600</v>
      </c>
      <c r="N814" s="44">
        <v>1885300</v>
      </c>
      <c r="O814" s="45">
        <v>1995966.6666666667</v>
      </c>
      <c r="P814" s="46">
        <v>0.75980864886813515</v>
      </c>
      <c r="Q814" s="47">
        <v>6.6245853724878874E-3</v>
      </c>
      <c r="R814" s="36"/>
      <c r="S814" s="36"/>
      <c r="T814" s="37"/>
      <c r="U814" s="40"/>
    </row>
    <row r="815" spans="1:21" x14ac:dyDescent="0.25">
      <c r="A815" s="41" t="s">
        <v>4112</v>
      </c>
      <c r="B815" s="28" t="s">
        <v>4113</v>
      </c>
      <c r="C815" s="28" t="s">
        <v>4114</v>
      </c>
      <c r="D815" s="28" t="s">
        <v>4115</v>
      </c>
      <c r="E815" s="28"/>
      <c r="F815" s="29" t="s">
        <v>4116</v>
      </c>
      <c r="G815" s="17" t="s">
        <v>31</v>
      </c>
      <c r="H815" s="42" t="s">
        <v>23</v>
      </c>
      <c r="I815" s="42">
        <v>5058800</v>
      </c>
      <c r="J815" s="42">
        <v>3075600</v>
      </c>
      <c r="K815" s="43">
        <v>4067200</v>
      </c>
      <c r="L815" s="44">
        <v>2979600</v>
      </c>
      <c r="M815" s="44">
        <v>2493700</v>
      </c>
      <c r="N815" s="44">
        <v>3792500</v>
      </c>
      <c r="O815" s="45">
        <v>3088600</v>
      </c>
      <c r="P815" s="46">
        <v>0.75939221085759245</v>
      </c>
      <c r="Q815" s="47">
        <v>0.33674853436484198</v>
      </c>
      <c r="R815" s="36"/>
      <c r="S815" s="36"/>
      <c r="T815" s="37"/>
      <c r="U815" s="40"/>
    </row>
    <row r="816" spans="1:21" x14ac:dyDescent="0.25">
      <c r="A816" s="41" t="s">
        <v>4117</v>
      </c>
      <c r="B816" s="28" t="s">
        <v>4118</v>
      </c>
      <c r="C816" s="28" t="s">
        <v>4119</v>
      </c>
      <c r="D816" s="28" t="s">
        <v>1923</v>
      </c>
      <c r="E816" s="28" t="s">
        <v>4120</v>
      </c>
      <c r="F816" s="29" t="s">
        <v>4121</v>
      </c>
      <c r="G816" s="17" t="s">
        <v>22</v>
      </c>
      <c r="H816" s="42" t="s">
        <v>23</v>
      </c>
      <c r="I816" s="42">
        <v>4853100</v>
      </c>
      <c r="J816" s="42">
        <v>6157700</v>
      </c>
      <c r="K816" s="43">
        <v>5505400</v>
      </c>
      <c r="L816" s="44">
        <v>4149500</v>
      </c>
      <c r="M816" s="44">
        <v>4050900</v>
      </c>
      <c r="N816" s="44">
        <v>4337000</v>
      </c>
      <c r="O816" s="45">
        <v>4179133.3333333335</v>
      </c>
      <c r="P816" s="46">
        <v>0.75909712887952441</v>
      </c>
      <c r="Q816" s="47">
        <v>0.11789845249472476</v>
      </c>
      <c r="R816" s="36"/>
      <c r="S816" s="36"/>
      <c r="T816" s="37"/>
      <c r="U816" s="40"/>
    </row>
    <row r="817" spans="1:21" x14ac:dyDescent="0.25">
      <c r="A817" s="41" t="s">
        <v>4122</v>
      </c>
      <c r="B817" s="28" t="s">
        <v>4123</v>
      </c>
      <c r="C817" s="28" t="s">
        <v>4124</v>
      </c>
      <c r="D817" s="28" t="s">
        <v>4125</v>
      </c>
      <c r="E817" s="28" t="s">
        <v>4126</v>
      </c>
      <c r="F817" s="29" t="s">
        <v>4127</v>
      </c>
      <c r="G817" s="17" t="s">
        <v>31</v>
      </c>
      <c r="H817" s="42" t="s">
        <v>23</v>
      </c>
      <c r="I817" s="42">
        <v>2152900</v>
      </c>
      <c r="J817" s="42">
        <v>3154500</v>
      </c>
      <c r="K817" s="43">
        <v>2653700</v>
      </c>
      <c r="L817" s="44">
        <v>1806100</v>
      </c>
      <c r="M817" s="44">
        <v>2433500</v>
      </c>
      <c r="N817" s="44">
        <v>1785800</v>
      </c>
      <c r="O817" s="45">
        <v>2008466.6666666667</v>
      </c>
      <c r="P817" s="46">
        <v>0.75685520845109344</v>
      </c>
      <c r="Q817" s="47">
        <v>0.31436549489320692</v>
      </c>
      <c r="R817" s="36"/>
      <c r="S817" s="36"/>
      <c r="T817" s="37"/>
      <c r="U817" s="40"/>
    </row>
    <row r="818" spans="1:21" x14ac:dyDescent="0.25">
      <c r="A818" s="41" t="s">
        <v>4128</v>
      </c>
      <c r="B818" s="28" t="s">
        <v>4129</v>
      </c>
      <c r="C818" s="28" t="s">
        <v>4130</v>
      </c>
      <c r="D818" s="28" t="s">
        <v>4131</v>
      </c>
      <c r="E818" s="28" t="s">
        <v>2137</v>
      </c>
      <c r="F818" s="29" t="s">
        <v>4132</v>
      </c>
      <c r="G818" s="17" t="s">
        <v>31</v>
      </c>
      <c r="H818" s="42">
        <v>20000000</v>
      </c>
      <c r="I818" s="42">
        <v>21463000</v>
      </c>
      <c r="J818" s="42">
        <v>17684000</v>
      </c>
      <c r="K818" s="43">
        <v>19715666.666666668</v>
      </c>
      <c r="L818" s="44">
        <v>15261000</v>
      </c>
      <c r="M818" s="44">
        <v>13586000</v>
      </c>
      <c r="N818" s="44">
        <v>15823000</v>
      </c>
      <c r="O818" s="45">
        <v>14890000</v>
      </c>
      <c r="P818" s="46">
        <v>0.75523695200094676</v>
      </c>
      <c r="Q818" s="47">
        <v>5.4421545501166013E-2</v>
      </c>
      <c r="R818" s="36"/>
      <c r="S818" s="36"/>
      <c r="T818" s="37"/>
      <c r="U818" s="40"/>
    </row>
    <row r="819" spans="1:21" x14ac:dyDescent="0.25">
      <c r="A819" s="41" t="s">
        <v>4133</v>
      </c>
      <c r="B819" s="28" t="s">
        <v>3069</v>
      </c>
      <c r="C819" s="28"/>
      <c r="D819" s="28"/>
      <c r="E819" s="28"/>
      <c r="F819" s="29" t="s">
        <v>4134</v>
      </c>
      <c r="G819" s="17" t="s">
        <v>22</v>
      </c>
      <c r="H819" s="42">
        <v>8619700</v>
      </c>
      <c r="I819" s="42">
        <v>9172900</v>
      </c>
      <c r="J819" s="42">
        <v>8669600</v>
      </c>
      <c r="K819" s="43">
        <v>8820733.333333334</v>
      </c>
      <c r="L819" s="44">
        <v>6785100</v>
      </c>
      <c r="M819" s="44">
        <v>5626300</v>
      </c>
      <c r="N819" s="44">
        <v>7476500</v>
      </c>
      <c r="O819" s="45">
        <v>6629300</v>
      </c>
      <c r="P819" s="46">
        <v>0.75155882730838697</v>
      </c>
      <c r="Q819" s="47">
        <v>4.4604445536840065E-2</v>
      </c>
      <c r="R819" s="36"/>
      <c r="S819" s="36"/>
      <c r="T819" s="37"/>
      <c r="U819" s="40"/>
    </row>
    <row r="820" spans="1:21" x14ac:dyDescent="0.25">
      <c r="A820" s="41" t="s">
        <v>4135</v>
      </c>
      <c r="B820" s="28" t="s">
        <v>258</v>
      </c>
      <c r="C820" s="28" t="s">
        <v>4136</v>
      </c>
      <c r="D820" s="28" t="s">
        <v>4137</v>
      </c>
      <c r="E820" s="28"/>
      <c r="F820" s="29" t="s">
        <v>4138</v>
      </c>
      <c r="G820" s="17" t="s">
        <v>31</v>
      </c>
      <c r="H820" s="42" t="s">
        <v>23</v>
      </c>
      <c r="I820" s="42">
        <v>1880400</v>
      </c>
      <c r="J820" s="42">
        <v>1840200</v>
      </c>
      <c r="K820" s="43">
        <v>1860300</v>
      </c>
      <c r="L820" s="44">
        <v>1651700</v>
      </c>
      <c r="M820" s="44">
        <v>1250200</v>
      </c>
      <c r="N820" s="44">
        <v>1290400</v>
      </c>
      <c r="O820" s="45">
        <v>1397433.3333333333</v>
      </c>
      <c r="P820" s="46">
        <v>0.75118708452041782</v>
      </c>
      <c r="Q820" s="47">
        <v>2.1654763856446289E-2</v>
      </c>
      <c r="R820" s="36"/>
      <c r="S820" s="36"/>
      <c r="T820" s="37"/>
      <c r="U820" s="40"/>
    </row>
    <row r="821" spans="1:21" x14ac:dyDescent="0.25">
      <c r="A821" s="41" t="s">
        <v>4139</v>
      </c>
      <c r="B821" s="28" t="s">
        <v>4140</v>
      </c>
      <c r="C821" s="28" t="s">
        <v>4141</v>
      </c>
      <c r="D821" s="28" t="s">
        <v>4142</v>
      </c>
      <c r="E821" s="28" t="s">
        <v>4143</v>
      </c>
      <c r="F821" s="29" t="s">
        <v>4144</v>
      </c>
      <c r="G821" s="17" t="s">
        <v>143</v>
      </c>
      <c r="H821" s="42">
        <v>13923000</v>
      </c>
      <c r="I821" s="42">
        <v>16148000</v>
      </c>
      <c r="J821" s="42">
        <v>16364000</v>
      </c>
      <c r="K821" s="43">
        <v>15478333.333333334</v>
      </c>
      <c r="L821" s="44">
        <v>12823000</v>
      </c>
      <c r="M821" s="44">
        <v>12012000</v>
      </c>
      <c r="N821" s="44">
        <v>9980100</v>
      </c>
      <c r="O821" s="45">
        <v>11605033.333333334</v>
      </c>
      <c r="P821" s="46">
        <v>0.74975987940131372</v>
      </c>
      <c r="Q821" s="47">
        <v>6.3558740924930912E-2</v>
      </c>
      <c r="R821" s="36"/>
      <c r="S821" s="36"/>
      <c r="T821" s="37"/>
      <c r="U821" s="40"/>
    </row>
    <row r="822" spans="1:21" x14ac:dyDescent="0.25">
      <c r="A822" s="41" t="s">
        <v>4145</v>
      </c>
      <c r="B822" s="28" t="s">
        <v>4146</v>
      </c>
      <c r="C822" s="28" t="s">
        <v>4147</v>
      </c>
      <c r="D822" s="28" t="s">
        <v>4148</v>
      </c>
      <c r="E822" s="28" t="s">
        <v>4149</v>
      </c>
      <c r="F822" s="29" t="s">
        <v>4150</v>
      </c>
      <c r="G822" s="17" t="s">
        <v>143</v>
      </c>
      <c r="H822" s="42" t="s">
        <v>23</v>
      </c>
      <c r="I822" s="42">
        <v>4830900</v>
      </c>
      <c r="J822" s="42">
        <v>5536300</v>
      </c>
      <c r="K822" s="43">
        <v>5183600</v>
      </c>
      <c r="L822" s="44">
        <v>4051400</v>
      </c>
      <c r="M822" s="44">
        <v>3750000</v>
      </c>
      <c r="N822" s="44">
        <v>3833900</v>
      </c>
      <c r="O822" s="45">
        <v>3878433.3333333335</v>
      </c>
      <c r="P822" s="46">
        <v>0.7482123106206755</v>
      </c>
      <c r="Q822" s="47">
        <v>6.9930149261022395E-2</v>
      </c>
      <c r="R822" s="36"/>
      <c r="S822" s="36"/>
      <c r="T822" s="37"/>
      <c r="U822" s="40"/>
    </row>
    <row r="823" spans="1:21" x14ac:dyDescent="0.25">
      <c r="A823" s="41" t="s">
        <v>4151</v>
      </c>
      <c r="B823" s="28" t="s">
        <v>4152</v>
      </c>
      <c r="C823" s="28" t="s">
        <v>4153</v>
      </c>
      <c r="D823" s="28" t="s">
        <v>4154</v>
      </c>
      <c r="E823" s="28" t="s">
        <v>4155</v>
      </c>
      <c r="F823" s="29" t="s">
        <v>4156</v>
      </c>
      <c r="G823" s="17" t="s">
        <v>143</v>
      </c>
      <c r="H823" s="42">
        <v>12751000</v>
      </c>
      <c r="I823" s="42">
        <v>14619000</v>
      </c>
      <c r="J823" s="42">
        <v>16264000</v>
      </c>
      <c r="K823" s="43">
        <v>14544666.666666666</v>
      </c>
      <c r="L823" s="44">
        <v>9388000</v>
      </c>
      <c r="M823" s="44">
        <v>12750000</v>
      </c>
      <c r="N823" s="44">
        <v>10491000</v>
      </c>
      <c r="O823" s="45">
        <v>10876333.333333334</v>
      </c>
      <c r="P823" s="46">
        <v>0.74778842187285155</v>
      </c>
      <c r="Q823" s="47">
        <v>4.2080200235575016E-2</v>
      </c>
      <c r="R823" s="36"/>
      <c r="S823" s="36"/>
      <c r="T823" s="37"/>
      <c r="U823" s="40"/>
    </row>
    <row r="824" spans="1:21" x14ac:dyDescent="0.25">
      <c r="A824" s="41" t="s">
        <v>4157</v>
      </c>
      <c r="B824" s="28" t="s">
        <v>108</v>
      </c>
      <c r="C824" s="28" t="s">
        <v>838</v>
      </c>
      <c r="D824" s="28" t="s">
        <v>4158</v>
      </c>
      <c r="E824" s="28" t="s">
        <v>4159</v>
      </c>
      <c r="F824" s="29" t="s">
        <v>4160</v>
      </c>
      <c r="G824" s="17" t="s">
        <v>31</v>
      </c>
      <c r="H824" s="42">
        <v>3109800</v>
      </c>
      <c r="I824" s="42" t="s">
        <v>23</v>
      </c>
      <c r="J824" s="42">
        <v>2728500</v>
      </c>
      <c r="K824" s="43">
        <v>2919150</v>
      </c>
      <c r="L824" s="44">
        <v>2179100</v>
      </c>
      <c r="M824" s="44">
        <v>2206900</v>
      </c>
      <c r="N824" s="44">
        <v>2099500</v>
      </c>
      <c r="O824" s="45">
        <v>2161833.3333333335</v>
      </c>
      <c r="P824" s="46">
        <v>0.74056945800432783</v>
      </c>
      <c r="Q824" s="47">
        <v>6.0821001801002209E-2</v>
      </c>
      <c r="R824" s="36"/>
      <c r="S824" s="36"/>
      <c r="T824" s="37"/>
      <c r="U824" s="40"/>
    </row>
    <row r="825" spans="1:21" x14ac:dyDescent="0.25">
      <c r="A825" s="41" t="s">
        <v>4161</v>
      </c>
      <c r="B825" s="28" t="s">
        <v>4162</v>
      </c>
      <c r="C825" s="28" t="s">
        <v>4163</v>
      </c>
      <c r="D825" s="28" t="s">
        <v>4164</v>
      </c>
      <c r="E825" s="28" t="s">
        <v>4165</v>
      </c>
      <c r="F825" s="29" t="s">
        <v>4166</v>
      </c>
      <c r="G825" s="17" t="s">
        <v>167</v>
      </c>
      <c r="H825" s="42">
        <v>53138000</v>
      </c>
      <c r="I825" s="42">
        <v>55136000</v>
      </c>
      <c r="J825" s="42">
        <v>57952000</v>
      </c>
      <c r="K825" s="43">
        <v>55408666.666666664</v>
      </c>
      <c r="L825" s="44">
        <v>39506000</v>
      </c>
      <c r="M825" s="44">
        <v>39993000</v>
      </c>
      <c r="N825" s="44">
        <v>43450000</v>
      </c>
      <c r="O825" s="45">
        <v>40983000</v>
      </c>
      <c r="P825" s="46">
        <v>0.7396496336313213</v>
      </c>
      <c r="Q825" s="47">
        <v>4.600009096877436E-4</v>
      </c>
      <c r="R825" s="36"/>
      <c r="S825" s="36"/>
      <c r="T825" s="37"/>
      <c r="U825" s="40"/>
    </row>
    <row r="826" spans="1:21" x14ac:dyDescent="0.25">
      <c r="A826" s="41" t="s">
        <v>4167</v>
      </c>
      <c r="B826" s="28" t="s">
        <v>4168</v>
      </c>
      <c r="C826" s="28"/>
      <c r="D826" s="28" t="s">
        <v>4169</v>
      </c>
      <c r="E826" s="28" t="s">
        <v>4170</v>
      </c>
      <c r="F826" s="29" t="s">
        <v>4171</v>
      </c>
      <c r="G826" s="17" t="s">
        <v>143</v>
      </c>
      <c r="H826" s="42">
        <v>4221700</v>
      </c>
      <c r="I826" s="42">
        <v>5870200</v>
      </c>
      <c r="J826" s="42">
        <v>5799700</v>
      </c>
      <c r="K826" s="43">
        <v>5297200</v>
      </c>
      <c r="L826" s="44">
        <v>5070900</v>
      </c>
      <c r="M826" s="44">
        <v>3838700</v>
      </c>
      <c r="N826" s="44">
        <v>2841800</v>
      </c>
      <c r="O826" s="45">
        <v>3917133.3333333335</v>
      </c>
      <c r="P826" s="46">
        <v>0.73947242568400917</v>
      </c>
      <c r="Q826" s="47">
        <v>0.17588116175977392</v>
      </c>
      <c r="R826" s="36"/>
      <c r="S826" s="36"/>
      <c r="T826" s="37"/>
      <c r="U826" s="40"/>
    </row>
    <row r="827" spans="1:21" x14ac:dyDescent="0.25">
      <c r="A827" s="41" t="s">
        <v>4172</v>
      </c>
      <c r="B827" s="28" t="s">
        <v>4173</v>
      </c>
      <c r="C827" s="28" t="s">
        <v>4174</v>
      </c>
      <c r="D827" s="28" t="s">
        <v>276</v>
      </c>
      <c r="E827" s="28" t="s">
        <v>4175</v>
      </c>
      <c r="F827" s="29" t="s">
        <v>4176</v>
      </c>
      <c r="G827" s="17" t="s">
        <v>31</v>
      </c>
      <c r="H827" s="42" t="s">
        <v>23</v>
      </c>
      <c r="I827" s="42">
        <v>12495000</v>
      </c>
      <c r="J827" s="42">
        <v>18202000</v>
      </c>
      <c r="K827" s="43">
        <v>15348500</v>
      </c>
      <c r="L827" s="44">
        <v>13357000</v>
      </c>
      <c r="M827" s="44">
        <v>13925000</v>
      </c>
      <c r="N827" s="44">
        <v>6711100</v>
      </c>
      <c r="O827" s="45">
        <v>11331033.333333334</v>
      </c>
      <c r="P827" s="46">
        <v>0.73825020903237015</v>
      </c>
      <c r="Q827" s="47">
        <v>0.28940987598644141</v>
      </c>
      <c r="R827" s="36"/>
      <c r="S827" s="36"/>
      <c r="T827" s="37"/>
      <c r="U827" s="40"/>
    </row>
    <row r="828" spans="1:21" x14ac:dyDescent="0.25">
      <c r="A828" s="41" t="s">
        <v>4177</v>
      </c>
      <c r="B828" s="28" t="s">
        <v>4178</v>
      </c>
      <c r="C828" s="28" t="s">
        <v>931</v>
      </c>
      <c r="D828" s="28" t="s">
        <v>4179</v>
      </c>
      <c r="E828" s="28" t="s">
        <v>4180</v>
      </c>
      <c r="F828" s="29" t="s">
        <v>4181</v>
      </c>
      <c r="G828" s="17" t="s">
        <v>31</v>
      </c>
      <c r="H828" s="42">
        <v>6909800</v>
      </c>
      <c r="I828" s="42">
        <v>4987200</v>
      </c>
      <c r="J828" s="42">
        <v>5759800</v>
      </c>
      <c r="K828" s="43">
        <v>5885600</v>
      </c>
      <c r="L828" s="44">
        <v>4573700</v>
      </c>
      <c r="M828" s="44">
        <v>3885300</v>
      </c>
      <c r="N828" s="44">
        <v>4557100</v>
      </c>
      <c r="O828" s="45">
        <v>4338700</v>
      </c>
      <c r="P828" s="46">
        <v>0.73717208101128173</v>
      </c>
      <c r="Q828" s="47">
        <v>2.9816445042096074E-2</v>
      </c>
      <c r="R828" s="36"/>
      <c r="S828" s="36"/>
      <c r="T828" s="37"/>
      <c r="U828" s="40"/>
    </row>
    <row r="829" spans="1:21" x14ac:dyDescent="0.25">
      <c r="A829" s="41" t="s">
        <v>4182</v>
      </c>
      <c r="B829" s="28" t="s">
        <v>4183</v>
      </c>
      <c r="C829" s="28"/>
      <c r="D829" s="28" t="s">
        <v>147</v>
      </c>
      <c r="E829" s="28"/>
      <c r="F829" s="29" t="s">
        <v>4184</v>
      </c>
      <c r="G829" s="17" t="s">
        <v>31</v>
      </c>
      <c r="H829" s="42" t="s">
        <v>23</v>
      </c>
      <c r="I829" s="42">
        <v>1935800</v>
      </c>
      <c r="J829" s="42">
        <v>2089800</v>
      </c>
      <c r="K829" s="43">
        <v>2012800</v>
      </c>
      <c r="L829" s="44">
        <v>1722700</v>
      </c>
      <c r="M829" s="44">
        <v>1150500</v>
      </c>
      <c r="N829" s="44">
        <v>1571200</v>
      </c>
      <c r="O829" s="45">
        <v>1481466.6666666667</v>
      </c>
      <c r="P829" s="46">
        <v>0.7360227874933758</v>
      </c>
      <c r="Q829" s="47">
        <v>6.4221351233704108E-2</v>
      </c>
      <c r="R829" s="36"/>
      <c r="S829" s="36"/>
      <c r="T829" s="37"/>
      <c r="U829" s="40"/>
    </row>
    <row r="830" spans="1:21" x14ac:dyDescent="0.25">
      <c r="A830" s="41" t="s">
        <v>4185</v>
      </c>
      <c r="B830" s="28" t="s">
        <v>4186</v>
      </c>
      <c r="C830" s="28" t="s">
        <v>2391</v>
      </c>
      <c r="D830" s="28" t="s">
        <v>4187</v>
      </c>
      <c r="E830" s="28" t="s">
        <v>4188</v>
      </c>
      <c r="F830" s="29" t="s">
        <v>4189</v>
      </c>
      <c r="G830" s="17" t="s">
        <v>143</v>
      </c>
      <c r="H830" s="42" t="s">
        <v>23</v>
      </c>
      <c r="I830" s="42">
        <v>2552000</v>
      </c>
      <c r="J830" s="42">
        <v>2855800</v>
      </c>
      <c r="K830" s="43">
        <v>2703900</v>
      </c>
      <c r="L830" s="44">
        <v>1978400</v>
      </c>
      <c r="M830" s="44">
        <v>1913600</v>
      </c>
      <c r="N830" s="44">
        <v>2068000</v>
      </c>
      <c r="O830" s="45">
        <v>1986666.6666666667</v>
      </c>
      <c r="P830" s="46">
        <v>0.73474117632555447</v>
      </c>
      <c r="Q830" s="47">
        <v>3.3223029890303929E-2</v>
      </c>
      <c r="R830" s="36"/>
      <c r="S830" s="36"/>
      <c r="T830" s="37"/>
      <c r="U830" s="40"/>
    </row>
    <row r="831" spans="1:21" x14ac:dyDescent="0.25">
      <c r="A831" s="41" t="s">
        <v>4190</v>
      </c>
      <c r="B831" s="28" t="s">
        <v>4191</v>
      </c>
      <c r="C831" s="28" t="s">
        <v>4192</v>
      </c>
      <c r="D831" s="28" t="s">
        <v>104</v>
      </c>
      <c r="E831" s="28" t="s">
        <v>4193</v>
      </c>
      <c r="F831" s="29" t="s">
        <v>4194</v>
      </c>
      <c r="G831" s="17" t="s">
        <v>31</v>
      </c>
      <c r="H831" s="42" t="s">
        <v>23</v>
      </c>
      <c r="I831" s="42">
        <v>2048600</v>
      </c>
      <c r="J831" s="42">
        <v>2216100</v>
      </c>
      <c r="K831" s="43">
        <v>2132350</v>
      </c>
      <c r="L831" s="44">
        <v>1601500</v>
      </c>
      <c r="M831" s="44">
        <v>1531100</v>
      </c>
      <c r="N831" s="44">
        <v>1561700</v>
      </c>
      <c r="O831" s="45">
        <v>1564766.6666666667</v>
      </c>
      <c r="P831" s="46">
        <v>0.73382262136453524</v>
      </c>
      <c r="Q831" s="47">
        <v>3.7016815403169721E-2</v>
      </c>
      <c r="R831" s="36"/>
      <c r="S831" s="36"/>
      <c r="T831" s="37"/>
      <c r="U831" s="40"/>
    </row>
    <row r="832" spans="1:21" x14ac:dyDescent="0.25">
      <c r="A832" s="41" t="s">
        <v>4195</v>
      </c>
      <c r="B832" s="28" t="s">
        <v>4196</v>
      </c>
      <c r="C832" s="28" t="s">
        <v>800</v>
      </c>
      <c r="D832" s="28" t="s">
        <v>2392</v>
      </c>
      <c r="E832" s="28" t="s">
        <v>4197</v>
      </c>
      <c r="F832" s="29" t="s">
        <v>4198</v>
      </c>
      <c r="G832" s="17" t="s">
        <v>31</v>
      </c>
      <c r="H832" s="42" t="s">
        <v>23</v>
      </c>
      <c r="I832" s="42">
        <v>5120600</v>
      </c>
      <c r="J832" s="42">
        <v>4404900</v>
      </c>
      <c r="K832" s="43">
        <v>4762750</v>
      </c>
      <c r="L832" s="44">
        <v>3338700</v>
      </c>
      <c r="M832" s="44">
        <v>3594600</v>
      </c>
      <c r="N832" s="44">
        <v>3512500</v>
      </c>
      <c r="O832" s="45">
        <v>3481933.3333333335</v>
      </c>
      <c r="P832" s="46">
        <v>0.73107623396847066</v>
      </c>
      <c r="Q832" s="47">
        <v>8.1561324184065143E-2</v>
      </c>
      <c r="R832" s="36"/>
      <c r="S832" s="36"/>
      <c r="T832" s="37"/>
      <c r="U832" s="40"/>
    </row>
    <row r="833" spans="1:21" x14ac:dyDescent="0.25">
      <c r="A833" s="41" t="s">
        <v>4199</v>
      </c>
      <c r="B833" s="28" t="s">
        <v>4200</v>
      </c>
      <c r="C833" s="28" t="s">
        <v>4201</v>
      </c>
      <c r="D833" s="28"/>
      <c r="E833" s="28" t="s">
        <v>4202</v>
      </c>
      <c r="F833" s="29" t="s">
        <v>4203</v>
      </c>
      <c r="G833" s="17" t="s">
        <v>31</v>
      </c>
      <c r="H833" s="42">
        <v>59785000</v>
      </c>
      <c r="I833" s="42">
        <v>58940000</v>
      </c>
      <c r="J833" s="42">
        <v>54217000</v>
      </c>
      <c r="K833" s="43">
        <v>57647333.333333336</v>
      </c>
      <c r="L833" s="44">
        <v>41016000</v>
      </c>
      <c r="M833" s="44">
        <v>41368000</v>
      </c>
      <c r="N833" s="44">
        <v>43312000</v>
      </c>
      <c r="O833" s="45">
        <v>41898666.666666664</v>
      </c>
      <c r="P833" s="46">
        <v>0.72681014444148895</v>
      </c>
      <c r="Q833" s="47">
        <v>1.1645051321630413E-2</v>
      </c>
      <c r="R833" s="36"/>
      <c r="S833" s="36"/>
      <c r="T833" s="37"/>
      <c r="U833" s="40"/>
    </row>
    <row r="834" spans="1:21" x14ac:dyDescent="0.25">
      <c r="A834" s="41" t="s">
        <v>4204</v>
      </c>
      <c r="B834" s="28" t="s">
        <v>3510</v>
      </c>
      <c r="C834" s="28"/>
      <c r="D834" s="28"/>
      <c r="E834" s="28"/>
      <c r="F834" s="29" t="s">
        <v>4205</v>
      </c>
      <c r="G834" s="17" t="s">
        <v>143</v>
      </c>
      <c r="H834" s="42">
        <v>2571000</v>
      </c>
      <c r="I834" s="42">
        <v>9984700</v>
      </c>
      <c r="J834" s="42">
        <v>10111000</v>
      </c>
      <c r="K834" s="43">
        <v>7555566.666666667</v>
      </c>
      <c r="L834" s="44">
        <v>5229000</v>
      </c>
      <c r="M834" s="44">
        <v>4973700</v>
      </c>
      <c r="N834" s="44">
        <v>6264000</v>
      </c>
      <c r="O834" s="45">
        <v>5488900</v>
      </c>
      <c r="P834" s="46">
        <v>0.72647099048383745</v>
      </c>
      <c r="Q834" s="47">
        <v>0.23886203756769775</v>
      </c>
      <c r="R834" s="36"/>
      <c r="S834" s="36"/>
      <c r="T834" s="37"/>
      <c r="U834" s="40"/>
    </row>
    <row r="835" spans="1:21" x14ac:dyDescent="0.25">
      <c r="A835" s="41" t="s">
        <v>4206</v>
      </c>
      <c r="B835" s="28" t="s">
        <v>4207</v>
      </c>
      <c r="C835" s="28" t="s">
        <v>4208</v>
      </c>
      <c r="D835" s="28" t="s">
        <v>4209</v>
      </c>
      <c r="E835" s="28" t="s">
        <v>4210</v>
      </c>
      <c r="F835" s="29" t="s">
        <v>4211</v>
      </c>
      <c r="G835" s="17" t="s">
        <v>31</v>
      </c>
      <c r="H835" s="42">
        <v>85443000</v>
      </c>
      <c r="I835" s="42">
        <v>76812000</v>
      </c>
      <c r="J835" s="42">
        <v>85839000</v>
      </c>
      <c r="K835" s="43">
        <v>82698000</v>
      </c>
      <c r="L835" s="44">
        <v>56218000</v>
      </c>
      <c r="M835" s="44">
        <v>60082000</v>
      </c>
      <c r="N835" s="44">
        <v>63132000</v>
      </c>
      <c r="O835" s="45">
        <v>59810666.666666664</v>
      </c>
      <c r="P835" s="46">
        <v>0.72324199698501368</v>
      </c>
      <c r="Q835" s="47">
        <v>1.1981459656157862E-2</v>
      </c>
      <c r="R835" s="36">
        <v>30112000</v>
      </c>
      <c r="S835" s="36">
        <v>29621000</v>
      </c>
      <c r="T835" s="37">
        <f>AVERAGE(R835:S835)</f>
        <v>29866500</v>
      </c>
      <c r="U835" s="40">
        <f>O835/T835</f>
        <v>2.002600460940072</v>
      </c>
    </row>
    <row r="836" spans="1:21" x14ac:dyDescent="0.25">
      <c r="A836" s="41" t="s">
        <v>4212</v>
      </c>
      <c r="B836" s="28" t="s">
        <v>3168</v>
      </c>
      <c r="C836" s="28"/>
      <c r="D836" s="28"/>
      <c r="E836" s="28"/>
      <c r="F836" s="29" t="s">
        <v>4213</v>
      </c>
      <c r="G836" s="17" t="s">
        <v>31</v>
      </c>
      <c r="H836" s="42">
        <v>6259800</v>
      </c>
      <c r="I836" s="42">
        <v>6579800</v>
      </c>
      <c r="J836" s="42">
        <v>7561900</v>
      </c>
      <c r="K836" s="43">
        <v>6800500</v>
      </c>
      <c r="L836" s="44">
        <v>5072100</v>
      </c>
      <c r="M836" s="44">
        <v>5178800</v>
      </c>
      <c r="N836" s="44">
        <v>4433600</v>
      </c>
      <c r="O836" s="45">
        <v>4894833.333333333</v>
      </c>
      <c r="P836" s="46">
        <v>0.71977550670293844</v>
      </c>
      <c r="Q836" s="47">
        <v>4.5059409156119279E-2</v>
      </c>
      <c r="R836" s="36"/>
      <c r="S836" s="36"/>
      <c r="T836" s="37"/>
      <c r="U836" s="40"/>
    </row>
    <row r="837" spans="1:21" x14ac:dyDescent="0.25">
      <c r="A837" s="41" t="s">
        <v>4214</v>
      </c>
      <c r="B837" s="28" t="s">
        <v>4215</v>
      </c>
      <c r="C837" s="28" t="s">
        <v>4216</v>
      </c>
      <c r="D837" s="28" t="s">
        <v>4217</v>
      </c>
      <c r="E837" s="28" t="s">
        <v>4218</v>
      </c>
      <c r="F837" s="41" t="s">
        <v>4219</v>
      </c>
      <c r="G837" s="17" t="s">
        <v>31</v>
      </c>
      <c r="H837" s="42">
        <v>153730000</v>
      </c>
      <c r="I837" s="42">
        <v>200020000</v>
      </c>
      <c r="J837" s="42">
        <v>205910000</v>
      </c>
      <c r="K837" s="43">
        <v>186553333.33333334</v>
      </c>
      <c r="L837" s="44">
        <v>127100000</v>
      </c>
      <c r="M837" s="44">
        <v>121690000</v>
      </c>
      <c r="N837" s="44">
        <v>153730000</v>
      </c>
      <c r="O837" s="45">
        <v>134173333.33333333</v>
      </c>
      <c r="P837" s="46">
        <v>0.719222385019476</v>
      </c>
      <c r="Q837" s="47">
        <v>3.623610893391549E-2</v>
      </c>
      <c r="R837" s="36"/>
      <c r="S837" s="36"/>
      <c r="T837" s="37"/>
      <c r="U837" s="40"/>
    </row>
    <row r="838" spans="1:21" x14ac:dyDescent="0.25">
      <c r="A838" s="41" t="s">
        <v>4220</v>
      </c>
      <c r="B838" s="28" t="s">
        <v>4221</v>
      </c>
      <c r="C838" s="28" t="s">
        <v>4222</v>
      </c>
      <c r="D838" s="28" t="s">
        <v>4223</v>
      </c>
      <c r="E838" s="28" t="s">
        <v>4224</v>
      </c>
      <c r="F838" s="29" t="s">
        <v>4225</v>
      </c>
      <c r="G838" s="17" t="s">
        <v>31</v>
      </c>
      <c r="H838" s="42">
        <v>5297800</v>
      </c>
      <c r="I838" s="42">
        <v>3785700</v>
      </c>
      <c r="J838" s="42">
        <v>4465400</v>
      </c>
      <c r="K838" s="43">
        <v>4516300</v>
      </c>
      <c r="L838" s="44">
        <v>4018500</v>
      </c>
      <c r="M838" s="44">
        <v>3023500</v>
      </c>
      <c r="N838" s="44">
        <v>2702300</v>
      </c>
      <c r="O838" s="45">
        <v>3248100</v>
      </c>
      <c r="P838" s="46">
        <v>0.71919491619245846</v>
      </c>
      <c r="Q838" s="47">
        <v>2.4101231410046785E-2</v>
      </c>
      <c r="R838" s="36"/>
      <c r="S838" s="36"/>
      <c r="T838" s="37"/>
      <c r="U838" s="40"/>
    </row>
    <row r="839" spans="1:21" x14ac:dyDescent="0.25">
      <c r="A839" s="41" t="s">
        <v>4226</v>
      </c>
      <c r="B839" s="28" t="s">
        <v>4227</v>
      </c>
      <c r="C839" s="28" t="s">
        <v>4228</v>
      </c>
      <c r="D839" s="28" t="s">
        <v>4229</v>
      </c>
      <c r="E839" s="28" t="s">
        <v>4230</v>
      </c>
      <c r="F839" s="29" t="s">
        <v>3875</v>
      </c>
      <c r="G839" s="17" t="s">
        <v>31</v>
      </c>
      <c r="H839" s="42">
        <v>13612000</v>
      </c>
      <c r="I839" s="42">
        <v>13549000</v>
      </c>
      <c r="J839" s="42">
        <v>9082200</v>
      </c>
      <c r="K839" s="43">
        <v>12081066.666666666</v>
      </c>
      <c r="L839" s="44">
        <v>8363700</v>
      </c>
      <c r="M839" s="44">
        <v>7137300</v>
      </c>
      <c r="N839" s="44">
        <v>10487000</v>
      </c>
      <c r="O839" s="45">
        <v>8662666.666666666</v>
      </c>
      <c r="P839" s="46">
        <v>0.71704485255165107</v>
      </c>
      <c r="Q839" s="47">
        <v>0.14773863152983824</v>
      </c>
      <c r="R839" s="36"/>
      <c r="S839" s="36"/>
      <c r="T839" s="37"/>
      <c r="U839" s="40"/>
    </row>
    <row r="840" spans="1:21" x14ac:dyDescent="0.25">
      <c r="A840" s="41" t="s">
        <v>4231</v>
      </c>
      <c r="B840" s="28" t="s">
        <v>4232</v>
      </c>
      <c r="C840" s="28" t="s">
        <v>4233</v>
      </c>
      <c r="D840" s="28" t="s">
        <v>4234</v>
      </c>
      <c r="E840" s="28" t="s">
        <v>4235</v>
      </c>
      <c r="F840" s="29" t="s">
        <v>4236</v>
      </c>
      <c r="G840" s="17" t="s">
        <v>31</v>
      </c>
      <c r="H840" s="42">
        <v>7138600</v>
      </c>
      <c r="I840" s="42">
        <v>6079300</v>
      </c>
      <c r="J840" s="42">
        <v>5208900</v>
      </c>
      <c r="K840" s="43">
        <v>6142266.666666667</v>
      </c>
      <c r="L840" s="44">
        <v>3953400</v>
      </c>
      <c r="M840" s="44">
        <v>4012700</v>
      </c>
      <c r="N840" s="44">
        <v>5232200</v>
      </c>
      <c r="O840" s="45">
        <v>4399433.333333333</v>
      </c>
      <c r="P840" s="46">
        <v>0.71625567108776333</v>
      </c>
      <c r="Q840" s="47">
        <v>0.10248741258282834</v>
      </c>
      <c r="R840" s="36"/>
      <c r="S840" s="36"/>
      <c r="T840" s="37"/>
      <c r="U840" s="40"/>
    </row>
    <row r="841" spans="1:21" x14ac:dyDescent="0.25">
      <c r="A841" s="41" t="s">
        <v>4237</v>
      </c>
      <c r="B841" s="28" t="s">
        <v>4238</v>
      </c>
      <c r="C841" s="28" t="s">
        <v>4239</v>
      </c>
      <c r="D841" s="28" t="s">
        <v>4240</v>
      </c>
      <c r="E841" s="28" t="s">
        <v>4065</v>
      </c>
      <c r="F841" s="29" t="s">
        <v>4241</v>
      </c>
      <c r="G841" s="17" t="s">
        <v>31</v>
      </c>
      <c r="H841" s="42">
        <v>161700000</v>
      </c>
      <c r="I841" s="42">
        <v>184900000</v>
      </c>
      <c r="J841" s="42">
        <v>205630000</v>
      </c>
      <c r="K841" s="43">
        <v>184076666.66666666</v>
      </c>
      <c r="L841" s="44">
        <v>136330000</v>
      </c>
      <c r="M841" s="44">
        <v>120800000</v>
      </c>
      <c r="N841" s="44">
        <v>135140000</v>
      </c>
      <c r="O841" s="45">
        <v>130756666.66666667</v>
      </c>
      <c r="P841" s="46">
        <v>0.71033808376944396</v>
      </c>
      <c r="Q841" s="47">
        <v>3.1662546758327192E-2</v>
      </c>
      <c r="R841" s="36"/>
      <c r="S841" s="36"/>
      <c r="T841" s="37"/>
      <c r="U841" s="40"/>
    </row>
    <row r="842" spans="1:21" x14ac:dyDescent="0.25">
      <c r="A842" s="41" t="s">
        <v>4242</v>
      </c>
      <c r="B842" s="28" t="s">
        <v>4243</v>
      </c>
      <c r="C842" s="28" t="s">
        <v>4244</v>
      </c>
      <c r="D842" s="28" t="s">
        <v>276</v>
      </c>
      <c r="E842" s="28" t="s">
        <v>4245</v>
      </c>
      <c r="F842" s="29" t="s">
        <v>4246</v>
      </c>
      <c r="G842" s="17" t="s">
        <v>22</v>
      </c>
      <c r="H842" s="42" t="s">
        <v>23</v>
      </c>
      <c r="I842" s="42">
        <v>5669300</v>
      </c>
      <c r="J842" s="42">
        <v>6546000</v>
      </c>
      <c r="K842" s="43">
        <v>6107650</v>
      </c>
      <c r="L842" s="44">
        <v>3981100</v>
      </c>
      <c r="M842" s="44">
        <v>4076200</v>
      </c>
      <c r="N842" s="44">
        <v>4956100</v>
      </c>
      <c r="O842" s="45">
        <v>4337800</v>
      </c>
      <c r="P842" s="46">
        <v>0.71022406326492182</v>
      </c>
      <c r="Q842" s="47">
        <v>3.2000983117226784E-4</v>
      </c>
      <c r="R842" s="36"/>
      <c r="S842" s="36"/>
      <c r="T842" s="37"/>
      <c r="U842" s="40"/>
    </row>
    <row r="843" spans="1:21" x14ac:dyDescent="0.25">
      <c r="A843" s="41" t="s">
        <v>4247</v>
      </c>
      <c r="B843" s="28" t="s">
        <v>4248</v>
      </c>
      <c r="C843" s="28" t="s">
        <v>4249</v>
      </c>
      <c r="D843" s="28" t="s">
        <v>4250</v>
      </c>
      <c r="E843" s="28" t="s">
        <v>4251</v>
      </c>
      <c r="F843" s="29" t="s">
        <v>4252</v>
      </c>
      <c r="G843" s="17" t="s">
        <v>31</v>
      </c>
      <c r="H843" s="42">
        <v>5722500</v>
      </c>
      <c r="I843" s="42">
        <v>4679300</v>
      </c>
      <c r="J843" s="42">
        <v>5054100</v>
      </c>
      <c r="K843" s="43">
        <v>5151966.666666667</v>
      </c>
      <c r="L843" s="44">
        <v>4071000</v>
      </c>
      <c r="M843" s="44">
        <v>4246000</v>
      </c>
      <c r="N843" s="44">
        <v>2631200</v>
      </c>
      <c r="O843" s="45">
        <v>3649400</v>
      </c>
      <c r="P843" s="46">
        <v>0.7083508563073001</v>
      </c>
      <c r="Q843" s="47">
        <v>6.098683614929562E-2</v>
      </c>
      <c r="R843" s="36"/>
      <c r="S843" s="36"/>
      <c r="T843" s="37"/>
      <c r="U843" s="40"/>
    </row>
    <row r="844" spans="1:21" x14ac:dyDescent="0.25">
      <c r="A844" s="41" t="s">
        <v>4253</v>
      </c>
      <c r="B844" s="28" t="s">
        <v>4254</v>
      </c>
      <c r="C844" s="28" t="s">
        <v>3971</v>
      </c>
      <c r="D844" s="28" t="s">
        <v>4255</v>
      </c>
      <c r="E844" s="28" t="s">
        <v>3973</v>
      </c>
      <c r="F844" s="29" t="s">
        <v>4256</v>
      </c>
      <c r="G844" s="17" t="s">
        <v>31</v>
      </c>
      <c r="H844" s="42" t="s">
        <v>23</v>
      </c>
      <c r="I844" s="42">
        <v>2998600</v>
      </c>
      <c r="J844" s="42">
        <v>3124300</v>
      </c>
      <c r="K844" s="43">
        <v>3061450</v>
      </c>
      <c r="L844" s="44">
        <v>2174400</v>
      </c>
      <c r="M844" s="44">
        <v>2019500</v>
      </c>
      <c r="N844" s="44">
        <v>2307100</v>
      </c>
      <c r="O844" s="45">
        <v>2167000</v>
      </c>
      <c r="P844" s="46">
        <v>0.70783452285681625</v>
      </c>
      <c r="Q844" s="47">
        <v>2.8611870304563917E-2</v>
      </c>
      <c r="R844" s="36"/>
      <c r="S844" s="36"/>
      <c r="T844" s="37"/>
      <c r="U844" s="40"/>
    </row>
    <row r="845" spans="1:21" x14ac:dyDescent="0.25">
      <c r="A845" s="41" t="s">
        <v>4257</v>
      </c>
      <c r="B845" s="28" t="s">
        <v>4258</v>
      </c>
      <c r="C845" s="28"/>
      <c r="D845" s="28" t="s">
        <v>1064</v>
      </c>
      <c r="E845" s="28" t="s">
        <v>2257</v>
      </c>
      <c r="F845" s="29" t="s">
        <v>4259</v>
      </c>
      <c r="G845" s="17" t="s">
        <v>143</v>
      </c>
      <c r="H845" s="42">
        <v>3994100</v>
      </c>
      <c r="I845" s="42">
        <v>6228500</v>
      </c>
      <c r="J845" s="42">
        <v>6518600</v>
      </c>
      <c r="K845" s="43">
        <v>5580400</v>
      </c>
      <c r="L845" s="44">
        <v>3914500</v>
      </c>
      <c r="M845" s="44">
        <v>3750400</v>
      </c>
      <c r="N845" s="44">
        <v>4182600</v>
      </c>
      <c r="O845" s="45">
        <v>3949166.6666666665</v>
      </c>
      <c r="P845" s="46">
        <v>0.70768523164408759</v>
      </c>
      <c r="Q845" s="47">
        <v>8.5295358440183155E-2</v>
      </c>
      <c r="R845" s="36"/>
      <c r="S845" s="36"/>
      <c r="T845" s="37"/>
      <c r="U845" s="40"/>
    </row>
    <row r="846" spans="1:21" x14ac:dyDescent="0.25">
      <c r="A846" s="41" t="s">
        <v>4260</v>
      </c>
      <c r="B846" s="28" t="s">
        <v>4261</v>
      </c>
      <c r="C846" s="28" t="s">
        <v>3673</v>
      </c>
      <c r="D846" s="28" t="s">
        <v>286</v>
      </c>
      <c r="E846" s="28" t="s">
        <v>199</v>
      </c>
      <c r="F846" s="29" t="s">
        <v>4262</v>
      </c>
      <c r="G846" s="17" t="s">
        <v>31</v>
      </c>
      <c r="H846" s="42">
        <v>11598000</v>
      </c>
      <c r="I846" s="42">
        <v>6463500</v>
      </c>
      <c r="J846" s="42">
        <v>7276700</v>
      </c>
      <c r="K846" s="43">
        <v>8446066.666666666</v>
      </c>
      <c r="L846" s="44">
        <v>6030700</v>
      </c>
      <c r="M846" s="44">
        <v>5810500</v>
      </c>
      <c r="N846" s="44">
        <v>5970800</v>
      </c>
      <c r="O846" s="45">
        <v>5937333.333333333</v>
      </c>
      <c r="P846" s="46">
        <v>0.70297021887900479</v>
      </c>
      <c r="Q846" s="47">
        <v>0.12251768111242212</v>
      </c>
      <c r="R846" s="36"/>
      <c r="S846" s="36"/>
      <c r="T846" s="37"/>
      <c r="U846" s="40"/>
    </row>
    <row r="847" spans="1:21" x14ac:dyDescent="0.25">
      <c r="A847" s="41" t="s">
        <v>4263</v>
      </c>
      <c r="B847" s="28" t="s">
        <v>4264</v>
      </c>
      <c r="C847" s="28"/>
      <c r="D847" s="28" t="s">
        <v>4265</v>
      </c>
      <c r="E847" s="28"/>
      <c r="F847" s="29" t="s">
        <v>4266</v>
      </c>
      <c r="G847" s="17" t="s">
        <v>31</v>
      </c>
      <c r="H847" s="42">
        <v>21262000</v>
      </c>
      <c r="I847" s="42">
        <v>27460000</v>
      </c>
      <c r="J847" s="42">
        <v>23800000</v>
      </c>
      <c r="K847" s="43">
        <v>24174000</v>
      </c>
      <c r="L847" s="44">
        <v>14609000</v>
      </c>
      <c r="M847" s="44">
        <v>16412000</v>
      </c>
      <c r="N847" s="44">
        <v>19937000</v>
      </c>
      <c r="O847" s="45">
        <v>16986000</v>
      </c>
      <c r="P847" s="46">
        <v>0.7026557458426409</v>
      </c>
      <c r="Q847" s="47">
        <v>3.7610991827152218E-2</v>
      </c>
      <c r="R847" s="36"/>
      <c r="S847" s="36"/>
      <c r="T847" s="37"/>
      <c r="U847" s="40"/>
    </row>
    <row r="848" spans="1:21" x14ac:dyDescent="0.25">
      <c r="A848" s="41" t="s">
        <v>4267</v>
      </c>
      <c r="B848" s="28" t="s">
        <v>4268</v>
      </c>
      <c r="C848" s="28" t="s">
        <v>4269</v>
      </c>
      <c r="D848" s="28" t="s">
        <v>87</v>
      </c>
      <c r="E848" s="28" t="s">
        <v>3542</v>
      </c>
      <c r="F848" s="29" t="s">
        <v>4270</v>
      </c>
      <c r="G848" s="17" t="s">
        <v>143</v>
      </c>
      <c r="H848" s="42" t="s">
        <v>23</v>
      </c>
      <c r="I848" s="42">
        <v>3325300</v>
      </c>
      <c r="J848" s="42">
        <v>5099500</v>
      </c>
      <c r="K848" s="43">
        <v>4212400</v>
      </c>
      <c r="L848" s="44">
        <v>2515700</v>
      </c>
      <c r="M848" s="44">
        <v>3203600</v>
      </c>
      <c r="N848" s="44">
        <v>3114200</v>
      </c>
      <c r="O848" s="45">
        <v>2944500</v>
      </c>
      <c r="P848" s="46">
        <v>0.69900769157724807</v>
      </c>
      <c r="Q848" s="47">
        <v>0.23051181222848108</v>
      </c>
      <c r="R848" s="36"/>
      <c r="S848" s="36"/>
      <c r="T848" s="37"/>
      <c r="U848" s="40"/>
    </row>
    <row r="849" spans="1:21" x14ac:dyDescent="0.25">
      <c r="A849" s="41" t="s">
        <v>4271</v>
      </c>
      <c r="B849" s="28" t="s">
        <v>4272</v>
      </c>
      <c r="C849" s="28" t="s">
        <v>3081</v>
      </c>
      <c r="D849" s="28" t="s">
        <v>4273</v>
      </c>
      <c r="E849" s="28" t="s">
        <v>4274</v>
      </c>
      <c r="F849" s="29" t="s">
        <v>4275</v>
      </c>
      <c r="G849" s="17" t="s">
        <v>143</v>
      </c>
      <c r="H849" s="42" t="s">
        <v>23</v>
      </c>
      <c r="I849" s="42">
        <v>4231400</v>
      </c>
      <c r="J849" s="42">
        <v>4179700</v>
      </c>
      <c r="K849" s="43">
        <v>4205550</v>
      </c>
      <c r="L849" s="44">
        <v>2617100</v>
      </c>
      <c r="M849" s="44">
        <v>3347800</v>
      </c>
      <c r="N849" s="44">
        <v>2846800</v>
      </c>
      <c r="O849" s="45">
        <v>2937233.3333333335</v>
      </c>
      <c r="P849" s="46">
        <v>0.69841835986573297</v>
      </c>
      <c r="Q849" s="47">
        <v>6.3661040105352978E-2</v>
      </c>
      <c r="R849" s="36"/>
      <c r="S849" s="36"/>
      <c r="T849" s="37"/>
      <c r="U849" s="40"/>
    </row>
    <row r="850" spans="1:21" x14ac:dyDescent="0.25">
      <c r="A850" s="41" t="s">
        <v>4276</v>
      </c>
      <c r="B850" s="28" t="s">
        <v>3398</v>
      </c>
      <c r="C850" s="28" t="s">
        <v>4277</v>
      </c>
      <c r="D850" s="28" t="s">
        <v>4278</v>
      </c>
      <c r="E850" s="28" t="s">
        <v>4279</v>
      </c>
      <c r="F850" s="29" t="s">
        <v>4280</v>
      </c>
      <c r="G850" s="17" t="s">
        <v>22</v>
      </c>
      <c r="H850" s="42">
        <v>1939800</v>
      </c>
      <c r="I850" s="42">
        <v>3474400</v>
      </c>
      <c r="J850" s="42">
        <v>2842500</v>
      </c>
      <c r="K850" s="43">
        <v>2752233.3333333335</v>
      </c>
      <c r="L850" s="44">
        <v>1707500</v>
      </c>
      <c r="M850" s="44">
        <v>2114100</v>
      </c>
      <c r="N850" s="44">
        <v>1920800</v>
      </c>
      <c r="O850" s="45">
        <v>1914133.3333333333</v>
      </c>
      <c r="P850" s="46">
        <v>0.69548366780917303</v>
      </c>
      <c r="Q850" s="47">
        <v>6.2627392805179982E-2</v>
      </c>
      <c r="R850" s="36"/>
      <c r="S850" s="36"/>
      <c r="T850" s="37"/>
      <c r="U850" s="40"/>
    </row>
    <row r="851" spans="1:21" x14ac:dyDescent="0.25">
      <c r="A851" s="41" t="s">
        <v>4281</v>
      </c>
      <c r="B851" s="28" t="s">
        <v>4282</v>
      </c>
      <c r="C851" s="28" t="s">
        <v>4283</v>
      </c>
      <c r="D851" s="28" t="s">
        <v>104</v>
      </c>
      <c r="E851" s="28" t="s">
        <v>3912</v>
      </c>
      <c r="F851" s="29" t="s">
        <v>4284</v>
      </c>
      <c r="G851" s="17" t="s">
        <v>143</v>
      </c>
      <c r="H851" s="42">
        <v>25108000</v>
      </c>
      <c r="I851" s="42">
        <v>25295000</v>
      </c>
      <c r="J851" s="42">
        <v>26848000</v>
      </c>
      <c r="K851" s="43">
        <v>25750333.333333332</v>
      </c>
      <c r="L851" s="44">
        <v>16166000</v>
      </c>
      <c r="M851" s="44">
        <v>15681000</v>
      </c>
      <c r="N851" s="44">
        <v>21131000</v>
      </c>
      <c r="O851" s="45">
        <v>17659333.333333332</v>
      </c>
      <c r="P851" s="46">
        <v>0.68579047520420444</v>
      </c>
      <c r="Q851" s="47">
        <v>1.0695540471647624E-2</v>
      </c>
      <c r="R851" s="36"/>
      <c r="S851" s="36"/>
      <c r="T851" s="37"/>
      <c r="U851" s="40"/>
    </row>
    <row r="852" spans="1:21" x14ac:dyDescent="0.25">
      <c r="A852" s="41" t="s">
        <v>4285</v>
      </c>
      <c r="B852" s="28" t="s">
        <v>4286</v>
      </c>
      <c r="C852" s="28" t="s">
        <v>3367</v>
      </c>
      <c r="D852" s="28" t="s">
        <v>286</v>
      </c>
      <c r="E852" s="28" t="s">
        <v>4054</v>
      </c>
      <c r="F852" s="29" t="s">
        <v>4287</v>
      </c>
      <c r="G852" s="17" t="s">
        <v>31</v>
      </c>
      <c r="H852" s="42">
        <v>4625400</v>
      </c>
      <c r="I852" s="42">
        <v>6565600</v>
      </c>
      <c r="J852" s="42">
        <v>6803100</v>
      </c>
      <c r="K852" s="43">
        <v>5998033.333333333</v>
      </c>
      <c r="L852" s="44">
        <v>3929700</v>
      </c>
      <c r="M852" s="44">
        <v>4283300</v>
      </c>
      <c r="N852" s="44">
        <v>4065700</v>
      </c>
      <c r="O852" s="45">
        <v>4092900</v>
      </c>
      <c r="P852" s="46">
        <v>0.68237366692415846</v>
      </c>
      <c r="Q852" s="47">
        <v>4.5644964178160941E-2</v>
      </c>
      <c r="R852" s="36"/>
      <c r="S852" s="36"/>
      <c r="T852" s="37"/>
      <c r="U852" s="40"/>
    </row>
    <row r="853" spans="1:21" x14ac:dyDescent="0.25">
      <c r="A853" s="41" t="s">
        <v>4288</v>
      </c>
      <c r="B853" s="28" t="s">
        <v>4289</v>
      </c>
      <c r="C853" s="28" t="s">
        <v>4290</v>
      </c>
      <c r="D853" s="28" t="s">
        <v>4291</v>
      </c>
      <c r="E853" s="28" t="s">
        <v>199</v>
      </c>
      <c r="F853" s="29" t="s">
        <v>4292</v>
      </c>
      <c r="G853" s="17" t="s">
        <v>31</v>
      </c>
      <c r="H853" s="42">
        <v>2329300</v>
      </c>
      <c r="I853" s="42">
        <v>2502400</v>
      </c>
      <c r="J853" s="42" t="s">
        <v>23</v>
      </c>
      <c r="K853" s="43">
        <v>2415850</v>
      </c>
      <c r="L853" s="44">
        <v>1982800</v>
      </c>
      <c r="M853" s="44">
        <v>1422300</v>
      </c>
      <c r="N853" s="44">
        <v>1527200</v>
      </c>
      <c r="O853" s="45">
        <v>1644100</v>
      </c>
      <c r="P853" s="46">
        <v>0.68054721940517826</v>
      </c>
      <c r="Q853" s="47">
        <v>0.15118650308605702</v>
      </c>
      <c r="R853" s="36"/>
      <c r="S853" s="36"/>
      <c r="T853" s="37"/>
      <c r="U853" s="40"/>
    </row>
    <row r="854" spans="1:21" x14ac:dyDescent="0.25">
      <c r="A854" s="41" t="s">
        <v>4293</v>
      </c>
      <c r="B854" s="28" t="s">
        <v>4294</v>
      </c>
      <c r="C854" s="28" t="s">
        <v>4295</v>
      </c>
      <c r="D854" s="28" t="s">
        <v>4296</v>
      </c>
      <c r="E854" s="28"/>
      <c r="F854" s="29" t="s">
        <v>4297</v>
      </c>
      <c r="G854" s="17" t="s">
        <v>22</v>
      </c>
      <c r="H854" s="42">
        <v>9410100</v>
      </c>
      <c r="I854" s="42">
        <v>8684400</v>
      </c>
      <c r="J854" s="42">
        <v>9752400</v>
      </c>
      <c r="K854" s="43">
        <v>9282300</v>
      </c>
      <c r="L854" s="44">
        <v>6194400</v>
      </c>
      <c r="M854" s="44">
        <v>6322000</v>
      </c>
      <c r="N854" s="44">
        <v>6421600</v>
      </c>
      <c r="O854" s="45">
        <v>6312666.666666667</v>
      </c>
      <c r="P854" s="46">
        <v>0.68007569962904313</v>
      </c>
      <c r="Q854" s="47">
        <v>5.2066770446426687E-3</v>
      </c>
      <c r="R854" s="36"/>
      <c r="S854" s="36"/>
      <c r="T854" s="37"/>
      <c r="U854" s="40"/>
    </row>
    <row r="855" spans="1:21" x14ac:dyDescent="0.25">
      <c r="A855" s="41" t="s">
        <v>4298</v>
      </c>
      <c r="B855" s="28" t="s">
        <v>2294</v>
      </c>
      <c r="C855" s="28" t="s">
        <v>4299</v>
      </c>
      <c r="D855" s="28"/>
      <c r="E855" s="28" t="s">
        <v>4300</v>
      </c>
      <c r="F855" s="29" t="s">
        <v>4301</v>
      </c>
      <c r="G855" s="17" t="s">
        <v>143</v>
      </c>
      <c r="H855" s="42" t="s">
        <v>23</v>
      </c>
      <c r="I855" s="42">
        <v>8072700</v>
      </c>
      <c r="J855" s="42">
        <v>8666000</v>
      </c>
      <c r="K855" s="43">
        <v>8369350</v>
      </c>
      <c r="L855" s="44">
        <v>4531100</v>
      </c>
      <c r="M855" s="44">
        <v>5710800</v>
      </c>
      <c r="N855" s="44">
        <v>6772000</v>
      </c>
      <c r="O855" s="45">
        <v>5671300</v>
      </c>
      <c r="P855" s="46">
        <v>0.67762729483173723</v>
      </c>
      <c r="Q855" s="47">
        <v>3.4855479668494289E-2</v>
      </c>
      <c r="R855" s="36"/>
      <c r="S855" s="36"/>
      <c r="T855" s="37"/>
      <c r="U855" s="40"/>
    </row>
    <row r="856" spans="1:21" x14ac:dyDescent="0.25">
      <c r="A856" s="41" t="s">
        <v>4302</v>
      </c>
      <c r="B856" s="28" t="s">
        <v>4303</v>
      </c>
      <c r="C856" s="28" t="s">
        <v>4304</v>
      </c>
      <c r="D856" s="28" t="s">
        <v>104</v>
      </c>
      <c r="E856" s="28" t="s">
        <v>4305</v>
      </c>
      <c r="F856" s="29" t="s">
        <v>4306</v>
      </c>
      <c r="G856" s="17" t="s">
        <v>143</v>
      </c>
      <c r="H856" s="42">
        <v>4401400</v>
      </c>
      <c r="I856" s="42">
        <v>3685000</v>
      </c>
      <c r="J856" s="42">
        <v>3106200</v>
      </c>
      <c r="K856" s="43">
        <v>3730866.6666666665</v>
      </c>
      <c r="L856" s="44">
        <v>2372900</v>
      </c>
      <c r="M856" s="44">
        <v>2464600</v>
      </c>
      <c r="N856" s="44">
        <v>2745700</v>
      </c>
      <c r="O856" s="45">
        <v>2527733.3333333335</v>
      </c>
      <c r="P856" s="46">
        <v>0.6775190751031932</v>
      </c>
      <c r="Q856" s="47">
        <v>6.4879127179565566E-2</v>
      </c>
      <c r="R856" s="36"/>
      <c r="S856" s="36"/>
      <c r="T856" s="37"/>
      <c r="U856" s="40"/>
    </row>
    <row r="857" spans="1:21" x14ac:dyDescent="0.25">
      <c r="A857" s="41" t="s">
        <v>4307</v>
      </c>
      <c r="B857" s="28" t="s">
        <v>4308</v>
      </c>
      <c r="C857" s="28" t="s">
        <v>4309</v>
      </c>
      <c r="D857" s="28" t="s">
        <v>1076</v>
      </c>
      <c r="E857" s="28" t="s">
        <v>4310</v>
      </c>
      <c r="F857" s="29" t="s">
        <v>4311</v>
      </c>
      <c r="G857" s="17" t="s">
        <v>167</v>
      </c>
      <c r="H857" s="42">
        <v>5080400</v>
      </c>
      <c r="I857" s="42">
        <v>4656300</v>
      </c>
      <c r="J857" s="42">
        <v>4510200</v>
      </c>
      <c r="K857" s="43">
        <v>4748966.666666667</v>
      </c>
      <c r="L857" s="44">
        <v>3113900</v>
      </c>
      <c r="M857" s="44">
        <v>2941800</v>
      </c>
      <c r="N857" s="44">
        <v>3493900</v>
      </c>
      <c r="O857" s="45">
        <v>3183200</v>
      </c>
      <c r="P857" s="46">
        <v>0.67029318658795944</v>
      </c>
      <c r="Q857" s="47">
        <v>1.5701032879207814E-2</v>
      </c>
      <c r="R857" s="36"/>
      <c r="S857" s="36"/>
      <c r="T857" s="37"/>
      <c r="U857" s="40"/>
    </row>
    <row r="858" spans="1:21" x14ac:dyDescent="0.25">
      <c r="A858" s="27" t="s">
        <v>4312</v>
      </c>
      <c r="B858" s="28" t="s">
        <v>3168</v>
      </c>
      <c r="C858" s="28" t="s">
        <v>4313</v>
      </c>
      <c r="D858" s="28" t="s">
        <v>4314</v>
      </c>
      <c r="E858" s="28" t="s">
        <v>4315</v>
      </c>
      <c r="F858" s="48" t="s">
        <v>4316</v>
      </c>
      <c r="G858" s="49" t="s">
        <v>143</v>
      </c>
      <c r="H858" s="42">
        <v>22254000</v>
      </c>
      <c r="I858" s="42">
        <v>25621000</v>
      </c>
      <c r="J858" s="42">
        <v>25747000</v>
      </c>
      <c r="K858" s="43">
        <v>24540666.666666668</v>
      </c>
      <c r="L858" s="44">
        <v>17261000</v>
      </c>
      <c r="M858" s="44">
        <v>17355000</v>
      </c>
      <c r="N858" s="44">
        <v>13949000</v>
      </c>
      <c r="O858" s="45">
        <v>16188333.333333334</v>
      </c>
      <c r="P858" s="46">
        <v>0.65965336448344247</v>
      </c>
      <c r="Q858" s="47">
        <v>2.5567928057307229E-2</v>
      </c>
      <c r="R858" s="36"/>
      <c r="S858" s="36"/>
      <c r="T858" s="37"/>
      <c r="U858" s="40"/>
    </row>
    <row r="859" spans="1:21" x14ac:dyDescent="0.25">
      <c r="A859" s="27" t="s">
        <v>4317</v>
      </c>
      <c r="B859" s="28" t="s">
        <v>4318</v>
      </c>
      <c r="C859" s="28" t="s">
        <v>4319</v>
      </c>
      <c r="D859" s="28" t="s">
        <v>286</v>
      </c>
      <c r="E859" s="28" t="s">
        <v>4320</v>
      </c>
      <c r="F859" s="48" t="s">
        <v>4321</v>
      </c>
      <c r="G859" s="49" t="s">
        <v>143</v>
      </c>
      <c r="H859" s="42">
        <v>19624000</v>
      </c>
      <c r="I859" s="42">
        <v>23492000</v>
      </c>
      <c r="J859" s="42">
        <v>21791000</v>
      </c>
      <c r="K859" s="43">
        <v>21635666.666666668</v>
      </c>
      <c r="L859" s="44">
        <v>15798000</v>
      </c>
      <c r="M859" s="44">
        <v>12744000</v>
      </c>
      <c r="N859" s="44">
        <v>14269000</v>
      </c>
      <c r="O859" s="45">
        <v>14270333.333333334</v>
      </c>
      <c r="P859" s="46">
        <v>0.65957446808510634</v>
      </c>
      <c r="Q859" s="47">
        <v>3.3226298299565971E-2</v>
      </c>
      <c r="R859" s="36"/>
      <c r="S859" s="36"/>
      <c r="T859" s="37"/>
      <c r="U859" s="40"/>
    </row>
    <row r="860" spans="1:21" x14ac:dyDescent="0.25">
      <c r="A860" s="27" t="s">
        <v>4322</v>
      </c>
      <c r="B860" s="28" t="s">
        <v>4323</v>
      </c>
      <c r="C860" s="28" t="s">
        <v>4324</v>
      </c>
      <c r="D860" s="28" t="s">
        <v>4325</v>
      </c>
      <c r="E860" s="28" t="s">
        <v>4326</v>
      </c>
      <c r="F860" s="48" t="s">
        <v>4327</v>
      </c>
      <c r="G860" s="49" t="s">
        <v>31</v>
      </c>
      <c r="H860" s="42">
        <v>31411000</v>
      </c>
      <c r="I860" s="42">
        <v>34316000</v>
      </c>
      <c r="J860" s="42">
        <v>26253000</v>
      </c>
      <c r="K860" s="43">
        <v>30660000</v>
      </c>
      <c r="L860" s="44">
        <v>20971000</v>
      </c>
      <c r="M860" s="44">
        <v>19365000</v>
      </c>
      <c r="N860" s="44">
        <v>20279000</v>
      </c>
      <c r="O860" s="45">
        <v>20205000</v>
      </c>
      <c r="P860" s="46">
        <v>0.65900195694716246</v>
      </c>
      <c r="Q860" s="47">
        <v>2.8149824272138857E-2</v>
      </c>
      <c r="R860" s="36"/>
      <c r="S860" s="36"/>
      <c r="T860" s="37"/>
      <c r="U860" s="40"/>
    </row>
    <row r="861" spans="1:21" x14ac:dyDescent="0.25">
      <c r="A861" s="27" t="s">
        <v>4328</v>
      </c>
      <c r="B861" s="28" t="s">
        <v>4329</v>
      </c>
      <c r="C861" s="28" t="s">
        <v>1499</v>
      </c>
      <c r="D861" s="28" t="s">
        <v>4330</v>
      </c>
      <c r="E861" s="28" t="s">
        <v>1118</v>
      </c>
      <c r="F861" s="48" t="s">
        <v>4331</v>
      </c>
      <c r="G861" s="49" t="s">
        <v>31</v>
      </c>
      <c r="H861" s="42">
        <v>67032000</v>
      </c>
      <c r="I861" s="42">
        <v>65668000</v>
      </c>
      <c r="J861" s="42">
        <v>65606000</v>
      </c>
      <c r="K861" s="43">
        <v>66102000</v>
      </c>
      <c r="L861" s="44">
        <v>41977000</v>
      </c>
      <c r="M861" s="44">
        <v>43415000</v>
      </c>
      <c r="N861" s="44">
        <v>45284000</v>
      </c>
      <c r="O861" s="45">
        <v>43558666.666666664</v>
      </c>
      <c r="P861" s="46">
        <v>0.65896140308412243</v>
      </c>
      <c r="Q861" s="47">
        <v>1.8470935339921645E-3</v>
      </c>
      <c r="R861" s="36"/>
      <c r="S861" s="36"/>
      <c r="T861" s="37"/>
      <c r="U861" s="40"/>
    </row>
    <row r="862" spans="1:21" x14ac:dyDescent="0.25">
      <c r="A862" s="27" t="s">
        <v>4332</v>
      </c>
      <c r="B862" s="28" t="s">
        <v>4333</v>
      </c>
      <c r="C862" s="28" t="s">
        <v>4334</v>
      </c>
      <c r="D862" s="28" t="s">
        <v>4335</v>
      </c>
      <c r="E862" s="28" t="s">
        <v>4336</v>
      </c>
      <c r="F862" s="48" t="s">
        <v>4337</v>
      </c>
      <c r="G862" s="49" t="s">
        <v>31</v>
      </c>
      <c r="H862" s="42">
        <v>121640000</v>
      </c>
      <c r="I862" s="42">
        <v>131570000</v>
      </c>
      <c r="J862" s="42">
        <v>128130000</v>
      </c>
      <c r="K862" s="43">
        <v>127113333.33333333</v>
      </c>
      <c r="L862" s="44">
        <v>89766000</v>
      </c>
      <c r="M862" s="44">
        <v>77105000</v>
      </c>
      <c r="N862" s="44">
        <v>83756000</v>
      </c>
      <c r="O862" s="45">
        <v>83542333.333333328</v>
      </c>
      <c r="P862" s="46">
        <v>0.65722714637855983</v>
      </c>
      <c r="Q862" s="47">
        <v>1.0878075332662081E-2</v>
      </c>
      <c r="R862" s="36">
        <v>27760000</v>
      </c>
      <c r="S862" s="36">
        <v>9137100</v>
      </c>
      <c r="T862" s="37">
        <f>AVERAGE(R862:S862)</f>
        <v>18448550</v>
      </c>
      <c r="U862" s="40">
        <f>O862/T862</f>
        <v>4.5283956372361693</v>
      </c>
    </row>
    <row r="863" spans="1:21" x14ac:dyDescent="0.25">
      <c r="A863" s="27" t="s">
        <v>4338</v>
      </c>
      <c r="B863" s="28" t="s">
        <v>4339</v>
      </c>
      <c r="C863" s="28"/>
      <c r="D863" s="28"/>
      <c r="E863" s="28" t="s">
        <v>4340</v>
      </c>
      <c r="F863" s="48" t="s">
        <v>4341</v>
      </c>
      <c r="G863" s="49" t="s">
        <v>31</v>
      </c>
      <c r="H863" s="42" t="s">
        <v>23</v>
      </c>
      <c r="I863" s="42">
        <v>3253500</v>
      </c>
      <c r="J863" s="42">
        <v>3471100</v>
      </c>
      <c r="K863" s="43">
        <v>3362300</v>
      </c>
      <c r="L863" s="44">
        <v>2751600</v>
      </c>
      <c r="M863" s="44">
        <v>1629600</v>
      </c>
      <c r="N863" s="44">
        <v>2219300</v>
      </c>
      <c r="O863" s="45">
        <v>2200166.6666666665</v>
      </c>
      <c r="P863" s="46">
        <v>0.6543635804855803</v>
      </c>
      <c r="Q863" s="47">
        <v>4.0959989386115114E-2</v>
      </c>
      <c r="R863" s="36"/>
      <c r="S863" s="36"/>
      <c r="T863" s="37"/>
      <c r="U863" s="40"/>
    </row>
    <row r="864" spans="1:21" x14ac:dyDescent="0.25">
      <c r="A864" s="27" t="s">
        <v>4342</v>
      </c>
      <c r="B864" s="28" t="s">
        <v>162</v>
      </c>
      <c r="C864" s="28" t="s">
        <v>4343</v>
      </c>
      <c r="D864" s="28" t="s">
        <v>4344</v>
      </c>
      <c r="E864" s="28" t="s">
        <v>4345</v>
      </c>
      <c r="F864" s="48" t="s">
        <v>4346</v>
      </c>
      <c r="G864" s="49" t="s">
        <v>167</v>
      </c>
      <c r="H864" s="42">
        <v>23783000</v>
      </c>
      <c r="I864" s="42">
        <v>30515000</v>
      </c>
      <c r="J864" s="42">
        <v>33657000</v>
      </c>
      <c r="K864" s="43">
        <v>29318333.333333332</v>
      </c>
      <c r="L864" s="44">
        <v>18569000</v>
      </c>
      <c r="M864" s="44">
        <v>18136000</v>
      </c>
      <c r="N864" s="44">
        <v>20120000</v>
      </c>
      <c r="O864" s="45">
        <v>18941666.666666668</v>
      </c>
      <c r="P864" s="46">
        <v>0.64606901256324267</v>
      </c>
      <c r="Q864" s="47">
        <v>2.8771777929738729E-2</v>
      </c>
      <c r="R864" s="36"/>
      <c r="S864" s="36"/>
      <c r="T864" s="37"/>
      <c r="U864" s="40"/>
    </row>
    <row r="865" spans="1:21" x14ac:dyDescent="0.25">
      <c r="A865" s="27" t="s">
        <v>4347</v>
      </c>
      <c r="B865" s="28" t="s">
        <v>4348</v>
      </c>
      <c r="C865" s="28" t="s">
        <v>4349</v>
      </c>
      <c r="D865" s="28" t="s">
        <v>4350</v>
      </c>
      <c r="E865" s="28" t="s">
        <v>4351</v>
      </c>
      <c r="F865" s="48" t="s">
        <v>4352</v>
      </c>
      <c r="G865" s="49" t="s">
        <v>31</v>
      </c>
      <c r="H865" s="42">
        <v>31511000</v>
      </c>
      <c r="I865" s="42">
        <v>38795000</v>
      </c>
      <c r="J865" s="42">
        <v>42550000</v>
      </c>
      <c r="K865" s="43">
        <v>37618666.666666664</v>
      </c>
      <c r="L865" s="44">
        <v>24927000</v>
      </c>
      <c r="M865" s="44">
        <v>24506000</v>
      </c>
      <c r="N865" s="44">
        <v>23222000</v>
      </c>
      <c r="O865" s="45">
        <v>24218333.333333332</v>
      </c>
      <c r="P865" s="46">
        <v>0.64378500035443398</v>
      </c>
      <c r="Q865" s="47">
        <v>3.4342276306731867E-2</v>
      </c>
      <c r="R865" s="36">
        <v>9401600</v>
      </c>
      <c r="S865" s="36">
        <v>15442000</v>
      </c>
      <c r="T865" s="37">
        <f>AVERAGE(R865:S865)</f>
        <v>12421800</v>
      </c>
      <c r="U865" s="40">
        <f>O865/T865</f>
        <v>1.9496637631690521</v>
      </c>
    </row>
    <row r="866" spans="1:21" x14ac:dyDescent="0.25">
      <c r="A866" s="27" t="s">
        <v>4353</v>
      </c>
      <c r="B866" s="28" t="s">
        <v>4354</v>
      </c>
      <c r="C866" s="28" t="s">
        <v>2029</v>
      </c>
      <c r="D866" s="28" t="s">
        <v>4355</v>
      </c>
      <c r="E866" s="28" t="s">
        <v>2031</v>
      </c>
      <c r="F866" s="48" t="s">
        <v>4356</v>
      </c>
      <c r="G866" s="49" t="s">
        <v>31</v>
      </c>
      <c r="H866" s="42">
        <v>12703000</v>
      </c>
      <c r="I866" s="42">
        <v>9924700</v>
      </c>
      <c r="J866" s="42">
        <v>10176000</v>
      </c>
      <c r="K866" s="43">
        <v>10934566.666666666</v>
      </c>
      <c r="L866" s="44">
        <v>7037600</v>
      </c>
      <c r="M866" s="44">
        <v>7355900</v>
      </c>
      <c r="N866" s="44">
        <v>6672400</v>
      </c>
      <c r="O866" s="45">
        <v>7021966.666666667</v>
      </c>
      <c r="P866" s="46">
        <v>0.64218060767535379</v>
      </c>
      <c r="Q866" s="47">
        <v>2.5391220025509188E-2</v>
      </c>
      <c r="R866" s="36"/>
      <c r="S866" s="36"/>
      <c r="T866" s="37"/>
      <c r="U866" s="40"/>
    </row>
    <row r="867" spans="1:21" x14ac:dyDescent="0.25">
      <c r="A867" s="27" t="s">
        <v>4357</v>
      </c>
      <c r="B867" s="28" t="s">
        <v>4358</v>
      </c>
      <c r="C867" s="28" t="s">
        <v>4359</v>
      </c>
      <c r="D867" s="28" t="s">
        <v>4360</v>
      </c>
      <c r="E867" s="28" t="s">
        <v>4361</v>
      </c>
      <c r="F867" s="48" t="s">
        <v>4362</v>
      </c>
      <c r="G867" s="49" t="s">
        <v>31</v>
      </c>
      <c r="H867" s="42">
        <v>708320000</v>
      </c>
      <c r="I867" s="42">
        <v>851430000</v>
      </c>
      <c r="J867" s="42">
        <v>855420000</v>
      </c>
      <c r="K867" s="43">
        <v>805056666.66666663</v>
      </c>
      <c r="L867" s="44">
        <v>524940000</v>
      </c>
      <c r="M867" s="44">
        <v>487210000</v>
      </c>
      <c r="N867" s="44">
        <v>516880000</v>
      </c>
      <c r="O867" s="45">
        <v>509676666.66666669</v>
      </c>
      <c r="P867" s="46">
        <v>0.63309415072230946</v>
      </c>
      <c r="Q867" s="47">
        <v>1.734071113741046E-2</v>
      </c>
      <c r="R867" s="36">
        <v>50444000</v>
      </c>
      <c r="S867" s="36">
        <v>12743000</v>
      </c>
      <c r="T867" s="37">
        <f>AVERAGE(R867:S867)</f>
        <v>31593500</v>
      </c>
      <c r="U867" s="40">
        <f>O867/T867</f>
        <v>16.132326797178745</v>
      </c>
    </row>
    <row r="868" spans="1:21" x14ac:dyDescent="0.25">
      <c r="A868" s="27" t="s">
        <v>4363</v>
      </c>
      <c r="B868" s="28" t="s">
        <v>4364</v>
      </c>
      <c r="C868" s="28"/>
      <c r="D868" s="28"/>
      <c r="E868" s="28"/>
      <c r="F868" s="48" t="s">
        <v>4365</v>
      </c>
      <c r="G868" s="49" t="s">
        <v>31</v>
      </c>
      <c r="H868" s="42">
        <v>55357000</v>
      </c>
      <c r="I868" s="42">
        <v>65383000</v>
      </c>
      <c r="J868" s="42">
        <v>78415000</v>
      </c>
      <c r="K868" s="43">
        <v>66385000</v>
      </c>
      <c r="L868" s="44">
        <v>40345000</v>
      </c>
      <c r="M868" s="44">
        <v>46529000</v>
      </c>
      <c r="N868" s="44">
        <v>36558000</v>
      </c>
      <c r="O868" s="45">
        <v>41144000</v>
      </c>
      <c r="P868" s="46">
        <v>0.61977856443473678</v>
      </c>
      <c r="Q868" s="47">
        <v>4.7420858623762774E-2</v>
      </c>
      <c r="R868" s="36">
        <v>86097000</v>
      </c>
      <c r="S868" s="36">
        <v>125540000</v>
      </c>
      <c r="T868" s="37">
        <f>AVERAGE(R868:S868)</f>
        <v>105818500</v>
      </c>
      <c r="U868" s="40">
        <f>O868/T868</f>
        <v>0.38881670029342696</v>
      </c>
    </row>
    <row r="869" spans="1:21" x14ac:dyDescent="0.25">
      <c r="A869" s="27" t="s">
        <v>4366</v>
      </c>
      <c r="B869" s="28" t="s">
        <v>4367</v>
      </c>
      <c r="C869" s="28" t="s">
        <v>2051</v>
      </c>
      <c r="D869" s="28" t="s">
        <v>122</v>
      </c>
      <c r="E869" s="28" t="s">
        <v>2257</v>
      </c>
      <c r="F869" s="48" t="s">
        <v>4368</v>
      </c>
      <c r="G869" s="49" t="s">
        <v>31</v>
      </c>
      <c r="H869" s="42">
        <v>24725000</v>
      </c>
      <c r="I869" s="42">
        <v>34954000</v>
      </c>
      <c r="J869" s="42">
        <v>37100000</v>
      </c>
      <c r="K869" s="43">
        <v>32259666.666666668</v>
      </c>
      <c r="L869" s="44">
        <v>18956000</v>
      </c>
      <c r="M869" s="44">
        <v>17792000</v>
      </c>
      <c r="N869" s="44">
        <v>23094000</v>
      </c>
      <c r="O869" s="45">
        <v>19947333.333333332</v>
      </c>
      <c r="P869" s="46">
        <v>0.61833662261441014</v>
      </c>
      <c r="Q869" s="47">
        <v>3.4186434239402097E-2</v>
      </c>
      <c r="R869" s="36"/>
      <c r="S869" s="36"/>
      <c r="T869" s="37"/>
      <c r="U869" s="40"/>
    </row>
    <row r="870" spans="1:21" x14ac:dyDescent="0.25">
      <c r="A870" s="27" t="s">
        <v>4369</v>
      </c>
      <c r="B870" s="28" t="s">
        <v>4370</v>
      </c>
      <c r="C870" s="28" t="s">
        <v>4371</v>
      </c>
      <c r="D870" s="28" t="s">
        <v>4372</v>
      </c>
      <c r="E870" s="28" t="s">
        <v>4027</v>
      </c>
      <c r="F870" s="48" t="s">
        <v>4373</v>
      </c>
      <c r="G870" s="49" t="s">
        <v>31</v>
      </c>
      <c r="H870" s="42">
        <v>10271000</v>
      </c>
      <c r="I870" s="42">
        <v>12587000</v>
      </c>
      <c r="J870" s="42">
        <v>10976000</v>
      </c>
      <c r="K870" s="43">
        <v>11278000</v>
      </c>
      <c r="L870" s="44">
        <v>7738300</v>
      </c>
      <c r="M870" s="44">
        <v>6833000</v>
      </c>
      <c r="N870" s="44">
        <v>6226800</v>
      </c>
      <c r="O870" s="45">
        <v>6932700</v>
      </c>
      <c r="P870" s="46">
        <v>0.61471005497428621</v>
      </c>
      <c r="Q870" s="47">
        <v>2.2381007483221641E-2</v>
      </c>
      <c r="R870" s="36"/>
      <c r="S870" s="36"/>
      <c r="T870" s="37"/>
      <c r="U870" s="40"/>
    </row>
    <row r="871" spans="1:21" x14ac:dyDescent="0.25">
      <c r="A871" s="27" t="s">
        <v>4374</v>
      </c>
      <c r="B871" s="28" t="s">
        <v>4375</v>
      </c>
      <c r="C871" s="28" t="s">
        <v>4376</v>
      </c>
      <c r="D871" s="28" t="s">
        <v>4377</v>
      </c>
      <c r="E871" s="28" t="s">
        <v>4378</v>
      </c>
      <c r="F871" s="48" t="s">
        <v>3958</v>
      </c>
      <c r="G871" s="49" t="s">
        <v>143</v>
      </c>
      <c r="H871" s="42">
        <v>127480000</v>
      </c>
      <c r="I871" s="42">
        <v>150840000</v>
      </c>
      <c r="J871" s="42">
        <v>150290000</v>
      </c>
      <c r="K871" s="43">
        <v>142870000</v>
      </c>
      <c r="L871" s="44">
        <v>83884000</v>
      </c>
      <c r="M871" s="44">
        <v>86683000</v>
      </c>
      <c r="N871" s="44">
        <v>90112000</v>
      </c>
      <c r="O871" s="45">
        <v>86893000</v>
      </c>
      <c r="P871" s="46">
        <v>0.60819626233638968</v>
      </c>
      <c r="Q871" s="47">
        <v>6.2080489255527281E-3</v>
      </c>
      <c r="R871" s="36">
        <v>10170000</v>
      </c>
      <c r="S871" s="36">
        <v>3353500</v>
      </c>
      <c r="T871" s="37">
        <f>AVERAGE(R871:S871)</f>
        <v>6761750</v>
      </c>
      <c r="U871" s="40">
        <f>O871/T871</f>
        <v>12.850667356823308</v>
      </c>
    </row>
    <row r="872" spans="1:21" x14ac:dyDescent="0.25">
      <c r="A872" s="27" t="s">
        <v>4379</v>
      </c>
      <c r="B872" s="28" t="s">
        <v>4380</v>
      </c>
      <c r="C872" s="28" t="s">
        <v>838</v>
      </c>
      <c r="D872" s="28" t="s">
        <v>4381</v>
      </c>
      <c r="E872" s="28" t="s">
        <v>389</v>
      </c>
      <c r="F872" s="48" t="s">
        <v>4382</v>
      </c>
      <c r="G872" s="49" t="s">
        <v>31</v>
      </c>
      <c r="H872" s="42">
        <v>40748000</v>
      </c>
      <c r="I872" s="42">
        <v>52072000</v>
      </c>
      <c r="J872" s="42">
        <v>58236000</v>
      </c>
      <c r="K872" s="43">
        <v>50352000</v>
      </c>
      <c r="L872" s="44">
        <v>29658000</v>
      </c>
      <c r="M872" s="44">
        <v>31401000</v>
      </c>
      <c r="N872" s="44">
        <v>29457000</v>
      </c>
      <c r="O872" s="45">
        <v>30172000</v>
      </c>
      <c r="P872" s="46">
        <v>0.59922148077534154</v>
      </c>
      <c r="Q872" s="47">
        <v>2.9297004633523194E-2</v>
      </c>
      <c r="R872" s="36"/>
      <c r="S872" s="36"/>
      <c r="T872" s="37"/>
      <c r="U872" s="40"/>
    </row>
    <row r="873" spans="1:21" x14ac:dyDescent="0.25">
      <c r="A873" s="27" t="s">
        <v>4379</v>
      </c>
      <c r="B873" s="28" t="s">
        <v>4380</v>
      </c>
      <c r="C873" s="28" t="s">
        <v>838</v>
      </c>
      <c r="D873" s="28" t="s">
        <v>4381</v>
      </c>
      <c r="E873" s="28" t="s">
        <v>389</v>
      </c>
      <c r="F873" s="48" t="s">
        <v>4383</v>
      </c>
      <c r="G873" s="49" t="s">
        <v>31</v>
      </c>
      <c r="H873" s="42">
        <v>350070000</v>
      </c>
      <c r="I873" s="42">
        <v>399790000</v>
      </c>
      <c r="J873" s="42">
        <v>442860000</v>
      </c>
      <c r="K873" s="43">
        <v>397573333.33333331</v>
      </c>
      <c r="L873" s="44">
        <v>225750000</v>
      </c>
      <c r="M873" s="44">
        <v>242670000</v>
      </c>
      <c r="N873" s="44">
        <v>243180000</v>
      </c>
      <c r="O873" s="45">
        <v>237200000</v>
      </c>
      <c r="P873" s="46">
        <v>0.59661949158226579</v>
      </c>
      <c r="Q873" s="47">
        <v>9.0027119587074121E-3</v>
      </c>
      <c r="R873" s="36">
        <v>75271000</v>
      </c>
      <c r="S873" s="36">
        <v>119600000</v>
      </c>
      <c r="T873" s="37">
        <f>AVERAGE(R873:S873)</f>
        <v>97435500</v>
      </c>
      <c r="U873" s="40">
        <f>O873/T873</f>
        <v>2.4344309825474286</v>
      </c>
    </row>
    <row r="874" spans="1:21" x14ac:dyDescent="0.25">
      <c r="A874" s="27" t="s">
        <v>4384</v>
      </c>
      <c r="B874" s="28" t="s">
        <v>4385</v>
      </c>
      <c r="C874" s="28" t="s">
        <v>4386</v>
      </c>
      <c r="D874" s="28" t="s">
        <v>4387</v>
      </c>
      <c r="E874" s="28" t="s">
        <v>4388</v>
      </c>
      <c r="F874" s="48" t="s">
        <v>4389</v>
      </c>
      <c r="G874" s="49" t="s">
        <v>31</v>
      </c>
      <c r="H874" s="42">
        <v>7365000</v>
      </c>
      <c r="I874" s="42">
        <v>11519000</v>
      </c>
      <c r="J874" s="42">
        <v>12969000</v>
      </c>
      <c r="K874" s="43">
        <v>10617666.666666666</v>
      </c>
      <c r="L874" s="44">
        <v>5892700</v>
      </c>
      <c r="M874" s="44">
        <v>5727200</v>
      </c>
      <c r="N874" s="44">
        <v>7368000</v>
      </c>
      <c r="O874" s="45">
        <v>6329300</v>
      </c>
      <c r="P874" s="46">
        <v>0.59611025649075444</v>
      </c>
      <c r="Q874" s="47">
        <v>4.6566434947135027E-2</v>
      </c>
      <c r="R874" s="36"/>
      <c r="S874" s="36"/>
      <c r="T874" s="37"/>
      <c r="U874" s="40"/>
    </row>
    <row r="875" spans="1:21" x14ac:dyDescent="0.25">
      <c r="A875" s="27" t="s">
        <v>4390</v>
      </c>
      <c r="B875" s="28" t="s">
        <v>4391</v>
      </c>
      <c r="C875" s="28" t="s">
        <v>4392</v>
      </c>
      <c r="D875" s="28"/>
      <c r="E875" s="28" t="s">
        <v>3312</v>
      </c>
      <c r="F875" s="48" t="s">
        <v>4393</v>
      </c>
      <c r="G875" s="49" t="s">
        <v>143</v>
      </c>
      <c r="H875" s="42">
        <v>31850000</v>
      </c>
      <c r="I875" s="42">
        <v>26996000</v>
      </c>
      <c r="J875" s="42">
        <v>21085000</v>
      </c>
      <c r="K875" s="43">
        <v>26643666.666666668</v>
      </c>
      <c r="L875" s="44">
        <v>16703000</v>
      </c>
      <c r="M875" s="44">
        <v>14826000</v>
      </c>
      <c r="N875" s="44">
        <v>15935000</v>
      </c>
      <c r="O875" s="45">
        <v>15821333.333333334</v>
      </c>
      <c r="P875" s="46">
        <v>0.59381216299057937</v>
      </c>
      <c r="Q875" s="47">
        <v>3.374125415783763E-2</v>
      </c>
      <c r="R875" s="36"/>
      <c r="S875" s="36"/>
      <c r="T875" s="37"/>
      <c r="U875" s="40"/>
    </row>
    <row r="876" spans="1:21" x14ac:dyDescent="0.25">
      <c r="A876" s="27" t="s">
        <v>4390</v>
      </c>
      <c r="B876" s="28" t="s">
        <v>4391</v>
      </c>
      <c r="C876" s="28" t="s">
        <v>4392</v>
      </c>
      <c r="D876" s="28"/>
      <c r="E876" s="28" t="s">
        <v>3312</v>
      </c>
      <c r="F876" s="48" t="s">
        <v>4394</v>
      </c>
      <c r="G876" s="49" t="s">
        <v>31</v>
      </c>
      <c r="H876" s="42">
        <v>26563000</v>
      </c>
      <c r="I876" s="42">
        <v>22725000</v>
      </c>
      <c r="J876" s="42">
        <v>22870000</v>
      </c>
      <c r="K876" s="43">
        <v>24052666.666666668</v>
      </c>
      <c r="L876" s="44">
        <v>14272000</v>
      </c>
      <c r="M876" s="44">
        <v>13452000</v>
      </c>
      <c r="N876" s="44">
        <v>14884000</v>
      </c>
      <c r="O876" s="45">
        <v>14202666.666666666</v>
      </c>
      <c r="P876" s="46">
        <v>0.59048199783807753</v>
      </c>
      <c r="Q876" s="47">
        <v>8.1826654101962194E-3</v>
      </c>
      <c r="R876" s="36"/>
      <c r="S876" s="36"/>
      <c r="T876" s="37"/>
      <c r="U876" s="40"/>
    </row>
    <row r="877" spans="1:21" x14ac:dyDescent="0.25">
      <c r="A877" s="27" t="s">
        <v>4395</v>
      </c>
      <c r="B877" s="28" t="s">
        <v>1887</v>
      </c>
      <c r="C877" s="28" t="s">
        <v>4396</v>
      </c>
      <c r="D877" s="28" t="s">
        <v>4397</v>
      </c>
      <c r="E877" s="28" t="s">
        <v>4398</v>
      </c>
      <c r="F877" s="48" t="s">
        <v>4399</v>
      </c>
      <c r="G877" s="49" t="s">
        <v>31</v>
      </c>
      <c r="H877" s="42">
        <v>22541000</v>
      </c>
      <c r="I877" s="42">
        <v>20588000</v>
      </c>
      <c r="J877" s="42">
        <v>20545000</v>
      </c>
      <c r="K877" s="43">
        <v>21224666.666666668</v>
      </c>
      <c r="L877" s="44">
        <v>12859000</v>
      </c>
      <c r="M877" s="44">
        <v>12929000</v>
      </c>
      <c r="N877" s="44">
        <v>10738000</v>
      </c>
      <c r="O877" s="45">
        <v>12175333.333333334</v>
      </c>
      <c r="P877" s="46">
        <v>0.5736407324810755</v>
      </c>
      <c r="Q877" s="47">
        <v>2.9325766019506604E-3</v>
      </c>
      <c r="R877" s="36"/>
      <c r="S877" s="36"/>
      <c r="T877" s="37"/>
      <c r="U877" s="40"/>
    </row>
    <row r="878" spans="1:21" x14ac:dyDescent="0.25">
      <c r="A878" s="27" t="s">
        <v>4400</v>
      </c>
      <c r="B878" s="28" t="s">
        <v>4401</v>
      </c>
      <c r="C878" s="28" t="s">
        <v>4402</v>
      </c>
      <c r="D878" s="28" t="s">
        <v>4018</v>
      </c>
      <c r="E878" s="28" t="s">
        <v>4403</v>
      </c>
      <c r="F878" s="48" t="s">
        <v>4404</v>
      </c>
      <c r="G878" s="49" t="s">
        <v>31</v>
      </c>
      <c r="H878" s="42" t="s">
        <v>23</v>
      </c>
      <c r="I878" s="42">
        <v>4008400</v>
      </c>
      <c r="J878" s="42">
        <v>4531200</v>
      </c>
      <c r="K878" s="43">
        <v>4269800</v>
      </c>
      <c r="L878" s="44">
        <v>2321400</v>
      </c>
      <c r="M878" s="44">
        <v>2089600</v>
      </c>
      <c r="N878" s="44">
        <v>2881200</v>
      </c>
      <c r="O878" s="45">
        <v>2430733.3333333335</v>
      </c>
      <c r="P878" s="46">
        <v>0.56928505628678938</v>
      </c>
      <c r="Q878" s="47">
        <v>2.3929737796908171E-2</v>
      </c>
      <c r="R878" s="36"/>
      <c r="S878" s="36"/>
      <c r="T878" s="37"/>
      <c r="U878" s="40"/>
    </row>
    <row r="879" spans="1:21" x14ac:dyDescent="0.25">
      <c r="A879" s="27" t="s">
        <v>4405</v>
      </c>
      <c r="B879" s="28" t="s">
        <v>258</v>
      </c>
      <c r="C879" s="28" t="s">
        <v>4406</v>
      </c>
      <c r="D879" s="28" t="s">
        <v>3906</v>
      </c>
      <c r="E879" s="28" t="s">
        <v>1416</v>
      </c>
      <c r="F879" s="48" t="s">
        <v>4407</v>
      </c>
      <c r="G879" s="49" t="s">
        <v>31</v>
      </c>
      <c r="H879" s="42">
        <v>45804000</v>
      </c>
      <c r="I879" s="42">
        <v>49995000</v>
      </c>
      <c r="J879" s="42">
        <v>44755000</v>
      </c>
      <c r="K879" s="43">
        <v>46851333.333333336</v>
      </c>
      <c r="L879" s="44">
        <v>29160000</v>
      </c>
      <c r="M879" s="44">
        <v>23202000</v>
      </c>
      <c r="N879" s="44">
        <v>27408000</v>
      </c>
      <c r="O879" s="45">
        <v>26590000</v>
      </c>
      <c r="P879" s="46">
        <v>0.56753987791169225</v>
      </c>
      <c r="Q879" s="47">
        <v>1.2551586842817524E-2</v>
      </c>
      <c r="R879" s="36"/>
      <c r="S879" s="36"/>
      <c r="T879" s="37"/>
      <c r="U879" s="40"/>
    </row>
    <row r="880" spans="1:21" x14ac:dyDescent="0.25">
      <c r="A880" s="27" t="s">
        <v>4408</v>
      </c>
      <c r="B880" s="28" t="s">
        <v>548</v>
      </c>
      <c r="C880" s="28" t="s">
        <v>4409</v>
      </c>
      <c r="D880" s="28" t="s">
        <v>4410</v>
      </c>
      <c r="E880" s="28" t="s">
        <v>4411</v>
      </c>
      <c r="F880" s="48" t="s">
        <v>4412</v>
      </c>
      <c r="G880" s="49" t="s">
        <v>31</v>
      </c>
      <c r="H880" s="42">
        <v>151610000</v>
      </c>
      <c r="I880" s="42">
        <v>171910000</v>
      </c>
      <c r="J880" s="42">
        <v>170490000</v>
      </c>
      <c r="K880" s="43">
        <v>164670000</v>
      </c>
      <c r="L880" s="44">
        <v>100690000</v>
      </c>
      <c r="M880" s="44">
        <v>87624000</v>
      </c>
      <c r="N880" s="44">
        <v>90390000</v>
      </c>
      <c r="O880" s="45">
        <v>92901333.333333328</v>
      </c>
      <c r="P880" s="46">
        <v>0.56416671727292966</v>
      </c>
      <c r="Q880" s="47">
        <v>1.0359320370860505E-2</v>
      </c>
      <c r="R880" s="36">
        <v>39667000</v>
      </c>
      <c r="S880" s="36">
        <v>13388000</v>
      </c>
      <c r="T880" s="37">
        <f>AVERAGE(R880:S880)</f>
        <v>26527500</v>
      </c>
      <c r="U880" s="40">
        <f>O880/T880</f>
        <v>3.5020764615336284</v>
      </c>
    </row>
    <row r="881" spans="1:21" x14ac:dyDescent="0.25">
      <c r="A881" s="27" t="s">
        <v>4413</v>
      </c>
      <c r="B881" s="28" t="s">
        <v>4414</v>
      </c>
      <c r="C881" s="28" t="s">
        <v>4415</v>
      </c>
      <c r="D881" s="28" t="s">
        <v>93</v>
      </c>
      <c r="E881" s="28" t="s">
        <v>1416</v>
      </c>
      <c r="F881" s="48" t="s">
        <v>4416</v>
      </c>
      <c r="G881" s="49" t="s">
        <v>31</v>
      </c>
      <c r="H881" s="42">
        <v>17618000</v>
      </c>
      <c r="I881" s="42">
        <v>16362000</v>
      </c>
      <c r="J881" s="42">
        <v>16787000</v>
      </c>
      <c r="K881" s="43">
        <v>16922333.333333332</v>
      </c>
      <c r="L881" s="44">
        <v>9293500</v>
      </c>
      <c r="M881" s="44">
        <v>9010400</v>
      </c>
      <c r="N881" s="44">
        <v>10001000</v>
      </c>
      <c r="O881" s="45">
        <v>9434966.666666666</v>
      </c>
      <c r="P881" s="46">
        <v>0.55754525577639014</v>
      </c>
      <c r="Q881" s="47">
        <v>1.7906758327042246E-3</v>
      </c>
      <c r="R881" s="36"/>
      <c r="S881" s="36"/>
      <c r="T881" s="37"/>
      <c r="U881" s="40"/>
    </row>
    <row r="882" spans="1:21" x14ac:dyDescent="0.25">
      <c r="A882" s="27" t="s">
        <v>4417</v>
      </c>
      <c r="B882" s="28" t="s">
        <v>4418</v>
      </c>
      <c r="C882" s="28" t="s">
        <v>4419</v>
      </c>
      <c r="D882" s="28" t="s">
        <v>4420</v>
      </c>
      <c r="E882" s="28" t="s">
        <v>4126</v>
      </c>
      <c r="F882" s="48" t="s">
        <v>4421</v>
      </c>
      <c r="G882" s="49" t="s">
        <v>143</v>
      </c>
      <c r="H882" s="42">
        <v>51040000</v>
      </c>
      <c r="I882" s="42">
        <v>51501000</v>
      </c>
      <c r="J882" s="42">
        <v>67384000</v>
      </c>
      <c r="K882" s="43">
        <v>56641666.666666664</v>
      </c>
      <c r="L882" s="44">
        <v>28440000</v>
      </c>
      <c r="M882" s="44">
        <v>31008000</v>
      </c>
      <c r="N882" s="44">
        <v>34113000</v>
      </c>
      <c r="O882" s="45">
        <v>31187000</v>
      </c>
      <c r="P882" s="46">
        <v>0.55060173606002649</v>
      </c>
      <c r="Q882" s="47">
        <v>1.1651577488647711E-2</v>
      </c>
      <c r="R882" s="36"/>
      <c r="S882" s="36"/>
      <c r="T882" s="37"/>
      <c r="U882" s="40"/>
    </row>
    <row r="883" spans="1:21" x14ac:dyDescent="0.25">
      <c r="A883" s="27" t="s">
        <v>4422</v>
      </c>
      <c r="B883" s="28" t="s">
        <v>4423</v>
      </c>
      <c r="C883" s="28"/>
      <c r="D883" s="28"/>
      <c r="E883" s="28"/>
      <c r="F883" s="48" t="s">
        <v>4424</v>
      </c>
      <c r="G883" s="49" t="s">
        <v>22</v>
      </c>
      <c r="H883" s="42">
        <v>7744500</v>
      </c>
      <c r="I883" s="42">
        <v>7730100</v>
      </c>
      <c r="J883" s="42">
        <v>7737800</v>
      </c>
      <c r="K883" s="43">
        <v>7737466.666666667</v>
      </c>
      <c r="L883" s="44">
        <v>4559000</v>
      </c>
      <c r="M883" s="44">
        <v>3894600</v>
      </c>
      <c r="N883" s="44">
        <v>4193800</v>
      </c>
      <c r="O883" s="45">
        <v>4215800</v>
      </c>
      <c r="P883" s="46">
        <v>0.54485533594113489</v>
      </c>
      <c r="Q883" s="47">
        <v>1.4184148591514893E-3</v>
      </c>
      <c r="R883" s="36"/>
      <c r="S883" s="36"/>
      <c r="T883" s="37"/>
      <c r="U883" s="40"/>
    </row>
    <row r="884" spans="1:21" x14ac:dyDescent="0.25">
      <c r="A884" s="27" t="s">
        <v>4425</v>
      </c>
      <c r="B884" s="28" t="s">
        <v>33</v>
      </c>
      <c r="C884" s="28" t="s">
        <v>2146</v>
      </c>
      <c r="D884" s="28" t="s">
        <v>2147</v>
      </c>
      <c r="E884" s="28" t="s">
        <v>2148</v>
      </c>
      <c r="F884" s="48" t="s">
        <v>4426</v>
      </c>
      <c r="G884" s="49" t="s">
        <v>143</v>
      </c>
      <c r="H884" s="42">
        <v>11672000</v>
      </c>
      <c r="I884" s="42">
        <v>13429000</v>
      </c>
      <c r="J884" s="42">
        <v>10798000</v>
      </c>
      <c r="K884" s="43">
        <v>11966333.333333334</v>
      </c>
      <c r="L884" s="44">
        <v>5960400</v>
      </c>
      <c r="M884" s="44">
        <v>6658600</v>
      </c>
      <c r="N884" s="44">
        <v>6702300</v>
      </c>
      <c r="O884" s="45">
        <v>6440433.333333333</v>
      </c>
      <c r="P884" s="46">
        <v>0.53821276358672943</v>
      </c>
      <c r="Q884" s="47">
        <v>9.6182086402444092E-3</v>
      </c>
      <c r="R884" s="36"/>
      <c r="S884" s="36"/>
      <c r="T884" s="37"/>
      <c r="U884" s="40"/>
    </row>
    <row r="885" spans="1:21" x14ac:dyDescent="0.25">
      <c r="A885" s="27" t="s">
        <v>4427</v>
      </c>
      <c r="B885" s="28" t="s">
        <v>4428</v>
      </c>
      <c r="C885" s="28" t="s">
        <v>4429</v>
      </c>
      <c r="D885" s="28" t="s">
        <v>4430</v>
      </c>
      <c r="E885" s="28" t="s">
        <v>4431</v>
      </c>
      <c r="F885" s="48" t="s">
        <v>4368</v>
      </c>
      <c r="G885" s="49" t="s">
        <v>31</v>
      </c>
      <c r="H885" s="42">
        <v>773820000</v>
      </c>
      <c r="I885" s="42">
        <v>802790000</v>
      </c>
      <c r="J885" s="42">
        <v>933870000</v>
      </c>
      <c r="K885" s="43">
        <v>836826666.66666663</v>
      </c>
      <c r="L885" s="44">
        <v>433330000</v>
      </c>
      <c r="M885" s="44">
        <v>419140000</v>
      </c>
      <c r="N885" s="44">
        <v>471010000</v>
      </c>
      <c r="O885" s="45">
        <v>441160000</v>
      </c>
      <c r="P885" s="46">
        <v>0.52718205283451769</v>
      </c>
      <c r="Q885" s="47">
        <v>4.0510001001946329E-3</v>
      </c>
      <c r="R885" s="36">
        <v>275720000</v>
      </c>
      <c r="S885" s="36">
        <v>300250000</v>
      </c>
      <c r="T885" s="37">
        <f>AVERAGE(R885:S885)</f>
        <v>287985000</v>
      </c>
      <c r="U885" s="40">
        <f>O885/T885</f>
        <v>1.5318853412504123</v>
      </c>
    </row>
    <row r="886" spans="1:21" x14ac:dyDescent="0.25">
      <c r="A886" s="27" t="s">
        <v>4432</v>
      </c>
      <c r="B886" s="28" t="s">
        <v>4433</v>
      </c>
      <c r="C886" s="28" t="s">
        <v>4434</v>
      </c>
      <c r="D886" s="28" t="s">
        <v>4435</v>
      </c>
      <c r="E886" s="28" t="s">
        <v>4436</v>
      </c>
      <c r="F886" s="48" t="s">
        <v>4437</v>
      </c>
      <c r="G886" s="49" t="s">
        <v>31</v>
      </c>
      <c r="H886" s="42">
        <v>14424000</v>
      </c>
      <c r="I886" s="42">
        <v>16396000</v>
      </c>
      <c r="J886" s="42">
        <v>14648000</v>
      </c>
      <c r="K886" s="43">
        <v>15156000</v>
      </c>
      <c r="L886" s="44">
        <v>7769800</v>
      </c>
      <c r="M886" s="44">
        <v>7126400</v>
      </c>
      <c r="N886" s="44">
        <v>8830600</v>
      </c>
      <c r="O886" s="45">
        <v>7908933.333333333</v>
      </c>
      <c r="P886" s="46">
        <v>0.52183513679950733</v>
      </c>
      <c r="Q886" s="47">
        <v>9.9842271866800066E-3</v>
      </c>
      <c r="R886" s="36"/>
      <c r="S886" s="36"/>
      <c r="T886" s="37"/>
      <c r="U886" s="40"/>
    </row>
    <row r="887" spans="1:21" x14ac:dyDescent="0.25">
      <c r="A887" s="27" t="s">
        <v>4438</v>
      </c>
      <c r="B887" s="28" t="s">
        <v>4439</v>
      </c>
      <c r="C887" s="28" t="s">
        <v>4440</v>
      </c>
      <c r="D887" s="28" t="s">
        <v>286</v>
      </c>
      <c r="E887" s="28" t="s">
        <v>3786</v>
      </c>
      <c r="F887" s="48" t="s">
        <v>4441</v>
      </c>
      <c r="G887" s="49" t="s">
        <v>143</v>
      </c>
      <c r="H887" s="42">
        <v>539240000</v>
      </c>
      <c r="I887" s="42">
        <v>671660000</v>
      </c>
      <c r="J887" s="42">
        <v>721650000</v>
      </c>
      <c r="K887" s="43">
        <v>644183333.33333337</v>
      </c>
      <c r="L887" s="44">
        <v>379340000</v>
      </c>
      <c r="M887" s="44">
        <v>292710000</v>
      </c>
      <c r="N887" s="44">
        <v>335890000</v>
      </c>
      <c r="O887" s="45">
        <v>335980000</v>
      </c>
      <c r="P887" s="46">
        <v>0.52155959742309377</v>
      </c>
      <c r="Q887" s="47">
        <v>2.6667015153673868E-2</v>
      </c>
      <c r="R887" s="36"/>
      <c r="S887" s="36"/>
      <c r="T887" s="37"/>
      <c r="U887" s="40"/>
    </row>
    <row r="888" spans="1:21" x14ac:dyDescent="0.25">
      <c r="A888" s="27" t="s">
        <v>4442</v>
      </c>
      <c r="B888" s="28" t="s">
        <v>4443</v>
      </c>
      <c r="C888" s="28"/>
      <c r="D888" s="28"/>
      <c r="E888" s="28"/>
      <c r="F888" s="48" t="s">
        <v>4444</v>
      </c>
      <c r="G888" s="49" t="s">
        <v>143</v>
      </c>
      <c r="H888" s="42">
        <v>20732000</v>
      </c>
      <c r="I888" s="42">
        <v>22644000</v>
      </c>
      <c r="J888" s="42">
        <v>24880000</v>
      </c>
      <c r="K888" s="43">
        <v>22752000</v>
      </c>
      <c r="L888" s="44">
        <v>12356000</v>
      </c>
      <c r="M888" s="44">
        <v>12660000</v>
      </c>
      <c r="N888" s="44">
        <v>10529000</v>
      </c>
      <c r="O888" s="45">
        <v>11848333.333333334</v>
      </c>
      <c r="P888" s="46">
        <v>0.52076007969995319</v>
      </c>
      <c r="Q888" s="47">
        <v>1.2885269669982033E-2</v>
      </c>
      <c r="R888" s="36"/>
      <c r="S888" s="36"/>
      <c r="T888" s="37"/>
      <c r="U888" s="40"/>
    </row>
    <row r="889" spans="1:21" x14ac:dyDescent="0.25">
      <c r="A889" s="27" t="s">
        <v>4445</v>
      </c>
      <c r="B889" s="28" t="s">
        <v>4446</v>
      </c>
      <c r="C889" s="28"/>
      <c r="D889" s="28" t="s">
        <v>1454</v>
      </c>
      <c r="E889" s="28" t="s">
        <v>4447</v>
      </c>
      <c r="F889" s="48" t="s">
        <v>4448</v>
      </c>
      <c r="G889" s="49" t="s">
        <v>31</v>
      </c>
      <c r="H889" s="42">
        <v>17847000</v>
      </c>
      <c r="I889" s="42">
        <v>14759000</v>
      </c>
      <c r="J889" s="42">
        <v>17181000</v>
      </c>
      <c r="K889" s="43">
        <v>16595666.666666666</v>
      </c>
      <c r="L889" s="44">
        <v>8162700</v>
      </c>
      <c r="M889" s="44">
        <v>8028100</v>
      </c>
      <c r="N889" s="44">
        <v>9616200</v>
      </c>
      <c r="O889" s="45">
        <v>8602333.333333334</v>
      </c>
      <c r="P889" s="46">
        <v>0.51834816317512611</v>
      </c>
      <c r="Q889" s="47">
        <v>5.9399548867706316E-3</v>
      </c>
      <c r="R889" s="36"/>
      <c r="S889" s="36"/>
      <c r="T889" s="37"/>
      <c r="U889" s="40"/>
    </row>
    <row r="890" spans="1:21" x14ac:dyDescent="0.25">
      <c r="A890" s="27" t="s">
        <v>4449</v>
      </c>
      <c r="B890" s="28" t="s">
        <v>4450</v>
      </c>
      <c r="C890" s="28" t="s">
        <v>4451</v>
      </c>
      <c r="D890" s="28" t="s">
        <v>4452</v>
      </c>
      <c r="E890" s="28" t="s">
        <v>4453</v>
      </c>
      <c r="F890" s="48" t="s">
        <v>4454</v>
      </c>
      <c r="G890" s="49" t="s">
        <v>31</v>
      </c>
      <c r="H890" s="42">
        <v>156960000</v>
      </c>
      <c r="I890" s="42">
        <v>157460000</v>
      </c>
      <c r="J890" s="42">
        <v>143760000</v>
      </c>
      <c r="K890" s="43">
        <v>152726666.66666666</v>
      </c>
      <c r="L890" s="44">
        <v>84198000</v>
      </c>
      <c r="M890" s="44">
        <v>75549000</v>
      </c>
      <c r="N890" s="44">
        <v>74420000</v>
      </c>
      <c r="O890" s="45">
        <v>78055666.666666672</v>
      </c>
      <c r="P890" s="46">
        <v>0.51108079793967442</v>
      </c>
      <c r="Q890" s="47">
        <v>1.2578674330906024E-3</v>
      </c>
      <c r="R890" s="36"/>
      <c r="S890" s="36"/>
      <c r="T890" s="37"/>
      <c r="U890" s="40"/>
    </row>
    <row r="891" spans="1:21" x14ac:dyDescent="0.25">
      <c r="A891" s="27" t="s">
        <v>4455</v>
      </c>
      <c r="B891" s="28" t="s">
        <v>4456</v>
      </c>
      <c r="C891" s="28" t="s">
        <v>4457</v>
      </c>
      <c r="D891" s="28" t="s">
        <v>4458</v>
      </c>
      <c r="E891" s="28" t="s">
        <v>4459</v>
      </c>
      <c r="F891" s="48" t="s">
        <v>4460</v>
      </c>
      <c r="G891" s="49" t="s">
        <v>22</v>
      </c>
      <c r="H891" s="42">
        <v>24926000</v>
      </c>
      <c r="I891" s="42">
        <v>25435000</v>
      </c>
      <c r="J891" s="42">
        <v>23156000</v>
      </c>
      <c r="K891" s="43">
        <v>24505666.666666668</v>
      </c>
      <c r="L891" s="44">
        <v>11832000</v>
      </c>
      <c r="M891" s="44">
        <v>12683000</v>
      </c>
      <c r="N891" s="44">
        <v>12883000</v>
      </c>
      <c r="O891" s="45">
        <v>12466000</v>
      </c>
      <c r="P891" s="46">
        <v>0.50869866833521493</v>
      </c>
      <c r="Q891" s="47">
        <v>2.703017916624831E-3</v>
      </c>
      <c r="R891" s="36"/>
      <c r="S891" s="36"/>
      <c r="T891" s="37"/>
      <c r="U891" s="40"/>
    </row>
    <row r="892" spans="1:21" x14ac:dyDescent="0.25">
      <c r="A892" s="27" t="s">
        <v>4461</v>
      </c>
      <c r="B892" s="28" t="s">
        <v>4462</v>
      </c>
      <c r="C892" s="28" t="s">
        <v>4463</v>
      </c>
      <c r="D892" s="28" t="s">
        <v>122</v>
      </c>
      <c r="E892" s="28" t="s">
        <v>4464</v>
      </c>
      <c r="F892" s="48" t="s">
        <v>4465</v>
      </c>
      <c r="G892" s="49" t="s">
        <v>31</v>
      </c>
      <c r="H892" s="42">
        <v>18383000</v>
      </c>
      <c r="I892" s="42">
        <v>23899000</v>
      </c>
      <c r="J892" s="42">
        <v>22619000</v>
      </c>
      <c r="K892" s="43">
        <v>21633666.666666668</v>
      </c>
      <c r="L892" s="44">
        <v>9158600</v>
      </c>
      <c r="M892" s="44">
        <v>10898000</v>
      </c>
      <c r="N892" s="44">
        <v>12733000</v>
      </c>
      <c r="O892" s="45">
        <v>10929866.666666666</v>
      </c>
      <c r="P892" s="46">
        <v>0.50522488097255813</v>
      </c>
      <c r="Q892" s="47">
        <v>5.8136640503965433E-3</v>
      </c>
      <c r="R892" s="36"/>
      <c r="S892" s="36"/>
      <c r="T892" s="37"/>
      <c r="U892" s="40"/>
    </row>
    <row r="893" spans="1:21" x14ac:dyDescent="0.25">
      <c r="A893" s="27" t="s">
        <v>4466</v>
      </c>
      <c r="B893" s="28" t="s">
        <v>4467</v>
      </c>
      <c r="C893" s="28" t="s">
        <v>4468</v>
      </c>
      <c r="D893" s="28" t="s">
        <v>4469</v>
      </c>
      <c r="E893" s="28" t="s">
        <v>4470</v>
      </c>
      <c r="F893" s="48" t="s">
        <v>4471</v>
      </c>
      <c r="G893" s="49" t="s">
        <v>31</v>
      </c>
      <c r="H893" s="42">
        <v>179320000</v>
      </c>
      <c r="I893" s="42">
        <v>189100000</v>
      </c>
      <c r="J893" s="42">
        <v>198090000</v>
      </c>
      <c r="K893" s="43">
        <v>188836666.66666666</v>
      </c>
      <c r="L893" s="44">
        <v>84103000</v>
      </c>
      <c r="M893" s="44">
        <v>85205000</v>
      </c>
      <c r="N893" s="44">
        <v>105240000</v>
      </c>
      <c r="O893" s="45">
        <v>91516000</v>
      </c>
      <c r="P893" s="46">
        <v>0.48463045665566368</v>
      </c>
      <c r="Q893" s="47">
        <v>5.9401861467771907E-4</v>
      </c>
      <c r="R893" s="36"/>
      <c r="S893" s="36"/>
      <c r="T893" s="37"/>
      <c r="U893" s="40"/>
    </row>
    <row r="894" spans="1:21" x14ac:dyDescent="0.25">
      <c r="A894" s="27" t="s">
        <v>4472</v>
      </c>
      <c r="B894" s="28" t="s">
        <v>4473</v>
      </c>
      <c r="C894" s="28" t="s">
        <v>4474</v>
      </c>
      <c r="D894" s="28" t="s">
        <v>4475</v>
      </c>
      <c r="E894" s="28" t="s">
        <v>4476</v>
      </c>
      <c r="F894" s="48" t="s">
        <v>4477</v>
      </c>
      <c r="G894" s="49" t="s">
        <v>143</v>
      </c>
      <c r="H894" s="42">
        <v>14196000</v>
      </c>
      <c r="I894" s="42">
        <v>10817000</v>
      </c>
      <c r="J894" s="42">
        <v>9412300</v>
      </c>
      <c r="K894" s="43">
        <v>11475100</v>
      </c>
      <c r="L894" s="44">
        <v>5038100</v>
      </c>
      <c r="M894" s="44">
        <v>6604400</v>
      </c>
      <c r="N894" s="44">
        <v>4749900</v>
      </c>
      <c r="O894" s="45">
        <v>5464133.333333333</v>
      </c>
      <c r="P894" s="46">
        <v>0.47617304714846348</v>
      </c>
      <c r="Q894" s="47">
        <v>3.129085268096754E-2</v>
      </c>
      <c r="R894" s="36"/>
      <c r="S894" s="36"/>
      <c r="T894" s="37"/>
      <c r="U894" s="40"/>
    </row>
    <row r="895" spans="1:21" x14ac:dyDescent="0.25">
      <c r="A895" s="27" t="s">
        <v>4478</v>
      </c>
      <c r="B895" s="28" t="s">
        <v>4479</v>
      </c>
      <c r="C895" s="28" t="s">
        <v>4480</v>
      </c>
      <c r="D895" s="28" t="s">
        <v>4481</v>
      </c>
      <c r="E895" s="28" t="s">
        <v>3804</v>
      </c>
      <c r="F895" s="48" t="s">
        <v>4482</v>
      </c>
      <c r="G895" s="49" t="s">
        <v>31</v>
      </c>
      <c r="H895" s="42">
        <v>81859000</v>
      </c>
      <c r="I895" s="42">
        <v>80449000</v>
      </c>
      <c r="J895" s="42">
        <v>84190000</v>
      </c>
      <c r="K895" s="43">
        <v>82166000</v>
      </c>
      <c r="L895" s="44">
        <v>38459000</v>
      </c>
      <c r="M895" s="44">
        <v>35405000</v>
      </c>
      <c r="N895" s="44">
        <v>38223000</v>
      </c>
      <c r="O895" s="45">
        <v>37362333.333333336</v>
      </c>
      <c r="P895" s="46">
        <v>0.45471768533618939</v>
      </c>
      <c r="Q895" s="47">
        <v>1.4031476532162416E-4</v>
      </c>
      <c r="R895" s="36"/>
      <c r="S895" s="36"/>
      <c r="T895" s="37"/>
      <c r="U895" s="40"/>
    </row>
    <row r="896" spans="1:21" x14ac:dyDescent="0.25">
      <c r="A896" s="27" t="s">
        <v>4483</v>
      </c>
      <c r="B896" s="28" t="s">
        <v>4484</v>
      </c>
      <c r="C896" s="28"/>
      <c r="D896" s="28"/>
      <c r="E896" s="28"/>
      <c r="F896" s="48" t="s">
        <v>4485</v>
      </c>
      <c r="G896" s="49" t="s">
        <v>31</v>
      </c>
      <c r="H896" s="42">
        <v>61834000</v>
      </c>
      <c r="I896" s="42">
        <v>65418000</v>
      </c>
      <c r="J896" s="42">
        <v>78663000</v>
      </c>
      <c r="K896" s="43">
        <v>68638333.333333328</v>
      </c>
      <c r="L896" s="44">
        <v>28805000</v>
      </c>
      <c r="M896" s="44">
        <v>26761000</v>
      </c>
      <c r="N896" s="44">
        <v>35845000</v>
      </c>
      <c r="O896" s="45">
        <v>30470333.333333332</v>
      </c>
      <c r="P896" s="46">
        <v>0.44392589175145086</v>
      </c>
      <c r="Q896" s="47">
        <v>2.7385849625866598E-3</v>
      </c>
      <c r="R896" s="36"/>
      <c r="S896" s="36"/>
      <c r="T896" s="37"/>
      <c r="U896" s="40"/>
    </row>
    <row r="897" spans="1:21" x14ac:dyDescent="0.25">
      <c r="A897" s="27" t="s">
        <v>4486</v>
      </c>
      <c r="B897" s="28" t="s">
        <v>4487</v>
      </c>
      <c r="C897" s="28"/>
      <c r="D897" s="28"/>
      <c r="E897" s="28"/>
      <c r="F897" s="48" t="s">
        <v>4488</v>
      </c>
      <c r="G897" s="49" t="s">
        <v>143</v>
      </c>
      <c r="H897" s="42" t="s">
        <v>23</v>
      </c>
      <c r="I897" s="42">
        <v>7248200</v>
      </c>
      <c r="J897" s="42">
        <v>7458500</v>
      </c>
      <c r="K897" s="43">
        <v>7353350</v>
      </c>
      <c r="L897" s="44">
        <v>3983500</v>
      </c>
      <c r="M897" s="44">
        <v>2782200</v>
      </c>
      <c r="N897" s="44">
        <v>2810800</v>
      </c>
      <c r="O897" s="45">
        <v>3192166.6666666665</v>
      </c>
      <c r="P897" s="46">
        <v>0.43411053012119188</v>
      </c>
      <c r="Q897" s="47">
        <v>6.3453092653774244E-3</v>
      </c>
      <c r="R897" s="36"/>
      <c r="S897" s="36"/>
      <c r="T897" s="37"/>
      <c r="U897" s="40"/>
    </row>
    <row r="898" spans="1:21" x14ac:dyDescent="0.25">
      <c r="A898" s="27" t="s">
        <v>4489</v>
      </c>
      <c r="B898" s="28" t="s">
        <v>4490</v>
      </c>
      <c r="C898" s="28" t="s">
        <v>4491</v>
      </c>
      <c r="D898" s="28" t="s">
        <v>4492</v>
      </c>
      <c r="E898" s="28" t="s">
        <v>4493</v>
      </c>
      <c r="F898" s="48" t="s">
        <v>4494</v>
      </c>
      <c r="G898" s="49" t="s">
        <v>31</v>
      </c>
      <c r="H898" s="42">
        <v>3316500</v>
      </c>
      <c r="I898" s="42">
        <v>4716300</v>
      </c>
      <c r="J898" s="42">
        <v>3346700</v>
      </c>
      <c r="K898" s="43">
        <v>3793166.6666666665</v>
      </c>
      <c r="L898" s="44">
        <v>1657800</v>
      </c>
      <c r="M898" s="44">
        <v>1665000</v>
      </c>
      <c r="N898" s="44">
        <v>1571600</v>
      </c>
      <c r="O898" s="45">
        <v>1631466.6666666667</v>
      </c>
      <c r="P898" s="46">
        <v>0.43010677094775696</v>
      </c>
      <c r="Q898" s="47">
        <v>2.0020221415003602E-2</v>
      </c>
      <c r="R898" s="36"/>
      <c r="S898" s="36"/>
      <c r="T898" s="37"/>
      <c r="U898" s="40"/>
    </row>
    <row r="899" spans="1:21" x14ac:dyDescent="0.25">
      <c r="A899" s="27" t="s">
        <v>4495</v>
      </c>
      <c r="B899" s="28" t="s">
        <v>1227</v>
      </c>
      <c r="C899" s="28" t="s">
        <v>4496</v>
      </c>
      <c r="D899" s="28" t="s">
        <v>4497</v>
      </c>
      <c r="E899" s="28"/>
      <c r="F899" s="48" t="s">
        <v>4498</v>
      </c>
      <c r="G899" s="49" t="s">
        <v>31</v>
      </c>
      <c r="H899" s="42">
        <v>68138000</v>
      </c>
      <c r="I899" s="42">
        <v>73740000</v>
      </c>
      <c r="J899" s="42">
        <v>113930000</v>
      </c>
      <c r="K899" s="43">
        <v>85269333.333333328</v>
      </c>
      <c r="L899" s="44">
        <v>37081000</v>
      </c>
      <c r="M899" s="44">
        <v>35718000</v>
      </c>
      <c r="N899" s="44">
        <v>36551000</v>
      </c>
      <c r="O899" s="45">
        <v>36450000</v>
      </c>
      <c r="P899" s="46">
        <v>0.42746903927945962</v>
      </c>
      <c r="Q899" s="47">
        <v>3.8638025246358509E-2</v>
      </c>
      <c r="R899" s="36"/>
      <c r="S899" s="36"/>
      <c r="T899" s="37"/>
      <c r="U899" s="40"/>
    </row>
    <row r="900" spans="1:21" x14ac:dyDescent="0.25">
      <c r="A900" s="27" t="s">
        <v>4499</v>
      </c>
      <c r="B900" s="28" t="s">
        <v>4500</v>
      </c>
      <c r="C900" s="28" t="s">
        <v>4501</v>
      </c>
      <c r="D900" s="28" t="s">
        <v>4502</v>
      </c>
      <c r="E900" s="28" t="s">
        <v>4476</v>
      </c>
      <c r="F900" s="48" t="s">
        <v>4503</v>
      </c>
      <c r="G900" s="49" t="s">
        <v>31</v>
      </c>
      <c r="H900" s="42">
        <v>139340000</v>
      </c>
      <c r="I900" s="42">
        <v>134100000</v>
      </c>
      <c r="J900" s="42">
        <v>141410000</v>
      </c>
      <c r="K900" s="43">
        <v>138283333.33333334</v>
      </c>
      <c r="L900" s="44">
        <v>62857000</v>
      </c>
      <c r="M900" s="44">
        <v>58921000</v>
      </c>
      <c r="N900" s="44">
        <v>54339000</v>
      </c>
      <c r="O900" s="45">
        <v>58705666.666666664</v>
      </c>
      <c r="P900" s="46">
        <v>0.42453175846691571</v>
      </c>
      <c r="Q900" s="47">
        <v>1.1157941163325079E-3</v>
      </c>
      <c r="R900" s="36">
        <v>72052000</v>
      </c>
      <c r="S900" s="36">
        <v>6967600</v>
      </c>
      <c r="T900" s="37">
        <f>AVERAGE(R900:S900)</f>
        <v>39509800</v>
      </c>
      <c r="U900" s="40">
        <f>O900/T900</f>
        <v>1.4858507678263788</v>
      </c>
    </row>
    <row r="901" spans="1:21" x14ac:dyDescent="0.25">
      <c r="A901" s="27" t="s">
        <v>4504</v>
      </c>
      <c r="B901" s="28" t="s">
        <v>4505</v>
      </c>
      <c r="C901" s="28"/>
      <c r="D901" s="28" t="s">
        <v>4506</v>
      </c>
      <c r="E901" s="28" t="s">
        <v>4507</v>
      </c>
      <c r="F901" s="48" t="s">
        <v>4508</v>
      </c>
      <c r="G901" s="49" t="s">
        <v>167</v>
      </c>
      <c r="H901" s="42">
        <v>9968300</v>
      </c>
      <c r="I901" s="42">
        <v>8742700</v>
      </c>
      <c r="J901" s="42">
        <v>9281100</v>
      </c>
      <c r="K901" s="43">
        <v>9330700</v>
      </c>
      <c r="L901" s="44">
        <v>4287400</v>
      </c>
      <c r="M901" s="44">
        <v>3693100</v>
      </c>
      <c r="N901" s="44">
        <v>3791800</v>
      </c>
      <c r="O901" s="45">
        <v>3924100</v>
      </c>
      <c r="P901" s="46">
        <v>0.42055794313395567</v>
      </c>
      <c r="Q901" s="47">
        <v>5.9626121175453085E-4</v>
      </c>
      <c r="R901" s="36"/>
      <c r="S901" s="36"/>
      <c r="T901" s="37"/>
      <c r="U901" s="40"/>
    </row>
    <row r="902" spans="1:21" x14ac:dyDescent="0.25">
      <c r="A902" s="27" t="s">
        <v>4509</v>
      </c>
      <c r="B902" s="28" t="s">
        <v>4510</v>
      </c>
      <c r="C902" s="28" t="s">
        <v>1624</v>
      </c>
      <c r="D902" s="28" t="s">
        <v>4511</v>
      </c>
      <c r="E902" s="28" t="s">
        <v>1154</v>
      </c>
      <c r="F902" s="48" t="s">
        <v>4512</v>
      </c>
      <c r="G902" s="49" t="s">
        <v>22</v>
      </c>
      <c r="H902" s="42">
        <v>27652000</v>
      </c>
      <c r="I902" s="42">
        <v>24405000</v>
      </c>
      <c r="J902" s="42">
        <v>22368000</v>
      </c>
      <c r="K902" s="43">
        <v>24808333.333333332</v>
      </c>
      <c r="L902" s="44">
        <v>11507000</v>
      </c>
      <c r="M902" s="44">
        <v>8710100</v>
      </c>
      <c r="N902" s="44">
        <v>10603000</v>
      </c>
      <c r="O902" s="45">
        <v>10273366.666666666</v>
      </c>
      <c r="P902" s="46">
        <v>0.4141095062143097</v>
      </c>
      <c r="Q902" s="47">
        <v>4.5177206241223955E-3</v>
      </c>
      <c r="R902" s="36"/>
      <c r="S902" s="36"/>
      <c r="T902" s="37"/>
      <c r="U902" s="40"/>
    </row>
    <row r="903" spans="1:21" x14ac:dyDescent="0.25">
      <c r="A903" s="27" t="s">
        <v>4513</v>
      </c>
      <c r="B903" s="28" t="s">
        <v>4514</v>
      </c>
      <c r="C903" s="28" t="s">
        <v>4515</v>
      </c>
      <c r="D903" s="28" t="s">
        <v>4516</v>
      </c>
      <c r="E903" s="28" t="s">
        <v>4517</v>
      </c>
      <c r="F903" s="48" t="s">
        <v>4518</v>
      </c>
      <c r="G903" s="49" t="s">
        <v>31</v>
      </c>
      <c r="H903" s="42">
        <v>96384000</v>
      </c>
      <c r="I903" s="42">
        <v>110750000</v>
      </c>
      <c r="J903" s="42">
        <v>108400000</v>
      </c>
      <c r="K903" s="43">
        <v>105178000</v>
      </c>
      <c r="L903" s="44">
        <v>45942000</v>
      </c>
      <c r="M903" s="44">
        <v>42150000</v>
      </c>
      <c r="N903" s="44">
        <v>41953000</v>
      </c>
      <c r="O903" s="45">
        <v>43348333.333333336</v>
      </c>
      <c r="P903" s="46">
        <v>0.41214259002199449</v>
      </c>
      <c r="Q903" s="47">
        <v>4.2362634935283775E-3</v>
      </c>
      <c r="R903" s="36"/>
      <c r="S903" s="36"/>
      <c r="T903" s="37"/>
      <c r="U903" s="40"/>
    </row>
    <row r="904" spans="1:21" x14ac:dyDescent="0.25">
      <c r="A904" s="27" t="s">
        <v>4519</v>
      </c>
      <c r="B904" s="28" t="s">
        <v>4520</v>
      </c>
      <c r="C904" s="28" t="s">
        <v>1777</v>
      </c>
      <c r="D904" s="28" t="s">
        <v>104</v>
      </c>
      <c r="E904" s="28" t="s">
        <v>1778</v>
      </c>
      <c r="F904" s="48" t="s">
        <v>4521</v>
      </c>
      <c r="G904" s="49" t="s">
        <v>31</v>
      </c>
      <c r="H904" s="42">
        <v>60080000</v>
      </c>
      <c r="I904" s="42">
        <v>74535000</v>
      </c>
      <c r="J904" s="42">
        <v>64066000</v>
      </c>
      <c r="K904" s="43">
        <v>66227000</v>
      </c>
      <c r="L904" s="44">
        <v>24796000</v>
      </c>
      <c r="M904" s="44">
        <v>23894000</v>
      </c>
      <c r="N904" s="44">
        <v>29928000</v>
      </c>
      <c r="O904" s="45">
        <v>26206000</v>
      </c>
      <c r="P904" s="46">
        <v>0.39569963911999639</v>
      </c>
      <c r="Q904" s="47">
        <v>8.6086587327533475E-3</v>
      </c>
      <c r="R904" s="36"/>
      <c r="S904" s="36"/>
      <c r="T904" s="37"/>
      <c r="U904" s="40"/>
    </row>
    <row r="905" spans="1:21" x14ac:dyDescent="0.25">
      <c r="A905" s="27" t="s">
        <v>4522</v>
      </c>
      <c r="B905" s="28" t="s">
        <v>4523</v>
      </c>
      <c r="C905" s="28"/>
      <c r="D905" s="28"/>
      <c r="E905" s="28"/>
      <c r="F905" s="48" t="s">
        <v>4524</v>
      </c>
      <c r="G905" s="49" t="s">
        <v>143</v>
      </c>
      <c r="H905" s="42">
        <v>15505000</v>
      </c>
      <c r="I905" s="42">
        <v>13152000</v>
      </c>
      <c r="J905" s="42">
        <v>9279800</v>
      </c>
      <c r="K905" s="43">
        <v>12645600</v>
      </c>
      <c r="L905" s="44">
        <v>5554700</v>
      </c>
      <c r="M905" s="44">
        <v>4211800</v>
      </c>
      <c r="N905" s="44">
        <v>5131400</v>
      </c>
      <c r="O905" s="45">
        <v>4965966.666666667</v>
      </c>
      <c r="P905" s="46">
        <v>0.39270312730646761</v>
      </c>
      <c r="Q905" s="47">
        <v>2.5121353837659604E-2</v>
      </c>
      <c r="R905" s="36"/>
      <c r="S905" s="36"/>
      <c r="T905" s="37"/>
      <c r="U905" s="40"/>
    </row>
    <row r="906" spans="1:21" x14ac:dyDescent="0.25">
      <c r="A906" s="27" t="s">
        <v>4525</v>
      </c>
      <c r="B906" s="28" t="s">
        <v>4526</v>
      </c>
      <c r="C906" s="28" t="s">
        <v>4527</v>
      </c>
      <c r="D906" s="28" t="s">
        <v>4528</v>
      </c>
      <c r="E906" s="28" t="s">
        <v>3542</v>
      </c>
      <c r="F906" s="48" t="s">
        <v>4529</v>
      </c>
      <c r="G906" s="49" t="s">
        <v>31</v>
      </c>
      <c r="H906" s="42">
        <v>13727000</v>
      </c>
      <c r="I906" s="42">
        <v>12415000</v>
      </c>
      <c r="J906" s="42">
        <v>12679000</v>
      </c>
      <c r="K906" s="43">
        <v>12940333.333333334</v>
      </c>
      <c r="L906" s="44">
        <v>5612200</v>
      </c>
      <c r="M906" s="44">
        <v>4798800</v>
      </c>
      <c r="N906" s="44">
        <v>4786900</v>
      </c>
      <c r="O906" s="45">
        <v>5065966.666666667</v>
      </c>
      <c r="P906" s="46">
        <v>0.39148656654903274</v>
      </c>
      <c r="Q906" s="47">
        <v>1.6760562888453666E-4</v>
      </c>
      <c r="R906" s="36">
        <v>7294500</v>
      </c>
      <c r="S906" s="36">
        <v>6744500</v>
      </c>
      <c r="T906" s="37">
        <f>AVERAGE(R906:S906)</f>
        <v>7019500</v>
      </c>
      <c r="U906" s="40">
        <f>O906/T906</f>
        <v>0.72169907638245845</v>
      </c>
    </row>
    <row r="907" spans="1:21" x14ac:dyDescent="0.25">
      <c r="A907" s="27" t="s">
        <v>4530</v>
      </c>
      <c r="B907" s="28" t="s">
        <v>4531</v>
      </c>
      <c r="C907" s="28"/>
      <c r="D907" s="28" t="s">
        <v>436</v>
      </c>
      <c r="E907" s="28"/>
      <c r="F907" s="48" t="s">
        <v>4532</v>
      </c>
      <c r="G907" s="49" t="s">
        <v>143</v>
      </c>
      <c r="H907" s="42">
        <v>50551000</v>
      </c>
      <c r="I907" s="42">
        <v>65266000</v>
      </c>
      <c r="J907" s="42">
        <v>63202000</v>
      </c>
      <c r="K907" s="43">
        <v>59673000</v>
      </c>
      <c r="L907" s="44">
        <v>22664000</v>
      </c>
      <c r="M907" s="44">
        <v>21830000</v>
      </c>
      <c r="N907" s="44">
        <v>25391000</v>
      </c>
      <c r="O907" s="45">
        <v>23295000</v>
      </c>
      <c r="P907" s="46">
        <v>0.3903775576894073</v>
      </c>
      <c r="Q907" s="47">
        <v>7.6280853729090315E-3</v>
      </c>
      <c r="R907" s="36"/>
      <c r="S907" s="36"/>
      <c r="T907" s="37"/>
      <c r="U907" s="40"/>
    </row>
    <row r="908" spans="1:21" x14ac:dyDescent="0.25">
      <c r="A908" s="27" t="s">
        <v>4533</v>
      </c>
      <c r="B908" s="28" t="s">
        <v>4534</v>
      </c>
      <c r="C908" s="28" t="s">
        <v>4535</v>
      </c>
      <c r="D908" s="28" t="s">
        <v>360</v>
      </c>
      <c r="E908" s="28" t="s">
        <v>4536</v>
      </c>
      <c r="F908" s="48" t="s">
        <v>4537</v>
      </c>
      <c r="G908" s="49" t="s">
        <v>31</v>
      </c>
      <c r="H908" s="42">
        <v>75567000</v>
      </c>
      <c r="I908" s="42">
        <v>82624000</v>
      </c>
      <c r="J908" s="42">
        <v>77632000</v>
      </c>
      <c r="K908" s="43">
        <v>78607666.666666672</v>
      </c>
      <c r="L908" s="44">
        <v>29220000</v>
      </c>
      <c r="M908" s="44">
        <v>32920000</v>
      </c>
      <c r="N908" s="44">
        <v>29644000</v>
      </c>
      <c r="O908" s="45">
        <v>30594666.666666668</v>
      </c>
      <c r="P908" s="46">
        <v>0.38920715960699337</v>
      </c>
      <c r="Q908" s="47">
        <v>2.0360136000619749E-4</v>
      </c>
      <c r="R908" s="36"/>
      <c r="S908" s="36"/>
      <c r="T908" s="37"/>
      <c r="U908" s="40"/>
    </row>
    <row r="909" spans="1:21" x14ac:dyDescent="0.25">
      <c r="A909" s="27" t="s">
        <v>4538</v>
      </c>
      <c r="B909" s="28" t="s">
        <v>4539</v>
      </c>
      <c r="C909" s="28" t="s">
        <v>4540</v>
      </c>
      <c r="D909" s="28" t="s">
        <v>4541</v>
      </c>
      <c r="E909" s="28" t="s">
        <v>4542</v>
      </c>
      <c r="F909" s="48" t="s">
        <v>4543</v>
      </c>
      <c r="G909" s="49" t="s">
        <v>31</v>
      </c>
      <c r="H909" s="42">
        <v>22231000</v>
      </c>
      <c r="I909" s="42">
        <v>14529000</v>
      </c>
      <c r="J909" s="42">
        <v>12333000</v>
      </c>
      <c r="K909" s="43">
        <v>16364333.333333334</v>
      </c>
      <c r="L909" s="44">
        <v>5937400</v>
      </c>
      <c r="M909" s="44">
        <v>5445100</v>
      </c>
      <c r="N909" s="44">
        <v>7647200</v>
      </c>
      <c r="O909" s="45">
        <v>6343233.333333333</v>
      </c>
      <c r="P909" s="46">
        <v>0.38762552706088443</v>
      </c>
      <c r="Q909" s="47">
        <v>4.8797637807925065E-2</v>
      </c>
      <c r="R909" s="36"/>
      <c r="S909" s="36"/>
      <c r="T909" s="37"/>
      <c r="U909" s="40"/>
    </row>
    <row r="910" spans="1:21" x14ac:dyDescent="0.25">
      <c r="A910" s="27" t="s">
        <v>4544</v>
      </c>
      <c r="B910" s="28" t="s">
        <v>4545</v>
      </c>
      <c r="C910" s="28"/>
      <c r="D910" s="28"/>
      <c r="E910" s="28"/>
      <c r="F910" s="48" t="s">
        <v>4546</v>
      </c>
      <c r="G910" s="49" t="s">
        <v>143</v>
      </c>
      <c r="H910" s="42">
        <v>68083000</v>
      </c>
      <c r="I910" s="42">
        <v>58169000</v>
      </c>
      <c r="J910" s="42">
        <v>55915000</v>
      </c>
      <c r="K910" s="43">
        <v>60722333.333333336</v>
      </c>
      <c r="L910" s="44">
        <v>22995000</v>
      </c>
      <c r="M910" s="44">
        <v>22051000</v>
      </c>
      <c r="N910" s="44">
        <v>18423000</v>
      </c>
      <c r="O910" s="45">
        <v>21156333.333333332</v>
      </c>
      <c r="P910" s="46">
        <v>0.34841107335576693</v>
      </c>
      <c r="Q910" s="47">
        <v>2.4666473111948483E-3</v>
      </c>
      <c r="R910" s="36"/>
      <c r="S910" s="36"/>
      <c r="T910" s="37"/>
      <c r="U910" s="40"/>
    </row>
    <row r="911" spans="1:21" x14ac:dyDescent="0.25">
      <c r="A911" s="27" t="s">
        <v>4547</v>
      </c>
      <c r="B911" s="28" t="s">
        <v>4548</v>
      </c>
      <c r="C911" s="28" t="s">
        <v>4549</v>
      </c>
      <c r="D911" s="28" t="s">
        <v>4550</v>
      </c>
      <c r="E911" s="28"/>
      <c r="F911" s="48" t="s">
        <v>4551</v>
      </c>
      <c r="G911" s="49" t="s">
        <v>143</v>
      </c>
      <c r="H911" s="42">
        <v>46868000</v>
      </c>
      <c r="I911" s="42">
        <v>45751000</v>
      </c>
      <c r="J911" s="42">
        <v>56757000</v>
      </c>
      <c r="K911" s="43">
        <v>49792000</v>
      </c>
      <c r="L911" s="44">
        <v>15778000</v>
      </c>
      <c r="M911" s="44">
        <v>16456000</v>
      </c>
      <c r="N911" s="44">
        <v>19783000</v>
      </c>
      <c r="O911" s="45">
        <v>17339000</v>
      </c>
      <c r="P911" s="46">
        <v>0.34822863110539848</v>
      </c>
      <c r="Q911" s="47">
        <v>2.5339562736374165E-3</v>
      </c>
      <c r="R911" s="36"/>
      <c r="S911" s="36"/>
      <c r="T911" s="37"/>
      <c r="U911" s="40"/>
    </row>
    <row r="912" spans="1:21" x14ac:dyDescent="0.25">
      <c r="A912" s="27" t="s">
        <v>4552</v>
      </c>
      <c r="B912" s="28" t="s">
        <v>4553</v>
      </c>
      <c r="C912" s="28" t="s">
        <v>4554</v>
      </c>
      <c r="D912" s="28" t="s">
        <v>4555</v>
      </c>
      <c r="E912" s="28" t="s">
        <v>4556</v>
      </c>
      <c r="F912" s="48" t="s">
        <v>4557</v>
      </c>
      <c r="G912" s="49" t="s">
        <v>31</v>
      </c>
      <c r="H912" s="42">
        <v>432440000</v>
      </c>
      <c r="I912" s="42">
        <v>330720000</v>
      </c>
      <c r="J912" s="42">
        <v>486580000</v>
      </c>
      <c r="K912" s="43">
        <v>416580000</v>
      </c>
      <c r="L912" s="44">
        <v>140370000</v>
      </c>
      <c r="M912" s="44">
        <v>136080000</v>
      </c>
      <c r="N912" s="44">
        <v>123730000</v>
      </c>
      <c r="O912" s="45">
        <v>133393333.33333333</v>
      </c>
      <c r="P912" s="46">
        <v>0.32021060380559158</v>
      </c>
      <c r="Q912" s="47">
        <v>1.4195718127259621E-2</v>
      </c>
      <c r="R912" s="36">
        <v>130140000</v>
      </c>
      <c r="S912" s="36">
        <v>296850000</v>
      </c>
      <c r="T912" s="37">
        <f>AVERAGE(R912:S912)</f>
        <v>213495000</v>
      </c>
      <c r="U912" s="40">
        <f>O912/T912</f>
        <v>0.62480776286720219</v>
      </c>
    </row>
    <row r="913" spans="1:21" x14ac:dyDescent="0.25">
      <c r="A913" s="27" t="s">
        <v>4558</v>
      </c>
      <c r="B913" s="28" t="s">
        <v>4559</v>
      </c>
      <c r="C913" s="28" t="s">
        <v>4496</v>
      </c>
      <c r="D913" s="28" t="s">
        <v>4560</v>
      </c>
      <c r="E913" s="28"/>
      <c r="F913" s="48" t="s">
        <v>4498</v>
      </c>
      <c r="G913" s="49" t="s">
        <v>31</v>
      </c>
      <c r="H913" s="42">
        <v>176350000</v>
      </c>
      <c r="I913" s="42">
        <v>157620000</v>
      </c>
      <c r="J913" s="42">
        <v>149560000</v>
      </c>
      <c r="K913" s="43">
        <v>161176666.66666666</v>
      </c>
      <c r="L913" s="44">
        <v>45179000</v>
      </c>
      <c r="M913" s="44">
        <v>47970000</v>
      </c>
      <c r="N913" s="44">
        <v>46853000</v>
      </c>
      <c r="O913" s="45">
        <v>46667333.333333336</v>
      </c>
      <c r="P913" s="46">
        <v>0.28954149690815467</v>
      </c>
      <c r="Q913" s="47">
        <v>2.7763418345368371E-3</v>
      </c>
      <c r="R913" s="36">
        <v>47594000</v>
      </c>
      <c r="S913" s="36">
        <v>100180000</v>
      </c>
      <c r="T913" s="37">
        <f>AVERAGE(R913:S913)</f>
        <v>73887000</v>
      </c>
      <c r="U913" s="40">
        <f>O913/T913</f>
        <v>0.63160411619545165</v>
      </c>
    </row>
    <row r="914" spans="1:21" x14ac:dyDescent="0.25">
      <c r="A914" s="27" t="s">
        <v>4561</v>
      </c>
      <c r="B914" s="28" t="s">
        <v>4562</v>
      </c>
      <c r="C914" s="28" t="s">
        <v>4392</v>
      </c>
      <c r="D914" s="28" t="s">
        <v>104</v>
      </c>
      <c r="E914" s="28" t="s">
        <v>3312</v>
      </c>
      <c r="F914" s="48" t="s">
        <v>4563</v>
      </c>
      <c r="G914" s="49" t="s">
        <v>31</v>
      </c>
      <c r="H914" s="42">
        <v>13465000</v>
      </c>
      <c r="I914" s="42">
        <v>12570000</v>
      </c>
      <c r="J914" s="42">
        <v>16099000</v>
      </c>
      <c r="K914" s="43">
        <v>14044666.666666666</v>
      </c>
      <c r="L914" s="44">
        <v>3735100</v>
      </c>
      <c r="M914" s="44">
        <v>3610200</v>
      </c>
      <c r="N914" s="44">
        <v>4225800</v>
      </c>
      <c r="O914" s="45">
        <v>3857033.3333333335</v>
      </c>
      <c r="P914" s="46">
        <v>0.27462619262353444</v>
      </c>
      <c r="Q914" s="47">
        <v>3.620192093417721E-3</v>
      </c>
      <c r="R914" s="36"/>
      <c r="S914" s="36"/>
      <c r="T914" s="37"/>
      <c r="U914" s="38"/>
    </row>
    <row r="915" spans="1:21" x14ac:dyDescent="0.25">
      <c r="H915" s="50"/>
      <c r="I915" s="50"/>
      <c r="J915" s="50"/>
      <c r="L915" s="51"/>
      <c r="M915" s="51"/>
    </row>
    <row r="916" spans="1:21" x14ac:dyDescent="0.25">
      <c r="H916" s="50"/>
      <c r="I916" s="50"/>
      <c r="J916" s="50"/>
      <c r="L916" s="51"/>
      <c r="M916" s="51"/>
    </row>
    <row r="917" spans="1:21" x14ac:dyDescent="0.25">
      <c r="H917" s="50"/>
      <c r="I917" s="50"/>
      <c r="J917" s="50"/>
      <c r="L917" s="51"/>
      <c r="M917" s="51"/>
    </row>
    <row r="918" spans="1:21" x14ac:dyDescent="0.25">
      <c r="H918" s="50"/>
      <c r="I918" s="50"/>
      <c r="J918" s="50"/>
      <c r="L918" s="51"/>
      <c r="M918" s="51"/>
    </row>
    <row r="919" spans="1:21" x14ac:dyDescent="0.25">
      <c r="H919" s="50"/>
      <c r="I919" s="50"/>
      <c r="J919" s="50"/>
      <c r="L919" s="51"/>
      <c r="M919" s="51"/>
    </row>
    <row r="920" spans="1:21" x14ac:dyDescent="0.25">
      <c r="H920" s="50"/>
      <c r="I920" s="50"/>
      <c r="J920" s="50"/>
      <c r="L920" s="51"/>
      <c r="M920" s="51"/>
    </row>
    <row r="921" spans="1:21" x14ac:dyDescent="0.25">
      <c r="H921" s="50"/>
      <c r="I921" s="50"/>
      <c r="J921" s="50"/>
      <c r="L921" s="51"/>
      <c r="M921" s="51"/>
    </row>
    <row r="922" spans="1:21" x14ac:dyDescent="0.25">
      <c r="H922" s="50"/>
      <c r="I922" s="50"/>
      <c r="J922" s="50"/>
      <c r="L922" s="51"/>
      <c r="M922" s="51"/>
    </row>
    <row r="923" spans="1:21" x14ac:dyDescent="0.25">
      <c r="H923" s="50"/>
      <c r="I923" s="50"/>
      <c r="J923" s="50"/>
      <c r="L923" s="51"/>
      <c r="M923" s="51"/>
    </row>
    <row r="924" spans="1:21" x14ac:dyDescent="0.25">
      <c r="H924" s="50"/>
      <c r="I924" s="50"/>
      <c r="J924" s="50"/>
      <c r="L924" s="51"/>
      <c r="M924" s="51"/>
    </row>
    <row r="925" spans="1:21" x14ac:dyDescent="0.25">
      <c r="H925" s="50"/>
      <c r="I925" s="50"/>
      <c r="J925" s="50"/>
      <c r="L925" s="51"/>
      <c r="M925" s="51"/>
    </row>
    <row r="926" spans="1:21" x14ac:dyDescent="0.25">
      <c r="H926" s="50"/>
      <c r="I926" s="50"/>
      <c r="J926" s="50"/>
      <c r="L926" s="51"/>
      <c r="M926" s="51"/>
    </row>
    <row r="927" spans="1:21" x14ac:dyDescent="0.25">
      <c r="H927" s="50"/>
      <c r="I927" s="50"/>
      <c r="J927" s="50"/>
      <c r="L927" s="51"/>
      <c r="M927" s="51"/>
    </row>
    <row r="928" spans="1:21" x14ac:dyDescent="0.25">
      <c r="H928" s="50"/>
      <c r="I928" s="50"/>
      <c r="J928" s="50"/>
      <c r="L928" s="51"/>
      <c r="M928" s="51"/>
    </row>
    <row r="929" spans="8:13" x14ac:dyDescent="0.25">
      <c r="H929" s="50"/>
      <c r="I929" s="50"/>
      <c r="J929" s="50"/>
      <c r="L929" s="51"/>
      <c r="M929" s="51"/>
    </row>
    <row r="930" spans="8:13" x14ac:dyDescent="0.25">
      <c r="H930" s="50"/>
      <c r="I930" s="50"/>
      <c r="J930" s="50"/>
      <c r="L930" s="51"/>
      <c r="M930" s="51"/>
    </row>
    <row r="931" spans="8:13" x14ac:dyDescent="0.25">
      <c r="H931" s="50"/>
      <c r="I931" s="50"/>
      <c r="J931" s="50"/>
      <c r="L931" s="51"/>
      <c r="M931" s="51"/>
    </row>
    <row r="932" spans="8:13" x14ac:dyDescent="0.25">
      <c r="H932" s="50"/>
      <c r="I932" s="50"/>
      <c r="J932" s="50"/>
      <c r="L932" s="51"/>
      <c r="M932" s="51"/>
    </row>
    <row r="933" spans="8:13" x14ac:dyDescent="0.25">
      <c r="H933" s="50"/>
      <c r="I933" s="50"/>
      <c r="J933" s="50"/>
      <c r="L933" s="51"/>
      <c r="M933" s="51"/>
    </row>
    <row r="934" spans="8:13" x14ac:dyDescent="0.25">
      <c r="H934" s="50"/>
      <c r="I934" s="50"/>
      <c r="J934" s="50"/>
      <c r="L934" s="51"/>
      <c r="M934" s="51"/>
    </row>
    <row r="935" spans="8:13" x14ac:dyDescent="0.25">
      <c r="H935" s="50"/>
      <c r="I935" s="50"/>
      <c r="J935" s="50"/>
      <c r="L935" s="51"/>
      <c r="M935" s="51"/>
    </row>
    <row r="936" spans="8:13" x14ac:dyDescent="0.25">
      <c r="H936" s="50"/>
      <c r="I936" s="50"/>
      <c r="J936" s="50"/>
      <c r="L936" s="51"/>
      <c r="M936" s="51"/>
    </row>
    <row r="937" spans="8:13" x14ac:dyDescent="0.25">
      <c r="H937" s="50"/>
      <c r="I937" s="50"/>
      <c r="J937" s="50"/>
      <c r="L937" s="51"/>
      <c r="M937" s="51"/>
    </row>
    <row r="938" spans="8:13" x14ac:dyDescent="0.25">
      <c r="H938" s="50"/>
      <c r="I938" s="50"/>
      <c r="J938" s="50"/>
      <c r="L938" s="51"/>
      <c r="M938" s="51"/>
    </row>
    <row r="939" spans="8:13" x14ac:dyDescent="0.25">
      <c r="H939" s="50"/>
      <c r="I939" s="50"/>
      <c r="J939" s="50"/>
      <c r="L939" s="51"/>
      <c r="M939" s="51"/>
    </row>
    <row r="940" spans="8:13" x14ac:dyDescent="0.25">
      <c r="H940" s="50"/>
      <c r="I940" s="50"/>
      <c r="J940" s="50"/>
      <c r="L940" s="51"/>
      <c r="M940" s="51"/>
    </row>
    <row r="941" spans="8:13" x14ac:dyDescent="0.25">
      <c r="H941" s="50"/>
      <c r="I941" s="50"/>
      <c r="J941" s="50"/>
      <c r="L941" s="51"/>
      <c r="M941" s="51"/>
    </row>
    <row r="942" spans="8:13" x14ac:dyDescent="0.25">
      <c r="H942" s="50"/>
      <c r="I942" s="50"/>
      <c r="J942" s="50"/>
      <c r="L942" s="51"/>
      <c r="M942" s="51"/>
    </row>
    <row r="943" spans="8:13" x14ac:dyDescent="0.25">
      <c r="H943" s="50"/>
      <c r="I943" s="50"/>
      <c r="J943" s="50"/>
      <c r="L943" s="51"/>
      <c r="M943" s="51"/>
    </row>
    <row r="944" spans="8:13" x14ac:dyDescent="0.25">
      <c r="H944" s="50"/>
      <c r="I944" s="50"/>
      <c r="J944" s="50"/>
      <c r="L944" s="51"/>
      <c r="M944" s="51"/>
    </row>
    <row r="945" spans="8:13" x14ac:dyDescent="0.25">
      <c r="H945" s="50"/>
      <c r="I945" s="50"/>
      <c r="J945" s="50"/>
      <c r="L945" s="51"/>
      <c r="M945" s="51"/>
    </row>
    <row r="946" spans="8:13" x14ac:dyDescent="0.25">
      <c r="H946" s="50"/>
      <c r="I946" s="50"/>
      <c r="J946" s="50"/>
      <c r="L946" s="51"/>
      <c r="M946" s="51"/>
    </row>
    <row r="947" spans="8:13" x14ac:dyDescent="0.25">
      <c r="H947" s="50"/>
      <c r="I947" s="50"/>
      <c r="J947" s="50"/>
      <c r="L947" s="51"/>
      <c r="M947" s="51"/>
    </row>
    <row r="948" spans="8:13" x14ac:dyDescent="0.25">
      <c r="H948" s="50"/>
      <c r="I948" s="50"/>
      <c r="J948" s="50"/>
      <c r="L948" s="51"/>
      <c r="M948" s="51"/>
    </row>
    <row r="949" spans="8:13" x14ac:dyDescent="0.25">
      <c r="H949" s="50"/>
      <c r="I949" s="50"/>
      <c r="J949" s="50"/>
      <c r="L949" s="51"/>
      <c r="M949" s="51"/>
    </row>
    <row r="950" spans="8:13" x14ac:dyDescent="0.25">
      <c r="H950" s="50"/>
      <c r="I950" s="50"/>
      <c r="J950" s="50"/>
      <c r="L950" s="51"/>
      <c r="M950" s="51"/>
    </row>
    <row r="951" spans="8:13" x14ac:dyDescent="0.25">
      <c r="H951" s="50"/>
      <c r="I951" s="50"/>
      <c r="J951" s="50"/>
      <c r="L951" s="51"/>
      <c r="M951" s="51"/>
    </row>
    <row r="952" spans="8:13" x14ac:dyDescent="0.25">
      <c r="H952" s="50"/>
      <c r="I952" s="50"/>
      <c r="J952" s="50"/>
      <c r="L952" s="51"/>
      <c r="M952" s="51"/>
    </row>
    <row r="953" spans="8:13" x14ac:dyDescent="0.25">
      <c r="H953" s="50"/>
      <c r="I953" s="50"/>
      <c r="J953" s="50"/>
      <c r="L953" s="51"/>
      <c r="M953" s="51"/>
    </row>
    <row r="954" spans="8:13" x14ac:dyDescent="0.25">
      <c r="H954" s="50"/>
      <c r="I954" s="50"/>
      <c r="J954" s="50"/>
      <c r="L954" s="51"/>
      <c r="M954" s="51"/>
    </row>
    <row r="955" spans="8:13" x14ac:dyDescent="0.25">
      <c r="H955" s="50"/>
      <c r="I955" s="50"/>
      <c r="J955" s="50"/>
      <c r="L955" s="51"/>
      <c r="M955" s="51"/>
    </row>
    <row r="956" spans="8:13" x14ac:dyDescent="0.25">
      <c r="H956" s="50"/>
      <c r="I956" s="50"/>
      <c r="J956" s="50"/>
      <c r="L956" s="51"/>
      <c r="M956" s="51"/>
    </row>
    <row r="957" spans="8:13" x14ac:dyDescent="0.25">
      <c r="H957" s="50"/>
      <c r="I957" s="50"/>
      <c r="J957" s="50"/>
      <c r="L957" s="51"/>
      <c r="M957" s="51"/>
    </row>
    <row r="958" spans="8:13" x14ac:dyDescent="0.25">
      <c r="H958" s="50"/>
      <c r="I958" s="50"/>
      <c r="J958" s="50"/>
      <c r="L958" s="51"/>
      <c r="M958" s="51"/>
    </row>
    <row r="959" spans="8:13" x14ac:dyDescent="0.25">
      <c r="H959" s="50"/>
      <c r="I959" s="50"/>
      <c r="J959" s="50"/>
      <c r="L959" s="51"/>
      <c r="M959" s="51"/>
    </row>
    <row r="960" spans="8:13" x14ac:dyDescent="0.25">
      <c r="H960" s="50"/>
      <c r="I960" s="50"/>
      <c r="J960" s="50"/>
      <c r="L960" s="51"/>
      <c r="M960" s="51"/>
    </row>
    <row r="961" spans="8:13" x14ac:dyDescent="0.25">
      <c r="H961" s="50"/>
      <c r="I961" s="50"/>
      <c r="J961" s="50"/>
      <c r="L961" s="51"/>
      <c r="M961" s="51"/>
    </row>
    <row r="962" spans="8:13" x14ac:dyDescent="0.25">
      <c r="H962" s="50"/>
      <c r="I962" s="50"/>
      <c r="J962" s="50"/>
      <c r="L962" s="51"/>
      <c r="M962" s="51"/>
    </row>
    <row r="963" spans="8:13" x14ac:dyDescent="0.25">
      <c r="H963" s="50"/>
      <c r="I963" s="50"/>
      <c r="J963" s="50"/>
      <c r="L963" s="51"/>
      <c r="M963" s="51"/>
    </row>
    <row r="964" spans="8:13" x14ac:dyDescent="0.25">
      <c r="H964" s="50"/>
      <c r="I964" s="50"/>
      <c r="J964" s="50"/>
      <c r="L964" s="51"/>
      <c r="M964" s="51"/>
    </row>
    <row r="965" spans="8:13" x14ac:dyDescent="0.25">
      <c r="H965" s="50"/>
      <c r="I965" s="50"/>
      <c r="J965" s="50"/>
      <c r="L965" s="51"/>
      <c r="M965" s="51"/>
    </row>
    <row r="966" spans="8:13" x14ac:dyDescent="0.25">
      <c r="H966" s="50"/>
      <c r="I966" s="50"/>
      <c r="J966" s="50"/>
      <c r="L966" s="51"/>
      <c r="M966" s="51"/>
    </row>
    <row r="967" spans="8:13" x14ac:dyDescent="0.25">
      <c r="H967" s="50"/>
      <c r="I967" s="50"/>
      <c r="J967" s="50"/>
      <c r="L967" s="51"/>
      <c r="M967" s="51"/>
    </row>
    <row r="968" spans="8:13" x14ac:dyDescent="0.25">
      <c r="H968" s="50"/>
      <c r="I968" s="50"/>
      <c r="J968" s="50"/>
      <c r="L968" s="51"/>
      <c r="M968" s="51"/>
    </row>
    <row r="969" spans="8:13" x14ac:dyDescent="0.25">
      <c r="H969" s="50"/>
      <c r="I969" s="50"/>
      <c r="J969" s="50"/>
      <c r="L969" s="51"/>
      <c r="M969" s="51"/>
    </row>
  </sheetData>
  <conditionalFormatting sqref="F1">
    <cfRule type="colorScale" priority="1">
      <colorScale>
        <cfvo type="num" val="43891"/>
        <cfvo type="max"/>
        <color theme="0"/>
        <color rgb="FF92D050"/>
      </colorScale>
    </cfRule>
    <cfRule type="colorScale" priority="2">
      <colorScale>
        <cfvo type="num" val="1.3"/>
        <cfvo type="max"/>
        <color rgb="FF92D050"/>
        <color rgb="FF00B050"/>
      </colorScale>
    </cfRule>
    <cfRule type="colorScale" priority="3">
      <colorScale>
        <cfvo type="min"/>
        <cfvo type="max"/>
        <color rgb="FFFCFCFF"/>
        <color rgb="FF63BE7B"/>
      </colorScale>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ementary Data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in Microsoft Office-Anwender</dc:creator>
  <cp:lastModifiedBy>Markus Wirtz</cp:lastModifiedBy>
  <dcterms:created xsi:type="dcterms:W3CDTF">2021-12-19T16:13:43Z</dcterms:created>
  <dcterms:modified xsi:type="dcterms:W3CDTF">2021-12-27T09:42:04Z</dcterms:modified>
</cp:coreProperties>
</file>